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80" firstSheet="0" activeTab="0"/>
  </bookViews>
  <sheets>
    <sheet name="1 DH" sheetId="1" state="visible" r:id="rId2"/>
    <sheet name="2 Synthetic " sheetId="2" state="visible" r:id="rId3"/>
    <sheet name="3 Spring Spawning" sheetId="3" state="visible" r:id="rId4"/>
    <sheet name="4 NCCCWA" sheetId="4" state="visible" r:id="rId5"/>
    <sheet name="5 All 3 Populations" sheetId="5" state="visible" r:id="rId6"/>
    <sheet name="6 True SNPs" sheetId="6" state="visible" r:id="rId7"/>
  </sheets>
  <definedNames>
    <definedName function="false" hidden="false" localSheetId="0" name="Excel_BuiltIn__FilterDatabase" vbProcedure="false">'1 DH'!$A$1:$F$959</definedName>
    <definedName function="false" hidden="false" localSheetId="1" name="Excel_BuiltIn__FilterDatabase" vbProcedure="false">'2 Synthetic '!$A$1:$F$958</definedName>
    <definedName function="false" hidden="false" localSheetId="2" name="Excel_BuiltIn__FilterDatabase" vbProcedure="false">'3 Spring Spawning'!$A$1:$F$959</definedName>
    <definedName function="false" hidden="false" localSheetId="3" name="Excel_BuiltIn__FilterDatabase" vbProcedure="false">'4 NCCCWA'!$A$1:$F$959</definedName>
    <definedName function="false" hidden="false" localSheetId="4" name="Excel_BuiltIn__FilterDatabase" vbProcedure="false">'5 All 3 Populations'!$A$1:$F$9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11" uniqueCount="984">
  <si>
    <t xml:space="preserve">Mark</t>
  </si>
  <si>
    <t xml:space="preserve">Allele1</t>
  </si>
  <si>
    <t xml:space="preserve">Allele1_Freq</t>
  </si>
  <si>
    <t xml:space="preserve">Allele2</t>
  </si>
  <si>
    <t xml:space="preserve">Allele2_Freq</t>
  </si>
  <si>
    <t xml:space="preserve">MAF</t>
  </si>
  <si>
    <t xml:space="preserve">snp_F3GS49K01CS0BJ_114</t>
  </si>
  <si>
    <t xml:space="preserve">A</t>
  </si>
  <si>
    <t xml:space="preserve">T</t>
  </si>
  <si>
    <t xml:space="preserve">snp_FYV3OTN01AUVVH_71</t>
  </si>
  <si>
    <t xml:space="preserve">C</t>
  </si>
  <si>
    <t xml:space="preserve">Number of SNPs</t>
  </si>
  <si>
    <t xml:space="preserve">snp_F3GS49K02GKZS3_54</t>
  </si>
  <si>
    <t xml:space="preserve">G</t>
  </si>
  <si>
    <t xml:space="preserve">MAF &lt; 0.05</t>
  </si>
  <si>
    <t xml:space="preserve">snp_F6VG15V02FYIAW_143</t>
  </si>
  <si>
    <t xml:space="preserve">0.05 &gt;= MAF &lt; 0.1</t>
  </si>
  <si>
    <t xml:space="preserve">snp_F0DLFKL01E2IE2_371</t>
  </si>
  <si>
    <t xml:space="preserve">0.1 &gt;= MAF &lt; 0.2</t>
  </si>
  <si>
    <t xml:space="preserve">snp_CU063170_19</t>
  </si>
  <si>
    <t xml:space="preserve">0.2 &gt;= MAF &lt; 0.3</t>
  </si>
  <si>
    <t xml:space="preserve">snp_BX072665_432</t>
  </si>
  <si>
    <t xml:space="preserve">0.3 &gt;= MAF &lt; 0.4</t>
  </si>
  <si>
    <t xml:space="preserve">snp_F0DLFKL01EW1GK_177</t>
  </si>
  <si>
    <t xml:space="preserve">0.4 &gt;= MAF &lt; 0.5</t>
  </si>
  <si>
    <t xml:space="preserve">snp_FYV3OTN02GO72R_343</t>
  </si>
  <si>
    <t xml:space="preserve">MAF = 0.5</t>
  </si>
  <si>
    <t xml:space="preserve">snp_F3GS49K02JEAL7_320</t>
  </si>
  <si>
    <t xml:space="preserve">MAF = 1.00</t>
  </si>
  <si>
    <t xml:space="preserve">snp_F3GS49K01BMOQI_50</t>
  </si>
  <si>
    <t xml:space="preserve">Total count</t>
  </si>
  <si>
    <t xml:space="preserve">snp_F3GS49K02FZFJN_485</t>
  </si>
  <si>
    <t xml:space="preserve">snp_F3GS49K01D3V9V_145</t>
  </si>
  <si>
    <t xml:space="preserve">snp_BX858227_400</t>
  </si>
  <si>
    <t xml:space="preserve">snp_F0DLFKL02FNROW_348</t>
  </si>
  <si>
    <t xml:space="preserve">snp_F0DLFKL01A81SX_48</t>
  </si>
  <si>
    <t xml:space="preserve">snp_CR375032_549</t>
  </si>
  <si>
    <t xml:space="preserve">snp_CX142678_338</t>
  </si>
  <si>
    <t xml:space="preserve">snp_GBPNQUD01BSB8Z_20</t>
  </si>
  <si>
    <t xml:space="preserve">snp_FYV3OTN02GLF2E_158</t>
  </si>
  <si>
    <t xml:space="preserve">snp_GAY7CUQ01A02RB_105</t>
  </si>
  <si>
    <t xml:space="preserve">snp_FYV3OTN01CSV68_226</t>
  </si>
  <si>
    <t xml:space="preserve">snp_FYV3OTN01DU9DW_322</t>
  </si>
  <si>
    <t xml:space="preserve">snp_FYV3OTN01B3ARJ_46</t>
  </si>
  <si>
    <t xml:space="preserve">snp_BX884230_157</t>
  </si>
  <si>
    <t xml:space="preserve">snp_F3GS49K02G6I80_354</t>
  </si>
  <si>
    <t xml:space="preserve">snp_F0DLFKL02J7CSN_360</t>
  </si>
  <si>
    <t xml:space="preserve">snp_FZNWKMO01COR2U_201</t>
  </si>
  <si>
    <t xml:space="preserve">snp_F3GS49K01B5IC2_201</t>
  </si>
  <si>
    <t xml:space="preserve">snp_F3GS49K01DV1YY_244</t>
  </si>
  <si>
    <t xml:space="preserve">snp_F6VG15V01BUAUU_68</t>
  </si>
  <si>
    <t xml:space="preserve">snp_F6VG15V01AY9VK_85</t>
  </si>
  <si>
    <t xml:space="preserve">snp_BX072734_476</t>
  </si>
  <si>
    <t xml:space="preserve">snp_F0DLFKL01A3QK6_38</t>
  </si>
  <si>
    <t xml:space="preserve">snp_DV202614_318</t>
  </si>
  <si>
    <t xml:space="preserve">snp_BX297399_216</t>
  </si>
  <si>
    <t xml:space="preserve">snp_CA383224_51</t>
  </si>
  <si>
    <t xml:space="preserve">snp_CU063283_296</t>
  </si>
  <si>
    <t xml:space="preserve">snp_GAY7CUQ01D82SS_254</t>
  </si>
  <si>
    <t xml:space="preserve">snp_GBPNQUD01C2VFV_445</t>
  </si>
  <si>
    <t xml:space="preserve">snp_FYV3OTN01BQYZK_354</t>
  </si>
  <si>
    <t xml:space="preserve">snp_F6VG15V01BPJ9V_359</t>
  </si>
  <si>
    <t xml:space="preserve">snp_F3GS49K01D8PZO_256</t>
  </si>
  <si>
    <t xml:space="preserve">snp_F3GS49K01BYH4G_235</t>
  </si>
  <si>
    <t xml:space="preserve">snp_CA353913_263</t>
  </si>
  <si>
    <t xml:space="preserve">snp_CX067472_15</t>
  </si>
  <si>
    <t xml:space="preserve">snp_GBPNQUD02G6CGM_92</t>
  </si>
  <si>
    <t xml:space="preserve">snp_F0DLFKL01C0F1F_292</t>
  </si>
  <si>
    <t xml:space="preserve">snp_GBPNQUD01ALF2N_185</t>
  </si>
  <si>
    <t xml:space="preserve">snp_F6VG15V01AU7OC_17</t>
  </si>
  <si>
    <t xml:space="preserve">snp_F6VG15V02HPIH3_334</t>
  </si>
  <si>
    <t xml:space="preserve">snp_F3GS49K01DHVHP_218</t>
  </si>
  <si>
    <t xml:space="preserve">snp_BX088197_319</t>
  </si>
  <si>
    <t xml:space="preserve">snp_BX886696_617</t>
  </si>
  <si>
    <t xml:space="preserve">snp_BX298402_340</t>
  </si>
  <si>
    <t xml:space="preserve">snp_GBPNQUD02HL7CH_260</t>
  </si>
  <si>
    <t xml:space="preserve">snp_FYV3OTN02GYW27_269</t>
  </si>
  <si>
    <t xml:space="preserve">snp_F6VG15V01AMMSR_20</t>
  </si>
  <si>
    <t xml:space="preserve">snp_F3GS49K02IHKNM_422</t>
  </si>
  <si>
    <t xml:space="preserve">snp_F3GS49K01ARX7Z_346</t>
  </si>
  <si>
    <t xml:space="preserve">snp_F3GS49K02FROYO_278</t>
  </si>
  <si>
    <t xml:space="preserve">snp_BX869590_239</t>
  </si>
  <si>
    <t xml:space="preserve">snp_F3GS49K01A37TF_448</t>
  </si>
  <si>
    <t xml:space="preserve">snp_F0DLFKL01ECAEX_72</t>
  </si>
  <si>
    <t xml:space="preserve">snp_F6VG15V02IDBMZ_293</t>
  </si>
  <si>
    <t xml:space="preserve">snp_BX076845_524</t>
  </si>
  <si>
    <t xml:space="preserve">snp_F3GS49K01EDGUQ_55</t>
  </si>
  <si>
    <t xml:space="preserve">snp_F3GS49K02J302J_26</t>
  </si>
  <si>
    <t xml:space="preserve">snp_CA363166_167</t>
  </si>
  <si>
    <t xml:space="preserve">snp_CX039799_641</t>
  </si>
  <si>
    <t xml:space="preserve">snp_FZNWKMO01BDV5C_284</t>
  </si>
  <si>
    <t xml:space="preserve">snp_FYV3OTN01ECEPJ_256</t>
  </si>
  <si>
    <t xml:space="preserve">snp_FZ8DYKY01BRBUV_125</t>
  </si>
  <si>
    <t xml:space="preserve">snp_F3GS49K02GT351_31</t>
  </si>
  <si>
    <t xml:space="preserve">snp_F6VG15V01AHY01_354</t>
  </si>
  <si>
    <t xml:space="preserve">snp_F0DLFKL01EGSTC_35</t>
  </si>
  <si>
    <t xml:space="preserve">snp_F3GS49K01EF9E9_430</t>
  </si>
  <si>
    <t xml:space="preserve">snp_F3GS49K01D1312_26</t>
  </si>
  <si>
    <t xml:space="preserve">snp_F3GS49K01DIUNZ_355</t>
  </si>
  <si>
    <t xml:space="preserve">snp_F6VG15V01DHCOS_214</t>
  </si>
  <si>
    <t xml:space="preserve">snp_BX871779_658</t>
  </si>
  <si>
    <t xml:space="preserve">snp_F0DLFKL01ANGVR_36</t>
  </si>
  <si>
    <t xml:space="preserve">snp_GBPNQUD01B1XOR_304</t>
  </si>
  <si>
    <t xml:space="preserve">snp_F3GS49K01ECLL9_74</t>
  </si>
  <si>
    <t xml:space="preserve">snp_F3GS49K01AHM8G_447</t>
  </si>
  <si>
    <t xml:space="preserve">snp_CA383420_643</t>
  </si>
  <si>
    <t xml:space="preserve">snp_CA370341_669</t>
  </si>
  <si>
    <t xml:space="preserve">snp_CX246307_169</t>
  </si>
  <si>
    <t xml:space="preserve">snp_BX074578_381</t>
  </si>
  <si>
    <t xml:space="preserve">snp_BX082269_110</t>
  </si>
  <si>
    <t xml:space="preserve">snp_F3GS49K01EPYFO_10</t>
  </si>
  <si>
    <t xml:space="preserve">snp_F3GS49K01CB5PQ_393</t>
  </si>
  <si>
    <t xml:space="preserve">snp_BX085507_319</t>
  </si>
  <si>
    <t xml:space="preserve">snp_CA385874_404</t>
  </si>
  <si>
    <t xml:space="preserve">snp_FYV3OTN01CRBC4_132</t>
  </si>
  <si>
    <t xml:space="preserve">snp_F3GS49K01CEXH4_69</t>
  </si>
  <si>
    <t xml:space="preserve">snp_BX913822_253</t>
  </si>
  <si>
    <t xml:space="preserve">snp_BX073163_508</t>
  </si>
  <si>
    <t xml:space="preserve">snp_F3GS49K01AMKI9_282</t>
  </si>
  <si>
    <t xml:space="preserve">snp_FZ8DYKY01EV92C_250</t>
  </si>
  <si>
    <t xml:space="preserve">snp_F3GS49K02JIY4H_390</t>
  </si>
  <si>
    <t xml:space="preserve">snp_F3GS49K02HFY77_296</t>
  </si>
  <si>
    <t xml:space="preserve">snp_F3GS49K01BBMDI_405</t>
  </si>
  <si>
    <t xml:space="preserve">snp_F3GS49K01EXU80_14</t>
  </si>
  <si>
    <t xml:space="preserve">snp_FYV3OTN01C1TMY_37</t>
  </si>
  <si>
    <t xml:space="preserve">snp_F3GS49K01ARLCI_353</t>
  </si>
  <si>
    <t xml:space="preserve">snp_FYV3OTN01BJ2US_336</t>
  </si>
  <si>
    <t xml:space="preserve">snp_CX256862_13</t>
  </si>
  <si>
    <t xml:space="preserve">snp_AF390021_741</t>
  </si>
  <si>
    <t xml:space="preserve">snp_BX887828_147</t>
  </si>
  <si>
    <t xml:space="preserve">snp_BX309691_387</t>
  </si>
  <si>
    <t xml:space="preserve">snp_CA374166_316</t>
  </si>
  <si>
    <t xml:space="preserve">snp_GAY7CUQ01BDPGN_316</t>
  </si>
  <si>
    <t xml:space="preserve">snp_F0DLFKL01D393J_123</t>
  </si>
  <si>
    <t xml:space="preserve">snp_F3GS49K01BTVV2_392</t>
  </si>
  <si>
    <t xml:space="preserve">snp_F3GS49K02GSJTT_358</t>
  </si>
  <si>
    <t xml:space="preserve">snp_F3GS49K01D97LC_209</t>
  </si>
  <si>
    <t xml:space="preserve">snp_F3GS49K02I1YT8_271</t>
  </si>
  <si>
    <t xml:space="preserve">snp_CA355866_156</t>
  </si>
  <si>
    <t xml:space="preserve">snp_CA374166_568</t>
  </si>
  <si>
    <t xml:space="preserve">snp_GAY7CUQ01AWR5Y_177</t>
  </si>
  <si>
    <t xml:space="preserve">snp_GAY7CUQ01AXWRD_26</t>
  </si>
  <si>
    <t xml:space="preserve">snp_F6VG15V01D8X5K_305</t>
  </si>
  <si>
    <t xml:space="preserve">snp_F3GS49K01CM8NL_195</t>
  </si>
  <si>
    <t xml:space="preserve">snp_F3GS49K01B2BA2_176</t>
  </si>
  <si>
    <t xml:space="preserve">snp_F3GS49K01BFA4E_390</t>
  </si>
  <si>
    <t xml:space="preserve">snp_F3GS49K01A9FM4_59</t>
  </si>
  <si>
    <t xml:space="preserve">snp_F6VG15V01D9LQA_300</t>
  </si>
  <si>
    <t xml:space="preserve">snp_F0DLFKL01DOU5K_160</t>
  </si>
  <si>
    <t xml:space="preserve">snp_BX857718_361</t>
  </si>
  <si>
    <t xml:space="preserve">snp_FYV3OTN01D2B8H_321</t>
  </si>
  <si>
    <t xml:space="preserve">snp_F3GS49K01DB8JT_370</t>
  </si>
  <si>
    <t xml:space="preserve">snp_F6VG15V02I7HQC_202</t>
  </si>
  <si>
    <t xml:space="preserve">snp_F6VG15V01DH2W2_383</t>
  </si>
  <si>
    <t xml:space="preserve">snp_F3GS49K02JUVWS_356</t>
  </si>
  <si>
    <t xml:space="preserve">snp_CU065576_143</t>
  </si>
  <si>
    <t xml:space="preserve">snp_BT073851_403</t>
  </si>
  <si>
    <t xml:space="preserve">snp_BX083234_240</t>
  </si>
  <si>
    <t xml:space="preserve">snp_AY319391_1923</t>
  </si>
  <si>
    <t xml:space="preserve">snp_CA356216_36</t>
  </si>
  <si>
    <t xml:space="preserve">snp_GBPNQUD01BTTCT_137</t>
  </si>
  <si>
    <t xml:space="preserve">snp_GAY7CUQ01AYNX5_433</t>
  </si>
  <si>
    <t xml:space="preserve">snp_F3GS49K01E5EXG_309</t>
  </si>
  <si>
    <t xml:space="preserve">snp_F6VG15V02HU9TN_70</t>
  </si>
  <si>
    <t xml:space="preserve">snp_F3GS49K02JE1SV_151</t>
  </si>
  <si>
    <t xml:space="preserve">snp_CA381199_534</t>
  </si>
  <si>
    <t xml:space="preserve">snp_DV199749_487</t>
  </si>
  <si>
    <t xml:space="preserve">snp_CR375394_464</t>
  </si>
  <si>
    <t xml:space="preserve">snp_F0DLFKL01A87VG_312</t>
  </si>
  <si>
    <t xml:space="preserve">snp_BT073514_524</t>
  </si>
  <si>
    <t xml:space="preserve">snp_F3GS49K01AZ5GB_410</t>
  </si>
  <si>
    <t xml:space="preserve">snp_F6VG15V02FY8CY_206</t>
  </si>
  <si>
    <t xml:space="preserve">snp_F0DLFKL02GQM4V_175</t>
  </si>
  <si>
    <t xml:space="preserve">snp_F3GS49K02JPP0J_416</t>
  </si>
  <si>
    <t xml:space="preserve">snp_GAY7CUQ01EC7R0_184</t>
  </si>
  <si>
    <t xml:space="preserve">snp_F3GS49K02JPP0J_208</t>
  </si>
  <si>
    <t xml:space="preserve">snp_F3GS49K01AZ054_24</t>
  </si>
  <si>
    <t xml:space="preserve">snp_F0DLFKL02HP13B_352</t>
  </si>
  <si>
    <t xml:space="preserve">snp_BX865581_374</t>
  </si>
  <si>
    <t xml:space="preserve">snp_F0DLFKL01DITBF_145</t>
  </si>
  <si>
    <t xml:space="preserve">snp_BX855659_100</t>
  </si>
  <si>
    <t xml:space="preserve">snp_CX141145_611</t>
  </si>
  <si>
    <t xml:space="preserve">snp_CX037367_118</t>
  </si>
  <si>
    <t xml:space="preserve">snp_F0DLFKL01EAGS3_325</t>
  </si>
  <si>
    <t xml:space="preserve">snp_F3GS49K01DYHJT_249</t>
  </si>
  <si>
    <t xml:space="preserve">snp_F3GS49K02F90HH_226</t>
  </si>
  <si>
    <t xml:space="preserve">snp_CX032783_254</t>
  </si>
  <si>
    <t xml:space="preserve">snp_CA385534_245</t>
  </si>
  <si>
    <t xml:space="preserve">snp_DV193321_163</t>
  </si>
  <si>
    <t xml:space="preserve">snp_AJ272372_699</t>
  </si>
  <si>
    <t xml:space="preserve">snp_CU072846_507</t>
  </si>
  <si>
    <t xml:space="preserve">snp_BT073697_431</t>
  </si>
  <si>
    <t xml:space="preserve">snp_F3GS49K01C6V24_109</t>
  </si>
  <si>
    <t xml:space="preserve">snp_BT074396_316</t>
  </si>
  <si>
    <t xml:space="preserve">snp_F3GS49K01BGAI0_87</t>
  </si>
  <si>
    <t xml:space="preserve">snp_F3GS49K02FO2FB_145</t>
  </si>
  <si>
    <t xml:space="preserve">snp_CA379963_61</t>
  </si>
  <si>
    <t xml:space="preserve">snp_F3GS49K01CUTTZ_151</t>
  </si>
  <si>
    <t xml:space="preserve">snp_CR369444_38</t>
  </si>
  <si>
    <t xml:space="preserve">snp_BX864660_725</t>
  </si>
  <si>
    <t xml:space="preserve">snp_BX086022_128</t>
  </si>
  <si>
    <t xml:space="preserve">snp_AF390024_548</t>
  </si>
  <si>
    <t xml:space="preserve">snp_GAY7CUQ01AJPHL_48</t>
  </si>
  <si>
    <t xml:space="preserve">snp_GAY7CUQ01EKP4F_113</t>
  </si>
  <si>
    <t xml:space="preserve">snp_F3GS49K02IJW3A_455</t>
  </si>
  <si>
    <t xml:space="preserve">snp_BX080248_389</t>
  </si>
  <si>
    <t xml:space="preserve">snp_F0DLFKL02I0C9Y_213</t>
  </si>
  <si>
    <t xml:space="preserve">snp_BX911608_584</t>
  </si>
  <si>
    <t xml:space="preserve">snp_F0DLFKL02J5QXP_31</t>
  </si>
  <si>
    <t xml:space="preserve">snp_CA351652_430</t>
  </si>
  <si>
    <t xml:space="preserve">snp_BX075908_77</t>
  </si>
  <si>
    <t xml:space="preserve">snp_CA386806_551</t>
  </si>
  <si>
    <t xml:space="preserve">snp_BX315667_820</t>
  </si>
  <si>
    <t xml:space="preserve">snp_F3GS49K01A1YZA_204</t>
  </si>
  <si>
    <t xml:space="preserve">snp_CB492627_166</t>
  </si>
  <si>
    <t xml:space="preserve">snp_F3GS49K02I3USJ_458</t>
  </si>
  <si>
    <t xml:space="preserve">snp_CA350190_63</t>
  </si>
  <si>
    <t xml:space="preserve">snp_F3GS49K02GSSPS_126</t>
  </si>
  <si>
    <t xml:space="preserve">snp_CU064614_109</t>
  </si>
  <si>
    <t xml:space="preserve">snp_CA341693_269</t>
  </si>
  <si>
    <t xml:space="preserve">snp_F0DLFKL01B4751_256</t>
  </si>
  <si>
    <t xml:space="preserve">snp_F6VG15V01DKXYM_332</t>
  </si>
  <si>
    <t xml:space="preserve">snp_AF390022_933</t>
  </si>
  <si>
    <t xml:space="preserve">snp_CA358227_591</t>
  </si>
  <si>
    <t xml:space="preserve">snp_GAY7CUQ01AJKEJ_112</t>
  </si>
  <si>
    <t xml:space="preserve">snp_FYV3OTN01DJBW6_215</t>
  </si>
  <si>
    <t xml:space="preserve">snp_F3GS49K01B4YGY_212</t>
  </si>
  <si>
    <t xml:space="preserve">snp_GAY7CUQ01E8V9G_380</t>
  </si>
  <si>
    <t xml:space="preserve">snp_AB052835_3374</t>
  </si>
  <si>
    <t xml:space="preserve">snp_FYV3OTN01DWXKZ_401</t>
  </si>
  <si>
    <t xml:space="preserve">snp_FYV3OTN01CN683_242</t>
  </si>
  <si>
    <t xml:space="preserve">snp_FYV3OTN02HU2TE_39</t>
  </si>
  <si>
    <t xml:space="preserve">snp_FYV3OTN01DAASK_365</t>
  </si>
  <si>
    <t xml:space="preserve">snp_GAY7CUQ01APR2B_197</t>
  </si>
  <si>
    <t xml:space="preserve">snp_FYV3OTN02I4VEX_406</t>
  </si>
  <si>
    <t xml:space="preserve">snp_F3GS49K01A4MP3_77</t>
  </si>
  <si>
    <t xml:space="preserve">snp_GBPNQUD01BLY15_225</t>
  </si>
  <si>
    <t xml:space="preserve">snp_FYV3OTN02FOYXN_327</t>
  </si>
  <si>
    <t xml:space="preserve">snp_CA370991_105</t>
  </si>
  <si>
    <t xml:space="preserve">snp_F3GS49K01DJUBO_267</t>
  </si>
  <si>
    <t xml:space="preserve">snp_F3GS49K01A2EVY_269</t>
  </si>
  <si>
    <t xml:space="preserve">snp_GAY7CUQ02ICDBI_184</t>
  </si>
  <si>
    <t xml:space="preserve">snp_FYV3OTN02H94VM_308</t>
  </si>
  <si>
    <t xml:space="preserve">snp_FYV3OTN02IWIRC_59</t>
  </si>
  <si>
    <t xml:space="preserve">snp_GB5RBPX01CNCW7_284</t>
  </si>
  <si>
    <t xml:space="preserve">snp_GAY7CUQ02GDE2M_432</t>
  </si>
  <si>
    <t xml:space="preserve">snp_FYV3OTN01A91VX_147</t>
  </si>
  <si>
    <t xml:space="preserve">snp_FYV3OTN02GO72R_100</t>
  </si>
  <si>
    <t xml:space="preserve">snp_FYV3OTN01EBWLL_258</t>
  </si>
  <si>
    <t xml:space="preserve">snp_F3GS49K02JDNQL_125</t>
  </si>
  <si>
    <t xml:space="preserve">snp_F6VG15V01DJ4MO_133</t>
  </si>
  <si>
    <t xml:space="preserve">snp_FYV3OTN01ELLLU_13</t>
  </si>
  <si>
    <t xml:space="preserve">snp_F3GS49K01AIPCY_11</t>
  </si>
  <si>
    <t xml:space="preserve">snp_BX885550_191</t>
  </si>
  <si>
    <t xml:space="preserve">snp_FYV3OTN02JHBHO_83</t>
  </si>
  <si>
    <t xml:space="preserve">snp_GAY7CUQ01BFJ3E_38</t>
  </si>
  <si>
    <t xml:space="preserve">snp_FYV3OTN01DJTSZ_373</t>
  </si>
  <si>
    <t xml:space="preserve">snp_F0DLFKL01CFL9B_188</t>
  </si>
  <si>
    <t xml:space="preserve">snp_F3GS49K01D6D8U_95</t>
  </si>
  <si>
    <t xml:space="preserve">snp_FYV3OTN01CZ0D4_26</t>
  </si>
  <si>
    <t xml:space="preserve">snp_FYV3OTN02GFWDM_452</t>
  </si>
  <si>
    <t xml:space="preserve">snp_FYV3OTN02IKWGP_19</t>
  </si>
  <si>
    <t xml:space="preserve">snp_GAY7CUQ02HXDBV_169</t>
  </si>
  <si>
    <t xml:space="preserve">snp_CT569332_82</t>
  </si>
  <si>
    <t xml:space="preserve">snp_F6VG15V01AT2B0_40</t>
  </si>
  <si>
    <t xml:space="preserve">snp_FYV3OTN01DCSA8_69</t>
  </si>
  <si>
    <t xml:space="preserve">snp_GAY7CUQ01ALTNX_188</t>
  </si>
  <si>
    <t xml:space="preserve">snp_F3GS49K01DG4QX_130</t>
  </si>
  <si>
    <t xml:space="preserve">snp_F3GS49K01EII2P_213</t>
  </si>
  <si>
    <t xml:space="preserve">snp_FYV3OTN02IV0K8_144</t>
  </si>
  <si>
    <t xml:space="preserve">snp_F6VG15V02JHG8W_220</t>
  </si>
  <si>
    <t xml:space="preserve">snp_GD3412002F89LL_113</t>
  </si>
  <si>
    <t xml:space="preserve">snp_GBPNQUD01CNICZ_255</t>
  </si>
  <si>
    <t xml:space="preserve">snp_CX032999_502</t>
  </si>
  <si>
    <t xml:space="preserve">snp_F3GS49K01EZ8HP_386</t>
  </si>
  <si>
    <t xml:space="preserve">snp_GAY7CUQ01BIQUY_13</t>
  </si>
  <si>
    <t xml:space="preserve">snp_FYV3OTN02F99UC_94</t>
  </si>
  <si>
    <t xml:space="preserve">snp_FYV3OTN02FKEZS_36</t>
  </si>
  <si>
    <t xml:space="preserve">snp_FYV3OTN02GRKQP_39</t>
  </si>
  <si>
    <t xml:space="preserve">snp_GAY7CUQ01BWSUJ_17</t>
  </si>
  <si>
    <t xml:space="preserve">snp_GAY7CUQ01DPLTJ_46</t>
  </si>
  <si>
    <t xml:space="preserve">snp_FYV3OTN01E00EZ_171</t>
  </si>
  <si>
    <t xml:space="preserve">snp_FYV3OTN02IFP2W_313</t>
  </si>
  <si>
    <t xml:space="preserve">snp_FYV3OTN01BG6KS_256</t>
  </si>
  <si>
    <t xml:space="preserve">snp_GBPNQUD02G5JLC_269</t>
  </si>
  <si>
    <t xml:space="preserve">snp_GAY7CUQ01CLD88_248</t>
  </si>
  <si>
    <t xml:space="preserve">snp_BX913668_561</t>
  </si>
  <si>
    <t xml:space="preserve">snp_GAY7CUQ02FRI11_274</t>
  </si>
  <si>
    <t xml:space="preserve">snp_FYV3OTN02HR23W_84</t>
  </si>
  <si>
    <t xml:space="preserve">snp_F3GS49K02IM9QQ_263</t>
  </si>
  <si>
    <t xml:space="preserve">snp_FYV3OTN02JMC08_212</t>
  </si>
  <si>
    <t xml:space="preserve">snp_FYV3OTN01C8UYV_252</t>
  </si>
  <si>
    <t xml:space="preserve">snp_BX314903_119</t>
  </si>
  <si>
    <t xml:space="preserve">snp_FZ8DYKY01A73JT_145</t>
  </si>
  <si>
    <t xml:space="preserve">snp_FYV3OTN01EU4II_83</t>
  </si>
  <si>
    <t xml:space="preserve">snp_F3GS49K01DC460_68</t>
  </si>
  <si>
    <t xml:space="preserve">snp_CB494396_112</t>
  </si>
  <si>
    <t xml:space="preserve">snp_FYV3OTN01CPM92_261</t>
  </si>
  <si>
    <t xml:space="preserve">snp_FYV3OTN01EIZX3_64</t>
  </si>
  <si>
    <t xml:space="preserve">snp_FYV3OTN02FSMFR_43</t>
  </si>
  <si>
    <t xml:space="preserve">snp_GAY7CUQ01E06XX_137</t>
  </si>
  <si>
    <t xml:space="preserve">snp_F3GS49K01ALDBC_47</t>
  </si>
  <si>
    <t xml:space="preserve">snp_FYV3OTN02H1Z9L_222</t>
  </si>
  <si>
    <t xml:space="preserve">snp_GAY7CUQ01BRYXK_93</t>
  </si>
  <si>
    <t xml:space="preserve">snp_FYV3OTN01A1LFI_232</t>
  </si>
  <si>
    <t xml:space="preserve">snp_FZ8DYKY01AFOS0_208</t>
  </si>
  <si>
    <t xml:space="preserve">snp_FYV3OTN01DP9D3_200</t>
  </si>
  <si>
    <t xml:space="preserve">snp_F0DLFKL01CILTK_359</t>
  </si>
  <si>
    <t xml:space="preserve">snp_CR373648_327</t>
  </si>
  <si>
    <t xml:space="preserve">snp_GAY7CUQ02GVP0D_151</t>
  </si>
  <si>
    <t xml:space="preserve">snp_GAY7CUQ02GFR06_31</t>
  </si>
  <si>
    <t xml:space="preserve">snp_FYV3OTN01C6NWE_310</t>
  </si>
  <si>
    <t xml:space="preserve">snp_GBPNQUD02G6J96_221</t>
  </si>
  <si>
    <t xml:space="preserve">snp_F3GS49K01BPNHC_279</t>
  </si>
  <si>
    <t xml:space="preserve">snp_F3GS49K01AMW3W_99</t>
  </si>
  <si>
    <t xml:space="preserve">snp_FYV3OTN01B9CYG_470</t>
  </si>
  <si>
    <t xml:space="preserve">snp_F6VG15V01EPBZG_113</t>
  </si>
  <si>
    <t xml:space="preserve">snp_F3GS49K01EYDO3_231</t>
  </si>
  <si>
    <t xml:space="preserve">snp_F3GS49K01CQOIM_100</t>
  </si>
  <si>
    <t xml:space="preserve">snp_F3GS49K02IO2YJ_255</t>
  </si>
  <si>
    <t xml:space="preserve">snp_F3GS49K01B2WCJ_3</t>
  </si>
  <si>
    <t xml:space="preserve">snp_FYV3OTN01AWCII_355</t>
  </si>
  <si>
    <t xml:space="preserve">snp_F6VG15V02H1R8C_402</t>
  </si>
  <si>
    <t xml:space="preserve">snp_F3GS49K01CWTKF_53</t>
  </si>
  <si>
    <t xml:space="preserve">snp_F3GS49K02F6FRK_388</t>
  </si>
  <si>
    <t xml:space="preserve">snp_F3GS49K01B38FA_244</t>
  </si>
  <si>
    <t xml:space="preserve">snp_F6VG15V01AQKX4_432</t>
  </si>
  <si>
    <t xml:space="preserve">snp_F3GS49K02GHENA_204</t>
  </si>
  <si>
    <t xml:space="preserve">snp_F3GS49K01BG958_272</t>
  </si>
  <si>
    <t xml:space="preserve">snp_F3GS49K01BCQDM_233</t>
  </si>
  <si>
    <t xml:space="preserve">snp_FYV3OTN01BI07B_108</t>
  </si>
  <si>
    <t xml:space="preserve">snp_F3GS49K01ASS13_302</t>
  </si>
  <si>
    <t xml:space="preserve">snp_F3GS49K01D8CKQ_146</t>
  </si>
  <si>
    <t xml:space="preserve">snp_F3GS49K01C5K6E_260</t>
  </si>
  <si>
    <t xml:space="preserve">snp_F3GS49K01D4FKK_82</t>
  </si>
  <si>
    <t xml:space="preserve">snp_F6VG15V02JGWRU_456</t>
  </si>
  <si>
    <t xml:space="preserve">snp_F6VG15V01BN8DG_190</t>
  </si>
  <si>
    <t xml:space="preserve">snp_F3GS49K01DIPQL_123</t>
  </si>
  <si>
    <t xml:space="preserve">snp_F3GS49K01DDUJY_79</t>
  </si>
  <si>
    <t xml:space="preserve">snp_F3GS49K01AYKDT_353</t>
  </si>
  <si>
    <t xml:space="preserve">snp_F6VG15V01CD68E_43</t>
  </si>
  <si>
    <t xml:space="preserve">snp_F3GS49K02I7EST_184</t>
  </si>
  <si>
    <t xml:space="preserve">snp_F3GS49K01B38FA_128</t>
  </si>
  <si>
    <t xml:space="preserve">snp_FYV3OTN01ANBU3_204</t>
  </si>
  <si>
    <t xml:space="preserve">snp_F3GS49K02G5R1S_429</t>
  </si>
  <si>
    <t xml:space="preserve">snp_F3GS49K02J2GRO_182</t>
  </si>
  <si>
    <t xml:space="preserve">snp_F3GS49K02IOXWE_283</t>
  </si>
  <si>
    <t xml:space="preserve">snp_F3GS49K01EG5SO_430</t>
  </si>
  <si>
    <t xml:space="preserve">snp_F3GS49K01E48OY_54</t>
  </si>
  <si>
    <t xml:space="preserve">snp_F6VG15V01CFB6Q_46</t>
  </si>
  <si>
    <t xml:space="preserve">snp_F3GS49K01EXPF2_270</t>
  </si>
  <si>
    <t xml:space="preserve">snp_F3GS49K01CNE7G_64</t>
  </si>
  <si>
    <t xml:space="preserve">snp_F3GS49K01BJ6JS_319</t>
  </si>
  <si>
    <t xml:space="preserve">snp_F3GS49K02FJEHX_330</t>
  </si>
  <si>
    <t xml:space="preserve">snp_FYV3OTN01AR120_58</t>
  </si>
  <si>
    <t xml:space="preserve">snp_FYV3OTN01A8494_183</t>
  </si>
  <si>
    <t xml:space="preserve">snp_F3GS49K02FWLG6_103</t>
  </si>
  <si>
    <t xml:space="preserve">snp_F6VG15V01AXN7B_78</t>
  </si>
  <si>
    <t xml:space="preserve">snp_FYV3OTN01C39N1_46</t>
  </si>
  <si>
    <t xml:space="preserve">snp_F3GS49K02HEQAM_156</t>
  </si>
  <si>
    <t xml:space="preserve">snp_F3GS49K02G9INZ_468</t>
  </si>
  <si>
    <t xml:space="preserve">snp_F3GS49K02G3JZG_255</t>
  </si>
  <si>
    <t xml:space="preserve">snp_F3GS49K02FQKSU_29</t>
  </si>
  <si>
    <t xml:space="preserve">snp_F3GS49K02JO3TI_193</t>
  </si>
  <si>
    <t xml:space="preserve">snp_F3GS49K01AFXWA_215</t>
  </si>
  <si>
    <t xml:space="preserve">snp_FYV3OTN01BSH0Y_141</t>
  </si>
  <si>
    <t xml:space="preserve">snp_F3GS49K01C10D4_23</t>
  </si>
  <si>
    <t xml:space="preserve">snp_F6VG15V01C6MDL_173</t>
  </si>
  <si>
    <t xml:space="preserve">snp_F3GS49K02F6THB_136</t>
  </si>
  <si>
    <t xml:space="preserve">snp_FYV3OTN01B75BZ_339</t>
  </si>
  <si>
    <t xml:space="preserve">snp_F3GS49K01C81NO_94</t>
  </si>
  <si>
    <t xml:space="preserve">snp_F3GS49K02F203I_440</t>
  </si>
  <si>
    <t xml:space="preserve">snp_FYV3OTN01B9IO3_37</t>
  </si>
  <si>
    <t xml:space="preserve">snp_F3GS49K01BS7UJ_227</t>
  </si>
  <si>
    <t xml:space="preserve">snp_F6VG15V01A18FB_393</t>
  </si>
  <si>
    <t xml:space="preserve">snp_F3GS49K02H0S9O_477</t>
  </si>
  <si>
    <t xml:space="preserve">snp_FYV3OTN01BHFZV_308</t>
  </si>
  <si>
    <t xml:space="preserve">snp_F3GS49K02FPFP4_146</t>
  </si>
  <si>
    <t xml:space="preserve">snp_F3GS49K02F7OR0_95</t>
  </si>
  <si>
    <t xml:space="preserve">snp_FYV3OTN01AQNJZ_179</t>
  </si>
  <si>
    <t xml:space="preserve">snp_F3GS49K02F69Y8_101</t>
  </si>
  <si>
    <t xml:space="preserve">snp_FYV3OTN01BCLV3_72</t>
  </si>
  <si>
    <t xml:space="preserve">snp_FYV3OTN01B75BZ_274</t>
  </si>
  <si>
    <t xml:space="preserve">snp_F3GS49K01BQQ8E_459</t>
  </si>
  <si>
    <t xml:space="preserve">snp_F3GS49K02HH3AX_253</t>
  </si>
  <si>
    <t xml:space="preserve">snp_F3GS49K01EZ9F5_361</t>
  </si>
  <si>
    <t xml:space="preserve">snp_FYV3OTN01A0N8U_35</t>
  </si>
  <si>
    <t xml:space="preserve">snp_F3GS49K01CIMH2_129</t>
  </si>
  <si>
    <t xml:space="preserve">snp_F3GS49K01D2LMZ_22</t>
  </si>
  <si>
    <t xml:space="preserve">snp_F3GS49K01EP7I6_159</t>
  </si>
  <si>
    <t xml:space="preserve">snp_F3GS49K01DO3H9_385</t>
  </si>
  <si>
    <t xml:space="preserve">snp_F3GS49K01ATJOK_349</t>
  </si>
  <si>
    <t xml:space="preserve">snp_F6VG15V01DJ2ZU_374</t>
  </si>
  <si>
    <t xml:space="preserve">snp_FYV3OTN01BSH0Y_228</t>
  </si>
  <si>
    <t xml:space="preserve">snp_F3GS49K01DO8XD_248</t>
  </si>
  <si>
    <t xml:space="preserve">snp_F3GS49K02H7RMP_116</t>
  </si>
  <si>
    <t xml:space="preserve">snp_FYV3OTN01BI07B_264</t>
  </si>
  <si>
    <t xml:space="preserve">snp_F3GS49K01AG6P6_273</t>
  </si>
  <si>
    <t xml:space="preserve">snp_F6VG15V01E9WTT_413</t>
  </si>
  <si>
    <t xml:space="preserve">snp_F6VG15V02GWA4H_335</t>
  </si>
  <si>
    <t xml:space="preserve">snp_F3GS49K01BG958_185</t>
  </si>
  <si>
    <t xml:space="preserve">snp_FYV3OTN01AR1OB_139</t>
  </si>
  <si>
    <t xml:space="preserve">snp_FYV3OTN01CCCTG_37</t>
  </si>
  <si>
    <t xml:space="preserve">snp_F3GS49K01E5391_205</t>
  </si>
  <si>
    <t xml:space="preserve">snp_F3GS49K01ER35P_245</t>
  </si>
  <si>
    <t xml:space="preserve">snp_F6VG15V02F7AHJ_375</t>
  </si>
  <si>
    <t xml:space="preserve">snp_F3GS49K01ESMDJ_283</t>
  </si>
  <si>
    <t xml:space="preserve">snp_F3GS49K01CZJLD_44</t>
  </si>
  <si>
    <t xml:space="preserve">snp_F3GS49K02JIC5L_367</t>
  </si>
  <si>
    <t xml:space="preserve">snp_F0DLFKL01DMTZG_218</t>
  </si>
  <si>
    <t xml:space="preserve">snp_F0DLFKL01CVIFS_365</t>
  </si>
  <si>
    <t xml:space="preserve">snp_CA384796_629</t>
  </si>
  <si>
    <t xml:space="preserve">snp_CA360419_176</t>
  </si>
  <si>
    <t xml:space="preserve">snp_CA377441_521</t>
  </si>
  <si>
    <t xml:space="preserve">snp_CA343763_414</t>
  </si>
  <si>
    <t xml:space="preserve">snp_CX720369_407</t>
  </si>
  <si>
    <t xml:space="preserve">snp_BX321563_177</t>
  </si>
  <si>
    <t xml:space="preserve">snp_CT570351_270</t>
  </si>
  <si>
    <t xml:space="preserve">snp_BX305856_291</t>
  </si>
  <si>
    <t xml:space="preserve">snp_DV200540_566</t>
  </si>
  <si>
    <t xml:space="preserve">snp_CA358772_487</t>
  </si>
  <si>
    <t xml:space="preserve">snp_BX856591_334</t>
  </si>
  <si>
    <t xml:space="preserve">snp_F0DLFKL01BVK59_55</t>
  </si>
  <si>
    <t xml:space="preserve">snp_CA359548_259</t>
  </si>
  <si>
    <t xml:space="preserve">snp_F0DLFKL01EJ7JY_76</t>
  </si>
  <si>
    <t xml:space="preserve">snp_AY606033_731</t>
  </si>
  <si>
    <t xml:space="preserve">snp_CA365475_413</t>
  </si>
  <si>
    <t xml:space="preserve">snp_CA357683_619</t>
  </si>
  <si>
    <t xml:space="preserve">snp_CT962630_364</t>
  </si>
  <si>
    <t xml:space="preserve">snp_CA354601_543</t>
  </si>
  <si>
    <t xml:space="preserve">snp_CA343233_329</t>
  </si>
  <si>
    <t xml:space="preserve">snp_BX860582_207</t>
  </si>
  <si>
    <t xml:space="preserve">snp_DV199942_390</t>
  </si>
  <si>
    <t xml:space="preserve">snp_CA358532_311</t>
  </si>
  <si>
    <t xml:space="preserve">snp_BX871346_422</t>
  </si>
  <si>
    <t xml:space="preserve">snp_BX072690_480</t>
  </si>
  <si>
    <t xml:space="preserve">snp_CX038840_458</t>
  </si>
  <si>
    <t xml:space="preserve">snp_CA361015_504</t>
  </si>
  <si>
    <t xml:space="preserve">snp_CA349383_71</t>
  </si>
  <si>
    <t xml:space="preserve">snp_CA377179_270</t>
  </si>
  <si>
    <t xml:space="preserve">snp_BX321849_579</t>
  </si>
  <si>
    <t xml:space="preserve">snp_CX721981_386</t>
  </si>
  <si>
    <t xml:space="preserve">snp_BX074012_121</t>
  </si>
  <si>
    <t xml:space="preserve">snp_DV201596_551</t>
  </si>
  <si>
    <t xml:space="preserve">snp_BX074012_187</t>
  </si>
  <si>
    <t xml:space="preserve">snp_F0DLFKL01C00PN_107</t>
  </si>
  <si>
    <t xml:space="preserve">snp_F0DLFKL01BADWF_23</t>
  </si>
  <si>
    <t xml:space="preserve">snp_BX081982_72</t>
  </si>
  <si>
    <t xml:space="preserve">snp_BX073972_185</t>
  </si>
  <si>
    <t xml:space="preserve">snp_BX081537_637</t>
  </si>
  <si>
    <t xml:space="preserve">snp_F3GS49K01A07O3_230</t>
  </si>
  <si>
    <t xml:space="preserve">snp_BX087371_320</t>
  </si>
  <si>
    <t xml:space="preserve">snp_CX257361_302</t>
  </si>
  <si>
    <t xml:space="preserve">snp_F0DLFKL01E5XWB_155</t>
  </si>
  <si>
    <t xml:space="preserve">snp_F0DLFKL01DDA7N_236</t>
  </si>
  <si>
    <t xml:space="preserve">snp_F0DLFKL01BXT5W_348</t>
  </si>
  <si>
    <t xml:space="preserve">snp_CA377819_240</t>
  </si>
  <si>
    <t xml:space="preserve">snp_DV200436_268</t>
  </si>
  <si>
    <t xml:space="preserve">snp_F0DLFKL02I2UDX_33</t>
  </si>
  <si>
    <t xml:space="preserve">snp_CU071667_349</t>
  </si>
  <si>
    <t xml:space="preserve">snp_F0DLFKL01B2364_39</t>
  </si>
  <si>
    <t xml:space="preserve">snp_CX039687_80</t>
  </si>
  <si>
    <t xml:space="preserve">snp_CA356889_206</t>
  </si>
  <si>
    <t xml:space="preserve">snp_CX137214_213</t>
  </si>
  <si>
    <t xml:space="preserve">snp_F0DLFKL01AZ8ZX_216</t>
  </si>
  <si>
    <t xml:space="preserve">snp_BX321056_252</t>
  </si>
  <si>
    <t xml:space="preserve">snp_F0DLFKL01DOWMB_74</t>
  </si>
  <si>
    <t xml:space="preserve">snp_CA387698_484</t>
  </si>
  <si>
    <t xml:space="preserve">snp_F0DLFKL02F10WW_253</t>
  </si>
  <si>
    <t xml:space="preserve">snp_CA372827_324</t>
  </si>
  <si>
    <t xml:space="preserve">snp_CA353969_516</t>
  </si>
  <si>
    <t xml:space="preserve">snp_F0DLFKL01D64UF_121</t>
  </si>
  <si>
    <t xml:space="preserve">snp_CU064043_240</t>
  </si>
  <si>
    <t xml:space="preserve">snp_BX297471_256</t>
  </si>
  <si>
    <t xml:space="preserve">snp_BX858195_107</t>
  </si>
  <si>
    <t xml:space="preserve">snp_CA380781_566</t>
  </si>
  <si>
    <t xml:space="preserve">snp_CA356256_34</t>
  </si>
  <si>
    <t xml:space="preserve">snp_DV194598_432</t>
  </si>
  <si>
    <t xml:space="preserve">snp_CA342539_222</t>
  </si>
  <si>
    <t xml:space="preserve">snp_F0DLFKL01AD57J_164</t>
  </si>
  <si>
    <t xml:space="preserve">snp_BX075413_279</t>
  </si>
  <si>
    <t xml:space="preserve">snp_CA377093_305</t>
  </si>
  <si>
    <t xml:space="preserve">snp_CR374447_586</t>
  </si>
  <si>
    <t xml:space="preserve">snp_DV198642_159</t>
  </si>
  <si>
    <t xml:space="preserve">snp_BT073799_279</t>
  </si>
  <si>
    <t xml:space="preserve">snp_CR367026_399</t>
  </si>
  <si>
    <t xml:space="preserve">snp_GAY7CUQ01CWEIP_349</t>
  </si>
  <si>
    <t xml:space="preserve">snp_BX862526_336</t>
  </si>
  <si>
    <t xml:space="preserve">snp_AB196460_841</t>
  </si>
  <si>
    <t xml:space="preserve">snp_BX884581_412</t>
  </si>
  <si>
    <t xml:space="preserve">snp_CA349351_208</t>
  </si>
  <si>
    <t xml:space="preserve">snp_F3GS49K01DPA4C_153</t>
  </si>
  <si>
    <t xml:space="preserve">snp_F6VG15V01EZIB8_38</t>
  </si>
  <si>
    <t xml:space="preserve">snp_F3GS49K02GH6R0_462</t>
  </si>
  <si>
    <t xml:space="preserve">snp_AY319391_1224</t>
  </si>
  <si>
    <t xml:space="preserve">snp_CR371753_150</t>
  </si>
  <si>
    <t xml:space="preserve">snp_CR370216_725</t>
  </si>
  <si>
    <t xml:space="preserve">snp_GAY7CUQ02H5OMZ_129</t>
  </si>
  <si>
    <t xml:space="preserve">snp_GAY7CUQ01CDF5T_168</t>
  </si>
  <si>
    <t xml:space="preserve">snp_BX078786_199</t>
  </si>
  <si>
    <t xml:space="preserve">snp_FYV3OTN02I991Z_200</t>
  </si>
  <si>
    <t xml:space="preserve">snp_CA354793_462</t>
  </si>
  <si>
    <t xml:space="preserve">snp_F3GS49K02JYICY_220</t>
  </si>
  <si>
    <t xml:space="preserve">snp_F3GS49K01D06XI_10</t>
  </si>
  <si>
    <t xml:space="preserve">snp_CA387137_459</t>
  </si>
  <si>
    <t xml:space="preserve">snp_CA341715_298</t>
  </si>
  <si>
    <t xml:space="preserve">snp_CU063732_221</t>
  </si>
  <si>
    <t xml:space="preserve">snp_FYV3OTN01DEB9J_294</t>
  </si>
  <si>
    <t xml:space="preserve">snp_FYV3OTN01CHZWJ_30</t>
  </si>
  <si>
    <t xml:space="preserve">snp_GBPNQUD01A5QVF_390</t>
  </si>
  <si>
    <t xml:space="preserve">snp_F3GS49K01DN869_46</t>
  </si>
  <si>
    <t xml:space="preserve">snp_F3GS49K01BTSPB_326</t>
  </si>
  <si>
    <t xml:space="preserve">snp_FYV3OTN01ALLJ4_225</t>
  </si>
  <si>
    <t xml:space="preserve">snp_F3GS49K01ASN8T_130</t>
  </si>
  <si>
    <t xml:space="preserve">snp_F3GS49K02JEIBN_251</t>
  </si>
  <si>
    <t xml:space="preserve">snp_BX876513_382</t>
  </si>
  <si>
    <t xml:space="preserve">snp_F3GS49K02GEHOI_74</t>
  </si>
  <si>
    <t xml:space="preserve">snp_GB5RBPX01AMB69_95</t>
  </si>
  <si>
    <t xml:space="preserve">snp_F6VG15V01AU40K_46</t>
  </si>
  <si>
    <t xml:space="preserve">snp_F3GS49K01AHXNF_62</t>
  </si>
  <si>
    <t xml:space="preserve">snp_CA344387_383</t>
  </si>
  <si>
    <t xml:space="preserve">snp_BX859563_367</t>
  </si>
  <si>
    <t xml:space="preserve">snp_F0DLFKL01B4MEX_167</t>
  </si>
  <si>
    <t xml:space="preserve">snp_BX073536_218</t>
  </si>
  <si>
    <t xml:space="preserve">snp_CR374409_146</t>
  </si>
  <si>
    <t xml:space="preserve">snp_F3GS49K02INROD_79</t>
  </si>
  <si>
    <t xml:space="preserve">snp_BX321524_720</t>
  </si>
  <si>
    <t xml:space="preserve">snp_DV199465_267</t>
  </si>
  <si>
    <t xml:space="preserve">snp_CX035368_233</t>
  </si>
  <si>
    <t xml:space="preserve">snp_F3GS49K01BA4C3_72</t>
  </si>
  <si>
    <t xml:space="preserve">snp_CX719996_684</t>
  </si>
  <si>
    <t xml:space="preserve">snp_CX136426_337</t>
  </si>
  <si>
    <t xml:space="preserve">snp_CX142141_101</t>
  </si>
  <si>
    <t xml:space="preserve">snp_BX862101_606</t>
  </si>
  <si>
    <t xml:space="preserve">snp_F3GS49K01ANPFA_211</t>
  </si>
  <si>
    <t xml:space="preserve">snp_FZ8DYKY01ED49F_401</t>
  </si>
  <si>
    <t xml:space="preserve">snp_F3GS49K02FQU0K_480</t>
  </si>
  <si>
    <t xml:space="preserve">snp_F3GS49K02FWLG6_338</t>
  </si>
  <si>
    <t xml:space="preserve">snp_FYV3OTN01C09V5_49</t>
  </si>
  <si>
    <t xml:space="preserve">snp_BX317515_628</t>
  </si>
  <si>
    <t xml:space="preserve">snp_BX299081_412</t>
  </si>
  <si>
    <t xml:space="preserve">snp_FYV3OTN01AXT6B_142</t>
  </si>
  <si>
    <t xml:space="preserve">snp_GD3412002FOBZ7_130</t>
  </si>
  <si>
    <t xml:space="preserve">snp_F3GS49K01DC4VZ_131</t>
  </si>
  <si>
    <t xml:space="preserve">snp_F0DLFKL01D1KEZ_211</t>
  </si>
  <si>
    <t xml:space="preserve">snp_F3GS49K01A17H6_20</t>
  </si>
  <si>
    <t xml:space="preserve">snp_F0DLFKL01AGWHX_50</t>
  </si>
  <si>
    <t xml:space="preserve">snp_AF338347_525</t>
  </si>
  <si>
    <t xml:space="preserve">snp_GAY7CUQ01BRIBV_254</t>
  </si>
  <si>
    <t xml:space="preserve">snp_BT073007_629</t>
  </si>
  <si>
    <t xml:space="preserve">snp_CB492917_572</t>
  </si>
  <si>
    <t xml:space="preserve">snp_F3GS49K01D2VOJ_314</t>
  </si>
  <si>
    <t xml:space="preserve">snp_F3GS49K01AN6YE_36</t>
  </si>
  <si>
    <t xml:space="preserve">snp_F0DLFKL02IZS2C_44</t>
  </si>
  <si>
    <t xml:space="preserve">snp_CA367557_686</t>
  </si>
  <si>
    <t xml:space="preserve">snp_BX878759_221</t>
  </si>
  <si>
    <t xml:space="preserve">snp_F0DLFKL01BARHI_274</t>
  </si>
  <si>
    <t xml:space="preserve">snp_BX311026_454</t>
  </si>
  <si>
    <t xml:space="preserve">snp_FYV3OTN01AZVOT_309</t>
  </si>
  <si>
    <t xml:space="preserve">snp_F3GS49K02F104E_472</t>
  </si>
  <si>
    <t xml:space="preserve">snp_GAY7CUQ02IE53I_77</t>
  </si>
  <si>
    <t xml:space="preserve">snp_F6VG15V01CD5PG_137</t>
  </si>
  <si>
    <t xml:space="preserve">snp_F3GS49K01B4M3R_191</t>
  </si>
  <si>
    <t xml:space="preserve">snp_CT571988_130</t>
  </si>
  <si>
    <t xml:space="preserve">snp_CR943273_390</t>
  </si>
  <si>
    <t xml:space="preserve">snp_BX301814_463</t>
  </si>
  <si>
    <t xml:space="preserve">snp_CX037643_320</t>
  </si>
  <si>
    <t xml:space="preserve">snp_F3GS49K02IFD9A_130</t>
  </si>
  <si>
    <t xml:space="preserve">snp_F3GS49K01BUCU5_91</t>
  </si>
  <si>
    <t xml:space="preserve">snp_F6VG15V02JA194_185</t>
  </si>
  <si>
    <t xml:space="preserve">snp_F3GS49K01B47VZ_184</t>
  </si>
  <si>
    <t xml:space="preserve">snp_BX880452_645</t>
  </si>
  <si>
    <t xml:space="preserve">snp_CF752911_672</t>
  </si>
  <si>
    <t xml:space="preserve">snp_BX868314_314</t>
  </si>
  <si>
    <t xml:space="preserve">snp_CA355712_344</t>
  </si>
  <si>
    <t xml:space="preserve">snp_BX073512_589</t>
  </si>
  <si>
    <t xml:space="preserve">snp_GBPNQUD01COPDO_169</t>
  </si>
  <si>
    <t xml:space="preserve">snp_GBPNQUD01A98P4_215</t>
  </si>
  <si>
    <t xml:space="preserve">snp_FYV3OTN02GML4K_290</t>
  </si>
  <si>
    <t xml:space="preserve">snp_F3GS49K02GF0X1_92</t>
  </si>
  <si>
    <t xml:space="preserve">snp_FYV3OTN01AQJJ3_333</t>
  </si>
  <si>
    <t xml:space="preserve">snp_BX321028_383</t>
  </si>
  <si>
    <t xml:space="preserve">snp_FYV3OTN02F8IA1_295</t>
  </si>
  <si>
    <t xml:space="preserve">snp_FZNWKMO01DF7TS_111</t>
  </si>
  <si>
    <t xml:space="preserve">snp_F3GS49K01C3LD3_330</t>
  </si>
  <si>
    <t xml:space="preserve">snp_CB498321_635</t>
  </si>
  <si>
    <t xml:space="preserve">snp_BX315714_205</t>
  </si>
  <si>
    <t xml:space="preserve">snp_F3GS49K01EYC8Q_283</t>
  </si>
  <si>
    <t xml:space="preserve">snp_F6VG15V01B0YBD_162</t>
  </si>
  <si>
    <t xml:space="preserve">snp_CU075236_233</t>
  </si>
  <si>
    <t xml:space="preserve">snp_FYV3OTN01EKX36_44</t>
  </si>
  <si>
    <t xml:space="preserve">snp_F6VG15V01DQI8Z_163</t>
  </si>
  <si>
    <t xml:space="preserve">snp_BX077965_620</t>
  </si>
  <si>
    <t xml:space="preserve">snp_DV199942_457</t>
  </si>
  <si>
    <t xml:space="preserve">snp_FZ8DYKY01EN2E9_123</t>
  </si>
  <si>
    <t xml:space="preserve">snp_F3GS49K01AXK0Y_369</t>
  </si>
  <si>
    <t xml:space="preserve">snp_F3GS49K02GFUQS_135</t>
  </si>
  <si>
    <t xml:space="preserve">snp_F0DLFKL01B9NN7_96</t>
  </si>
  <si>
    <t xml:space="preserve">snp_BX857040_205</t>
  </si>
  <si>
    <t xml:space="preserve">snp_CA354561_166</t>
  </si>
  <si>
    <t xml:space="preserve">snp_FYV3OTN01AGKLK_142</t>
  </si>
  <si>
    <t xml:space="preserve">snp_BX310147_141</t>
  </si>
  <si>
    <t xml:space="preserve">snp_FZNWKMO01AFXHV_3</t>
  </si>
  <si>
    <t xml:space="preserve">snp_F3GS49K01BR65J_95</t>
  </si>
  <si>
    <t xml:space="preserve">snp_CA372937_542</t>
  </si>
  <si>
    <t xml:space="preserve">snp_BX875913_556</t>
  </si>
  <si>
    <t xml:space="preserve">snp_F0DLFKL01ETC53_51</t>
  </si>
  <si>
    <t xml:space="preserve">snp_F0DLFKL01BYGBD_143</t>
  </si>
  <si>
    <t xml:space="preserve">snp_BX072639_470</t>
  </si>
  <si>
    <t xml:space="preserve">snp_F3GS49K02H6E53_222</t>
  </si>
  <si>
    <t xml:space="preserve">snp_F3GS49K01ATZBV_133</t>
  </si>
  <si>
    <t xml:space="preserve">snp_F3GS49K01AWP8H_16</t>
  </si>
  <si>
    <t xml:space="preserve">snp_FYV3OTN01AJWU5_472</t>
  </si>
  <si>
    <t xml:space="preserve">snp_CA359144_431</t>
  </si>
  <si>
    <t xml:space="preserve">snp_CA367978_269</t>
  </si>
  <si>
    <t xml:space="preserve">snp_DV201780_37</t>
  </si>
  <si>
    <t xml:space="preserve">snp_CU069919_304</t>
  </si>
  <si>
    <t xml:space="preserve">snp_BX909856_74</t>
  </si>
  <si>
    <t xml:space="preserve">snp_FYV3OTN01AYCR7_161</t>
  </si>
  <si>
    <t xml:space="preserve">snp_FYV3OTN01B8PFO_221</t>
  </si>
  <si>
    <t xml:space="preserve">snp_F0DLFKL01ALIAV_493</t>
  </si>
  <si>
    <t xml:space="preserve">snp_BX079777_151</t>
  </si>
  <si>
    <t xml:space="preserve">snp_GB5RBPX01B5WBV_91</t>
  </si>
  <si>
    <t xml:space="preserve">snp_F6VG15V01B231D_191</t>
  </si>
  <si>
    <t xml:space="preserve">snp_FYV3OTN01C6DX0_60</t>
  </si>
  <si>
    <t xml:space="preserve">snp_BX301804_53</t>
  </si>
  <si>
    <t xml:space="preserve">snp_FYV3OTN02F53Q3_196</t>
  </si>
  <si>
    <t xml:space="preserve">snp_F0DLFKL01CSSZI_13</t>
  </si>
  <si>
    <t xml:space="preserve">snp_FYV3OTN01CSETK_237</t>
  </si>
  <si>
    <t xml:space="preserve">snp_F0DLFKL01CTRRZ_76</t>
  </si>
  <si>
    <t xml:space="preserve">snp_F3GS49K02HB6S8_59</t>
  </si>
  <si>
    <t xml:space="preserve">snp_FYV3OTN02HYK0R_369</t>
  </si>
  <si>
    <t xml:space="preserve">snp_F3GS49K01D501Q_276</t>
  </si>
  <si>
    <t xml:space="preserve">snp_FYV3OTN01ALS53_16</t>
  </si>
  <si>
    <t xml:space="preserve">snp_GE827503_299</t>
  </si>
  <si>
    <t xml:space="preserve">snp_GBPNQUD01BD89S_177</t>
  </si>
  <si>
    <t xml:space="preserve">snp_FYV3OTN02H1IFJ_119</t>
  </si>
  <si>
    <t xml:space="preserve">snp_FYV3OTN02GRFJH_166</t>
  </si>
  <si>
    <t xml:space="preserve">snp_FYV3OTN01AR4XT_434</t>
  </si>
  <si>
    <t xml:space="preserve">snp_FYV3OTN01AJW0D_88</t>
  </si>
  <si>
    <t xml:space="preserve">snp_GAY7CUQ01DFIKL_146</t>
  </si>
  <si>
    <t xml:space="preserve">snp_FYV3OTN01D49OI_27</t>
  </si>
  <si>
    <t xml:space="preserve">snp_FZ8DYKY01CHO2H_133</t>
  </si>
  <si>
    <t xml:space="preserve">snp_FYV3OTN01CKCLX_182</t>
  </si>
  <si>
    <t xml:space="preserve">snp_FZ8DYKY01EC38L_167</t>
  </si>
  <si>
    <t xml:space="preserve">snp_FYV3OTN01DQA7D_33</t>
  </si>
  <si>
    <t xml:space="preserve">snp_GBPNQUD01B4H6C_81</t>
  </si>
  <si>
    <t xml:space="preserve">snp_FYV3OTN01A5XWF_246</t>
  </si>
  <si>
    <t xml:space="preserve">snp_F3GS49K01BUJ89_8</t>
  </si>
  <si>
    <t xml:space="preserve">snp_F3GS49K01BP45N_292</t>
  </si>
  <si>
    <t xml:space="preserve">snp_F6VG15V02F4PO3_144</t>
  </si>
  <si>
    <t xml:space="preserve">snp_FYV3OTN01AYGLS_461</t>
  </si>
  <si>
    <t xml:space="preserve">snp_F3GS49K02HI218_423</t>
  </si>
  <si>
    <t xml:space="preserve">snp_F6VG15V01DGUR5_299</t>
  </si>
  <si>
    <t xml:space="preserve">snp_F3GS49K02JRC42_425</t>
  </si>
  <si>
    <t xml:space="preserve">snp_F3GS49K01DX9KR_217</t>
  </si>
  <si>
    <t xml:space="preserve">snp_FYV3OTN02GB4KY_100</t>
  </si>
  <si>
    <t xml:space="preserve">snp_BX082576_420</t>
  </si>
  <si>
    <t xml:space="preserve">snp_CA365475_293</t>
  </si>
  <si>
    <t xml:space="preserve">snp_FYV3OTN02FY9SY_258</t>
  </si>
  <si>
    <t xml:space="preserve">snp_FZNWKMO01ARWML_187</t>
  </si>
  <si>
    <t xml:space="preserve">snp_F0DLFKL01AP5GV_164</t>
  </si>
  <si>
    <t xml:space="preserve">snp_F0DLFKL01C0P3P_226</t>
  </si>
  <si>
    <t xml:space="preserve">snp_GB5RBPX01BXNGW_229</t>
  </si>
  <si>
    <t xml:space="preserve">snp_F3GS49K02J4RIL_205</t>
  </si>
  <si>
    <t xml:space="preserve">snp_BX073972_377</t>
  </si>
  <si>
    <t xml:space="preserve">snp_F3GS49K01A033X_279</t>
  </si>
  <si>
    <t xml:space="preserve">snp_FYV3OTN02GG0DQ_32</t>
  </si>
  <si>
    <t xml:space="preserve">snp_CA378222_488</t>
  </si>
  <si>
    <t xml:space="preserve">snp_CA342698_287</t>
  </si>
  <si>
    <t xml:space="preserve">snp_GAY7CUQ01CU1BA_412</t>
  </si>
  <si>
    <t xml:space="preserve">snp_FYV3OTN01EYZ4D_392</t>
  </si>
  <si>
    <t xml:space="preserve">snp_F3GS49K02IRXHW_82</t>
  </si>
  <si>
    <t xml:space="preserve">snp_GBPNQUD01BE0OX_64</t>
  </si>
  <si>
    <t xml:space="preserve">snp_F6VG15V01EBERB_265</t>
  </si>
  <si>
    <t xml:space="preserve">snp_F6VG15V01CA6EW_222</t>
  </si>
  <si>
    <t xml:space="preserve">snp_CR369444_199</t>
  </si>
  <si>
    <t xml:space="preserve">snp_FYV3OTN01A1X04_22</t>
  </si>
  <si>
    <t xml:space="preserve">snp_CX038113_330</t>
  </si>
  <si>
    <t xml:space="preserve">snp_F3GS49K02F4Y79_405</t>
  </si>
  <si>
    <t xml:space="preserve">snp_CX151025_515</t>
  </si>
  <si>
    <t xml:space="preserve">snp_CA341872_52</t>
  </si>
  <si>
    <t xml:space="preserve">snp_F3GS49K01C2QKM_273</t>
  </si>
  <si>
    <t xml:space="preserve">snp_F0DLFKL01AVN9Z_61</t>
  </si>
  <si>
    <t xml:space="preserve">snp_GAY7CUQ01AEWHO_301</t>
  </si>
  <si>
    <t xml:space="preserve">snp_BX879447_629</t>
  </si>
  <si>
    <t xml:space="preserve">snp_GAY7CUQ01CRQDX_13</t>
  </si>
  <si>
    <t xml:space="preserve">snp_FYV3OTN01D75NX_444</t>
  </si>
  <si>
    <t xml:space="preserve">snp_DV200719_196</t>
  </si>
  <si>
    <t xml:space="preserve">snp_F3GS49K01AUPJ4_156</t>
  </si>
  <si>
    <t xml:space="preserve">snp_FYV3OTN02GWM3I_300</t>
  </si>
  <si>
    <t xml:space="preserve">snp_FYV3OTN02IDDJ9_151</t>
  </si>
  <si>
    <t xml:space="preserve">snp_F3GS49K01CEBS1_51</t>
  </si>
  <si>
    <t xml:space="preserve">snp_FYV3OTN01EAXN5_292</t>
  </si>
  <si>
    <t xml:space="preserve">snp_F0DLFKL01A1SNM_148</t>
  </si>
  <si>
    <t xml:space="preserve">snp_FYV3OTN01AW4ON_290</t>
  </si>
  <si>
    <t xml:space="preserve">snp_GAY7CUQ01EZHB2_151</t>
  </si>
  <si>
    <t xml:space="preserve">snp_FYV3OTN01DUWJ9_15</t>
  </si>
  <si>
    <t xml:space="preserve">snp_GB5RBPX01BO76Q_9</t>
  </si>
  <si>
    <t xml:space="preserve">snp_F3GS49K01AS4QZ_475</t>
  </si>
  <si>
    <t xml:space="preserve">snp_FYV3OTN01BPAD6_281</t>
  </si>
  <si>
    <t xml:space="preserve">snp_BX318957_87</t>
  </si>
  <si>
    <t xml:space="preserve">snp_F3GS49K02JXFII_31</t>
  </si>
  <si>
    <t xml:space="preserve">snp_CX042676_328</t>
  </si>
  <si>
    <t xml:space="preserve">snp_F3GS49K01ECAJ6_213</t>
  </si>
  <si>
    <t xml:space="preserve">snp_GBPNQUD02FPE1L_396</t>
  </si>
  <si>
    <t xml:space="preserve">snp_CA348539_270</t>
  </si>
  <si>
    <t xml:space="preserve">snp_FYV3OTN01DIVQ7_259</t>
  </si>
  <si>
    <t xml:space="preserve">snp_FYV3OTN01DZG3X_9</t>
  </si>
  <si>
    <t xml:space="preserve">snp_CA345022_100</t>
  </si>
  <si>
    <t xml:space="preserve">snp_FZNWKMO01BCF4T_185</t>
  </si>
  <si>
    <t xml:space="preserve">snp_F3GS49K02HD6I7_350</t>
  </si>
  <si>
    <t xml:space="preserve">snp_F3GS49K01DV842_341</t>
  </si>
  <si>
    <t xml:space="preserve">snp_GAY7CUQ02JPKV8_332</t>
  </si>
  <si>
    <t xml:space="preserve">snp_CR373682_484</t>
  </si>
  <si>
    <t xml:space="preserve">snp_F3GS49K01BCS9D_53</t>
  </si>
  <si>
    <t xml:space="preserve">snp_FYV3OTN01B0VU0_231</t>
  </si>
  <si>
    <t xml:space="preserve">snp_F3GS49K01ESDFN_81</t>
  </si>
  <si>
    <t xml:space="preserve">snp_GAY7CUQ01AEWHO_235</t>
  </si>
  <si>
    <t xml:space="preserve">snp_CA387698_375</t>
  </si>
  <si>
    <t xml:space="preserve">snp_F3GS49K01BH4SF_12</t>
  </si>
  <si>
    <t xml:space="preserve">snp_FYV3OTN01D16RZ_230</t>
  </si>
  <si>
    <t xml:space="preserve">snp_CA365712_31</t>
  </si>
  <si>
    <t xml:space="preserve">snp_F3GS49K02HEQAM_3</t>
  </si>
  <si>
    <t xml:space="preserve">snp_FYV3OTN01C9KQA_80</t>
  </si>
  <si>
    <t xml:space="preserve">snp_GAY7CUQ02HIWN2_375</t>
  </si>
  <si>
    <t xml:space="preserve">snp_FYV3OTN02H94VM_394</t>
  </si>
  <si>
    <t xml:space="preserve">snp_GAY7CUQ01A5Q43_293</t>
  </si>
  <si>
    <t xml:space="preserve">snp_GBPNQUD01AUJFY_224</t>
  </si>
  <si>
    <t xml:space="preserve">snp_F3GS49K01AW6GD_183</t>
  </si>
  <si>
    <t xml:space="preserve">snp_F3GS49K02JQW6H_61</t>
  </si>
  <si>
    <t xml:space="preserve">snp_FYV3OTN02G3ZNM_28</t>
  </si>
  <si>
    <t xml:space="preserve">snp_FYV3OTN01CZHUY_303</t>
  </si>
  <si>
    <t xml:space="preserve">snp_BX074688_296</t>
  </si>
  <si>
    <t xml:space="preserve">snp_GAY7CUQ01E8V9G_262</t>
  </si>
  <si>
    <t xml:space="preserve">snp_GAY7CUQ02GP09X_17</t>
  </si>
  <si>
    <t xml:space="preserve">snp_CA357530_372</t>
  </si>
  <si>
    <t xml:space="preserve">snp_FYV3OTN02JMD0H_158</t>
  </si>
  <si>
    <t xml:space="preserve">snp_DV195163_267</t>
  </si>
  <si>
    <t xml:space="preserve">snp_GBPNQUD01BM0MP_183</t>
  </si>
  <si>
    <t xml:space="preserve">snp_CR371003_81</t>
  </si>
  <si>
    <t xml:space="preserve">snp_FYV3OTN01BBHZ7_7</t>
  </si>
  <si>
    <t xml:space="preserve">snp_FYV3OTN02JC9PV_189</t>
  </si>
  <si>
    <t xml:space="preserve">snp_FZ8DYKY01BCN4S_269</t>
  </si>
  <si>
    <t xml:space="preserve">snp_BX077978_824</t>
  </si>
  <si>
    <t xml:space="preserve">snp_BX872714_392</t>
  </si>
  <si>
    <t xml:space="preserve">snp_CA363166_244</t>
  </si>
  <si>
    <t xml:space="preserve">snp_FYV3OTN02G6B10_60</t>
  </si>
  <si>
    <t xml:space="preserve">snp_FYV3OTN02I5F4H_62</t>
  </si>
  <si>
    <t xml:space="preserve">snp_FYV3OTN02JD98J_331</t>
  </si>
  <si>
    <t xml:space="preserve">snp_GE829106_36</t>
  </si>
  <si>
    <t xml:space="preserve">snp_BX081982_548</t>
  </si>
  <si>
    <t xml:space="preserve">snp_FYV3OTN01CLZB4_273</t>
  </si>
  <si>
    <t xml:space="preserve">snp_GAY7CUQ01E5A0Q_402</t>
  </si>
  <si>
    <t xml:space="preserve">snp_FYV3OTN01DWXKZ_223</t>
  </si>
  <si>
    <t xml:space="preserve">snp_F0DLFKL02GVC66_217</t>
  </si>
  <si>
    <t xml:space="preserve">snp_F3GS49K01AQL1U_365</t>
  </si>
  <si>
    <t xml:space="preserve">snp_FYV3OTN01AZJ7P_175</t>
  </si>
  <si>
    <t xml:space="preserve">snp_F3GS49K01BNQF4_172</t>
  </si>
  <si>
    <t xml:space="preserve">snp_FYV3OTN01DSGSH_246</t>
  </si>
  <si>
    <t xml:space="preserve">snp_CR370480_363</t>
  </si>
  <si>
    <t xml:space="preserve">snp_GAY7CUQ01BMMML_287</t>
  </si>
  <si>
    <t xml:space="preserve">snp_F6VG15V01CKS7F_60</t>
  </si>
  <si>
    <t xml:space="preserve">snp_BX303985_472</t>
  </si>
  <si>
    <t xml:space="preserve">snp_F3GS49K01APJW5_477</t>
  </si>
  <si>
    <t xml:space="preserve">snp_F3GS49K02IO2YJ_153</t>
  </si>
  <si>
    <t xml:space="preserve">snp_FYV3OTN02H0BQF_9</t>
  </si>
  <si>
    <t xml:space="preserve">snp_F6VG15V01BUFQY_313</t>
  </si>
  <si>
    <t xml:space="preserve">snp_FYV3OTN01E0CVS_285</t>
  </si>
  <si>
    <t xml:space="preserve">snp_F3GS49K01BHP1N_375</t>
  </si>
  <si>
    <t xml:space="preserve">snp_F3GS49K01BHQE1_143</t>
  </si>
  <si>
    <t xml:space="preserve">snp_FYV3OTN01CFI4Z_116</t>
  </si>
  <si>
    <t xml:space="preserve">snp_F6VG15V02FWH86_251</t>
  </si>
  <si>
    <t xml:space="preserve">snp_FYV3OTN01C1M20_298</t>
  </si>
  <si>
    <t xml:space="preserve">snp_F3GS49K01ELSJU_236</t>
  </si>
  <si>
    <t xml:space="preserve">snp_F3GS49K02FQFKI_53</t>
  </si>
  <si>
    <t xml:space="preserve">snp_FYV3OTN01AZFTL_239</t>
  </si>
  <si>
    <t xml:space="preserve">snp_F6VG15V01A18FB_138</t>
  </si>
  <si>
    <t xml:space="preserve">snp_FYV3OTN01BZ9P4_96</t>
  </si>
  <si>
    <t xml:space="preserve">snp_F3GS49K01CK7J2_228</t>
  </si>
  <si>
    <t xml:space="preserve">snp_FYV3OTN01B0P90_247</t>
  </si>
  <si>
    <t xml:space="preserve">snp_FYV3OTN01AGA2K_270</t>
  </si>
  <si>
    <t xml:space="preserve">snp_FYV3OTN01A4UWZ_260</t>
  </si>
  <si>
    <t xml:space="preserve">snp_F3GS49K02H2RL2_182</t>
  </si>
  <si>
    <t xml:space="preserve">snp_F3GS49K01BIH6N_306</t>
  </si>
  <si>
    <t xml:space="preserve">snp_FYV3OTN01A8SD7_19</t>
  </si>
  <si>
    <t xml:space="preserve">snp_F3GS49K01B1XIL_187</t>
  </si>
  <si>
    <t xml:space="preserve">snp_F3GS49K01E3J45_80</t>
  </si>
  <si>
    <t xml:space="preserve">snp_FYV3OTN01A15Q1_180</t>
  </si>
  <si>
    <t xml:space="preserve">snp_F6VG15V01CKZR3_392</t>
  </si>
  <si>
    <t xml:space="preserve">snp_F3GS49K01BC6LG_422</t>
  </si>
  <si>
    <t xml:space="preserve">snp_FYV3OTN01A3JOW_267</t>
  </si>
  <si>
    <t xml:space="preserve">snp_F3GS49K02G8GAQ_143</t>
  </si>
  <si>
    <t xml:space="preserve">snp_F3GS49K01AGDZW_52</t>
  </si>
  <si>
    <t xml:space="preserve">snp_F3GS49K01B3EAW_327</t>
  </si>
  <si>
    <t xml:space="preserve">snp_F3GS49K02IGP2G_72</t>
  </si>
  <si>
    <t xml:space="preserve">snp_FYV3OTN01APFCX_13</t>
  </si>
  <si>
    <t xml:space="preserve">snp_F3GS49K01BE78I_251</t>
  </si>
  <si>
    <t xml:space="preserve">snp_F3GS49K01BJYIF_28</t>
  </si>
  <si>
    <t xml:space="preserve">snp_FYV3OTN01BEDWZ_83</t>
  </si>
  <si>
    <t xml:space="preserve">snp_F3GS49K02HU8UG_340</t>
  </si>
  <si>
    <t xml:space="preserve">snp_F3GS49K01ASS13_71</t>
  </si>
  <si>
    <t xml:space="preserve">snp_F6VG15V01CKRHO_462</t>
  </si>
  <si>
    <t xml:space="preserve">snp_F6VG15V01DUPUA_172</t>
  </si>
  <si>
    <t xml:space="preserve">snp_F6VG15V02GJWSM_168</t>
  </si>
  <si>
    <t xml:space="preserve">snp_F6VG15V01ARHD2_186</t>
  </si>
  <si>
    <t xml:space="preserve">snp_FYV3OTN01C8KKU_264</t>
  </si>
  <si>
    <t xml:space="preserve">snp_FYV3OTN01CGXG0_66</t>
  </si>
  <si>
    <t xml:space="preserve">snp_F3GS49K01AV4T4_365</t>
  </si>
  <si>
    <t xml:space="preserve">snp_FYV3OTN01C63OX_72</t>
  </si>
  <si>
    <t xml:space="preserve">snp_F3GS49K02JOHDT_400</t>
  </si>
  <si>
    <t xml:space="preserve">snp_F3GS49K02H2H51_331</t>
  </si>
  <si>
    <t xml:space="preserve">snp_FYV3OTN01B1ASP_140</t>
  </si>
  <si>
    <t xml:space="preserve">snp_FYV3OTN01A8HD0_213</t>
  </si>
  <si>
    <t xml:space="preserve">snp_F6VG15V01CDH7C_381</t>
  </si>
  <si>
    <t xml:space="preserve">snp_F3GS49K01B0LL9_132</t>
  </si>
  <si>
    <t xml:space="preserve">snp_F3GS49K01BOJRQ_248</t>
  </si>
  <si>
    <t xml:space="preserve">snp_F3GS49K01ASQCK_148</t>
  </si>
  <si>
    <t xml:space="preserve">snp_FYV3OTN01AKVQS_209</t>
  </si>
  <si>
    <t xml:space="preserve">snp_F3GS49K02GA6B7_260</t>
  </si>
  <si>
    <t xml:space="preserve">snp_FYV3OTN01BBHTS_160</t>
  </si>
  <si>
    <t xml:space="preserve">snp_FYV3OTN01BF3CD_352</t>
  </si>
  <si>
    <t xml:space="preserve">snp_F3GS49K01DXKYU_284</t>
  </si>
  <si>
    <t xml:space="preserve">snp_F3GS49K01EZ8HP_172</t>
  </si>
  <si>
    <t xml:space="preserve">snp_F3GS49K01AYULR_145</t>
  </si>
  <si>
    <t xml:space="preserve">snp_F3GS49K01A5LQ2_101</t>
  </si>
  <si>
    <t xml:space="preserve">snp_F3GS49K01BKLK5_150</t>
  </si>
  <si>
    <t xml:space="preserve">snp_F3GS49K01A9RBK_327</t>
  </si>
  <si>
    <t xml:space="preserve">snp_F3GS49K01C4F5V_114</t>
  </si>
  <si>
    <t xml:space="preserve">snp_F6VG15V01EN52F_338</t>
  </si>
  <si>
    <t xml:space="preserve">snp_FYV3OTN01APOFT_211</t>
  </si>
  <si>
    <t xml:space="preserve">snp_FYV3OTN01CFG05_433</t>
  </si>
  <si>
    <t xml:space="preserve">snp_F6VG15V02JM1DC_198</t>
  </si>
  <si>
    <t xml:space="preserve">snp_FYV3OTN01BQQIU_87</t>
  </si>
  <si>
    <t xml:space="preserve">snp_F3GS49K01AUSST_249</t>
  </si>
  <si>
    <t xml:space="preserve">snp_F3GS49K02GEBB0_348</t>
  </si>
  <si>
    <t xml:space="preserve">snp_F3GS49K01E3W14_64</t>
  </si>
  <si>
    <t xml:space="preserve">snp_F3GS49K01EOWK5_233</t>
  </si>
  <si>
    <t xml:space="preserve">snp_F6VG15V02H1M7A_387</t>
  </si>
  <si>
    <t xml:space="preserve">snp_F3GS49K01D7UST_197</t>
  </si>
  <si>
    <t xml:space="preserve">snp_F6VG15V01DI3BA_409</t>
  </si>
  <si>
    <t xml:space="preserve">snp_F3GS49K01C2FKZ_259</t>
  </si>
  <si>
    <t xml:space="preserve">snp_F3GS49K01A7Q93_445</t>
  </si>
  <si>
    <t xml:space="preserve">snp_F3GS49K02FJ8TF_305</t>
  </si>
  <si>
    <t xml:space="preserve">snp_F6VG15V01AXN7B_162</t>
  </si>
  <si>
    <t xml:space="preserve">snp_FYV3OTN01ALAH4_176</t>
  </si>
  <si>
    <t xml:space="preserve">snp_F3GS49K01EU5R9_343</t>
  </si>
  <si>
    <t xml:space="preserve">snp_F3GS49K02HCEF4_159</t>
  </si>
  <si>
    <t xml:space="preserve">snp_F3GS49K01BINH3_202</t>
  </si>
  <si>
    <t xml:space="preserve">snp_F3GS49K02FRW05_94</t>
  </si>
  <si>
    <t xml:space="preserve">snp_FYV3OTN01ATOFM_114</t>
  </si>
  <si>
    <t xml:space="preserve">snp_FYV3OTN01BEVFM_96</t>
  </si>
  <si>
    <t xml:space="preserve">snp_F3GS49K01B1F7M_94</t>
  </si>
  <si>
    <t xml:space="preserve">snp_FYV3OTN01CIY2X_79</t>
  </si>
  <si>
    <t xml:space="preserve">snp_F3GS49K01BCREG_67</t>
  </si>
  <si>
    <t xml:space="preserve">snp_F6VG15V01DPB45_566</t>
  </si>
  <si>
    <t xml:space="preserve">snp_FYV3OTN01BF3CD_415</t>
  </si>
  <si>
    <t xml:space="preserve">snp_F3GS49K01CNKI8_146</t>
  </si>
  <si>
    <t xml:space="preserve">snp_FYV3OTN01CFJFH_388</t>
  </si>
  <si>
    <t xml:space="preserve">snp_F6VG15V01DPCO9_379</t>
  </si>
  <si>
    <t xml:space="preserve">snp_F3GS49K01B9P9X_70</t>
  </si>
  <si>
    <t xml:space="preserve">snp_F3GS49K01CMTW5_86</t>
  </si>
  <si>
    <t xml:space="preserve">snp_FYV3OTN01CGJTR_298</t>
  </si>
  <si>
    <t xml:space="preserve">snp_F3GS49K01D7SIZ_101</t>
  </si>
  <si>
    <t xml:space="preserve">snp_F3GS49K01ERK8N_19</t>
  </si>
  <si>
    <t xml:space="preserve">snp_F3GS49K01CENN9_84</t>
  </si>
  <si>
    <t xml:space="preserve">snp_F6VG15V01DSQFI_18</t>
  </si>
  <si>
    <t xml:space="preserve">snp_BX075545_570</t>
  </si>
  <si>
    <t xml:space="preserve">snp_BX300615_303</t>
  </si>
  <si>
    <t xml:space="preserve">snp_F3GS49K01A1RCV_116</t>
  </si>
  <si>
    <t xml:space="preserve">snp_F0DLFKL01CNVS7_56</t>
  </si>
  <si>
    <t xml:space="preserve">snp_F0DLFKL01A4ONV_1</t>
  </si>
  <si>
    <t xml:space="preserve">snp_BX858227_598</t>
  </si>
  <si>
    <t xml:space="preserve">snp_F0DLFKL01E3W61_202</t>
  </si>
  <si>
    <t xml:space="preserve">snp_BX295488_274</t>
  </si>
  <si>
    <t xml:space="preserve">snp_CA342846_48</t>
  </si>
  <si>
    <t xml:space="preserve">snp_BX888348_155</t>
  </si>
  <si>
    <t xml:space="preserve">snp_CB494689_227</t>
  </si>
  <si>
    <t xml:space="preserve">snp_CA360228_326</t>
  </si>
  <si>
    <t xml:space="preserve">snp_BX860987_27</t>
  </si>
  <si>
    <t xml:space="preserve">snp_AB052835_277</t>
  </si>
  <si>
    <t xml:space="preserve">snp_CX145240_1</t>
  </si>
  <si>
    <t xml:space="preserve">snp_BX074195_345</t>
  </si>
  <si>
    <t xml:space="preserve">snp_BX319840_668</t>
  </si>
  <si>
    <t xml:space="preserve">snp_BX073596_787</t>
  </si>
  <si>
    <t xml:space="preserve">snp_F0DLFKL02GFCYE_42</t>
  </si>
  <si>
    <t xml:space="preserve">snp_F0DLFKL01B1GPH_23</t>
  </si>
  <si>
    <t xml:space="preserve">snp_CU068686_463</t>
  </si>
  <si>
    <t xml:space="preserve">snp_F0DLFKL02J3UFV_52</t>
  </si>
  <si>
    <t xml:space="preserve">snp_CX721981_275</t>
  </si>
  <si>
    <t xml:space="preserve">snp_CA365375_379</t>
  </si>
  <si>
    <t xml:space="preserve">snp_BX303254_177</t>
  </si>
  <si>
    <t xml:space="preserve">snp_F0DLFKL02IHWOE_78</t>
  </si>
  <si>
    <t xml:space="preserve">snp_BX872675_361</t>
  </si>
  <si>
    <t xml:space="preserve">snp_BT073320_230</t>
  </si>
  <si>
    <t xml:space="preserve">snp_CN210900_303</t>
  </si>
  <si>
    <t xml:space="preserve">snp_F0DLFKL01CMN5K_185</t>
  </si>
  <si>
    <t xml:space="preserve">snp_F0DLFKL02FPKXE_166</t>
  </si>
  <si>
    <t xml:space="preserve">snp_F3GS49K01A3NDD_168</t>
  </si>
  <si>
    <t xml:space="preserve">snp_F0DLFKL01D9FSE_242</t>
  </si>
  <si>
    <t xml:space="preserve">snp_F0DLFKL01AX0AK_215</t>
  </si>
  <si>
    <t xml:space="preserve">snp_CA360228_185</t>
  </si>
  <si>
    <t xml:space="preserve">snp_F0DLFKL01EJJRS_307</t>
  </si>
  <si>
    <t xml:space="preserve">snp_BX074081_369</t>
  </si>
  <si>
    <t xml:space="preserve">snp_BX311609_167</t>
  </si>
  <si>
    <t xml:space="preserve">snp_F0DLFKL01DR3SY_87</t>
  </si>
  <si>
    <t xml:space="preserve">snp_F0DLFKL01CC811_279</t>
  </si>
  <si>
    <t xml:space="preserve">snp_F0DLFKL02IKZTA_16</t>
  </si>
  <si>
    <t xml:space="preserve">snp_F0DLFKL02F9RML_78</t>
  </si>
  <si>
    <t xml:space="preserve">snp_BX073131_608</t>
  </si>
  <si>
    <t xml:space="preserve">snp_CA359144_574</t>
  </si>
  <si>
    <t xml:space="preserve">snp_CA384616_339</t>
  </si>
  <si>
    <t xml:space="preserve">snp_BT074176_125</t>
  </si>
  <si>
    <t xml:space="preserve">snp_F0DLFKL01AI0EC_55</t>
  </si>
  <si>
    <t xml:space="preserve">snp_CA373450_239</t>
  </si>
  <si>
    <t xml:space="preserve">snp_CA351682_313</t>
  </si>
  <si>
    <t xml:space="preserve">snp_CA346319_12</t>
  </si>
  <si>
    <t xml:space="preserve">snp_CB487200_50</t>
  </si>
  <si>
    <t xml:space="preserve">snp_CT563344_237</t>
  </si>
  <si>
    <t xml:space="preserve">snp_CB492627_232</t>
  </si>
  <si>
    <t xml:space="preserve">snp_F0DLFKL01D1TBY_30</t>
  </si>
  <si>
    <t xml:space="preserve">snp_F3GS49K01A5G2M_418</t>
  </si>
  <si>
    <t xml:space="preserve">snp_CT571756_146</t>
  </si>
  <si>
    <t xml:space="preserve">snp_BX074524_292</t>
  </si>
  <si>
    <t xml:space="preserve">snp_F0DLFKL01EX4HN_233</t>
  </si>
  <si>
    <t xml:space="preserve">snp_CU065237_12</t>
  </si>
  <si>
    <t xml:space="preserve">snp_BX078807_192</t>
  </si>
  <si>
    <t xml:space="preserve">snp_BX870148_361</t>
  </si>
  <si>
    <t xml:space="preserve">snp_CA346603_528</t>
  </si>
  <si>
    <t xml:space="preserve">snp_BX301770_496</t>
  </si>
  <si>
    <t xml:space="preserve">snp_BX864288_333</t>
  </si>
  <si>
    <t xml:space="preserve">snp_F0DLFKL01AI9UG_20</t>
  </si>
  <si>
    <t xml:space="preserve">snp_CA360416_153</t>
  </si>
  <si>
    <t xml:space="preserve">snp_BX320848_228</t>
  </si>
  <si>
    <t xml:space="preserve">snp_CX147052_1</t>
  </si>
  <si>
    <t xml:space="preserve">snp_F0DLFKL01EIW3R_20</t>
  </si>
  <si>
    <t xml:space="preserve">snp_F0DLFKL01DCP4S_1</t>
  </si>
  <si>
    <t xml:space="preserve">snp_CX041139_379</t>
  </si>
  <si>
    <t xml:space="preserve">snp_F0DLFKL01BT316_124</t>
  </si>
  <si>
    <t xml:space="preserve">snp_AY363111_859</t>
  </si>
  <si>
    <t xml:space="preserve">snp_CA358573_344</t>
  </si>
  <si>
    <t xml:space="preserve">snp_CR374776_145</t>
  </si>
  <si>
    <t xml:space="preserve">snp_F0DLFKL01AVTIJ_135</t>
  </si>
  <si>
    <t xml:space="preserve">snp_CA386016_284</t>
  </si>
  <si>
    <t xml:space="preserve">snp_CX253148_207</t>
  </si>
  <si>
    <t xml:space="preserve">snp_F0DLFKL02JSA2V_462</t>
  </si>
  <si>
    <t xml:space="preserve">snp_F0DLFKL02HZ331_107</t>
  </si>
  <si>
    <t xml:space="preserve">snp_CU065237_210</t>
  </si>
  <si>
    <t xml:space="preserve">snp_F0DLFKL01AOU7F_1</t>
  </si>
  <si>
    <t xml:space="preserve">snp_DV201001_94</t>
  </si>
  <si>
    <t xml:space="preserve">snp_AY614595_1154</t>
  </si>
  <si>
    <t xml:space="preserve">snp_CA368467_435</t>
  </si>
  <si>
    <t xml:space="preserve">snp_CA384760_284</t>
  </si>
  <si>
    <t xml:space="preserve">snp_F0DLFKL01CULHC_262</t>
  </si>
  <si>
    <t xml:space="preserve">snp_CU075090_687</t>
  </si>
  <si>
    <t xml:space="preserve">snp_BT073847_531</t>
  </si>
  <si>
    <t xml:space="preserve">snp_F0DLFKL01EXAQB_71</t>
  </si>
  <si>
    <t xml:space="preserve">snp_BX911541_416</t>
  </si>
  <si>
    <t xml:space="preserve">snp_F0DLFKL01CKLCX_245</t>
  </si>
  <si>
    <t xml:space="preserve">snp_CT569002_326</t>
  </si>
  <si>
    <t xml:space="preserve">snp_CU065960_935</t>
  </si>
  <si>
    <t xml:space="preserve">snp_BX865421_703</t>
  </si>
  <si>
    <t xml:space="preserve">snp_BX082716_468</t>
  </si>
  <si>
    <t xml:space="preserve">snp_BX308056_53</t>
  </si>
  <si>
    <t xml:space="preserve">snp_BX313929_36</t>
  </si>
  <si>
    <t xml:space="preserve">snp_CA385620_563</t>
  </si>
  <si>
    <t xml:space="preserve">snp_F0DLFKL01APPR1_1</t>
  </si>
  <si>
    <t xml:space="preserve">snp_F3GS49K01A2A7K_334</t>
  </si>
  <si>
    <t xml:space="preserve">snp_CT962615_263</t>
  </si>
  <si>
    <t xml:space="preserve">snp_CB496073_559</t>
  </si>
  <si>
    <t xml:space="preserve">snp_CX031152_22</t>
  </si>
  <si>
    <t xml:space="preserve">snp_BX073510_438</t>
  </si>
  <si>
    <t xml:space="preserve">snp_CA352104_494</t>
  </si>
  <si>
    <t xml:space="preserve">snp_F0DLFKL01AOQF3_94</t>
  </si>
  <si>
    <t xml:space="preserve">snp_CA342203_488</t>
  </si>
  <si>
    <t xml:space="preserve">snp_CA387588_253</t>
  </si>
  <si>
    <t xml:space="preserve">snp_CX037511_231</t>
  </si>
  <si>
    <t xml:space="preserve">snp_F0DLFKL01A50FH_314</t>
  </si>
  <si>
    <t xml:space="preserve">heterozygosity</t>
  </si>
  <si>
    <t xml:space="preserve">PIC</t>
  </si>
  <si>
    <t xml:space="preserve">Heterozygosity</t>
  </si>
  <si>
    <t xml:space="preserve">Mean</t>
  </si>
  <si>
    <t xml:space="preserve">Standard deviation</t>
  </si>
  <si>
    <t xml:space="preserve">Mean MA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.00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imes New Roman"/>
      <family val="1"/>
    </font>
    <font>
      <b val="true"/>
      <sz val="8"/>
      <name val="Times New Roman"/>
      <family val="1"/>
    </font>
    <font>
      <b val="true"/>
      <sz val="12"/>
      <color rgb="FF00000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sz val="11.25"/>
      <color rgb="FF000000"/>
      <name val="Arial"/>
      <family val="2"/>
    </font>
    <font>
      <sz val="8"/>
      <name val="Arial"/>
      <family val="0"/>
    </font>
    <font>
      <b val="true"/>
      <sz val="8"/>
      <color rgb="FFFF0000"/>
      <name val="Times New Roman"/>
      <family val="1"/>
    </font>
    <font>
      <b val="true"/>
      <sz val="8"/>
      <color rgb="FFFF0000"/>
      <name val="Arial"/>
      <family val="0"/>
    </font>
    <font>
      <b val="true"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inor Allele Frequencies (MAF) in DH lin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noFill/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1 DH'!$H$4:$H$11</c:f>
              <c:strCache>
                <c:ptCount val="8"/>
                <c:pt idx="0">
                  <c:v>MAF &lt; 0.05</c:v>
                </c:pt>
                <c:pt idx="1">
                  <c:v>0.05 &gt;= MAF &lt; 0.1</c:v>
                </c:pt>
                <c:pt idx="2">
                  <c:v>0.1 &gt;= MAF &lt; 0.2</c:v>
                </c:pt>
                <c:pt idx="3">
                  <c:v>0.2 &gt;= MAF &lt; 0.3</c:v>
                </c:pt>
                <c:pt idx="4">
                  <c:v>0.3 &gt;= MAF &lt; 0.4</c:v>
                </c:pt>
                <c:pt idx="5">
                  <c:v>0.4 &gt;= MAF &lt; 0.5</c:v>
                </c:pt>
                <c:pt idx="6">
                  <c:v>MAF = 0.5</c:v>
                </c:pt>
                <c:pt idx="7">
                  <c:v>MAF = 1.00</c:v>
                </c:pt>
              </c:strCache>
            </c:strRef>
          </c:cat>
          <c:val>
            <c:numRef>
              <c:f>'1 DH'!$I$4:$I$11</c:f>
              <c:numCache>
                <c:formatCode>General</c:formatCode>
                <c:ptCount val="8"/>
                <c:pt idx="0">
                  <c:v>27</c:v>
                </c:pt>
                <c:pt idx="1">
                  <c:v>30</c:v>
                </c:pt>
                <c:pt idx="2">
                  <c:v>58</c:v>
                </c:pt>
                <c:pt idx="3">
                  <c:v>63</c:v>
                </c:pt>
                <c:pt idx="4">
                  <c:v>85</c:v>
                </c:pt>
                <c:pt idx="5">
                  <c:v>81</c:v>
                </c:pt>
                <c:pt idx="6">
                  <c:v>262</c:v>
                </c:pt>
                <c:pt idx="7">
                  <c:v>352</c:v>
                </c:pt>
              </c:numCache>
            </c:numRef>
          </c:val>
        </c:ser>
        <c:gapWidth val="150"/>
        <c:overlap val="0"/>
        <c:axId val="76654189"/>
        <c:axId val="50642620"/>
      </c:barChart>
      <c:catAx>
        <c:axId val="766541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AF r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642620"/>
        <c:crossesAt val="0"/>
        <c:auto val="1"/>
        <c:lblAlgn val="ctr"/>
        <c:lblOffset val="100"/>
        <c:noMultiLvlLbl val="0"/>
      </c:catAx>
      <c:valAx>
        <c:axId val="506426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am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65418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inor Allele Frequencies (MAF) in INRA-S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noFill/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2 Synthetic '!$H$4:$H$11</c:f>
              <c:strCache>
                <c:ptCount val="8"/>
                <c:pt idx="0">
                  <c:v>MAF &lt; 0.05</c:v>
                </c:pt>
                <c:pt idx="1">
                  <c:v>0.05 &gt;= MAF &lt; 0.1</c:v>
                </c:pt>
                <c:pt idx="2">
                  <c:v>0.1 &gt;= MAF &lt; 0.2</c:v>
                </c:pt>
                <c:pt idx="3">
                  <c:v>0.2 &gt;= MAF &lt; 0.3</c:v>
                </c:pt>
                <c:pt idx="4">
                  <c:v>0.3 &gt;= MAF &lt; 0.4</c:v>
                </c:pt>
                <c:pt idx="5">
                  <c:v>0.4 &gt;= MAF &lt; 0.5</c:v>
                </c:pt>
                <c:pt idx="6">
                  <c:v>MAF = 0.5</c:v>
                </c:pt>
                <c:pt idx="7">
                  <c:v>MAF = 1.00</c:v>
                </c:pt>
              </c:strCache>
            </c:strRef>
          </c:cat>
          <c:val>
            <c:numRef>
              <c:f>'2 Synthetic '!$I$4:$I$11</c:f>
              <c:numCache>
                <c:formatCode>General</c:formatCode>
                <c:ptCount val="8"/>
                <c:pt idx="0">
                  <c:v>11</c:v>
                </c:pt>
                <c:pt idx="1">
                  <c:v>30</c:v>
                </c:pt>
                <c:pt idx="2">
                  <c:v>51</c:v>
                </c:pt>
                <c:pt idx="3">
                  <c:v>71</c:v>
                </c:pt>
                <c:pt idx="4">
                  <c:v>77</c:v>
                </c:pt>
                <c:pt idx="5">
                  <c:v>82</c:v>
                </c:pt>
                <c:pt idx="6">
                  <c:v>268</c:v>
                </c:pt>
                <c:pt idx="7">
                  <c:v>367</c:v>
                </c:pt>
              </c:numCache>
            </c:numRef>
          </c:val>
        </c:ser>
        <c:gapWidth val="150"/>
        <c:overlap val="0"/>
        <c:axId val="97274776"/>
        <c:axId val="52491781"/>
      </c:barChart>
      <c:catAx>
        <c:axId val="972747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AF r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491781"/>
        <c:crossesAt val="0"/>
        <c:auto val="1"/>
        <c:lblAlgn val="ctr"/>
        <c:lblOffset val="100"/>
        <c:noMultiLvlLbl val="0"/>
      </c:catAx>
      <c:valAx>
        <c:axId val="524917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am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27477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inor Allele Frequencies (MAF) in INRA-S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noFill/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3 Spring Spawning'!$H$4:$H$11</c:f>
              <c:strCache>
                <c:ptCount val="8"/>
                <c:pt idx="0">
                  <c:v>MAF &lt; 0.05</c:v>
                </c:pt>
                <c:pt idx="1">
                  <c:v>0.05 &gt;= MAF &lt; 0.1</c:v>
                </c:pt>
                <c:pt idx="2">
                  <c:v>0.1 &gt;= MAF &lt; 0.2</c:v>
                </c:pt>
                <c:pt idx="3">
                  <c:v>0.2 &gt;= MAF &lt; 0.3</c:v>
                </c:pt>
                <c:pt idx="4">
                  <c:v>0.3 &gt;= MAF &lt; 0.4</c:v>
                </c:pt>
                <c:pt idx="5">
                  <c:v>0.4 &gt;= MAF &lt; 0.5</c:v>
                </c:pt>
                <c:pt idx="6">
                  <c:v>MAF = 0.5</c:v>
                </c:pt>
                <c:pt idx="7">
                  <c:v>MAF = 1.00</c:v>
                </c:pt>
              </c:strCache>
            </c:strRef>
          </c:cat>
          <c:val>
            <c:numRef>
              <c:f>'3 Spring Spawning'!$I$4:$I$11</c:f>
              <c:numCache>
                <c:formatCode>General</c:formatCode>
                <c:ptCount val="8"/>
                <c:pt idx="0">
                  <c:v>7</c:v>
                </c:pt>
                <c:pt idx="1">
                  <c:v>33</c:v>
                </c:pt>
                <c:pt idx="2">
                  <c:v>55</c:v>
                </c:pt>
                <c:pt idx="3">
                  <c:v>55</c:v>
                </c:pt>
                <c:pt idx="4">
                  <c:v>68</c:v>
                </c:pt>
                <c:pt idx="5">
                  <c:v>78</c:v>
                </c:pt>
                <c:pt idx="6">
                  <c:v>272</c:v>
                </c:pt>
                <c:pt idx="7">
                  <c:v>390</c:v>
                </c:pt>
              </c:numCache>
            </c:numRef>
          </c:val>
        </c:ser>
        <c:gapWidth val="150"/>
        <c:overlap val="0"/>
        <c:axId val="45576555"/>
        <c:axId val="58460021"/>
      </c:barChart>
      <c:catAx>
        <c:axId val="455765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AF rang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60021"/>
        <c:crossesAt val="0"/>
        <c:auto val="1"/>
        <c:lblAlgn val="ctr"/>
        <c:lblOffset val="100"/>
        <c:noMultiLvlLbl val="0"/>
      </c:catAx>
      <c:valAx>
        <c:axId val="584600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am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57655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inor Allele Frequencies (MAF) in NCCCW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noFill/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125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4 NCCCWA'!$H$5:$H$12</c:f>
              <c:strCache>
                <c:ptCount val="8"/>
                <c:pt idx="0">
                  <c:v>MAF &lt; 0.05</c:v>
                </c:pt>
                <c:pt idx="1">
                  <c:v>0.05 &gt;= MAF &lt; 0.1</c:v>
                </c:pt>
                <c:pt idx="2">
                  <c:v>0.1 &gt;= MAF &lt; 0.2</c:v>
                </c:pt>
                <c:pt idx="3">
                  <c:v>0.2 &gt;= MAF &lt; 0.3</c:v>
                </c:pt>
                <c:pt idx="4">
                  <c:v>0.3 &gt;= MAF &lt; 0.4</c:v>
                </c:pt>
                <c:pt idx="5">
                  <c:v>0.4 &gt;= MAF &lt; 0.5</c:v>
                </c:pt>
                <c:pt idx="6">
                  <c:v>MAF = 0.5</c:v>
                </c:pt>
                <c:pt idx="7">
                  <c:v>MAF = 1.00</c:v>
                </c:pt>
              </c:strCache>
            </c:strRef>
          </c:cat>
          <c:val>
            <c:numRef>
              <c:f>'4 NCCCWA'!$I$5:$I$12</c:f>
              <c:numCache>
                <c:formatCode>General</c:formatCode>
                <c:ptCount val="8"/>
                <c:pt idx="0">
                  <c:v>22</c:v>
                </c:pt>
                <c:pt idx="1">
                  <c:v>36</c:v>
                </c:pt>
                <c:pt idx="2">
                  <c:v>73</c:v>
                </c:pt>
                <c:pt idx="3">
                  <c:v>56</c:v>
                </c:pt>
                <c:pt idx="4">
                  <c:v>67</c:v>
                </c:pt>
                <c:pt idx="5">
                  <c:v>87</c:v>
                </c:pt>
                <c:pt idx="6">
                  <c:v>266</c:v>
                </c:pt>
                <c:pt idx="7">
                  <c:v>351</c:v>
                </c:pt>
              </c:numCache>
            </c:numRef>
          </c:val>
        </c:ser>
        <c:gapWidth val="150"/>
        <c:overlap val="0"/>
        <c:axId val="11148806"/>
        <c:axId val="49035264"/>
      </c:barChart>
      <c:catAx>
        <c:axId val="111488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035264"/>
        <c:crossesAt val="0"/>
        <c:auto val="1"/>
        <c:lblAlgn val="ctr"/>
        <c:lblOffset val="100"/>
        <c:noMultiLvlLbl val="0"/>
      </c:catAx>
      <c:valAx>
        <c:axId val="4903526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am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14880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MAF Distribution in the 3 Populat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spPr>
            <a:noFill/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5 All 3 Populations'!$H$5:$H$12</c:f>
              <c:strCache>
                <c:ptCount val="8"/>
                <c:pt idx="0">
                  <c:v>MAF &lt; 0.05</c:v>
                </c:pt>
                <c:pt idx="1">
                  <c:v>0.05 &gt;= MAF &lt; 0.1</c:v>
                </c:pt>
                <c:pt idx="2">
                  <c:v>0.1 &gt;= MAF &lt; 0.2</c:v>
                </c:pt>
                <c:pt idx="3">
                  <c:v>0.2 &gt;= MAF &lt; 0.3</c:v>
                </c:pt>
                <c:pt idx="4">
                  <c:v>0.3 &gt;= MAF &lt; 0.4</c:v>
                </c:pt>
                <c:pt idx="5">
                  <c:v>0.4 &gt;= MAF &lt; 0.5</c:v>
                </c:pt>
                <c:pt idx="6">
                  <c:v>MAF = 0.5</c:v>
                </c:pt>
                <c:pt idx="7">
                  <c:v>MAF = 1.00</c:v>
                </c:pt>
              </c:strCache>
            </c:strRef>
          </c:cat>
          <c:val>
            <c:numRef>
              <c:f>'5 All 3 Populations'!$I$5:$I$12</c:f>
              <c:numCache>
                <c:formatCode>General</c:formatCode>
                <c:ptCount val="8"/>
                <c:pt idx="0">
                  <c:v>21</c:v>
                </c:pt>
                <c:pt idx="1">
                  <c:v>26</c:v>
                </c:pt>
                <c:pt idx="2">
                  <c:v>74</c:v>
                </c:pt>
                <c:pt idx="3">
                  <c:v>66</c:v>
                </c:pt>
                <c:pt idx="4">
                  <c:v>66</c:v>
                </c:pt>
                <c:pt idx="5">
                  <c:v>97</c:v>
                </c:pt>
                <c:pt idx="6">
                  <c:v>262</c:v>
                </c:pt>
                <c:pt idx="7">
                  <c:v>346</c:v>
                </c:pt>
              </c:numCache>
            </c:numRef>
          </c:val>
        </c:ser>
        <c:gapWidth val="150"/>
        <c:overlap val="0"/>
        <c:axId val="69191778"/>
        <c:axId val="86461977"/>
      </c:barChart>
      <c:catAx>
        <c:axId val="691917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MAF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1800000"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461977"/>
        <c:crossesAt val="0"/>
        <c:auto val="1"/>
        <c:lblAlgn val="ctr"/>
        <c:lblOffset val="100"/>
        <c:noMultiLvlLbl val="0"/>
      </c:catAx>
      <c:valAx>
        <c:axId val="864619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Number of sampl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19177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47560</xdr:colOff>
      <xdr:row>18</xdr:row>
      <xdr:rowOff>37800</xdr:rowOff>
    </xdr:from>
    <xdr:to>
      <xdr:col>14</xdr:col>
      <xdr:colOff>392040</xdr:colOff>
      <xdr:row>45</xdr:row>
      <xdr:rowOff>60840</xdr:rowOff>
    </xdr:to>
    <xdr:graphicFrame>
      <xdr:nvGraphicFramePr>
        <xdr:cNvPr id="0" name="Chart 13"/>
        <xdr:cNvGraphicFramePr/>
      </xdr:nvGraphicFramePr>
      <xdr:xfrm>
        <a:off x="4019760" y="2392560"/>
        <a:ext cx="6356880" cy="352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15080</xdr:colOff>
      <xdr:row>16</xdr:row>
      <xdr:rowOff>7560</xdr:rowOff>
    </xdr:from>
    <xdr:to>
      <xdr:col>14</xdr:col>
      <xdr:colOff>259200</xdr:colOff>
      <xdr:row>42</xdr:row>
      <xdr:rowOff>121680</xdr:rowOff>
    </xdr:to>
    <xdr:graphicFrame>
      <xdr:nvGraphicFramePr>
        <xdr:cNvPr id="1" name="Chart 12"/>
        <xdr:cNvGraphicFramePr/>
      </xdr:nvGraphicFramePr>
      <xdr:xfrm>
        <a:off x="4420080" y="2103120"/>
        <a:ext cx="6356520" cy="348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24520</xdr:colOff>
      <xdr:row>15</xdr:row>
      <xdr:rowOff>22680</xdr:rowOff>
    </xdr:from>
    <xdr:to>
      <xdr:col>14</xdr:col>
      <xdr:colOff>369000</xdr:colOff>
      <xdr:row>43</xdr:row>
      <xdr:rowOff>45720</xdr:rowOff>
    </xdr:to>
    <xdr:graphicFrame>
      <xdr:nvGraphicFramePr>
        <xdr:cNvPr id="2" name="Chart 12"/>
        <xdr:cNvGraphicFramePr/>
      </xdr:nvGraphicFramePr>
      <xdr:xfrm>
        <a:off x="4529520" y="1988640"/>
        <a:ext cx="6356880" cy="365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10560</xdr:colOff>
      <xdr:row>15</xdr:row>
      <xdr:rowOff>99000</xdr:rowOff>
    </xdr:from>
    <xdr:to>
      <xdr:col>15</xdr:col>
      <xdr:colOff>438840</xdr:colOff>
      <xdr:row>43</xdr:row>
      <xdr:rowOff>15480</xdr:rowOff>
    </xdr:to>
    <xdr:graphicFrame>
      <xdr:nvGraphicFramePr>
        <xdr:cNvPr id="3" name="Chart 8"/>
        <xdr:cNvGraphicFramePr/>
      </xdr:nvGraphicFramePr>
      <xdr:xfrm>
        <a:off x="4082760" y="2064960"/>
        <a:ext cx="709200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03400</xdr:colOff>
      <xdr:row>14</xdr:row>
      <xdr:rowOff>68760</xdr:rowOff>
    </xdr:from>
    <xdr:to>
      <xdr:col>14</xdr:col>
      <xdr:colOff>47520</xdr:colOff>
      <xdr:row>41</xdr:row>
      <xdr:rowOff>37800</xdr:rowOff>
    </xdr:to>
    <xdr:graphicFrame>
      <xdr:nvGraphicFramePr>
        <xdr:cNvPr id="4" name="Chart 13"/>
        <xdr:cNvGraphicFramePr/>
      </xdr:nvGraphicFramePr>
      <xdr:xfrm>
        <a:off x="4231800" y="1905120"/>
        <a:ext cx="6356880" cy="346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7" activeCellId="0" sqref="M7"/>
    </sheetView>
  </sheetViews>
  <sheetFormatPr defaultColWidth="11.55078125" defaultRowHeight="10.2" zeroHeight="false" outlineLevelRow="0" outlineLevelCol="0"/>
  <cols>
    <col collapsed="false" customWidth="true" hidden="false" outlineLevel="0" max="1" min="1" style="1" width="18.87"/>
    <col collapsed="false" customWidth="true" hidden="false" outlineLevel="0" max="2" min="2" style="1" width="4.87"/>
    <col collapsed="false" customWidth="true" hidden="false" outlineLevel="0" max="3" min="3" style="2" width="8.33"/>
    <col collapsed="false" customWidth="true" hidden="false" outlineLevel="0" max="4" min="4" style="1" width="4.87"/>
    <col collapsed="false" customWidth="true" hidden="false" outlineLevel="0" max="5" min="5" style="2" width="8.33"/>
    <col collapsed="false" customWidth="true" hidden="false" outlineLevel="0" max="6" min="6" style="2" width="3.99"/>
    <col collapsed="false" customWidth="false" hidden="false" outlineLevel="0" max="257" min="7" style="1" width="11.55"/>
  </cols>
  <sheetData>
    <row r="1" customFormat="false" ht="10.2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2" t="s">
        <v>5</v>
      </c>
    </row>
    <row r="2" customFormat="false" ht="10.2" hidden="false" customHeight="false" outlineLevel="0" collapsed="false">
      <c r="A2" s="1" t="s">
        <v>6</v>
      </c>
      <c r="B2" s="1" t="s">
        <v>7</v>
      </c>
      <c r="C2" s="2" t="n">
        <v>0.02</v>
      </c>
      <c r="D2" s="1" t="s">
        <v>8</v>
      </c>
      <c r="E2" s="2" t="n">
        <v>0.98</v>
      </c>
      <c r="F2" s="2" t="n">
        <v>0.02</v>
      </c>
    </row>
    <row r="3" customFormat="false" ht="10.8" hidden="false" customHeight="false" outlineLevel="0" collapsed="false">
      <c r="A3" s="1" t="s">
        <v>9</v>
      </c>
      <c r="B3" s="1" t="s">
        <v>7</v>
      </c>
      <c r="C3" s="2" t="n">
        <v>0.02</v>
      </c>
      <c r="D3" s="1" t="s">
        <v>10</v>
      </c>
      <c r="E3" s="2" t="n">
        <v>0.98</v>
      </c>
      <c r="F3" s="2" t="n">
        <v>0.02</v>
      </c>
      <c r="H3" s="3" t="s">
        <v>5</v>
      </c>
      <c r="I3" s="3" t="s">
        <v>11</v>
      </c>
    </row>
    <row r="4" customFormat="false" ht="10.2" hidden="false" customHeight="false" outlineLevel="0" collapsed="false">
      <c r="A4" s="1" t="s">
        <v>12</v>
      </c>
      <c r="B4" s="1" t="s">
        <v>7</v>
      </c>
      <c r="C4" s="2" t="n">
        <v>0.02</v>
      </c>
      <c r="D4" s="1" t="s">
        <v>13</v>
      </c>
      <c r="E4" s="2" t="n">
        <v>0.98</v>
      </c>
      <c r="F4" s="2" t="n">
        <v>0.02</v>
      </c>
      <c r="H4" s="4" t="s">
        <v>14</v>
      </c>
      <c r="I4" s="5" t="n">
        <v>27</v>
      </c>
    </row>
    <row r="5" customFormat="false" ht="10.2" hidden="false" customHeight="false" outlineLevel="0" collapsed="false">
      <c r="A5" s="1" t="s">
        <v>15</v>
      </c>
      <c r="B5" s="1" t="s">
        <v>7</v>
      </c>
      <c r="C5" s="2" t="n">
        <v>0.02</v>
      </c>
      <c r="D5" s="1" t="s">
        <v>13</v>
      </c>
      <c r="E5" s="2" t="n">
        <v>0.98</v>
      </c>
      <c r="F5" s="2" t="n">
        <v>0.02</v>
      </c>
      <c r="H5" s="6" t="s">
        <v>16</v>
      </c>
      <c r="I5" s="7" t="n">
        <v>30</v>
      </c>
    </row>
    <row r="6" customFormat="false" ht="10.2" hidden="false" customHeight="false" outlineLevel="0" collapsed="false">
      <c r="A6" s="1" t="s">
        <v>17</v>
      </c>
      <c r="B6" s="1" t="s">
        <v>7</v>
      </c>
      <c r="C6" s="2" t="n">
        <v>0.02</v>
      </c>
      <c r="D6" s="1" t="s">
        <v>13</v>
      </c>
      <c r="E6" s="2" t="n">
        <v>0.98</v>
      </c>
      <c r="F6" s="2" t="n">
        <v>0.02</v>
      </c>
      <c r="H6" s="6" t="s">
        <v>18</v>
      </c>
      <c r="I6" s="7" t="n">
        <v>58</v>
      </c>
    </row>
    <row r="7" customFormat="false" ht="10.2" hidden="false" customHeight="false" outlineLevel="0" collapsed="false">
      <c r="A7" s="1" t="s">
        <v>19</v>
      </c>
      <c r="B7" s="1" t="s">
        <v>7</v>
      </c>
      <c r="C7" s="2" t="n">
        <v>0.02</v>
      </c>
      <c r="D7" s="1" t="s">
        <v>13</v>
      </c>
      <c r="E7" s="2" t="n">
        <v>0.98</v>
      </c>
      <c r="F7" s="2" t="n">
        <v>0.02</v>
      </c>
      <c r="H7" s="6" t="s">
        <v>20</v>
      </c>
      <c r="I7" s="7" t="n">
        <v>63</v>
      </c>
    </row>
    <row r="8" customFormat="false" ht="10.2" hidden="false" customHeight="false" outlineLevel="0" collapsed="false">
      <c r="A8" s="1" t="s">
        <v>21</v>
      </c>
      <c r="B8" s="1" t="s">
        <v>7</v>
      </c>
      <c r="C8" s="2" t="n">
        <v>0.02</v>
      </c>
      <c r="D8" s="1" t="s">
        <v>13</v>
      </c>
      <c r="E8" s="2" t="n">
        <v>0.98</v>
      </c>
      <c r="F8" s="2" t="n">
        <v>0.02</v>
      </c>
      <c r="H8" s="6" t="s">
        <v>22</v>
      </c>
      <c r="I8" s="7" t="n">
        <v>85</v>
      </c>
    </row>
    <row r="9" customFormat="false" ht="10.2" hidden="false" customHeight="false" outlineLevel="0" collapsed="false">
      <c r="A9" s="1" t="s">
        <v>23</v>
      </c>
      <c r="B9" s="1" t="s">
        <v>7</v>
      </c>
      <c r="C9" s="2" t="n">
        <v>0.02</v>
      </c>
      <c r="D9" s="1" t="s">
        <v>13</v>
      </c>
      <c r="E9" s="2" t="n">
        <v>0.98</v>
      </c>
      <c r="F9" s="2" t="n">
        <v>0.02</v>
      </c>
      <c r="H9" s="6" t="s">
        <v>24</v>
      </c>
      <c r="I9" s="7" t="n">
        <v>81</v>
      </c>
    </row>
    <row r="10" customFormat="false" ht="10.2" hidden="false" customHeight="false" outlineLevel="0" collapsed="false">
      <c r="A10" s="1" t="s">
        <v>25</v>
      </c>
      <c r="B10" s="1" t="s">
        <v>7</v>
      </c>
      <c r="C10" s="2" t="n">
        <v>0.04</v>
      </c>
      <c r="D10" s="1" t="s">
        <v>13</v>
      </c>
      <c r="E10" s="2" t="n">
        <v>0.96</v>
      </c>
      <c r="F10" s="2" t="n">
        <v>0.04</v>
      </c>
      <c r="H10" s="6" t="s">
        <v>26</v>
      </c>
      <c r="I10" s="7" t="n">
        <v>262</v>
      </c>
    </row>
    <row r="11" customFormat="false" ht="10.8" hidden="false" customHeight="false" outlineLevel="0" collapsed="false">
      <c r="A11" s="1" t="s">
        <v>27</v>
      </c>
      <c r="B11" s="1" t="s">
        <v>7</v>
      </c>
      <c r="C11" s="2" t="n">
        <v>0.04</v>
      </c>
      <c r="D11" s="1" t="s">
        <v>13</v>
      </c>
      <c r="E11" s="2" t="n">
        <v>0.96</v>
      </c>
      <c r="F11" s="2" t="n">
        <v>0.04</v>
      </c>
      <c r="H11" s="8" t="s">
        <v>28</v>
      </c>
      <c r="I11" s="9" t="n">
        <v>352</v>
      </c>
    </row>
    <row r="12" customFormat="false" ht="10.8" hidden="false" customHeight="false" outlineLevel="0" collapsed="false">
      <c r="A12" s="1" t="s">
        <v>29</v>
      </c>
      <c r="B12" s="1" t="s">
        <v>7</v>
      </c>
      <c r="C12" s="2" t="n">
        <v>0.04</v>
      </c>
      <c r="D12" s="1" t="s">
        <v>13</v>
      </c>
      <c r="E12" s="2" t="n">
        <v>0.96</v>
      </c>
      <c r="F12" s="2" t="n">
        <v>0.04</v>
      </c>
      <c r="H12" s="10" t="s">
        <v>30</v>
      </c>
      <c r="I12" s="11" t="n">
        <f aca="false">SUM(I4:I11)</f>
        <v>958</v>
      </c>
    </row>
    <row r="13" customFormat="false" ht="10.2" hidden="false" customHeight="false" outlineLevel="0" collapsed="false">
      <c r="A13" s="1" t="s">
        <v>31</v>
      </c>
      <c r="B13" s="1" t="s">
        <v>7</v>
      </c>
      <c r="C13" s="2" t="n">
        <v>0.04</v>
      </c>
      <c r="D13" s="1" t="s">
        <v>13</v>
      </c>
      <c r="E13" s="2" t="n">
        <v>0.96</v>
      </c>
      <c r="F13" s="2" t="n">
        <v>0.04</v>
      </c>
    </row>
    <row r="14" customFormat="false" ht="10.2" hidden="false" customHeight="false" outlineLevel="0" collapsed="false">
      <c r="A14" s="1" t="s">
        <v>32</v>
      </c>
      <c r="B14" s="1" t="s">
        <v>7</v>
      </c>
      <c r="C14" s="2" t="n">
        <v>0.04</v>
      </c>
      <c r="D14" s="1" t="s">
        <v>13</v>
      </c>
      <c r="E14" s="2" t="n">
        <v>0.96</v>
      </c>
      <c r="F14" s="2" t="n">
        <v>0.04</v>
      </c>
    </row>
    <row r="15" customFormat="false" ht="10.2" hidden="false" customHeight="false" outlineLevel="0" collapsed="false">
      <c r="A15" s="1" t="s">
        <v>33</v>
      </c>
      <c r="B15" s="1" t="s">
        <v>7</v>
      </c>
      <c r="C15" s="2" t="n">
        <v>0.04</v>
      </c>
      <c r="D15" s="1" t="s">
        <v>13</v>
      </c>
      <c r="E15" s="2" t="n">
        <v>0.96</v>
      </c>
      <c r="F15" s="2" t="n">
        <v>0.04</v>
      </c>
    </row>
    <row r="16" customFormat="false" ht="10.2" hidden="false" customHeight="false" outlineLevel="0" collapsed="false">
      <c r="A16" s="1" t="s">
        <v>34</v>
      </c>
      <c r="B16" s="1" t="s">
        <v>7</v>
      </c>
      <c r="C16" s="2" t="n">
        <v>0.04</v>
      </c>
      <c r="D16" s="1" t="s">
        <v>13</v>
      </c>
      <c r="E16" s="2" t="n">
        <v>0.96</v>
      </c>
      <c r="F16" s="2" t="n">
        <v>0.04</v>
      </c>
    </row>
    <row r="17" customFormat="false" ht="10.2" hidden="false" customHeight="false" outlineLevel="0" collapsed="false">
      <c r="A17" s="1" t="s">
        <v>35</v>
      </c>
      <c r="B17" s="1" t="s">
        <v>7</v>
      </c>
      <c r="C17" s="2" t="n">
        <v>0.04</v>
      </c>
      <c r="D17" s="1" t="s">
        <v>10</v>
      </c>
      <c r="E17" s="2" t="n">
        <v>0.96</v>
      </c>
      <c r="F17" s="2" t="n">
        <v>0.04</v>
      </c>
    </row>
    <row r="18" customFormat="false" ht="10.2" hidden="false" customHeight="false" outlineLevel="0" collapsed="false">
      <c r="A18" s="1" t="s">
        <v>36</v>
      </c>
      <c r="B18" s="1" t="s">
        <v>7</v>
      </c>
      <c r="C18" s="2" t="n">
        <v>0.04</v>
      </c>
      <c r="D18" s="1" t="s">
        <v>13</v>
      </c>
      <c r="E18" s="2" t="n">
        <v>0.96</v>
      </c>
      <c r="F18" s="2" t="n">
        <v>0.04</v>
      </c>
    </row>
    <row r="19" customFormat="false" ht="10.2" hidden="false" customHeight="false" outlineLevel="0" collapsed="false">
      <c r="A19" s="1" t="s">
        <v>37</v>
      </c>
      <c r="B19" s="1" t="s">
        <v>7</v>
      </c>
      <c r="C19" s="2" t="n">
        <v>0.04</v>
      </c>
      <c r="D19" s="1" t="s">
        <v>13</v>
      </c>
      <c r="E19" s="2" t="n">
        <v>0.96</v>
      </c>
      <c r="F19" s="2" t="n">
        <v>0.04</v>
      </c>
    </row>
    <row r="20" customFormat="false" ht="10.2" hidden="false" customHeight="false" outlineLevel="0" collapsed="false">
      <c r="A20" s="1" t="s">
        <v>38</v>
      </c>
      <c r="B20" s="1" t="s">
        <v>7</v>
      </c>
      <c r="C20" s="2" t="n">
        <v>0.06</v>
      </c>
      <c r="D20" s="1" t="s">
        <v>13</v>
      </c>
      <c r="E20" s="2" t="n">
        <v>0.94</v>
      </c>
      <c r="F20" s="2" t="n">
        <v>0.06</v>
      </c>
    </row>
    <row r="21" customFormat="false" ht="10.2" hidden="false" customHeight="false" outlineLevel="0" collapsed="false">
      <c r="A21" s="1" t="s">
        <v>39</v>
      </c>
      <c r="B21" s="1" t="s">
        <v>7</v>
      </c>
      <c r="C21" s="2" t="n">
        <v>0.06</v>
      </c>
      <c r="D21" s="1" t="s">
        <v>10</v>
      </c>
      <c r="E21" s="2" t="n">
        <v>0.94</v>
      </c>
      <c r="F21" s="2" t="n">
        <v>0.06</v>
      </c>
    </row>
    <row r="22" customFormat="false" ht="10.2" hidden="false" customHeight="false" outlineLevel="0" collapsed="false">
      <c r="A22" s="1" t="s">
        <v>40</v>
      </c>
      <c r="B22" s="1" t="s">
        <v>7</v>
      </c>
      <c r="C22" s="2" t="n">
        <v>0.06</v>
      </c>
      <c r="D22" s="1" t="s">
        <v>13</v>
      </c>
      <c r="E22" s="2" t="n">
        <v>0.94</v>
      </c>
      <c r="F22" s="2" t="n">
        <v>0.06</v>
      </c>
    </row>
    <row r="23" customFormat="false" ht="10.2" hidden="false" customHeight="false" outlineLevel="0" collapsed="false">
      <c r="A23" s="1" t="s">
        <v>41</v>
      </c>
      <c r="B23" s="1" t="s">
        <v>7</v>
      </c>
      <c r="C23" s="2" t="n">
        <v>0.06</v>
      </c>
      <c r="D23" s="1" t="s">
        <v>13</v>
      </c>
      <c r="E23" s="2" t="n">
        <v>0.94</v>
      </c>
      <c r="F23" s="2" t="n">
        <v>0.06</v>
      </c>
    </row>
    <row r="24" customFormat="false" ht="10.2" hidden="false" customHeight="false" outlineLevel="0" collapsed="false">
      <c r="A24" s="1" t="s">
        <v>42</v>
      </c>
      <c r="B24" s="1" t="s">
        <v>7</v>
      </c>
      <c r="C24" s="2" t="n">
        <v>0.06</v>
      </c>
      <c r="D24" s="1" t="s">
        <v>13</v>
      </c>
      <c r="E24" s="2" t="n">
        <v>0.94</v>
      </c>
      <c r="F24" s="2" t="n">
        <v>0.06</v>
      </c>
    </row>
    <row r="25" customFormat="false" ht="10.2" hidden="false" customHeight="false" outlineLevel="0" collapsed="false">
      <c r="A25" s="1" t="s">
        <v>43</v>
      </c>
      <c r="B25" s="1" t="s">
        <v>7</v>
      </c>
      <c r="C25" s="2" t="n">
        <v>0.06</v>
      </c>
      <c r="D25" s="1" t="s">
        <v>13</v>
      </c>
      <c r="E25" s="2" t="n">
        <v>0.94</v>
      </c>
      <c r="F25" s="2" t="n">
        <v>0.06</v>
      </c>
    </row>
    <row r="26" customFormat="false" ht="10.2" hidden="false" customHeight="false" outlineLevel="0" collapsed="false">
      <c r="A26" s="1" t="s">
        <v>44</v>
      </c>
      <c r="B26" s="1" t="s">
        <v>7</v>
      </c>
      <c r="C26" s="2" t="n">
        <v>0.06</v>
      </c>
      <c r="D26" s="1" t="s">
        <v>13</v>
      </c>
      <c r="E26" s="2" t="n">
        <v>0.94</v>
      </c>
      <c r="F26" s="2" t="n">
        <v>0.06</v>
      </c>
    </row>
    <row r="27" customFormat="false" ht="10.2" hidden="false" customHeight="false" outlineLevel="0" collapsed="false">
      <c r="A27" s="1" t="s">
        <v>45</v>
      </c>
      <c r="B27" s="1" t="s">
        <v>7</v>
      </c>
      <c r="C27" s="2" t="n">
        <v>0.07</v>
      </c>
      <c r="D27" s="1" t="s">
        <v>13</v>
      </c>
      <c r="E27" s="2" t="n">
        <v>0.93</v>
      </c>
      <c r="F27" s="2" t="n">
        <v>0.07</v>
      </c>
    </row>
    <row r="28" customFormat="false" ht="10.2" hidden="false" customHeight="false" outlineLevel="0" collapsed="false">
      <c r="A28" s="1" t="s">
        <v>46</v>
      </c>
      <c r="B28" s="1" t="s">
        <v>10</v>
      </c>
      <c r="C28" s="2" t="n">
        <v>0.07</v>
      </c>
      <c r="D28" s="1" t="s">
        <v>13</v>
      </c>
      <c r="E28" s="2" t="n">
        <v>0.93</v>
      </c>
      <c r="F28" s="2" t="n">
        <v>0.07</v>
      </c>
    </row>
    <row r="29" customFormat="false" ht="10.2" hidden="false" customHeight="false" outlineLevel="0" collapsed="false">
      <c r="A29" s="1" t="s">
        <v>47</v>
      </c>
      <c r="B29" s="1" t="s">
        <v>7</v>
      </c>
      <c r="C29" s="2" t="n">
        <v>0.09</v>
      </c>
      <c r="D29" s="1" t="s">
        <v>8</v>
      </c>
      <c r="E29" s="2" t="n">
        <v>0.91</v>
      </c>
      <c r="F29" s="2" t="n">
        <v>0.09</v>
      </c>
    </row>
    <row r="30" customFormat="false" ht="10.2" hidden="false" customHeight="false" outlineLevel="0" collapsed="false">
      <c r="A30" s="1" t="s">
        <v>48</v>
      </c>
      <c r="B30" s="1" t="s">
        <v>7</v>
      </c>
      <c r="C30" s="2" t="n">
        <v>0.09</v>
      </c>
      <c r="D30" s="1" t="s">
        <v>13</v>
      </c>
      <c r="E30" s="2" t="n">
        <v>0.91</v>
      </c>
      <c r="F30" s="2" t="n">
        <v>0.09</v>
      </c>
    </row>
    <row r="31" customFormat="false" ht="10.2" hidden="false" customHeight="false" outlineLevel="0" collapsed="false">
      <c r="A31" s="1" t="s">
        <v>49</v>
      </c>
      <c r="B31" s="1" t="s">
        <v>7</v>
      </c>
      <c r="C31" s="2" t="n">
        <v>0.09</v>
      </c>
      <c r="D31" s="1" t="s">
        <v>13</v>
      </c>
      <c r="E31" s="2" t="n">
        <v>0.91</v>
      </c>
      <c r="F31" s="2" t="n">
        <v>0.09</v>
      </c>
    </row>
    <row r="32" customFormat="false" ht="10.2" hidden="false" customHeight="false" outlineLevel="0" collapsed="false">
      <c r="A32" s="1" t="s">
        <v>50</v>
      </c>
      <c r="B32" s="1" t="s">
        <v>7</v>
      </c>
      <c r="C32" s="2" t="n">
        <v>0.09</v>
      </c>
      <c r="D32" s="1" t="s">
        <v>13</v>
      </c>
      <c r="E32" s="2" t="n">
        <v>0.91</v>
      </c>
      <c r="F32" s="2" t="n">
        <v>0.09</v>
      </c>
    </row>
    <row r="33" customFormat="false" ht="10.2" hidden="false" customHeight="false" outlineLevel="0" collapsed="false">
      <c r="A33" s="1" t="s">
        <v>51</v>
      </c>
      <c r="B33" s="1" t="s">
        <v>7</v>
      </c>
      <c r="C33" s="2" t="n">
        <v>0.09</v>
      </c>
      <c r="D33" s="1" t="s">
        <v>13</v>
      </c>
      <c r="E33" s="2" t="n">
        <v>0.91</v>
      </c>
      <c r="F33" s="2" t="n">
        <v>0.09</v>
      </c>
    </row>
    <row r="34" customFormat="false" ht="10.2" hidden="false" customHeight="false" outlineLevel="0" collapsed="false">
      <c r="A34" s="1" t="s">
        <v>52</v>
      </c>
      <c r="B34" s="1" t="s">
        <v>10</v>
      </c>
      <c r="C34" s="2" t="n">
        <v>0.09</v>
      </c>
      <c r="D34" s="1" t="s">
        <v>13</v>
      </c>
      <c r="E34" s="2" t="n">
        <v>0.91</v>
      </c>
      <c r="F34" s="2" t="n">
        <v>0.09</v>
      </c>
    </row>
    <row r="35" customFormat="false" ht="10.2" hidden="false" customHeight="false" outlineLevel="0" collapsed="false">
      <c r="A35" s="1" t="s">
        <v>53</v>
      </c>
      <c r="B35" s="1" t="s">
        <v>7</v>
      </c>
      <c r="C35" s="2" t="n">
        <v>0.09</v>
      </c>
      <c r="D35" s="1" t="s">
        <v>13</v>
      </c>
      <c r="E35" s="2" t="n">
        <v>0.91</v>
      </c>
      <c r="F35" s="2" t="n">
        <v>0.09</v>
      </c>
    </row>
    <row r="36" customFormat="false" ht="10.2" hidden="false" customHeight="false" outlineLevel="0" collapsed="false">
      <c r="A36" s="1" t="s">
        <v>54</v>
      </c>
      <c r="B36" s="1" t="s">
        <v>7</v>
      </c>
      <c r="C36" s="2" t="n">
        <v>0.09</v>
      </c>
      <c r="D36" s="1" t="s">
        <v>13</v>
      </c>
      <c r="E36" s="2" t="n">
        <v>0.91</v>
      </c>
      <c r="F36" s="2" t="n">
        <v>0.09</v>
      </c>
    </row>
    <row r="37" customFormat="false" ht="10.2" hidden="false" customHeight="false" outlineLevel="0" collapsed="false">
      <c r="A37" s="1" t="s">
        <v>55</v>
      </c>
      <c r="B37" s="1" t="s">
        <v>7</v>
      </c>
      <c r="C37" s="2" t="n">
        <v>0.09</v>
      </c>
      <c r="D37" s="1" t="s">
        <v>10</v>
      </c>
      <c r="E37" s="2" t="n">
        <v>0.91</v>
      </c>
      <c r="F37" s="2" t="n">
        <v>0.09</v>
      </c>
    </row>
    <row r="38" customFormat="false" ht="10.2" hidden="false" customHeight="false" outlineLevel="0" collapsed="false">
      <c r="A38" s="1" t="s">
        <v>56</v>
      </c>
      <c r="B38" s="1" t="s">
        <v>7</v>
      </c>
      <c r="C38" s="2" t="n">
        <v>0.09</v>
      </c>
      <c r="D38" s="1" t="s">
        <v>8</v>
      </c>
      <c r="E38" s="2" t="n">
        <v>0.91</v>
      </c>
      <c r="F38" s="2" t="n">
        <v>0.09</v>
      </c>
    </row>
    <row r="39" customFormat="false" ht="10.2" hidden="false" customHeight="false" outlineLevel="0" collapsed="false">
      <c r="A39" s="1" t="s">
        <v>57</v>
      </c>
      <c r="B39" s="1" t="s">
        <v>7</v>
      </c>
      <c r="C39" s="2" t="n">
        <v>0.09</v>
      </c>
      <c r="D39" s="1" t="s">
        <v>13</v>
      </c>
      <c r="E39" s="2" t="n">
        <v>0.91</v>
      </c>
      <c r="F39" s="2" t="n">
        <v>0.09</v>
      </c>
    </row>
    <row r="40" customFormat="false" ht="10.2" hidden="false" customHeight="false" outlineLevel="0" collapsed="false">
      <c r="A40" s="1" t="s">
        <v>58</v>
      </c>
      <c r="B40" s="1" t="s">
        <v>7</v>
      </c>
      <c r="C40" s="2" t="n">
        <v>0.11</v>
      </c>
      <c r="D40" s="1" t="s">
        <v>13</v>
      </c>
      <c r="E40" s="2" t="n">
        <v>0.89</v>
      </c>
      <c r="F40" s="2" t="n">
        <v>0.11</v>
      </c>
    </row>
    <row r="41" customFormat="false" ht="10.2" hidden="false" customHeight="false" outlineLevel="0" collapsed="false">
      <c r="A41" s="1" t="s">
        <v>59</v>
      </c>
      <c r="B41" s="1" t="s">
        <v>7</v>
      </c>
      <c r="C41" s="2" t="n">
        <v>0.11</v>
      </c>
      <c r="D41" s="1" t="s">
        <v>13</v>
      </c>
      <c r="E41" s="2" t="n">
        <v>0.89</v>
      </c>
      <c r="F41" s="2" t="n">
        <v>0.11</v>
      </c>
    </row>
    <row r="42" customFormat="false" ht="10.2" hidden="false" customHeight="false" outlineLevel="0" collapsed="false">
      <c r="A42" s="1" t="s">
        <v>60</v>
      </c>
      <c r="B42" s="1" t="s">
        <v>7</v>
      </c>
      <c r="C42" s="2" t="n">
        <v>0.11</v>
      </c>
      <c r="D42" s="1" t="s">
        <v>13</v>
      </c>
      <c r="E42" s="2" t="n">
        <v>0.89</v>
      </c>
      <c r="F42" s="2" t="n">
        <v>0.11</v>
      </c>
    </row>
    <row r="43" customFormat="false" ht="10.2" hidden="false" customHeight="false" outlineLevel="0" collapsed="false">
      <c r="A43" s="1" t="s">
        <v>61</v>
      </c>
      <c r="B43" s="1" t="s">
        <v>7</v>
      </c>
      <c r="C43" s="2" t="n">
        <v>0.11</v>
      </c>
      <c r="D43" s="1" t="s">
        <v>13</v>
      </c>
      <c r="E43" s="2" t="n">
        <v>0.89</v>
      </c>
      <c r="F43" s="2" t="n">
        <v>0.11</v>
      </c>
    </row>
    <row r="44" customFormat="false" ht="10.2" hidden="false" customHeight="false" outlineLevel="0" collapsed="false">
      <c r="A44" s="1" t="s">
        <v>62</v>
      </c>
      <c r="B44" s="1" t="s">
        <v>7</v>
      </c>
      <c r="C44" s="2" t="n">
        <v>0.11</v>
      </c>
      <c r="D44" s="1" t="s">
        <v>13</v>
      </c>
      <c r="E44" s="2" t="n">
        <v>0.89</v>
      </c>
      <c r="F44" s="2" t="n">
        <v>0.11</v>
      </c>
    </row>
    <row r="45" customFormat="false" ht="10.2" hidden="false" customHeight="false" outlineLevel="0" collapsed="false">
      <c r="A45" s="1" t="s">
        <v>63</v>
      </c>
      <c r="B45" s="1" t="s">
        <v>7</v>
      </c>
      <c r="C45" s="2" t="n">
        <v>0.11</v>
      </c>
      <c r="D45" s="1" t="s">
        <v>13</v>
      </c>
      <c r="E45" s="2" t="n">
        <v>0.89</v>
      </c>
      <c r="F45" s="2" t="n">
        <v>0.11</v>
      </c>
    </row>
    <row r="46" customFormat="false" ht="10.2" hidden="false" customHeight="false" outlineLevel="0" collapsed="false">
      <c r="A46" s="1" t="s">
        <v>64</v>
      </c>
      <c r="B46" s="1" t="s">
        <v>7</v>
      </c>
      <c r="C46" s="2" t="n">
        <v>0.11</v>
      </c>
      <c r="D46" s="1" t="s">
        <v>13</v>
      </c>
      <c r="E46" s="2" t="n">
        <v>0.89</v>
      </c>
      <c r="F46" s="2" t="n">
        <v>0.11</v>
      </c>
    </row>
    <row r="47" customFormat="false" ht="10.2" hidden="false" customHeight="false" outlineLevel="0" collapsed="false">
      <c r="A47" s="1" t="s">
        <v>65</v>
      </c>
      <c r="B47" s="1" t="s">
        <v>7</v>
      </c>
      <c r="C47" s="2" t="n">
        <v>0.11</v>
      </c>
      <c r="D47" s="1" t="s">
        <v>13</v>
      </c>
      <c r="E47" s="2" t="n">
        <v>0.89</v>
      </c>
      <c r="F47" s="2" t="n">
        <v>0.11</v>
      </c>
    </row>
    <row r="48" customFormat="false" ht="10.2" hidden="false" customHeight="false" outlineLevel="0" collapsed="false">
      <c r="A48" s="1" t="s">
        <v>66</v>
      </c>
      <c r="B48" s="1" t="s">
        <v>7</v>
      </c>
      <c r="C48" s="2" t="n">
        <v>0.13</v>
      </c>
      <c r="D48" s="1" t="s">
        <v>10</v>
      </c>
      <c r="E48" s="2" t="n">
        <v>0.87</v>
      </c>
      <c r="F48" s="2" t="n">
        <v>0.13</v>
      </c>
    </row>
    <row r="49" customFormat="false" ht="10.2" hidden="false" customHeight="false" outlineLevel="0" collapsed="false">
      <c r="A49" s="1" t="s">
        <v>67</v>
      </c>
      <c r="B49" s="1" t="s">
        <v>7</v>
      </c>
      <c r="C49" s="2" t="n">
        <v>0.13</v>
      </c>
      <c r="D49" s="1" t="s">
        <v>13</v>
      </c>
      <c r="E49" s="2" t="n">
        <v>0.87</v>
      </c>
      <c r="F49" s="2" t="n">
        <v>0.13</v>
      </c>
    </row>
    <row r="50" customFormat="false" ht="10.2" hidden="false" customHeight="false" outlineLevel="0" collapsed="false">
      <c r="A50" s="1" t="s">
        <v>68</v>
      </c>
      <c r="B50" s="1" t="s">
        <v>7</v>
      </c>
      <c r="C50" s="2" t="n">
        <v>0.13</v>
      </c>
      <c r="D50" s="1" t="s">
        <v>10</v>
      </c>
      <c r="E50" s="2" t="n">
        <v>0.87</v>
      </c>
      <c r="F50" s="2" t="n">
        <v>0.13</v>
      </c>
    </row>
    <row r="51" customFormat="false" ht="10.2" hidden="false" customHeight="false" outlineLevel="0" collapsed="false">
      <c r="A51" s="1" t="s">
        <v>69</v>
      </c>
      <c r="B51" s="1" t="s">
        <v>7</v>
      </c>
      <c r="C51" s="2" t="n">
        <v>0.13</v>
      </c>
      <c r="D51" s="1" t="s">
        <v>13</v>
      </c>
      <c r="E51" s="2" t="n">
        <v>0.87</v>
      </c>
      <c r="F51" s="2" t="n">
        <v>0.13</v>
      </c>
    </row>
    <row r="52" customFormat="false" ht="10.2" hidden="false" customHeight="false" outlineLevel="0" collapsed="false">
      <c r="A52" s="1" t="s">
        <v>70</v>
      </c>
      <c r="B52" s="1" t="s">
        <v>7</v>
      </c>
      <c r="C52" s="2" t="n">
        <v>0.13</v>
      </c>
      <c r="D52" s="1" t="s">
        <v>10</v>
      </c>
      <c r="E52" s="2" t="n">
        <v>0.87</v>
      </c>
      <c r="F52" s="2" t="n">
        <v>0.13</v>
      </c>
    </row>
    <row r="53" customFormat="false" ht="10.2" hidden="false" customHeight="false" outlineLevel="0" collapsed="false">
      <c r="A53" s="1" t="s">
        <v>71</v>
      </c>
      <c r="B53" s="1" t="s">
        <v>7</v>
      </c>
      <c r="C53" s="2" t="n">
        <v>0.13</v>
      </c>
      <c r="D53" s="1" t="s">
        <v>13</v>
      </c>
      <c r="E53" s="2" t="n">
        <v>0.87</v>
      </c>
      <c r="F53" s="2" t="n">
        <v>0.13</v>
      </c>
    </row>
    <row r="54" customFormat="false" ht="10.2" hidden="false" customHeight="false" outlineLevel="0" collapsed="false">
      <c r="A54" s="1" t="s">
        <v>72</v>
      </c>
      <c r="B54" s="1" t="s">
        <v>7</v>
      </c>
      <c r="C54" s="2" t="n">
        <v>0.13</v>
      </c>
      <c r="D54" s="1" t="s">
        <v>8</v>
      </c>
      <c r="E54" s="2" t="n">
        <v>0.87</v>
      </c>
      <c r="F54" s="2" t="n">
        <v>0.13</v>
      </c>
    </row>
    <row r="55" customFormat="false" ht="10.2" hidden="false" customHeight="false" outlineLevel="0" collapsed="false">
      <c r="A55" s="1" t="s">
        <v>73</v>
      </c>
      <c r="B55" s="1" t="s">
        <v>7</v>
      </c>
      <c r="C55" s="2" t="n">
        <v>0.13</v>
      </c>
      <c r="D55" s="1" t="s">
        <v>13</v>
      </c>
      <c r="E55" s="2" t="n">
        <v>0.87</v>
      </c>
      <c r="F55" s="2" t="n">
        <v>0.13</v>
      </c>
    </row>
    <row r="56" customFormat="false" ht="10.2" hidden="false" customHeight="false" outlineLevel="0" collapsed="false">
      <c r="A56" s="1" t="s">
        <v>74</v>
      </c>
      <c r="B56" s="1" t="s">
        <v>7</v>
      </c>
      <c r="C56" s="2" t="n">
        <v>0.13</v>
      </c>
      <c r="D56" s="1" t="s">
        <v>13</v>
      </c>
      <c r="E56" s="2" t="n">
        <v>0.87</v>
      </c>
      <c r="F56" s="2" t="n">
        <v>0.13</v>
      </c>
    </row>
    <row r="57" customFormat="false" ht="10.2" hidden="false" customHeight="false" outlineLevel="0" collapsed="false">
      <c r="A57" s="1" t="s">
        <v>75</v>
      </c>
      <c r="B57" s="1" t="s">
        <v>7</v>
      </c>
      <c r="C57" s="2" t="n">
        <v>0.15</v>
      </c>
      <c r="D57" s="1" t="s">
        <v>13</v>
      </c>
      <c r="E57" s="2" t="n">
        <v>0.85</v>
      </c>
      <c r="F57" s="2" t="n">
        <v>0.15</v>
      </c>
    </row>
    <row r="58" customFormat="false" ht="10.2" hidden="false" customHeight="false" outlineLevel="0" collapsed="false">
      <c r="A58" s="1" t="s">
        <v>76</v>
      </c>
      <c r="B58" s="1" t="s">
        <v>7</v>
      </c>
      <c r="C58" s="2" t="n">
        <v>0.15</v>
      </c>
      <c r="D58" s="1" t="s">
        <v>13</v>
      </c>
      <c r="E58" s="2" t="n">
        <v>0.85</v>
      </c>
      <c r="F58" s="2" t="n">
        <v>0.15</v>
      </c>
    </row>
    <row r="59" customFormat="false" ht="10.2" hidden="false" customHeight="false" outlineLevel="0" collapsed="false">
      <c r="A59" s="1" t="s">
        <v>77</v>
      </c>
      <c r="B59" s="1" t="s">
        <v>7</v>
      </c>
      <c r="C59" s="2" t="n">
        <v>0.15</v>
      </c>
      <c r="D59" s="1" t="s">
        <v>13</v>
      </c>
      <c r="E59" s="2" t="n">
        <v>0.85</v>
      </c>
      <c r="F59" s="2" t="n">
        <v>0.15</v>
      </c>
    </row>
    <row r="60" customFormat="false" ht="10.2" hidden="false" customHeight="false" outlineLevel="0" collapsed="false">
      <c r="A60" s="1" t="s">
        <v>78</v>
      </c>
      <c r="B60" s="1" t="s">
        <v>7</v>
      </c>
      <c r="C60" s="2" t="n">
        <v>0.15</v>
      </c>
      <c r="D60" s="1" t="s">
        <v>10</v>
      </c>
      <c r="E60" s="2" t="n">
        <v>0.85</v>
      </c>
      <c r="F60" s="2" t="n">
        <v>0.15</v>
      </c>
    </row>
    <row r="61" customFormat="false" ht="10.2" hidden="false" customHeight="false" outlineLevel="0" collapsed="false">
      <c r="A61" s="1" t="s">
        <v>79</v>
      </c>
      <c r="B61" s="1" t="s">
        <v>7</v>
      </c>
      <c r="C61" s="2" t="n">
        <v>0.15</v>
      </c>
      <c r="D61" s="1" t="s">
        <v>13</v>
      </c>
      <c r="E61" s="2" t="n">
        <v>0.85</v>
      </c>
      <c r="F61" s="2" t="n">
        <v>0.15</v>
      </c>
    </row>
    <row r="62" customFormat="false" ht="10.2" hidden="false" customHeight="false" outlineLevel="0" collapsed="false">
      <c r="A62" s="1" t="s">
        <v>80</v>
      </c>
      <c r="B62" s="1" t="s">
        <v>7</v>
      </c>
      <c r="C62" s="2" t="n">
        <v>0.15</v>
      </c>
      <c r="D62" s="1" t="s">
        <v>13</v>
      </c>
      <c r="E62" s="2" t="n">
        <v>0.85</v>
      </c>
      <c r="F62" s="2" t="n">
        <v>0.15</v>
      </c>
    </row>
    <row r="63" customFormat="false" ht="10.2" hidden="false" customHeight="false" outlineLevel="0" collapsed="false">
      <c r="A63" s="1" t="s">
        <v>81</v>
      </c>
      <c r="B63" s="1" t="s">
        <v>7</v>
      </c>
      <c r="C63" s="2" t="n">
        <v>0.15</v>
      </c>
      <c r="D63" s="1" t="s">
        <v>13</v>
      </c>
      <c r="E63" s="2" t="n">
        <v>0.85</v>
      </c>
      <c r="F63" s="2" t="n">
        <v>0.15</v>
      </c>
    </row>
    <row r="64" customFormat="false" ht="10.2" hidden="false" customHeight="false" outlineLevel="0" collapsed="false">
      <c r="A64" s="1" t="s">
        <v>82</v>
      </c>
      <c r="B64" s="1" t="s">
        <v>7</v>
      </c>
      <c r="C64" s="2" t="n">
        <v>0.15</v>
      </c>
      <c r="D64" s="1" t="s">
        <v>13</v>
      </c>
      <c r="E64" s="2" t="n">
        <v>0.85</v>
      </c>
      <c r="F64" s="2" t="n">
        <v>0.15</v>
      </c>
    </row>
    <row r="65" customFormat="false" ht="10.2" hidden="false" customHeight="false" outlineLevel="0" collapsed="false">
      <c r="A65" s="1" t="s">
        <v>83</v>
      </c>
      <c r="B65" s="1" t="s">
        <v>7</v>
      </c>
      <c r="C65" s="2" t="n">
        <v>0.15</v>
      </c>
      <c r="D65" s="1" t="s">
        <v>13</v>
      </c>
      <c r="E65" s="2" t="n">
        <v>0.85</v>
      </c>
      <c r="F65" s="2" t="n">
        <v>0.15</v>
      </c>
    </row>
    <row r="66" customFormat="false" ht="10.2" hidden="false" customHeight="false" outlineLevel="0" collapsed="false">
      <c r="A66" s="1" t="s">
        <v>84</v>
      </c>
      <c r="B66" s="1" t="s">
        <v>7</v>
      </c>
      <c r="C66" s="2" t="n">
        <v>0.16</v>
      </c>
      <c r="D66" s="1" t="s">
        <v>13</v>
      </c>
      <c r="E66" s="2" t="n">
        <v>0.84</v>
      </c>
      <c r="F66" s="2" t="n">
        <v>0.16</v>
      </c>
    </row>
    <row r="67" customFormat="false" ht="10.2" hidden="false" customHeight="false" outlineLevel="0" collapsed="false">
      <c r="A67" s="1" t="s">
        <v>85</v>
      </c>
      <c r="B67" s="1" t="s">
        <v>7</v>
      </c>
      <c r="C67" s="2" t="n">
        <v>0.17</v>
      </c>
      <c r="D67" s="1" t="s">
        <v>13</v>
      </c>
      <c r="E67" s="2" t="n">
        <v>0.83</v>
      </c>
      <c r="F67" s="2" t="n">
        <v>0.17</v>
      </c>
    </row>
    <row r="68" customFormat="false" ht="10.2" hidden="false" customHeight="false" outlineLevel="0" collapsed="false">
      <c r="A68" s="1" t="s">
        <v>86</v>
      </c>
      <c r="B68" s="1" t="s">
        <v>7</v>
      </c>
      <c r="C68" s="2" t="n">
        <v>0.17</v>
      </c>
      <c r="D68" s="1" t="s">
        <v>10</v>
      </c>
      <c r="E68" s="2" t="n">
        <v>0.83</v>
      </c>
      <c r="F68" s="2" t="n">
        <v>0.17</v>
      </c>
    </row>
    <row r="69" customFormat="false" ht="10.2" hidden="false" customHeight="false" outlineLevel="0" collapsed="false">
      <c r="A69" s="1" t="s">
        <v>87</v>
      </c>
      <c r="B69" s="1" t="s">
        <v>7</v>
      </c>
      <c r="C69" s="2" t="n">
        <v>0.17</v>
      </c>
      <c r="D69" s="1" t="s">
        <v>13</v>
      </c>
      <c r="E69" s="2" t="n">
        <v>0.83</v>
      </c>
      <c r="F69" s="2" t="n">
        <v>0.17</v>
      </c>
    </row>
    <row r="70" customFormat="false" ht="10.2" hidden="false" customHeight="false" outlineLevel="0" collapsed="false">
      <c r="A70" s="1" t="s">
        <v>88</v>
      </c>
      <c r="B70" s="1" t="s">
        <v>7</v>
      </c>
      <c r="C70" s="2" t="n">
        <v>0.17</v>
      </c>
      <c r="D70" s="1" t="s">
        <v>13</v>
      </c>
      <c r="E70" s="2" t="n">
        <v>0.83</v>
      </c>
      <c r="F70" s="2" t="n">
        <v>0.17</v>
      </c>
    </row>
    <row r="71" customFormat="false" ht="10.2" hidden="false" customHeight="false" outlineLevel="0" collapsed="false">
      <c r="A71" s="1" t="s">
        <v>89</v>
      </c>
      <c r="B71" s="1" t="s">
        <v>7</v>
      </c>
      <c r="C71" s="2" t="n">
        <v>0.17</v>
      </c>
      <c r="D71" s="1" t="s">
        <v>13</v>
      </c>
      <c r="E71" s="2" t="n">
        <v>0.83</v>
      </c>
      <c r="F71" s="2" t="n">
        <v>0.17</v>
      </c>
    </row>
    <row r="72" customFormat="false" ht="10.2" hidden="false" customHeight="false" outlineLevel="0" collapsed="false">
      <c r="A72" s="1" t="s">
        <v>90</v>
      </c>
      <c r="B72" s="1" t="s">
        <v>7</v>
      </c>
      <c r="C72" s="2" t="n">
        <v>0.19</v>
      </c>
      <c r="D72" s="1" t="s">
        <v>13</v>
      </c>
      <c r="E72" s="2" t="n">
        <v>0.81</v>
      </c>
      <c r="F72" s="2" t="n">
        <v>0.19</v>
      </c>
    </row>
    <row r="73" customFormat="false" ht="10.2" hidden="false" customHeight="false" outlineLevel="0" collapsed="false">
      <c r="A73" s="1" t="s">
        <v>91</v>
      </c>
      <c r="B73" s="1" t="s">
        <v>7</v>
      </c>
      <c r="C73" s="2" t="n">
        <v>0.19</v>
      </c>
      <c r="D73" s="1" t="s">
        <v>10</v>
      </c>
      <c r="E73" s="2" t="n">
        <v>0.81</v>
      </c>
      <c r="F73" s="2" t="n">
        <v>0.19</v>
      </c>
    </row>
    <row r="74" customFormat="false" ht="10.2" hidden="false" customHeight="false" outlineLevel="0" collapsed="false">
      <c r="A74" s="1" t="s">
        <v>92</v>
      </c>
      <c r="B74" s="1" t="s">
        <v>7</v>
      </c>
      <c r="C74" s="2" t="n">
        <v>0.19</v>
      </c>
      <c r="D74" s="1" t="s">
        <v>13</v>
      </c>
      <c r="E74" s="2" t="n">
        <v>0.81</v>
      </c>
      <c r="F74" s="2" t="n">
        <v>0.19</v>
      </c>
    </row>
    <row r="75" customFormat="false" ht="10.2" hidden="false" customHeight="false" outlineLevel="0" collapsed="false">
      <c r="A75" s="1" t="s">
        <v>93</v>
      </c>
      <c r="B75" s="1" t="s">
        <v>7</v>
      </c>
      <c r="C75" s="2" t="n">
        <v>0.19</v>
      </c>
      <c r="D75" s="1" t="s">
        <v>13</v>
      </c>
      <c r="E75" s="2" t="n">
        <v>0.81</v>
      </c>
      <c r="F75" s="2" t="n">
        <v>0.19</v>
      </c>
    </row>
    <row r="76" customFormat="false" ht="10.2" hidden="false" customHeight="false" outlineLevel="0" collapsed="false">
      <c r="A76" s="1" t="s">
        <v>94</v>
      </c>
      <c r="B76" s="1" t="s">
        <v>7</v>
      </c>
      <c r="C76" s="2" t="n">
        <v>0.19</v>
      </c>
      <c r="D76" s="1" t="s">
        <v>13</v>
      </c>
      <c r="E76" s="2" t="n">
        <v>0.81</v>
      </c>
      <c r="F76" s="2" t="n">
        <v>0.19</v>
      </c>
    </row>
    <row r="77" customFormat="false" ht="10.2" hidden="false" customHeight="false" outlineLevel="0" collapsed="false">
      <c r="A77" s="1" t="s">
        <v>95</v>
      </c>
      <c r="B77" s="1" t="s">
        <v>7</v>
      </c>
      <c r="C77" s="2" t="n">
        <v>0.19</v>
      </c>
      <c r="D77" s="1" t="s">
        <v>13</v>
      </c>
      <c r="E77" s="2" t="n">
        <v>0.81</v>
      </c>
      <c r="F77" s="2" t="n">
        <v>0.19</v>
      </c>
    </row>
    <row r="78" customFormat="false" ht="10.2" hidden="false" customHeight="false" outlineLevel="0" collapsed="false">
      <c r="A78" s="1" t="s">
        <v>96</v>
      </c>
      <c r="B78" s="1" t="s">
        <v>7</v>
      </c>
      <c r="C78" s="2" t="n">
        <v>0.2</v>
      </c>
      <c r="D78" s="1" t="s">
        <v>13</v>
      </c>
      <c r="E78" s="2" t="n">
        <v>0.8</v>
      </c>
      <c r="F78" s="2" t="n">
        <v>0.2</v>
      </c>
    </row>
    <row r="79" customFormat="false" ht="10.2" hidden="false" customHeight="false" outlineLevel="0" collapsed="false">
      <c r="A79" s="1" t="s">
        <v>97</v>
      </c>
      <c r="B79" s="1" t="s">
        <v>7</v>
      </c>
      <c r="C79" s="2" t="n">
        <v>0.21</v>
      </c>
      <c r="D79" s="1" t="s">
        <v>13</v>
      </c>
      <c r="E79" s="2" t="n">
        <v>0.79</v>
      </c>
      <c r="F79" s="2" t="n">
        <v>0.21</v>
      </c>
    </row>
    <row r="80" customFormat="false" ht="10.2" hidden="false" customHeight="false" outlineLevel="0" collapsed="false">
      <c r="A80" s="1" t="s">
        <v>98</v>
      </c>
      <c r="B80" s="1" t="s">
        <v>7</v>
      </c>
      <c r="C80" s="2" t="n">
        <v>0.21</v>
      </c>
      <c r="D80" s="1" t="s">
        <v>13</v>
      </c>
      <c r="E80" s="2" t="n">
        <v>0.79</v>
      </c>
      <c r="F80" s="2" t="n">
        <v>0.21</v>
      </c>
    </row>
    <row r="81" customFormat="false" ht="10.2" hidden="false" customHeight="false" outlineLevel="0" collapsed="false">
      <c r="A81" s="1" t="s">
        <v>99</v>
      </c>
      <c r="B81" s="1" t="s">
        <v>7</v>
      </c>
      <c r="C81" s="2" t="n">
        <v>0.21</v>
      </c>
      <c r="D81" s="1" t="s">
        <v>13</v>
      </c>
      <c r="E81" s="2" t="n">
        <v>0.79</v>
      </c>
      <c r="F81" s="2" t="n">
        <v>0.21</v>
      </c>
    </row>
    <row r="82" customFormat="false" ht="10.2" hidden="false" customHeight="false" outlineLevel="0" collapsed="false">
      <c r="A82" s="1" t="s">
        <v>100</v>
      </c>
      <c r="B82" s="1" t="s">
        <v>7</v>
      </c>
      <c r="C82" s="2" t="n">
        <v>0.22</v>
      </c>
      <c r="D82" s="1" t="s">
        <v>13</v>
      </c>
      <c r="E82" s="2" t="n">
        <v>0.78</v>
      </c>
      <c r="F82" s="2" t="n">
        <v>0.22</v>
      </c>
    </row>
    <row r="83" customFormat="false" ht="10.2" hidden="false" customHeight="false" outlineLevel="0" collapsed="false">
      <c r="A83" s="1" t="s">
        <v>101</v>
      </c>
      <c r="B83" s="1" t="s">
        <v>7</v>
      </c>
      <c r="C83" s="2" t="n">
        <v>0.22</v>
      </c>
      <c r="D83" s="1" t="s">
        <v>13</v>
      </c>
      <c r="E83" s="2" t="n">
        <v>0.78</v>
      </c>
      <c r="F83" s="2" t="n">
        <v>0.22</v>
      </c>
    </row>
    <row r="84" customFormat="false" ht="10.2" hidden="false" customHeight="false" outlineLevel="0" collapsed="false">
      <c r="A84" s="1" t="s">
        <v>102</v>
      </c>
      <c r="B84" s="1" t="s">
        <v>7</v>
      </c>
      <c r="C84" s="2" t="n">
        <v>0.23</v>
      </c>
      <c r="D84" s="1" t="s">
        <v>13</v>
      </c>
      <c r="E84" s="2" t="n">
        <v>0.77</v>
      </c>
      <c r="F84" s="2" t="n">
        <v>0.23</v>
      </c>
    </row>
    <row r="85" customFormat="false" ht="10.2" hidden="false" customHeight="false" outlineLevel="0" collapsed="false">
      <c r="A85" s="1" t="s">
        <v>103</v>
      </c>
      <c r="B85" s="1" t="s">
        <v>7</v>
      </c>
      <c r="C85" s="2" t="n">
        <v>0.23</v>
      </c>
      <c r="D85" s="1" t="s">
        <v>10</v>
      </c>
      <c r="E85" s="2" t="n">
        <v>0.77</v>
      </c>
      <c r="F85" s="2" t="n">
        <v>0.23</v>
      </c>
    </row>
    <row r="86" customFormat="false" ht="10.2" hidden="false" customHeight="false" outlineLevel="0" collapsed="false">
      <c r="A86" s="1" t="s">
        <v>104</v>
      </c>
      <c r="B86" s="1" t="s">
        <v>7</v>
      </c>
      <c r="C86" s="2" t="n">
        <v>0.23</v>
      </c>
      <c r="D86" s="1" t="s">
        <v>8</v>
      </c>
      <c r="E86" s="2" t="n">
        <v>0.77</v>
      </c>
      <c r="F86" s="2" t="n">
        <v>0.23</v>
      </c>
    </row>
    <row r="87" customFormat="false" ht="10.2" hidden="false" customHeight="false" outlineLevel="0" collapsed="false">
      <c r="A87" s="1" t="s">
        <v>105</v>
      </c>
      <c r="B87" s="1" t="s">
        <v>7</v>
      </c>
      <c r="C87" s="2" t="n">
        <v>0.23</v>
      </c>
      <c r="D87" s="1" t="s">
        <v>13</v>
      </c>
      <c r="E87" s="2" t="n">
        <v>0.77</v>
      </c>
      <c r="F87" s="2" t="n">
        <v>0.23</v>
      </c>
    </row>
    <row r="88" customFormat="false" ht="10.2" hidden="false" customHeight="false" outlineLevel="0" collapsed="false">
      <c r="A88" s="1" t="s">
        <v>106</v>
      </c>
      <c r="B88" s="1" t="s">
        <v>7</v>
      </c>
      <c r="C88" s="2" t="n">
        <v>0.23</v>
      </c>
      <c r="D88" s="1" t="s">
        <v>13</v>
      </c>
      <c r="E88" s="2" t="n">
        <v>0.77</v>
      </c>
      <c r="F88" s="2" t="n">
        <v>0.23</v>
      </c>
    </row>
    <row r="89" customFormat="false" ht="10.2" hidden="false" customHeight="false" outlineLevel="0" collapsed="false">
      <c r="A89" s="1" t="s">
        <v>107</v>
      </c>
      <c r="B89" s="1" t="s">
        <v>7</v>
      </c>
      <c r="C89" s="2" t="n">
        <v>0.23</v>
      </c>
      <c r="D89" s="1" t="s">
        <v>10</v>
      </c>
      <c r="E89" s="2" t="n">
        <v>0.77</v>
      </c>
      <c r="F89" s="2" t="n">
        <v>0.23</v>
      </c>
    </row>
    <row r="90" customFormat="false" ht="10.2" hidden="false" customHeight="false" outlineLevel="0" collapsed="false">
      <c r="A90" s="1" t="s">
        <v>108</v>
      </c>
      <c r="B90" s="1" t="s">
        <v>7</v>
      </c>
      <c r="C90" s="2" t="n">
        <v>0.23</v>
      </c>
      <c r="D90" s="1" t="s">
        <v>13</v>
      </c>
      <c r="E90" s="2" t="n">
        <v>0.77</v>
      </c>
      <c r="F90" s="2" t="n">
        <v>0.23</v>
      </c>
    </row>
    <row r="91" customFormat="false" ht="10.2" hidden="false" customHeight="false" outlineLevel="0" collapsed="false">
      <c r="A91" s="1" t="s">
        <v>109</v>
      </c>
      <c r="B91" s="1" t="s">
        <v>7</v>
      </c>
      <c r="C91" s="2" t="n">
        <v>0.23</v>
      </c>
      <c r="D91" s="1" t="s">
        <v>13</v>
      </c>
      <c r="E91" s="2" t="n">
        <v>0.77</v>
      </c>
      <c r="F91" s="2" t="n">
        <v>0.23</v>
      </c>
    </row>
    <row r="92" customFormat="false" ht="10.2" hidden="false" customHeight="false" outlineLevel="0" collapsed="false">
      <c r="A92" s="1" t="s">
        <v>110</v>
      </c>
      <c r="B92" s="1" t="s">
        <v>7</v>
      </c>
      <c r="C92" s="2" t="n">
        <v>0.24</v>
      </c>
      <c r="D92" s="1" t="s">
        <v>13</v>
      </c>
      <c r="E92" s="2" t="n">
        <v>0.76</v>
      </c>
      <c r="F92" s="2" t="n">
        <v>0.24</v>
      </c>
    </row>
    <row r="93" customFormat="false" ht="10.2" hidden="false" customHeight="false" outlineLevel="0" collapsed="false">
      <c r="A93" s="1" t="s">
        <v>111</v>
      </c>
      <c r="B93" s="1" t="s">
        <v>7</v>
      </c>
      <c r="C93" s="2" t="n">
        <v>0.24</v>
      </c>
      <c r="D93" s="1" t="s">
        <v>13</v>
      </c>
      <c r="E93" s="2" t="n">
        <v>0.76</v>
      </c>
      <c r="F93" s="2" t="n">
        <v>0.24</v>
      </c>
    </row>
    <row r="94" customFormat="false" ht="10.2" hidden="false" customHeight="false" outlineLevel="0" collapsed="false">
      <c r="A94" s="1" t="s">
        <v>112</v>
      </c>
      <c r="B94" s="1" t="s">
        <v>7</v>
      </c>
      <c r="C94" s="2" t="n">
        <v>0.24</v>
      </c>
      <c r="D94" s="1" t="s">
        <v>13</v>
      </c>
      <c r="E94" s="2" t="n">
        <v>0.76</v>
      </c>
      <c r="F94" s="2" t="n">
        <v>0.24</v>
      </c>
    </row>
    <row r="95" customFormat="false" ht="10.2" hidden="false" customHeight="false" outlineLevel="0" collapsed="false">
      <c r="A95" s="1" t="s">
        <v>113</v>
      </c>
      <c r="B95" s="1" t="s">
        <v>7</v>
      </c>
      <c r="C95" s="2" t="n">
        <v>0.24</v>
      </c>
      <c r="D95" s="1" t="s">
        <v>13</v>
      </c>
      <c r="E95" s="2" t="n">
        <v>0.76</v>
      </c>
      <c r="F95" s="2" t="n">
        <v>0.24</v>
      </c>
    </row>
    <row r="96" customFormat="false" ht="10.2" hidden="false" customHeight="false" outlineLevel="0" collapsed="false">
      <c r="A96" s="1" t="s">
        <v>114</v>
      </c>
      <c r="B96" s="1" t="s">
        <v>7</v>
      </c>
      <c r="C96" s="2" t="n">
        <v>0.26</v>
      </c>
      <c r="D96" s="1" t="s">
        <v>13</v>
      </c>
      <c r="E96" s="2" t="n">
        <v>0.74</v>
      </c>
      <c r="F96" s="2" t="n">
        <v>0.26</v>
      </c>
    </row>
    <row r="97" customFormat="false" ht="10.2" hidden="false" customHeight="false" outlineLevel="0" collapsed="false">
      <c r="A97" s="1" t="s">
        <v>115</v>
      </c>
      <c r="B97" s="1" t="s">
        <v>10</v>
      </c>
      <c r="C97" s="2" t="n">
        <v>0.26</v>
      </c>
      <c r="D97" s="1" t="s">
        <v>13</v>
      </c>
      <c r="E97" s="2" t="n">
        <v>0.74</v>
      </c>
      <c r="F97" s="2" t="n">
        <v>0.26</v>
      </c>
    </row>
    <row r="98" customFormat="false" ht="10.2" hidden="false" customHeight="false" outlineLevel="0" collapsed="false">
      <c r="A98" s="1" t="s">
        <v>116</v>
      </c>
      <c r="B98" s="1" t="s">
        <v>7</v>
      </c>
      <c r="C98" s="2" t="n">
        <v>0.26</v>
      </c>
      <c r="D98" s="1" t="s">
        <v>13</v>
      </c>
      <c r="E98" s="2" t="n">
        <v>0.74</v>
      </c>
      <c r="F98" s="2" t="n">
        <v>0.26</v>
      </c>
    </row>
    <row r="99" customFormat="false" ht="10.2" hidden="false" customHeight="false" outlineLevel="0" collapsed="false">
      <c r="A99" s="1" t="s">
        <v>117</v>
      </c>
      <c r="B99" s="1" t="s">
        <v>7</v>
      </c>
      <c r="C99" s="2" t="n">
        <v>0.26</v>
      </c>
      <c r="D99" s="1" t="s">
        <v>13</v>
      </c>
      <c r="E99" s="2" t="n">
        <v>0.74</v>
      </c>
      <c r="F99" s="2" t="n">
        <v>0.26</v>
      </c>
    </row>
    <row r="100" customFormat="false" ht="10.2" hidden="false" customHeight="false" outlineLevel="0" collapsed="false">
      <c r="A100" s="1" t="s">
        <v>118</v>
      </c>
      <c r="B100" s="1" t="s">
        <v>7</v>
      </c>
      <c r="C100" s="2" t="n">
        <v>0.27</v>
      </c>
      <c r="D100" s="1" t="s">
        <v>13</v>
      </c>
      <c r="E100" s="2" t="n">
        <v>0.73</v>
      </c>
      <c r="F100" s="2" t="n">
        <v>0.27</v>
      </c>
    </row>
    <row r="101" customFormat="false" ht="10.2" hidden="false" customHeight="false" outlineLevel="0" collapsed="false">
      <c r="A101" s="1" t="s">
        <v>119</v>
      </c>
      <c r="B101" s="1" t="s">
        <v>7</v>
      </c>
      <c r="C101" s="2" t="n">
        <v>0.28</v>
      </c>
      <c r="D101" s="1" t="s">
        <v>13</v>
      </c>
      <c r="E101" s="2" t="n">
        <v>0.72</v>
      </c>
      <c r="F101" s="2" t="n">
        <v>0.28</v>
      </c>
    </row>
    <row r="102" customFormat="false" ht="10.2" hidden="false" customHeight="false" outlineLevel="0" collapsed="false">
      <c r="A102" s="1" t="s">
        <v>120</v>
      </c>
      <c r="B102" s="1" t="s">
        <v>7</v>
      </c>
      <c r="C102" s="2" t="n">
        <v>0.28</v>
      </c>
      <c r="D102" s="1" t="s">
        <v>10</v>
      </c>
      <c r="E102" s="2" t="n">
        <v>0.72</v>
      </c>
      <c r="F102" s="2" t="n">
        <v>0.28</v>
      </c>
    </row>
    <row r="103" customFormat="false" ht="10.2" hidden="false" customHeight="false" outlineLevel="0" collapsed="false">
      <c r="A103" s="1" t="s">
        <v>121</v>
      </c>
      <c r="B103" s="1" t="s">
        <v>7</v>
      </c>
      <c r="C103" s="2" t="n">
        <v>0.28</v>
      </c>
      <c r="D103" s="1" t="s">
        <v>13</v>
      </c>
      <c r="E103" s="2" t="n">
        <v>0.72</v>
      </c>
      <c r="F103" s="2" t="n">
        <v>0.28</v>
      </c>
    </row>
    <row r="104" customFormat="false" ht="10.2" hidden="false" customHeight="false" outlineLevel="0" collapsed="false">
      <c r="A104" s="1" t="s">
        <v>122</v>
      </c>
      <c r="B104" s="1" t="s">
        <v>10</v>
      </c>
      <c r="C104" s="2" t="n">
        <v>0.28</v>
      </c>
      <c r="D104" s="1" t="s">
        <v>13</v>
      </c>
      <c r="E104" s="2" t="n">
        <v>0.72</v>
      </c>
      <c r="F104" s="2" t="n">
        <v>0.28</v>
      </c>
    </row>
    <row r="105" customFormat="false" ht="10.2" hidden="false" customHeight="false" outlineLevel="0" collapsed="false">
      <c r="A105" s="1" t="s">
        <v>123</v>
      </c>
      <c r="B105" s="1" t="s">
        <v>7</v>
      </c>
      <c r="C105" s="2" t="n">
        <v>0.28</v>
      </c>
      <c r="D105" s="1" t="s">
        <v>13</v>
      </c>
      <c r="E105" s="2" t="n">
        <v>0.72</v>
      </c>
      <c r="F105" s="2" t="n">
        <v>0.28</v>
      </c>
    </row>
    <row r="106" customFormat="false" ht="10.2" hidden="false" customHeight="false" outlineLevel="0" collapsed="false">
      <c r="A106" s="1" t="s">
        <v>124</v>
      </c>
      <c r="B106" s="1" t="s">
        <v>7</v>
      </c>
      <c r="C106" s="2" t="n">
        <v>0.28</v>
      </c>
      <c r="D106" s="1" t="s">
        <v>13</v>
      </c>
      <c r="E106" s="2" t="n">
        <v>0.72</v>
      </c>
      <c r="F106" s="2" t="n">
        <v>0.28</v>
      </c>
    </row>
    <row r="107" customFormat="false" ht="10.2" hidden="false" customHeight="false" outlineLevel="0" collapsed="false">
      <c r="A107" s="1" t="s">
        <v>125</v>
      </c>
      <c r="B107" s="1" t="s">
        <v>7</v>
      </c>
      <c r="C107" s="2" t="n">
        <v>0.28</v>
      </c>
      <c r="D107" s="1" t="s">
        <v>13</v>
      </c>
      <c r="E107" s="2" t="n">
        <v>0.72</v>
      </c>
      <c r="F107" s="2" t="n">
        <v>0.28</v>
      </c>
    </row>
    <row r="108" customFormat="false" ht="10.2" hidden="false" customHeight="false" outlineLevel="0" collapsed="false">
      <c r="A108" s="1" t="s">
        <v>126</v>
      </c>
      <c r="B108" s="1" t="s">
        <v>10</v>
      </c>
      <c r="C108" s="2" t="n">
        <v>0.28</v>
      </c>
      <c r="D108" s="1" t="s">
        <v>13</v>
      </c>
      <c r="E108" s="2" t="n">
        <v>0.72</v>
      </c>
      <c r="F108" s="2" t="n">
        <v>0.28</v>
      </c>
    </row>
    <row r="109" customFormat="false" ht="10.2" hidden="false" customHeight="false" outlineLevel="0" collapsed="false">
      <c r="A109" s="1" t="s">
        <v>127</v>
      </c>
      <c r="B109" s="1" t="s">
        <v>7</v>
      </c>
      <c r="C109" s="2" t="n">
        <v>0.28</v>
      </c>
      <c r="D109" s="1" t="s">
        <v>13</v>
      </c>
      <c r="E109" s="2" t="n">
        <v>0.72</v>
      </c>
      <c r="F109" s="2" t="n">
        <v>0.28</v>
      </c>
    </row>
    <row r="110" customFormat="false" ht="10.2" hidden="false" customHeight="false" outlineLevel="0" collapsed="false">
      <c r="A110" s="1" t="s">
        <v>128</v>
      </c>
      <c r="B110" s="1" t="s">
        <v>7</v>
      </c>
      <c r="C110" s="2" t="n">
        <v>0.28</v>
      </c>
      <c r="D110" s="1" t="s">
        <v>13</v>
      </c>
      <c r="E110" s="2" t="n">
        <v>0.72</v>
      </c>
      <c r="F110" s="2" t="n">
        <v>0.28</v>
      </c>
    </row>
    <row r="111" customFormat="false" ht="10.2" hidden="false" customHeight="false" outlineLevel="0" collapsed="false">
      <c r="A111" s="1" t="s">
        <v>129</v>
      </c>
      <c r="B111" s="1" t="s">
        <v>7</v>
      </c>
      <c r="C111" s="2" t="n">
        <v>0.28</v>
      </c>
      <c r="D111" s="1" t="s">
        <v>13</v>
      </c>
      <c r="E111" s="2" t="n">
        <v>0.72</v>
      </c>
      <c r="F111" s="2" t="n">
        <v>0.28</v>
      </c>
    </row>
    <row r="112" customFormat="false" ht="10.2" hidden="false" customHeight="false" outlineLevel="0" collapsed="false">
      <c r="A112" s="1" t="s">
        <v>130</v>
      </c>
      <c r="B112" s="1" t="s">
        <v>7</v>
      </c>
      <c r="C112" s="2" t="n">
        <v>0.28</v>
      </c>
      <c r="D112" s="1" t="s">
        <v>13</v>
      </c>
      <c r="E112" s="2" t="n">
        <v>0.72</v>
      </c>
      <c r="F112" s="2" t="n">
        <v>0.28</v>
      </c>
    </row>
    <row r="113" customFormat="false" ht="10.2" hidden="false" customHeight="false" outlineLevel="0" collapsed="false">
      <c r="A113" s="1" t="s">
        <v>131</v>
      </c>
      <c r="B113" s="1" t="s">
        <v>7</v>
      </c>
      <c r="C113" s="2" t="n">
        <v>0.28</v>
      </c>
      <c r="D113" s="1" t="s">
        <v>10</v>
      </c>
      <c r="E113" s="2" t="n">
        <v>0.72</v>
      </c>
      <c r="F113" s="2" t="n">
        <v>0.28</v>
      </c>
    </row>
    <row r="114" customFormat="false" ht="10.2" hidden="false" customHeight="false" outlineLevel="0" collapsed="false">
      <c r="A114" s="1" t="s">
        <v>132</v>
      </c>
      <c r="B114" s="1" t="s">
        <v>7</v>
      </c>
      <c r="C114" s="2" t="n">
        <v>0.3</v>
      </c>
      <c r="D114" s="1" t="s">
        <v>13</v>
      </c>
      <c r="E114" s="2" t="n">
        <v>0.7</v>
      </c>
      <c r="F114" s="2" t="n">
        <v>0.3</v>
      </c>
    </row>
    <row r="115" customFormat="false" ht="10.2" hidden="false" customHeight="false" outlineLevel="0" collapsed="false">
      <c r="A115" s="1" t="s">
        <v>133</v>
      </c>
      <c r="B115" s="1" t="s">
        <v>7</v>
      </c>
      <c r="C115" s="2" t="n">
        <v>0.3</v>
      </c>
      <c r="D115" s="1" t="s">
        <v>13</v>
      </c>
      <c r="E115" s="2" t="n">
        <v>0.7</v>
      </c>
      <c r="F115" s="2" t="n">
        <v>0.3</v>
      </c>
    </row>
    <row r="116" customFormat="false" ht="10.2" hidden="false" customHeight="false" outlineLevel="0" collapsed="false">
      <c r="A116" s="1" t="s">
        <v>134</v>
      </c>
      <c r="B116" s="1" t="s">
        <v>7</v>
      </c>
      <c r="C116" s="2" t="n">
        <v>0.3</v>
      </c>
      <c r="D116" s="1" t="s">
        <v>13</v>
      </c>
      <c r="E116" s="2" t="n">
        <v>0.7</v>
      </c>
      <c r="F116" s="2" t="n">
        <v>0.3</v>
      </c>
    </row>
    <row r="117" customFormat="false" ht="10.2" hidden="false" customHeight="false" outlineLevel="0" collapsed="false">
      <c r="A117" s="1" t="s">
        <v>135</v>
      </c>
      <c r="B117" s="1" t="s">
        <v>7</v>
      </c>
      <c r="C117" s="2" t="n">
        <v>0.3</v>
      </c>
      <c r="D117" s="1" t="s">
        <v>10</v>
      </c>
      <c r="E117" s="2" t="n">
        <v>0.7</v>
      </c>
      <c r="F117" s="2" t="n">
        <v>0.3</v>
      </c>
    </row>
    <row r="118" customFormat="false" ht="10.2" hidden="false" customHeight="false" outlineLevel="0" collapsed="false">
      <c r="A118" s="1" t="s">
        <v>136</v>
      </c>
      <c r="B118" s="1" t="s">
        <v>7</v>
      </c>
      <c r="C118" s="2" t="n">
        <v>0.3</v>
      </c>
      <c r="D118" s="1" t="s">
        <v>10</v>
      </c>
      <c r="E118" s="2" t="n">
        <v>0.7</v>
      </c>
      <c r="F118" s="2" t="n">
        <v>0.3</v>
      </c>
    </row>
    <row r="119" customFormat="false" ht="10.2" hidden="false" customHeight="false" outlineLevel="0" collapsed="false">
      <c r="A119" s="1" t="s">
        <v>137</v>
      </c>
      <c r="B119" s="1" t="s">
        <v>7</v>
      </c>
      <c r="C119" s="2" t="n">
        <v>0.3</v>
      </c>
      <c r="D119" s="1" t="s">
        <v>10</v>
      </c>
      <c r="E119" s="2" t="n">
        <v>0.7</v>
      </c>
      <c r="F119" s="2" t="n">
        <v>0.3</v>
      </c>
    </row>
    <row r="120" customFormat="false" ht="10.2" hidden="false" customHeight="false" outlineLevel="0" collapsed="false">
      <c r="A120" s="1" t="s">
        <v>138</v>
      </c>
      <c r="B120" s="1" t="s">
        <v>7</v>
      </c>
      <c r="C120" s="2" t="n">
        <v>0.3</v>
      </c>
      <c r="D120" s="1" t="s">
        <v>10</v>
      </c>
      <c r="E120" s="2" t="n">
        <v>0.7</v>
      </c>
      <c r="F120" s="2" t="n">
        <v>0.3</v>
      </c>
    </row>
    <row r="121" customFormat="false" ht="10.2" hidden="false" customHeight="false" outlineLevel="0" collapsed="false">
      <c r="A121" s="1" t="s">
        <v>139</v>
      </c>
      <c r="B121" s="1" t="s">
        <v>7</v>
      </c>
      <c r="C121" s="2" t="n">
        <v>0.3</v>
      </c>
      <c r="D121" s="1" t="s">
        <v>10</v>
      </c>
      <c r="E121" s="2" t="n">
        <v>0.7</v>
      </c>
      <c r="F121" s="2" t="n">
        <v>0.3</v>
      </c>
    </row>
    <row r="122" customFormat="false" ht="10.2" hidden="false" customHeight="false" outlineLevel="0" collapsed="false">
      <c r="A122" s="1" t="s">
        <v>140</v>
      </c>
      <c r="B122" s="1" t="s">
        <v>7</v>
      </c>
      <c r="C122" s="2" t="n">
        <v>0.32</v>
      </c>
      <c r="D122" s="1" t="s">
        <v>13</v>
      </c>
      <c r="E122" s="2" t="n">
        <v>0.68</v>
      </c>
      <c r="F122" s="2" t="n">
        <v>0.32</v>
      </c>
    </row>
    <row r="123" customFormat="false" ht="10.2" hidden="false" customHeight="false" outlineLevel="0" collapsed="false">
      <c r="A123" s="1" t="s">
        <v>141</v>
      </c>
      <c r="B123" s="1" t="s">
        <v>7</v>
      </c>
      <c r="C123" s="2" t="n">
        <v>0.32</v>
      </c>
      <c r="D123" s="1" t="s">
        <v>10</v>
      </c>
      <c r="E123" s="2" t="n">
        <v>0.68</v>
      </c>
      <c r="F123" s="2" t="n">
        <v>0.32</v>
      </c>
    </row>
    <row r="124" customFormat="false" ht="10.2" hidden="false" customHeight="false" outlineLevel="0" collapsed="false">
      <c r="A124" s="1" t="s">
        <v>142</v>
      </c>
      <c r="B124" s="1" t="s">
        <v>7</v>
      </c>
      <c r="C124" s="2" t="n">
        <v>0.32</v>
      </c>
      <c r="D124" s="1" t="s">
        <v>13</v>
      </c>
      <c r="E124" s="2" t="n">
        <v>0.68</v>
      </c>
      <c r="F124" s="2" t="n">
        <v>0.32</v>
      </c>
    </row>
    <row r="125" customFormat="false" ht="10.2" hidden="false" customHeight="false" outlineLevel="0" collapsed="false">
      <c r="A125" s="1" t="s">
        <v>143</v>
      </c>
      <c r="B125" s="1" t="s">
        <v>7</v>
      </c>
      <c r="C125" s="2" t="n">
        <v>0.32</v>
      </c>
      <c r="D125" s="1" t="s">
        <v>13</v>
      </c>
      <c r="E125" s="2" t="n">
        <v>0.68</v>
      </c>
      <c r="F125" s="2" t="n">
        <v>0.32</v>
      </c>
    </row>
    <row r="126" customFormat="false" ht="10.2" hidden="false" customHeight="false" outlineLevel="0" collapsed="false">
      <c r="A126" s="1" t="s">
        <v>144</v>
      </c>
      <c r="B126" s="1" t="s">
        <v>7</v>
      </c>
      <c r="C126" s="2" t="n">
        <v>0.32</v>
      </c>
      <c r="D126" s="1" t="s">
        <v>13</v>
      </c>
      <c r="E126" s="2" t="n">
        <v>0.68</v>
      </c>
      <c r="F126" s="2" t="n">
        <v>0.32</v>
      </c>
    </row>
    <row r="127" customFormat="false" ht="10.2" hidden="false" customHeight="false" outlineLevel="0" collapsed="false">
      <c r="A127" s="1" t="s">
        <v>145</v>
      </c>
      <c r="B127" s="1" t="s">
        <v>7</v>
      </c>
      <c r="C127" s="2" t="n">
        <v>0.32</v>
      </c>
      <c r="D127" s="1" t="s">
        <v>13</v>
      </c>
      <c r="E127" s="2" t="n">
        <v>0.68</v>
      </c>
      <c r="F127" s="2" t="n">
        <v>0.32</v>
      </c>
    </row>
    <row r="128" customFormat="false" ht="10.2" hidden="false" customHeight="false" outlineLevel="0" collapsed="false">
      <c r="A128" s="1" t="s">
        <v>146</v>
      </c>
      <c r="B128" s="1" t="s">
        <v>7</v>
      </c>
      <c r="C128" s="2" t="n">
        <v>0.32</v>
      </c>
      <c r="D128" s="1" t="s">
        <v>10</v>
      </c>
      <c r="E128" s="2" t="n">
        <v>0.68</v>
      </c>
      <c r="F128" s="2" t="n">
        <v>0.32</v>
      </c>
    </row>
    <row r="129" customFormat="false" ht="10.2" hidden="false" customHeight="false" outlineLevel="0" collapsed="false">
      <c r="A129" s="1" t="s">
        <v>147</v>
      </c>
      <c r="B129" s="1" t="s">
        <v>7</v>
      </c>
      <c r="C129" s="2" t="n">
        <v>0.32</v>
      </c>
      <c r="D129" s="1" t="s">
        <v>13</v>
      </c>
      <c r="E129" s="2" t="n">
        <v>0.68</v>
      </c>
      <c r="F129" s="2" t="n">
        <v>0.32</v>
      </c>
    </row>
    <row r="130" customFormat="false" ht="10.2" hidden="false" customHeight="false" outlineLevel="0" collapsed="false">
      <c r="A130" s="1" t="s">
        <v>148</v>
      </c>
      <c r="B130" s="1" t="s">
        <v>7</v>
      </c>
      <c r="C130" s="2" t="n">
        <v>0.32</v>
      </c>
      <c r="D130" s="1" t="s">
        <v>13</v>
      </c>
      <c r="E130" s="2" t="n">
        <v>0.68</v>
      </c>
      <c r="F130" s="2" t="n">
        <v>0.32</v>
      </c>
    </row>
    <row r="131" customFormat="false" ht="10.2" hidden="false" customHeight="false" outlineLevel="0" collapsed="false">
      <c r="A131" s="1" t="s">
        <v>149</v>
      </c>
      <c r="B131" s="1" t="s">
        <v>7</v>
      </c>
      <c r="C131" s="2" t="n">
        <v>0.32</v>
      </c>
      <c r="D131" s="1" t="s">
        <v>13</v>
      </c>
      <c r="E131" s="2" t="n">
        <v>0.68</v>
      </c>
      <c r="F131" s="2" t="n">
        <v>0.32</v>
      </c>
    </row>
    <row r="132" customFormat="false" ht="10.2" hidden="false" customHeight="false" outlineLevel="0" collapsed="false">
      <c r="A132" s="1" t="s">
        <v>150</v>
      </c>
      <c r="B132" s="1" t="s">
        <v>7</v>
      </c>
      <c r="C132" s="2" t="n">
        <v>0.33</v>
      </c>
      <c r="D132" s="1" t="s">
        <v>13</v>
      </c>
      <c r="E132" s="2" t="n">
        <v>0.67</v>
      </c>
      <c r="F132" s="2" t="n">
        <v>0.33</v>
      </c>
    </row>
    <row r="133" customFormat="false" ht="10.2" hidden="false" customHeight="false" outlineLevel="0" collapsed="false">
      <c r="A133" s="1" t="s">
        <v>151</v>
      </c>
      <c r="B133" s="1" t="s">
        <v>7</v>
      </c>
      <c r="C133" s="2" t="n">
        <v>0.33</v>
      </c>
      <c r="D133" s="1" t="s">
        <v>13</v>
      </c>
      <c r="E133" s="2" t="n">
        <v>0.67</v>
      </c>
      <c r="F133" s="2" t="n">
        <v>0.33</v>
      </c>
    </row>
    <row r="134" customFormat="false" ht="10.2" hidden="false" customHeight="false" outlineLevel="0" collapsed="false">
      <c r="A134" s="1" t="s">
        <v>152</v>
      </c>
      <c r="B134" s="1" t="s">
        <v>7</v>
      </c>
      <c r="C134" s="2" t="n">
        <v>0.33</v>
      </c>
      <c r="D134" s="1" t="s">
        <v>13</v>
      </c>
      <c r="E134" s="2" t="n">
        <v>0.67</v>
      </c>
      <c r="F134" s="2" t="n">
        <v>0.33</v>
      </c>
    </row>
    <row r="135" customFormat="false" ht="10.2" hidden="false" customHeight="false" outlineLevel="0" collapsed="false">
      <c r="A135" s="1" t="s">
        <v>153</v>
      </c>
      <c r="B135" s="1" t="s">
        <v>7</v>
      </c>
      <c r="C135" s="2" t="n">
        <v>0.33</v>
      </c>
      <c r="D135" s="1" t="s">
        <v>13</v>
      </c>
      <c r="E135" s="2" t="n">
        <v>0.67</v>
      </c>
      <c r="F135" s="2" t="n">
        <v>0.33</v>
      </c>
    </row>
    <row r="136" customFormat="false" ht="10.2" hidden="false" customHeight="false" outlineLevel="0" collapsed="false">
      <c r="A136" s="1" t="s">
        <v>154</v>
      </c>
      <c r="B136" s="1" t="s">
        <v>7</v>
      </c>
      <c r="C136" s="2" t="n">
        <v>0.34</v>
      </c>
      <c r="D136" s="1" t="s">
        <v>13</v>
      </c>
      <c r="E136" s="2" t="n">
        <v>0.66</v>
      </c>
      <c r="F136" s="2" t="n">
        <v>0.34</v>
      </c>
    </row>
    <row r="137" customFormat="false" ht="10.2" hidden="false" customHeight="false" outlineLevel="0" collapsed="false">
      <c r="A137" s="1" t="s">
        <v>155</v>
      </c>
      <c r="B137" s="1" t="s">
        <v>7</v>
      </c>
      <c r="C137" s="2" t="n">
        <v>0.34</v>
      </c>
      <c r="D137" s="1" t="s">
        <v>13</v>
      </c>
      <c r="E137" s="2" t="n">
        <v>0.66</v>
      </c>
      <c r="F137" s="2" t="n">
        <v>0.34</v>
      </c>
    </row>
    <row r="138" customFormat="false" ht="10.2" hidden="false" customHeight="false" outlineLevel="0" collapsed="false">
      <c r="A138" s="1" t="s">
        <v>156</v>
      </c>
      <c r="B138" s="1" t="s">
        <v>7</v>
      </c>
      <c r="C138" s="2" t="n">
        <v>0.34</v>
      </c>
      <c r="D138" s="1" t="s">
        <v>13</v>
      </c>
      <c r="E138" s="2" t="n">
        <v>0.66</v>
      </c>
      <c r="F138" s="2" t="n">
        <v>0.34</v>
      </c>
    </row>
    <row r="139" customFormat="false" ht="10.2" hidden="false" customHeight="false" outlineLevel="0" collapsed="false">
      <c r="A139" s="1" t="s">
        <v>157</v>
      </c>
      <c r="B139" s="1" t="s">
        <v>10</v>
      </c>
      <c r="C139" s="2" t="n">
        <v>0.34</v>
      </c>
      <c r="D139" s="1" t="s">
        <v>13</v>
      </c>
      <c r="E139" s="2" t="n">
        <v>0.66</v>
      </c>
      <c r="F139" s="2" t="n">
        <v>0.34</v>
      </c>
    </row>
    <row r="140" customFormat="false" ht="10.2" hidden="false" customHeight="false" outlineLevel="0" collapsed="false">
      <c r="A140" s="1" t="s">
        <v>158</v>
      </c>
      <c r="B140" s="1" t="s">
        <v>7</v>
      </c>
      <c r="C140" s="2" t="n">
        <v>0.35</v>
      </c>
      <c r="D140" s="1" t="s">
        <v>13</v>
      </c>
      <c r="E140" s="2" t="n">
        <v>0.65</v>
      </c>
      <c r="F140" s="2" t="n">
        <v>0.35</v>
      </c>
    </row>
    <row r="141" customFormat="false" ht="10.2" hidden="false" customHeight="false" outlineLevel="0" collapsed="false">
      <c r="A141" s="1" t="s">
        <v>159</v>
      </c>
      <c r="B141" s="1" t="s">
        <v>7</v>
      </c>
      <c r="C141" s="2" t="n">
        <v>0.36</v>
      </c>
      <c r="D141" s="1" t="s">
        <v>13</v>
      </c>
      <c r="E141" s="2" t="n">
        <v>0.64</v>
      </c>
      <c r="F141" s="2" t="n">
        <v>0.36</v>
      </c>
    </row>
    <row r="142" customFormat="false" ht="10.2" hidden="false" customHeight="false" outlineLevel="0" collapsed="false">
      <c r="A142" s="1" t="s">
        <v>160</v>
      </c>
      <c r="B142" s="1" t="s">
        <v>7</v>
      </c>
      <c r="C142" s="2" t="n">
        <v>0.36</v>
      </c>
      <c r="D142" s="1" t="s">
        <v>13</v>
      </c>
      <c r="E142" s="2" t="n">
        <v>0.64</v>
      </c>
      <c r="F142" s="2" t="n">
        <v>0.36</v>
      </c>
    </row>
    <row r="143" customFormat="false" ht="10.2" hidden="false" customHeight="false" outlineLevel="0" collapsed="false">
      <c r="A143" s="1" t="s">
        <v>161</v>
      </c>
      <c r="B143" s="1" t="s">
        <v>7</v>
      </c>
      <c r="C143" s="2" t="n">
        <v>0.36</v>
      </c>
      <c r="D143" s="1" t="s">
        <v>13</v>
      </c>
      <c r="E143" s="2" t="n">
        <v>0.64</v>
      </c>
      <c r="F143" s="2" t="n">
        <v>0.36</v>
      </c>
    </row>
    <row r="144" customFormat="false" ht="10.2" hidden="false" customHeight="false" outlineLevel="0" collapsed="false">
      <c r="A144" s="1" t="s">
        <v>162</v>
      </c>
      <c r="B144" s="1" t="s">
        <v>7</v>
      </c>
      <c r="C144" s="2" t="n">
        <v>0.36</v>
      </c>
      <c r="D144" s="1" t="s">
        <v>13</v>
      </c>
      <c r="E144" s="2" t="n">
        <v>0.64</v>
      </c>
      <c r="F144" s="2" t="n">
        <v>0.36</v>
      </c>
    </row>
    <row r="145" customFormat="false" ht="10.2" hidden="false" customHeight="false" outlineLevel="0" collapsed="false">
      <c r="A145" s="1" t="s">
        <v>163</v>
      </c>
      <c r="B145" s="1" t="s">
        <v>7</v>
      </c>
      <c r="C145" s="2" t="n">
        <v>0.36</v>
      </c>
      <c r="D145" s="1" t="s">
        <v>13</v>
      </c>
      <c r="E145" s="2" t="n">
        <v>0.64</v>
      </c>
      <c r="F145" s="2" t="n">
        <v>0.36</v>
      </c>
    </row>
    <row r="146" customFormat="false" ht="10.2" hidden="false" customHeight="false" outlineLevel="0" collapsed="false">
      <c r="A146" s="1" t="s">
        <v>164</v>
      </c>
      <c r="B146" s="1" t="s">
        <v>7</v>
      </c>
      <c r="C146" s="2" t="n">
        <v>0.36</v>
      </c>
      <c r="D146" s="1" t="s">
        <v>13</v>
      </c>
      <c r="E146" s="2" t="n">
        <v>0.64</v>
      </c>
      <c r="F146" s="2" t="n">
        <v>0.36</v>
      </c>
    </row>
    <row r="147" customFormat="false" ht="10.2" hidden="false" customHeight="false" outlineLevel="0" collapsed="false">
      <c r="A147" s="1" t="s">
        <v>165</v>
      </c>
      <c r="B147" s="1" t="s">
        <v>7</v>
      </c>
      <c r="C147" s="2" t="n">
        <v>0.36</v>
      </c>
      <c r="D147" s="1" t="s">
        <v>13</v>
      </c>
      <c r="E147" s="2" t="n">
        <v>0.64</v>
      </c>
      <c r="F147" s="2" t="n">
        <v>0.36</v>
      </c>
    </row>
    <row r="148" customFormat="false" ht="10.2" hidden="false" customHeight="false" outlineLevel="0" collapsed="false">
      <c r="A148" s="1" t="s">
        <v>166</v>
      </c>
      <c r="B148" s="1" t="s">
        <v>7</v>
      </c>
      <c r="C148" s="2" t="n">
        <v>0.36</v>
      </c>
      <c r="D148" s="1" t="s">
        <v>13</v>
      </c>
      <c r="E148" s="2" t="n">
        <v>0.64</v>
      </c>
      <c r="F148" s="2" t="n">
        <v>0.36</v>
      </c>
    </row>
    <row r="149" customFormat="false" ht="10.2" hidden="false" customHeight="false" outlineLevel="0" collapsed="false">
      <c r="A149" s="1" t="s">
        <v>167</v>
      </c>
      <c r="B149" s="1" t="s">
        <v>7</v>
      </c>
      <c r="C149" s="2" t="n">
        <v>0.36</v>
      </c>
      <c r="D149" s="1" t="s">
        <v>8</v>
      </c>
      <c r="E149" s="2" t="n">
        <v>0.64</v>
      </c>
      <c r="F149" s="2" t="n">
        <v>0.36</v>
      </c>
    </row>
    <row r="150" customFormat="false" ht="10.2" hidden="false" customHeight="false" outlineLevel="0" collapsed="false">
      <c r="A150" s="1" t="s">
        <v>168</v>
      </c>
      <c r="B150" s="1" t="s">
        <v>7</v>
      </c>
      <c r="C150" s="2" t="n">
        <v>0.36</v>
      </c>
      <c r="D150" s="1" t="s">
        <v>13</v>
      </c>
      <c r="E150" s="2" t="n">
        <v>0.64</v>
      </c>
      <c r="F150" s="2" t="n">
        <v>0.36</v>
      </c>
    </row>
    <row r="151" customFormat="false" ht="10.2" hidden="false" customHeight="false" outlineLevel="0" collapsed="false">
      <c r="A151" s="1" t="s">
        <v>169</v>
      </c>
      <c r="B151" s="1" t="s">
        <v>7</v>
      </c>
      <c r="C151" s="2" t="n">
        <v>0.36</v>
      </c>
      <c r="D151" s="1" t="s">
        <v>13</v>
      </c>
      <c r="E151" s="2" t="n">
        <v>0.64</v>
      </c>
      <c r="F151" s="2" t="n">
        <v>0.36</v>
      </c>
    </row>
    <row r="152" customFormat="false" ht="10.2" hidden="false" customHeight="false" outlineLevel="0" collapsed="false">
      <c r="A152" s="1" t="s">
        <v>170</v>
      </c>
      <c r="B152" s="1" t="s">
        <v>7</v>
      </c>
      <c r="C152" s="2" t="n">
        <v>0.37</v>
      </c>
      <c r="D152" s="1" t="s">
        <v>10</v>
      </c>
      <c r="E152" s="2" t="n">
        <v>0.63</v>
      </c>
      <c r="F152" s="2" t="n">
        <v>0.37</v>
      </c>
    </row>
    <row r="153" customFormat="false" ht="10.2" hidden="false" customHeight="false" outlineLevel="0" collapsed="false">
      <c r="A153" s="1" t="s">
        <v>171</v>
      </c>
      <c r="B153" s="1" t="s">
        <v>7</v>
      </c>
      <c r="C153" s="2" t="n">
        <v>0.37</v>
      </c>
      <c r="D153" s="1" t="s">
        <v>13</v>
      </c>
      <c r="E153" s="2" t="n">
        <v>0.63</v>
      </c>
      <c r="F153" s="2" t="n">
        <v>0.37</v>
      </c>
    </row>
    <row r="154" customFormat="false" ht="10.2" hidden="false" customHeight="false" outlineLevel="0" collapsed="false">
      <c r="A154" s="1" t="s">
        <v>172</v>
      </c>
      <c r="B154" s="1" t="s">
        <v>7</v>
      </c>
      <c r="C154" s="2" t="n">
        <v>0.37</v>
      </c>
      <c r="D154" s="1" t="s">
        <v>13</v>
      </c>
      <c r="E154" s="2" t="n">
        <v>0.63</v>
      </c>
      <c r="F154" s="2" t="n">
        <v>0.37</v>
      </c>
    </row>
    <row r="155" customFormat="false" ht="10.2" hidden="false" customHeight="false" outlineLevel="0" collapsed="false">
      <c r="A155" s="1" t="s">
        <v>173</v>
      </c>
      <c r="B155" s="1" t="s">
        <v>7</v>
      </c>
      <c r="C155" s="2" t="n">
        <v>0.38</v>
      </c>
      <c r="D155" s="1" t="s">
        <v>13</v>
      </c>
      <c r="E155" s="2" t="n">
        <v>0.62</v>
      </c>
      <c r="F155" s="2" t="n">
        <v>0.38</v>
      </c>
    </row>
    <row r="156" customFormat="false" ht="10.2" hidden="false" customHeight="false" outlineLevel="0" collapsed="false">
      <c r="A156" s="1" t="s">
        <v>174</v>
      </c>
      <c r="B156" s="1" t="s">
        <v>7</v>
      </c>
      <c r="C156" s="2" t="n">
        <v>0.38</v>
      </c>
      <c r="D156" s="1" t="s">
        <v>10</v>
      </c>
      <c r="E156" s="2" t="n">
        <v>0.62</v>
      </c>
      <c r="F156" s="2" t="n">
        <v>0.38</v>
      </c>
    </row>
    <row r="157" customFormat="false" ht="10.2" hidden="false" customHeight="false" outlineLevel="0" collapsed="false">
      <c r="A157" s="1" t="s">
        <v>175</v>
      </c>
      <c r="B157" s="1" t="s">
        <v>7</v>
      </c>
      <c r="C157" s="2" t="n">
        <v>0.38</v>
      </c>
      <c r="D157" s="1" t="s">
        <v>13</v>
      </c>
      <c r="E157" s="2" t="n">
        <v>0.62</v>
      </c>
      <c r="F157" s="2" t="n">
        <v>0.38</v>
      </c>
    </row>
    <row r="158" customFormat="false" ht="10.2" hidden="false" customHeight="false" outlineLevel="0" collapsed="false">
      <c r="A158" s="1" t="s">
        <v>176</v>
      </c>
      <c r="B158" s="1" t="s">
        <v>7</v>
      </c>
      <c r="C158" s="2" t="n">
        <v>0.38</v>
      </c>
      <c r="D158" s="1" t="s">
        <v>13</v>
      </c>
      <c r="E158" s="2" t="n">
        <v>0.62</v>
      </c>
      <c r="F158" s="2" t="n">
        <v>0.38</v>
      </c>
    </row>
    <row r="159" customFormat="false" ht="10.2" hidden="false" customHeight="false" outlineLevel="0" collapsed="false">
      <c r="A159" s="1" t="s">
        <v>177</v>
      </c>
      <c r="B159" s="1" t="s">
        <v>7</v>
      </c>
      <c r="C159" s="2" t="n">
        <v>0.38</v>
      </c>
      <c r="D159" s="1" t="s">
        <v>13</v>
      </c>
      <c r="E159" s="2" t="n">
        <v>0.62</v>
      </c>
      <c r="F159" s="2" t="n">
        <v>0.38</v>
      </c>
    </row>
    <row r="160" customFormat="false" ht="10.2" hidden="false" customHeight="false" outlineLevel="0" collapsed="false">
      <c r="A160" s="1" t="s">
        <v>178</v>
      </c>
      <c r="B160" s="1" t="s">
        <v>7</v>
      </c>
      <c r="C160" s="2" t="n">
        <v>0.38</v>
      </c>
      <c r="D160" s="1" t="s">
        <v>13</v>
      </c>
      <c r="E160" s="2" t="n">
        <v>0.62</v>
      </c>
      <c r="F160" s="2" t="n">
        <v>0.38</v>
      </c>
    </row>
    <row r="161" customFormat="false" ht="10.2" hidden="false" customHeight="false" outlineLevel="0" collapsed="false">
      <c r="A161" s="1" t="s">
        <v>179</v>
      </c>
      <c r="B161" s="1" t="s">
        <v>7</v>
      </c>
      <c r="C161" s="2" t="n">
        <v>0.38</v>
      </c>
      <c r="D161" s="1" t="s">
        <v>13</v>
      </c>
      <c r="E161" s="2" t="n">
        <v>0.62</v>
      </c>
      <c r="F161" s="2" t="n">
        <v>0.38</v>
      </c>
    </row>
    <row r="162" customFormat="false" ht="10.2" hidden="false" customHeight="false" outlineLevel="0" collapsed="false">
      <c r="A162" s="1" t="s">
        <v>180</v>
      </c>
      <c r="B162" s="1" t="s">
        <v>7</v>
      </c>
      <c r="C162" s="2" t="n">
        <v>0.39</v>
      </c>
      <c r="D162" s="1" t="s">
        <v>13</v>
      </c>
      <c r="E162" s="2" t="n">
        <v>0.61</v>
      </c>
      <c r="F162" s="2" t="n">
        <v>0.39</v>
      </c>
    </row>
    <row r="163" customFormat="false" ht="10.2" hidden="false" customHeight="false" outlineLevel="0" collapsed="false">
      <c r="A163" s="1" t="s">
        <v>181</v>
      </c>
      <c r="B163" s="1" t="s">
        <v>7</v>
      </c>
      <c r="C163" s="2" t="n">
        <v>0.39</v>
      </c>
      <c r="D163" s="1" t="s">
        <v>13</v>
      </c>
      <c r="E163" s="2" t="n">
        <v>0.61</v>
      </c>
      <c r="F163" s="2" t="n">
        <v>0.39</v>
      </c>
    </row>
    <row r="164" customFormat="false" ht="10.2" hidden="false" customHeight="false" outlineLevel="0" collapsed="false">
      <c r="A164" s="1" t="s">
        <v>182</v>
      </c>
      <c r="B164" s="1" t="s">
        <v>7</v>
      </c>
      <c r="C164" s="2" t="n">
        <v>0.4</v>
      </c>
      <c r="D164" s="1" t="s">
        <v>13</v>
      </c>
      <c r="E164" s="2" t="n">
        <v>0.6</v>
      </c>
      <c r="F164" s="2" t="n">
        <v>0.4</v>
      </c>
    </row>
    <row r="165" customFormat="false" ht="10.2" hidden="false" customHeight="false" outlineLevel="0" collapsed="false">
      <c r="A165" s="1" t="s">
        <v>183</v>
      </c>
      <c r="B165" s="1" t="s">
        <v>7</v>
      </c>
      <c r="C165" s="2" t="n">
        <v>0.4</v>
      </c>
      <c r="D165" s="1" t="s">
        <v>13</v>
      </c>
      <c r="E165" s="2" t="n">
        <v>0.6</v>
      </c>
      <c r="F165" s="2" t="n">
        <v>0.4</v>
      </c>
    </row>
    <row r="166" customFormat="false" ht="10.2" hidden="false" customHeight="false" outlineLevel="0" collapsed="false">
      <c r="A166" s="1" t="s">
        <v>184</v>
      </c>
      <c r="B166" s="1" t="s">
        <v>7</v>
      </c>
      <c r="C166" s="2" t="n">
        <v>0.4</v>
      </c>
      <c r="D166" s="1" t="s">
        <v>13</v>
      </c>
      <c r="E166" s="2" t="n">
        <v>0.6</v>
      </c>
      <c r="F166" s="2" t="n">
        <v>0.4</v>
      </c>
    </row>
    <row r="167" customFormat="false" ht="10.2" hidden="false" customHeight="false" outlineLevel="0" collapsed="false">
      <c r="A167" s="1" t="s">
        <v>185</v>
      </c>
      <c r="B167" s="1" t="s">
        <v>7</v>
      </c>
      <c r="C167" s="2" t="n">
        <v>0.4</v>
      </c>
      <c r="D167" s="1" t="s">
        <v>13</v>
      </c>
      <c r="E167" s="2" t="n">
        <v>0.6</v>
      </c>
      <c r="F167" s="2" t="n">
        <v>0.4</v>
      </c>
    </row>
    <row r="168" customFormat="false" ht="10.2" hidden="false" customHeight="false" outlineLevel="0" collapsed="false">
      <c r="A168" s="1" t="s">
        <v>186</v>
      </c>
      <c r="B168" s="1" t="s">
        <v>7</v>
      </c>
      <c r="C168" s="2" t="n">
        <v>0.4</v>
      </c>
      <c r="D168" s="1" t="s">
        <v>13</v>
      </c>
      <c r="E168" s="2" t="n">
        <v>0.6</v>
      </c>
      <c r="F168" s="2" t="n">
        <v>0.4</v>
      </c>
    </row>
    <row r="169" customFormat="false" ht="10.2" hidden="false" customHeight="false" outlineLevel="0" collapsed="false">
      <c r="A169" s="1" t="s">
        <v>187</v>
      </c>
      <c r="B169" s="1" t="s">
        <v>7</v>
      </c>
      <c r="C169" s="2" t="n">
        <v>0.4</v>
      </c>
      <c r="D169" s="1" t="s">
        <v>13</v>
      </c>
      <c r="E169" s="2" t="n">
        <v>0.6</v>
      </c>
      <c r="F169" s="2" t="n">
        <v>0.4</v>
      </c>
    </row>
    <row r="170" customFormat="false" ht="10.2" hidden="false" customHeight="false" outlineLevel="0" collapsed="false">
      <c r="A170" s="1" t="s">
        <v>188</v>
      </c>
      <c r="B170" s="1" t="s">
        <v>7</v>
      </c>
      <c r="C170" s="2" t="n">
        <v>0.4</v>
      </c>
      <c r="D170" s="1" t="s">
        <v>13</v>
      </c>
      <c r="E170" s="2" t="n">
        <v>0.6</v>
      </c>
      <c r="F170" s="2" t="n">
        <v>0.4</v>
      </c>
    </row>
    <row r="171" customFormat="false" ht="10.2" hidden="false" customHeight="false" outlineLevel="0" collapsed="false">
      <c r="A171" s="1" t="s">
        <v>189</v>
      </c>
      <c r="B171" s="1" t="s">
        <v>7</v>
      </c>
      <c r="C171" s="2" t="n">
        <v>0.4</v>
      </c>
      <c r="D171" s="1" t="s">
        <v>13</v>
      </c>
      <c r="E171" s="2" t="n">
        <v>0.6</v>
      </c>
      <c r="F171" s="2" t="n">
        <v>0.4</v>
      </c>
    </row>
    <row r="172" customFormat="false" ht="10.2" hidden="false" customHeight="false" outlineLevel="0" collapsed="false">
      <c r="A172" s="1" t="s">
        <v>190</v>
      </c>
      <c r="B172" s="1" t="s">
        <v>7</v>
      </c>
      <c r="C172" s="2" t="n">
        <v>0.4</v>
      </c>
      <c r="D172" s="1" t="s">
        <v>13</v>
      </c>
      <c r="E172" s="2" t="n">
        <v>0.6</v>
      </c>
      <c r="F172" s="2" t="n">
        <v>0.4</v>
      </c>
    </row>
    <row r="173" customFormat="false" ht="10.2" hidden="false" customHeight="false" outlineLevel="0" collapsed="false">
      <c r="A173" s="1" t="s">
        <v>191</v>
      </c>
      <c r="B173" s="1" t="s">
        <v>7</v>
      </c>
      <c r="C173" s="2" t="n">
        <v>0.4</v>
      </c>
      <c r="D173" s="1" t="s">
        <v>13</v>
      </c>
      <c r="E173" s="2" t="n">
        <v>0.6</v>
      </c>
      <c r="F173" s="2" t="n">
        <v>0.4</v>
      </c>
    </row>
    <row r="174" customFormat="false" ht="10.2" hidden="false" customHeight="false" outlineLevel="0" collapsed="false">
      <c r="A174" s="1" t="s">
        <v>192</v>
      </c>
      <c r="B174" s="1" t="s">
        <v>7</v>
      </c>
      <c r="C174" s="2" t="n">
        <v>0.41</v>
      </c>
      <c r="D174" s="1" t="s">
        <v>13</v>
      </c>
      <c r="E174" s="2" t="n">
        <v>0.59</v>
      </c>
      <c r="F174" s="2" t="n">
        <v>0.41</v>
      </c>
    </row>
    <row r="175" customFormat="false" ht="10.2" hidden="false" customHeight="false" outlineLevel="0" collapsed="false">
      <c r="A175" s="1" t="s">
        <v>193</v>
      </c>
      <c r="B175" s="1" t="s">
        <v>7</v>
      </c>
      <c r="C175" s="2" t="n">
        <v>0.41</v>
      </c>
      <c r="D175" s="1" t="s">
        <v>13</v>
      </c>
      <c r="E175" s="2" t="n">
        <v>0.59</v>
      </c>
      <c r="F175" s="2" t="n">
        <v>0.41</v>
      </c>
    </row>
    <row r="176" customFormat="false" ht="10.2" hidden="false" customHeight="false" outlineLevel="0" collapsed="false">
      <c r="A176" s="1" t="s">
        <v>194</v>
      </c>
      <c r="B176" s="1" t="s">
        <v>7</v>
      </c>
      <c r="C176" s="2" t="n">
        <v>0.42</v>
      </c>
      <c r="D176" s="1" t="s">
        <v>8</v>
      </c>
      <c r="E176" s="2" t="n">
        <v>0.58</v>
      </c>
      <c r="F176" s="2" t="n">
        <v>0.42</v>
      </c>
    </row>
    <row r="177" customFormat="false" ht="10.2" hidden="false" customHeight="false" outlineLevel="0" collapsed="false">
      <c r="A177" s="1" t="s">
        <v>195</v>
      </c>
      <c r="B177" s="1" t="s">
        <v>7</v>
      </c>
      <c r="C177" s="2" t="n">
        <v>0.42</v>
      </c>
      <c r="D177" s="1" t="s">
        <v>10</v>
      </c>
      <c r="E177" s="2" t="n">
        <v>0.58</v>
      </c>
      <c r="F177" s="2" t="n">
        <v>0.42</v>
      </c>
    </row>
    <row r="178" customFormat="false" ht="10.2" hidden="false" customHeight="false" outlineLevel="0" collapsed="false">
      <c r="A178" s="1" t="s">
        <v>196</v>
      </c>
      <c r="B178" s="1" t="s">
        <v>7</v>
      </c>
      <c r="C178" s="2" t="n">
        <v>0.43</v>
      </c>
      <c r="D178" s="1" t="s">
        <v>10</v>
      </c>
      <c r="E178" s="2" t="n">
        <v>0.57</v>
      </c>
      <c r="F178" s="2" t="n">
        <v>0.43</v>
      </c>
    </row>
    <row r="179" customFormat="false" ht="10.2" hidden="false" customHeight="false" outlineLevel="0" collapsed="false">
      <c r="A179" s="1" t="s">
        <v>197</v>
      </c>
      <c r="B179" s="1" t="s">
        <v>7</v>
      </c>
      <c r="C179" s="2" t="n">
        <v>0.43</v>
      </c>
      <c r="D179" s="1" t="s">
        <v>13</v>
      </c>
      <c r="E179" s="2" t="n">
        <v>0.57</v>
      </c>
      <c r="F179" s="2" t="n">
        <v>0.43</v>
      </c>
    </row>
    <row r="180" customFormat="false" ht="10.2" hidden="false" customHeight="false" outlineLevel="0" collapsed="false">
      <c r="A180" s="1" t="s">
        <v>198</v>
      </c>
      <c r="B180" s="1" t="s">
        <v>7</v>
      </c>
      <c r="C180" s="2" t="n">
        <v>0.43</v>
      </c>
      <c r="D180" s="1" t="s">
        <v>10</v>
      </c>
      <c r="E180" s="2" t="n">
        <v>0.57</v>
      </c>
      <c r="F180" s="2" t="n">
        <v>0.43</v>
      </c>
    </row>
    <row r="181" customFormat="false" ht="10.2" hidden="false" customHeight="false" outlineLevel="0" collapsed="false">
      <c r="A181" s="1" t="s">
        <v>199</v>
      </c>
      <c r="B181" s="1" t="s">
        <v>7</v>
      </c>
      <c r="C181" s="2" t="n">
        <v>0.43</v>
      </c>
      <c r="D181" s="1" t="s">
        <v>13</v>
      </c>
      <c r="E181" s="2" t="n">
        <v>0.57</v>
      </c>
      <c r="F181" s="2" t="n">
        <v>0.43</v>
      </c>
    </row>
    <row r="182" customFormat="false" ht="10.2" hidden="false" customHeight="false" outlineLevel="0" collapsed="false">
      <c r="A182" s="1" t="s">
        <v>200</v>
      </c>
      <c r="B182" s="1" t="s">
        <v>10</v>
      </c>
      <c r="C182" s="2" t="n">
        <v>0.43</v>
      </c>
      <c r="D182" s="1" t="s">
        <v>13</v>
      </c>
      <c r="E182" s="2" t="n">
        <v>0.57</v>
      </c>
      <c r="F182" s="2" t="n">
        <v>0.43</v>
      </c>
    </row>
    <row r="183" customFormat="false" ht="10.2" hidden="false" customHeight="false" outlineLevel="0" collapsed="false">
      <c r="A183" s="1" t="s">
        <v>201</v>
      </c>
      <c r="B183" s="1" t="s">
        <v>7</v>
      </c>
      <c r="C183" s="2" t="n">
        <v>0.43</v>
      </c>
      <c r="D183" s="1" t="s">
        <v>13</v>
      </c>
      <c r="E183" s="2" t="n">
        <v>0.57</v>
      </c>
      <c r="F183" s="2" t="n">
        <v>0.43</v>
      </c>
    </row>
    <row r="184" customFormat="false" ht="10.2" hidden="false" customHeight="false" outlineLevel="0" collapsed="false">
      <c r="A184" s="1" t="s">
        <v>202</v>
      </c>
      <c r="B184" s="1" t="s">
        <v>7</v>
      </c>
      <c r="C184" s="2" t="n">
        <v>0.45</v>
      </c>
      <c r="D184" s="1" t="s">
        <v>10</v>
      </c>
      <c r="E184" s="2" t="n">
        <v>0.55</v>
      </c>
      <c r="F184" s="2" t="n">
        <v>0.45</v>
      </c>
    </row>
    <row r="185" customFormat="false" ht="10.2" hidden="false" customHeight="false" outlineLevel="0" collapsed="false">
      <c r="A185" s="1" t="s">
        <v>203</v>
      </c>
      <c r="B185" s="1" t="s">
        <v>7</v>
      </c>
      <c r="C185" s="2" t="n">
        <v>0.45</v>
      </c>
      <c r="D185" s="1" t="s">
        <v>13</v>
      </c>
      <c r="E185" s="2" t="n">
        <v>0.55</v>
      </c>
      <c r="F185" s="2" t="n">
        <v>0.45</v>
      </c>
    </row>
    <row r="186" customFormat="false" ht="10.2" hidden="false" customHeight="false" outlineLevel="0" collapsed="false">
      <c r="A186" s="1" t="s">
        <v>204</v>
      </c>
      <c r="B186" s="1" t="s">
        <v>7</v>
      </c>
      <c r="C186" s="2" t="n">
        <v>0.45</v>
      </c>
      <c r="D186" s="1" t="s">
        <v>13</v>
      </c>
      <c r="E186" s="2" t="n">
        <v>0.55</v>
      </c>
      <c r="F186" s="2" t="n">
        <v>0.45</v>
      </c>
    </row>
    <row r="187" customFormat="false" ht="10.2" hidden="false" customHeight="false" outlineLevel="0" collapsed="false">
      <c r="A187" s="1" t="s">
        <v>205</v>
      </c>
      <c r="B187" s="1" t="s">
        <v>7</v>
      </c>
      <c r="C187" s="2" t="n">
        <v>0.45</v>
      </c>
      <c r="D187" s="1" t="s">
        <v>13</v>
      </c>
      <c r="E187" s="2" t="n">
        <v>0.55</v>
      </c>
      <c r="F187" s="2" t="n">
        <v>0.45</v>
      </c>
    </row>
    <row r="188" customFormat="false" ht="10.2" hidden="false" customHeight="false" outlineLevel="0" collapsed="false">
      <c r="A188" s="1" t="s">
        <v>206</v>
      </c>
      <c r="B188" s="1" t="s">
        <v>7</v>
      </c>
      <c r="C188" s="2" t="n">
        <v>0.45</v>
      </c>
      <c r="D188" s="1" t="s">
        <v>8</v>
      </c>
      <c r="E188" s="2" t="n">
        <v>0.55</v>
      </c>
      <c r="F188" s="2" t="n">
        <v>0.45</v>
      </c>
    </row>
    <row r="189" customFormat="false" ht="10.2" hidden="false" customHeight="false" outlineLevel="0" collapsed="false">
      <c r="A189" s="1" t="s">
        <v>207</v>
      </c>
      <c r="B189" s="1" t="s">
        <v>7</v>
      </c>
      <c r="C189" s="2" t="n">
        <v>0.45</v>
      </c>
      <c r="D189" s="1" t="s">
        <v>10</v>
      </c>
      <c r="E189" s="2" t="n">
        <v>0.55</v>
      </c>
      <c r="F189" s="2" t="n">
        <v>0.45</v>
      </c>
    </row>
    <row r="190" customFormat="false" ht="10.2" hidden="false" customHeight="false" outlineLevel="0" collapsed="false">
      <c r="A190" s="1" t="s">
        <v>208</v>
      </c>
      <c r="B190" s="1" t="s">
        <v>7</v>
      </c>
      <c r="C190" s="2" t="n">
        <v>0.45</v>
      </c>
      <c r="D190" s="1" t="s">
        <v>13</v>
      </c>
      <c r="E190" s="2" t="n">
        <v>0.55</v>
      </c>
      <c r="F190" s="2" t="n">
        <v>0.45</v>
      </c>
    </row>
    <row r="191" customFormat="false" ht="10.2" hidden="false" customHeight="false" outlineLevel="0" collapsed="false">
      <c r="A191" s="1" t="s">
        <v>209</v>
      </c>
      <c r="B191" s="1" t="s">
        <v>7</v>
      </c>
      <c r="C191" s="2" t="n">
        <v>0.45</v>
      </c>
      <c r="D191" s="1" t="s">
        <v>13</v>
      </c>
      <c r="E191" s="2" t="n">
        <v>0.55</v>
      </c>
      <c r="F191" s="2" t="n">
        <v>0.45</v>
      </c>
    </row>
    <row r="192" customFormat="false" ht="10.2" hidden="false" customHeight="false" outlineLevel="0" collapsed="false">
      <c r="A192" s="1" t="s">
        <v>210</v>
      </c>
      <c r="B192" s="1" t="s">
        <v>7</v>
      </c>
      <c r="C192" s="2" t="n">
        <v>0.45</v>
      </c>
      <c r="D192" s="1" t="s">
        <v>13</v>
      </c>
      <c r="E192" s="2" t="n">
        <v>0.55</v>
      </c>
      <c r="F192" s="2" t="n">
        <v>0.45</v>
      </c>
    </row>
    <row r="193" customFormat="false" ht="10.2" hidden="false" customHeight="false" outlineLevel="0" collapsed="false">
      <c r="A193" s="1" t="s">
        <v>211</v>
      </c>
      <c r="B193" s="1" t="s">
        <v>7</v>
      </c>
      <c r="C193" s="2" t="n">
        <v>0.45</v>
      </c>
      <c r="D193" s="1" t="s">
        <v>13</v>
      </c>
      <c r="E193" s="2" t="n">
        <v>0.55</v>
      </c>
      <c r="F193" s="2" t="n">
        <v>0.45</v>
      </c>
    </row>
    <row r="194" customFormat="false" ht="10.2" hidden="false" customHeight="false" outlineLevel="0" collapsed="false">
      <c r="A194" s="1" t="s">
        <v>212</v>
      </c>
      <c r="B194" s="1" t="s">
        <v>7</v>
      </c>
      <c r="C194" s="2" t="n">
        <v>0.45</v>
      </c>
      <c r="D194" s="1" t="s">
        <v>13</v>
      </c>
      <c r="E194" s="2" t="n">
        <v>0.55</v>
      </c>
      <c r="F194" s="2" t="n">
        <v>0.45</v>
      </c>
    </row>
    <row r="195" customFormat="false" ht="10.2" hidden="false" customHeight="false" outlineLevel="0" collapsed="false">
      <c r="A195" s="1" t="s">
        <v>213</v>
      </c>
      <c r="B195" s="1" t="s">
        <v>7</v>
      </c>
      <c r="C195" s="2" t="n">
        <v>0.45</v>
      </c>
      <c r="D195" s="1" t="s">
        <v>13</v>
      </c>
      <c r="E195" s="2" t="n">
        <v>0.55</v>
      </c>
      <c r="F195" s="2" t="n">
        <v>0.45</v>
      </c>
    </row>
    <row r="196" customFormat="false" ht="10.2" hidden="false" customHeight="false" outlineLevel="0" collapsed="false">
      <c r="A196" s="1" t="s">
        <v>214</v>
      </c>
      <c r="B196" s="1" t="s">
        <v>7</v>
      </c>
      <c r="C196" s="2" t="n">
        <v>0.45</v>
      </c>
      <c r="D196" s="1" t="s">
        <v>13</v>
      </c>
      <c r="E196" s="2" t="n">
        <v>0.55</v>
      </c>
      <c r="F196" s="2" t="n">
        <v>0.45</v>
      </c>
    </row>
    <row r="197" customFormat="false" ht="10.2" hidden="false" customHeight="false" outlineLevel="0" collapsed="false">
      <c r="A197" s="1" t="s">
        <v>215</v>
      </c>
      <c r="B197" s="1" t="s">
        <v>7</v>
      </c>
      <c r="C197" s="2" t="n">
        <v>0.46</v>
      </c>
      <c r="D197" s="1" t="s">
        <v>13</v>
      </c>
      <c r="E197" s="2" t="n">
        <v>0.54</v>
      </c>
      <c r="F197" s="2" t="n">
        <v>0.46</v>
      </c>
    </row>
    <row r="198" customFormat="false" ht="10.2" hidden="false" customHeight="false" outlineLevel="0" collapsed="false">
      <c r="A198" s="1" t="s">
        <v>216</v>
      </c>
      <c r="B198" s="1" t="s">
        <v>7</v>
      </c>
      <c r="C198" s="2" t="n">
        <v>0.47</v>
      </c>
      <c r="D198" s="1" t="s">
        <v>13</v>
      </c>
      <c r="E198" s="2" t="n">
        <v>0.53</v>
      </c>
      <c r="F198" s="2" t="n">
        <v>0.47</v>
      </c>
    </row>
    <row r="199" customFormat="false" ht="10.2" hidden="false" customHeight="false" outlineLevel="0" collapsed="false">
      <c r="A199" s="1" t="s">
        <v>217</v>
      </c>
      <c r="B199" s="1" t="s">
        <v>7</v>
      </c>
      <c r="C199" s="2" t="n">
        <v>0.47</v>
      </c>
      <c r="D199" s="1" t="s">
        <v>13</v>
      </c>
      <c r="E199" s="2" t="n">
        <v>0.53</v>
      </c>
      <c r="F199" s="2" t="n">
        <v>0.47</v>
      </c>
    </row>
    <row r="200" customFormat="false" ht="10.2" hidden="false" customHeight="false" outlineLevel="0" collapsed="false">
      <c r="A200" s="1" t="s">
        <v>218</v>
      </c>
      <c r="B200" s="1" t="s">
        <v>7</v>
      </c>
      <c r="C200" s="2" t="n">
        <v>0.47</v>
      </c>
      <c r="D200" s="1" t="s">
        <v>13</v>
      </c>
      <c r="E200" s="2" t="n">
        <v>0.53</v>
      </c>
      <c r="F200" s="2" t="n">
        <v>0.47</v>
      </c>
    </row>
    <row r="201" customFormat="false" ht="10.2" hidden="false" customHeight="false" outlineLevel="0" collapsed="false">
      <c r="A201" s="1" t="s">
        <v>219</v>
      </c>
      <c r="B201" s="1" t="s">
        <v>7</v>
      </c>
      <c r="C201" s="2" t="n">
        <v>0.47</v>
      </c>
      <c r="D201" s="1" t="s">
        <v>13</v>
      </c>
      <c r="E201" s="2" t="n">
        <v>0.53</v>
      </c>
      <c r="F201" s="2" t="n">
        <v>0.47</v>
      </c>
    </row>
    <row r="202" customFormat="false" ht="10.2" hidden="false" customHeight="false" outlineLevel="0" collapsed="false">
      <c r="A202" s="1" t="s">
        <v>220</v>
      </c>
      <c r="B202" s="1" t="s">
        <v>7</v>
      </c>
      <c r="C202" s="2" t="n">
        <v>0.49</v>
      </c>
      <c r="D202" s="1" t="s">
        <v>13</v>
      </c>
      <c r="E202" s="2" t="n">
        <v>0.51</v>
      </c>
      <c r="F202" s="2" t="n">
        <v>0.49</v>
      </c>
    </row>
    <row r="203" customFormat="false" ht="10.2" hidden="false" customHeight="false" outlineLevel="0" collapsed="false">
      <c r="A203" s="1" t="s">
        <v>221</v>
      </c>
      <c r="B203" s="1" t="s">
        <v>7</v>
      </c>
      <c r="C203" s="2" t="n">
        <v>0.49</v>
      </c>
      <c r="D203" s="1" t="s">
        <v>13</v>
      </c>
      <c r="E203" s="2" t="n">
        <v>0.51</v>
      </c>
      <c r="F203" s="2" t="n">
        <v>0.49</v>
      </c>
    </row>
    <row r="204" customFormat="false" ht="10.2" hidden="false" customHeight="false" outlineLevel="0" collapsed="false">
      <c r="A204" s="1" t="s">
        <v>222</v>
      </c>
      <c r="B204" s="1" t="s">
        <v>7</v>
      </c>
      <c r="C204" s="2" t="n">
        <v>0.49</v>
      </c>
      <c r="D204" s="1" t="s">
        <v>13</v>
      </c>
      <c r="E204" s="2" t="n">
        <v>0.51</v>
      </c>
      <c r="F204" s="2" t="n">
        <v>0.49</v>
      </c>
    </row>
    <row r="205" customFormat="false" ht="10.2" hidden="false" customHeight="false" outlineLevel="0" collapsed="false">
      <c r="A205" s="1" t="s">
        <v>223</v>
      </c>
      <c r="B205" s="1" t="s">
        <v>7</v>
      </c>
      <c r="C205" s="2" t="n">
        <v>0.49</v>
      </c>
      <c r="D205" s="1" t="s">
        <v>13</v>
      </c>
      <c r="E205" s="2" t="n">
        <v>0.51</v>
      </c>
      <c r="F205" s="2" t="n">
        <v>0.49</v>
      </c>
    </row>
    <row r="206" customFormat="false" ht="10.2" hidden="false" customHeight="false" outlineLevel="0" collapsed="false">
      <c r="A206" s="1" t="s">
        <v>224</v>
      </c>
      <c r="B206" s="1" t="s">
        <v>7</v>
      </c>
      <c r="C206" s="2" t="n">
        <v>0.5</v>
      </c>
      <c r="D206" s="1" t="s">
        <v>13</v>
      </c>
      <c r="E206" s="2" t="n">
        <v>0.5</v>
      </c>
      <c r="F206" s="2" t="n">
        <v>0.5</v>
      </c>
    </row>
    <row r="207" customFormat="false" ht="10.2" hidden="false" customHeight="false" outlineLevel="0" collapsed="false">
      <c r="A207" s="1" t="s">
        <v>225</v>
      </c>
      <c r="B207" s="1" t="s">
        <v>7</v>
      </c>
      <c r="C207" s="2" t="n">
        <v>0.5</v>
      </c>
      <c r="D207" s="1" t="s">
        <v>13</v>
      </c>
      <c r="E207" s="2" t="n">
        <v>0.5</v>
      </c>
      <c r="F207" s="2" t="n">
        <v>0.5</v>
      </c>
    </row>
    <row r="208" customFormat="false" ht="10.2" hidden="false" customHeight="false" outlineLevel="0" collapsed="false">
      <c r="A208" s="1" t="s">
        <v>226</v>
      </c>
      <c r="B208" s="1" t="s">
        <v>7</v>
      </c>
      <c r="C208" s="2" t="n">
        <v>0.5</v>
      </c>
      <c r="D208" s="1" t="s">
        <v>13</v>
      </c>
      <c r="E208" s="2" t="n">
        <v>0.5</v>
      </c>
      <c r="F208" s="2" t="n">
        <v>0.5</v>
      </c>
    </row>
    <row r="209" customFormat="false" ht="10.2" hidden="false" customHeight="false" outlineLevel="0" collapsed="false">
      <c r="A209" s="1" t="s">
        <v>227</v>
      </c>
      <c r="B209" s="1" t="s">
        <v>7</v>
      </c>
      <c r="C209" s="2" t="n">
        <v>0.5</v>
      </c>
      <c r="D209" s="1" t="s">
        <v>13</v>
      </c>
      <c r="E209" s="2" t="n">
        <v>0.5</v>
      </c>
      <c r="F209" s="2" t="n">
        <v>0.5</v>
      </c>
    </row>
    <row r="210" customFormat="false" ht="10.2" hidden="false" customHeight="false" outlineLevel="0" collapsed="false">
      <c r="A210" s="1" t="s">
        <v>228</v>
      </c>
      <c r="B210" s="1" t="s">
        <v>7</v>
      </c>
      <c r="C210" s="2" t="n">
        <v>0.5</v>
      </c>
      <c r="D210" s="1" t="s">
        <v>10</v>
      </c>
      <c r="E210" s="2" t="n">
        <v>0.5</v>
      </c>
      <c r="F210" s="2" t="n">
        <v>0.5</v>
      </c>
    </row>
    <row r="211" customFormat="false" ht="10.2" hidden="false" customHeight="false" outlineLevel="0" collapsed="false">
      <c r="A211" s="1" t="s">
        <v>229</v>
      </c>
      <c r="B211" s="1" t="s">
        <v>7</v>
      </c>
      <c r="C211" s="2" t="n">
        <v>0.5</v>
      </c>
      <c r="D211" s="1" t="s">
        <v>13</v>
      </c>
      <c r="E211" s="2" t="n">
        <v>0.5</v>
      </c>
      <c r="F211" s="2" t="n">
        <v>0.5</v>
      </c>
    </row>
    <row r="212" customFormat="false" ht="10.2" hidden="false" customHeight="false" outlineLevel="0" collapsed="false">
      <c r="A212" s="1" t="s">
        <v>230</v>
      </c>
      <c r="B212" s="1" t="s">
        <v>7</v>
      </c>
      <c r="C212" s="2" t="n">
        <v>0.5</v>
      </c>
      <c r="D212" s="1" t="s">
        <v>13</v>
      </c>
      <c r="E212" s="2" t="n">
        <v>0.5</v>
      </c>
      <c r="F212" s="2" t="n">
        <v>0.5</v>
      </c>
    </row>
    <row r="213" customFormat="false" ht="10.2" hidden="false" customHeight="false" outlineLevel="0" collapsed="false">
      <c r="A213" s="1" t="s">
        <v>231</v>
      </c>
      <c r="B213" s="1" t="s">
        <v>7</v>
      </c>
      <c r="C213" s="2" t="n">
        <v>0.5</v>
      </c>
      <c r="D213" s="1" t="s">
        <v>13</v>
      </c>
      <c r="E213" s="2" t="n">
        <v>0.5</v>
      </c>
      <c r="F213" s="2" t="n">
        <v>0.5</v>
      </c>
    </row>
    <row r="214" customFormat="false" ht="10.2" hidden="false" customHeight="false" outlineLevel="0" collapsed="false">
      <c r="A214" s="1" t="s">
        <v>232</v>
      </c>
      <c r="B214" s="1" t="s">
        <v>7</v>
      </c>
      <c r="C214" s="2" t="n">
        <v>0.5</v>
      </c>
      <c r="D214" s="1" t="s">
        <v>13</v>
      </c>
      <c r="E214" s="2" t="n">
        <v>0.5</v>
      </c>
      <c r="F214" s="2" t="n">
        <v>0.5</v>
      </c>
    </row>
    <row r="215" customFormat="false" ht="10.2" hidden="false" customHeight="false" outlineLevel="0" collapsed="false">
      <c r="A215" s="1" t="s">
        <v>233</v>
      </c>
      <c r="B215" s="1" t="s">
        <v>7</v>
      </c>
      <c r="C215" s="2" t="n">
        <v>0.5</v>
      </c>
      <c r="D215" s="1" t="s">
        <v>13</v>
      </c>
      <c r="E215" s="2" t="n">
        <v>0.5</v>
      </c>
      <c r="F215" s="2" t="n">
        <v>0.5</v>
      </c>
    </row>
    <row r="216" customFormat="false" ht="10.2" hidden="false" customHeight="false" outlineLevel="0" collapsed="false">
      <c r="A216" s="1" t="s">
        <v>234</v>
      </c>
      <c r="B216" s="1" t="s">
        <v>7</v>
      </c>
      <c r="C216" s="2" t="n">
        <v>0.5</v>
      </c>
      <c r="D216" s="1" t="s">
        <v>13</v>
      </c>
      <c r="E216" s="2" t="n">
        <v>0.5</v>
      </c>
      <c r="F216" s="2" t="n">
        <v>0.5</v>
      </c>
    </row>
    <row r="217" customFormat="false" ht="10.2" hidden="false" customHeight="false" outlineLevel="0" collapsed="false">
      <c r="A217" s="1" t="s">
        <v>235</v>
      </c>
      <c r="B217" s="1" t="s">
        <v>7</v>
      </c>
      <c r="C217" s="2" t="n">
        <v>0.5</v>
      </c>
      <c r="D217" s="1" t="s">
        <v>13</v>
      </c>
      <c r="E217" s="2" t="n">
        <v>0.5</v>
      </c>
      <c r="F217" s="2" t="n">
        <v>0.5</v>
      </c>
    </row>
    <row r="218" customFormat="false" ht="10.2" hidden="false" customHeight="false" outlineLevel="0" collapsed="false">
      <c r="A218" s="1" t="s">
        <v>236</v>
      </c>
      <c r="B218" s="1" t="s">
        <v>7</v>
      </c>
      <c r="C218" s="2" t="n">
        <v>0.5</v>
      </c>
      <c r="D218" s="1" t="s">
        <v>13</v>
      </c>
      <c r="E218" s="2" t="n">
        <v>0.5</v>
      </c>
      <c r="F218" s="2" t="n">
        <v>0.5</v>
      </c>
    </row>
    <row r="219" customFormat="false" ht="10.2" hidden="false" customHeight="false" outlineLevel="0" collapsed="false">
      <c r="A219" s="1" t="s">
        <v>237</v>
      </c>
      <c r="B219" s="1" t="s">
        <v>7</v>
      </c>
      <c r="C219" s="2" t="n">
        <v>0.5</v>
      </c>
      <c r="D219" s="1" t="s">
        <v>13</v>
      </c>
      <c r="E219" s="2" t="n">
        <v>0.5</v>
      </c>
      <c r="F219" s="2" t="n">
        <v>0.5</v>
      </c>
    </row>
    <row r="220" customFormat="false" ht="10.2" hidden="false" customHeight="false" outlineLevel="0" collapsed="false">
      <c r="A220" s="1" t="s">
        <v>238</v>
      </c>
      <c r="B220" s="1" t="s">
        <v>7</v>
      </c>
      <c r="C220" s="2" t="n">
        <v>0.5</v>
      </c>
      <c r="D220" s="1" t="s">
        <v>13</v>
      </c>
      <c r="E220" s="2" t="n">
        <v>0.5</v>
      </c>
      <c r="F220" s="2" t="n">
        <v>0.5</v>
      </c>
    </row>
    <row r="221" customFormat="false" ht="10.2" hidden="false" customHeight="false" outlineLevel="0" collapsed="false">
      <c r="A221" s="1" t="s">
        <v>239</v>
      </c>
      <c r="B221" s="1" t="s">
        <v>7</v>
      </c>
      <c r="C221" s="2" t="n">
        <v>0.5</v>
      </c>
      <c r="D221" s="1" t="s">
        <v>13</v>
      </c>
      <c r="E221" s="2" t="n">
        <v>0.5</v>
      </c>
      <c r="F221" s="2" t="n">
        <v>0.5</v>
      </c>
    </row>
    <row r="222" customFormat="false" ht="10.2" hidden="false" customHeight="false" outlineLevel="0" collapsed="false">
      <c r="A222" s="1" t="s">
        <v>240</v>
      </c>
      <c r="B222" s="1" t="s">
        <v>7</v>
      </c>
      <c r="C222" s="2" t="n">
        <v>0.5</v>
      </c>
      <c r="D222" s="1" t="s">
        <v>13</v>
      </c>
      <c r="E222" s="2" t="n">
        <v>0.5</v>
      </c>
      <c r="F222" s="2" t="n">
        <v>0.5</v>
      </c>
    </row>
    <row r="223" customFormat="false" ht="10.2" hidden="false" customHeight="false" outlineLevel="0" collapsed="false">
      <c r="A223" s="1" t="s">
        <v>241</v>
      </c>
      <c r="B223" s="1" t="s">
        <v>7</v>
      </c>
      <c r="C223" s="2" t="n">
        <v>0.5</v>
      </c>
      <c r="D223" s="1" t="s">
        <v>13</v>
      </c>
      <c r="E223" s="2" t="n">
        <v>0.5</v>
      </c>
      <c r="F223" s="2" t="n">
        <v>0.5</v>
      </c>
    </row>
    <row r="224" customFormat="false" ht="10.2" hidden="false" customHeight="false" outlineLevel="0" collapsed="false">
      <c r="A224" s="1" t="s">
        <v>242</v>
      </c>
      <c r="B224" s="1" t="s">
        <v>10</v>
      </c>
      <c r="C224" s="2" t="n">
        <v>0.5</v>
      </c>
      <c r="D224" s="1" t="s">
        <v>13</v>
      </c>
      <c r="E224" s="2" t="n">
        <v>0.5</v>
      </c>
      <c r="F224" s="2" t="n">
        <v>0.5</v>
      </c>
    </row>
    <row r="225" customFormat="false" ht="10.2" hidden="false" customHeight="false" outlineLevel="0" collapsed="false">
      <c r="A225" s="1" t="s">
        <v>243</v>
      </c>
      <c r="B225" s="1" t="s">
        <v>7</v>
      </c>
      <c r="C225" s="2" t="n">
        <v>0.5</v>
      </c>
      <c r="D225" s="1" t="s">
        <v>10</v>
      </c>
      <c r="E225" s="2" t="n">
        <v>0.5</v>
      </c>
      <c r="F225" s="2" t="n">
        <v>0.5</v>
      </c>
    </row>
    <row r="226" customFormat="false" ht="10.2" hidden="false" customHeight="false" outlineLevel="0" collapsed="false">
      <c r="A226" s="1" t="s">
        <v>244</v>
      </c>
      <c r="B226" s="1" t="s">
        <v>7</v>
      </c>
      <c r="C226" s="2" t="n">
        <v>0.5</v>
      </c>
      <c r="D226" s="1" t="s">
        <v>13</v>
      </c>
      <c r="E226" s="2" t="n">
        <v>0.5</v>
      </c>
      <c r="F226" s="2" t="n">
        <v>0.5</v>
      </c>
    </row>
    <row r="227" customFormat="false" ht="10.2" hidden="false" customHeight="false" outlineLevel="0" collapsed="false">
      <c r="A227" s="1" t="s">
        <v>245</v>
      </c>
      <c r="B227" s="1" t="s">
        <v>7</v>
      </c>
      <c r="C227" s="2" t="n">
        <v>0.5</v>
      </c>
      <c r="D227" s="1" t="s">
        <v>13</v>
      </c>
      <c r="E227" s="2" t="n">
        <v>0.5</v>
      </c>
      <c r="F227" s="2" t="n">
        <v>0.5</v>
      </c>
    </row>
    <row r="228" customFormat="false" ht="10.2" hidden="false" customHeight="false" outlineLevel="0" collapsed="false">
      <c r="A228" s="1" t="s">
        <v>246</v>
      </c>
      <c r="B228" s="1" t="s">
        <v>7</v>
      </c>
      <c r="C228" s="2" t="n">
        <v>0.5</v>
      </c>
      <c r="D228" s="1" t="s">
        <v>13</v>
      </c>
      <c r="E228" s="2" t="n">
        <v>0.5</v>
      </c>
      <c r="F228" s="2" t="n">
        <v>0.5</v>
      </c>
    </row>
    <row r="229" customFormat="false" ht="10.2" hidden="false" customHeight="false" outlineLevel="0" collapsed="false">
      <c r="A229" s="1" t="s">
        <v>247</v>
      </c>
      <c r="B229" s="1" t="s">
        <v>7</v>
      </c>
      <c r="C229" s="2" t="n">
        <v>0.5</v>
      </c>
      <c r="D229" s="1" t="s">
        <v>13</v>
      </c>
      <c r="E229" s="2" t="n">
        <v>0.5</v>
      </c>
      <c r="F229" s="2" t="n">
        <v>0.5</v>
      </c>
    </row>
    <row r="230" customFormat="false" ht="10.2" hidden="false" customHeight="false" outlineLevel="0" collapsed="false">
      <c r="A230" s="1" t="s">
        <v>248</v>
      </c>
      <c r="B230" s="1" t="s">
        <v>7</v>
      </c>
      <c r="C230" s="2" t="n">
        <v>0.5</v>
      </c>
      <c r="D230" s="1" t="s">
        <v>13</v>
      </c>
      <c r="E230" s="2" t="n">
        <v>0.5</v>
      </c>
      <c r="F230" s="2" t="n">
        <v>0.5</v>
      </c>
    </row>
    <row r="231" customFormat="false" ht="10.2" hidden="false" customHeight="false" outlineLevel="0" collapsed="false">
      <c r="A231" s="1" t="s">
        <v>249</v>
      </c>
      <c r="B231" s="1" t="s">
        <v>7</v>
      </c>
      <c r="C231" s="2" t="n">
        <v>0.5</v>
      </c>
      <c r="D231" s="1" t="s">
        <v>13</v>
      </c>
      <c r="E231" s="2" t="n">
        <v>0.5</v>
      </c>
      <c r="F231" s="2" t="n">
        <v>0.5</v>
      </c>
    </row>
    <row r="232" customFormat="false" ht="10.2" hidden="false" customHeight="false" outlineLevel="0" collapsed="false">
      <c r="A232" s="1" t="s">
        <v>250</v>
      </c>
      <c r="B232" s="1" t="s">
        <v>10</v>
      </c>
      <c r="C232" s="2" t="n">
        <v>0.5</v>
      </c>
      <c r="D232" s="1" t="s">
        <v>13</v>
      </c>
      <c r="E232" s="2" t="n">
        <v>0.5</v>
      </c>
      <c r="F232" s="2" t="n">
        <v>0.5</v>
      </c>
    </row>
    <row r="233" customFormat="false" ht="10.2" hidden="false" customHeight="false" outlineLevel="0" collapsed="false">
      <c r="A233" s="1" t="s">
        <v>251</v>
      </c>
      <c r="B233" s="1" t="s">
        <v>7</v>
      </c>
      <c r="C233" s="2" t="n">
        <v>0.5</v>
      </c>
      <c r="D233" s="1" t="s">
        <v>10</v>
      </c>
      <c r="E233" s="2" t="n">
        <v>0.5</v>
      </c>
      <c r="F233" s="2" t="n">
        <v>0.5</v>
      </c>
    </row>
    <row r="234" customFormat="false" ht="10.2" hidden="false" customHeight="false" outlineLevel="0" collapsed="false">
      <c r="A234" s="1" t="s">
        <v>252</v>
      </c>
      <c r="B234" s="1" t="s">
        <v>7</v>
      </c>
      <c r="C234" s="2" t="n">
        <v>0.5</v>
      </c>
      <c r="D234" s="1" t="s">
        <v>13</v>
      </c>
      <c r="E234" s="2" t="n">
        <v>0.5</v>
      </c>
      <c r="F234" s="2" t="n">
        <v>0.5</v>
      </c>
    </row>
    <row r="235" customFormat="false" ht="10.2" hidden="false" customHeight="false" outlineLevel="0" collapsed="false">
      <c r="A235" s="1" t="s">
        <v>253</v>
      </c>
      <c r="B235" s="1" t="s">
        <v>7</v>
      </c>
      <c r="C235" s="2" t="n">
        <v>0.5</v>
      </c>
      <c r="D235" s="1" t="s">
        <v>13</v>
      </c>
      <c r="E235" s="2" t="n">
        <v>0.5</v>
      </c>
      <c r="F235" s="2" t="n">
        <v>0.5</v>
      </c>
    </row>
    <row r="236" customFormat="false" ht="10.2" hidden="false" customHeight="false" outlineLevel="0" collapsed="false">
      <c r="A236" s="1" t="s">
        <v>254</v>
      </c>
      <c r="B236" s="1" t="s">
        <v>7</v>
      </c>
      <c r="C236" s="2" t="n">
        <v>0.5</v>
      </c>
      <c r="D236" s="1" t="s">
        <v>13</v>
      </c>
      <c r="E236" s="2" t="n">
        <v>0.5</v>
      </c>
      <c r="F236" s="2" t="n">
        <v>0.5</v>
      </c>
    </row>
    <row r="237" customFormat="false" ht="10.2" hidden="false" customHeight="false" outlineLevel="0" collapsed="false">
      <c r="A237" s="1" t="s">
        <v>255</v>
      </c>
      <c r="B237" s="1" t="s">
        <v>7</v>
      </c>
      <c r="C237" s="2" t="n">
        <v>0.5</v>
      </c>
      <c r="D237" s="1" t="s">
        <v>13</v>
      </c>
      <c r="E237" s="2" t="n">
        <v>0.5</v>
      </c>
      <c r="F237" s="2" t="n">
        <v>0.5</v>
      </c>
    </row>
    <row r="238" customFormat="false" ht="10.2" hidden="false" customHeight="false" outlineLevel="0" collapsed="false">
      <c r="A238" s="1" t="s">
        <v>256</v>
      </c>
      <c r="B238" s="1" t="s">
        <v>7</v>
      </c>
      <c r="C238" s="2" t="n">
        <v>0.5</v>
      </c>
      <c r="D238" s="1" t="s">
        <v>13</v>
      </c>
      <c r="E238" s="2" t="n">
        <v>0.5</v>
      </c>
      <c r="F238" s="2" t="n">
        <v>0.5</v>
      </c>
    </row>
    <row r="239" customFormat="false" ht="10.2" hidden="false" customHeight="false" outlineLevel="0" collapsed="false">
      <c r="A239" s="1" t="s">
        <v>257</v>
      </c>
      <c r="B239" s="1" t="s">
        <v>7</v>
      </c>
      <c r="C239" s="2" t="n">
        <v>0.5</v>
      </c>
      <c r="D239" s="1" t="s">
        <v>13</v>
      </c>
      <c r="E239" s="2" t="n">
        <v>0.5</v>
      </c>
      <c r="F239" s="2" t="n">
        <v>0.5</v>
      </c>
    </row>
    <row r="240" customFormat="false" ht="10.2" hidden="false" customHeight="false" outlineLevel="0" collapsed="false">
      <c r="A240" s="1" t="s">
        <v>258</v>
      </c>
      <c r="B240" s="1" t="s">
        <v>7</v>
      </c>
      <c r="C240" s="2" t="n">
        <v>0.5</v>
      </c>
      <c r="D240" s="1" t="s">
        <v>13</v>
      </c>
      <c r="E240" s="2" t="n">
        <v>0.5</v>
      </c>
      <c r="F240" s="2" t="n">
        <v>0.5</v>
      </c>
    </row>
    <row r="241" customFormat="false" ht="10.2" hidden="false" customHeight="false" outlineLevel="0" collapsed="false">
      <c r="A241" s="1" t="s">
        <v>259</v>
      </c>
      <c r="B241" s="1" t="s">
        <v>7</v>
      </c>
      <c r="C241" s="2" t="n">
        <v>0.5</v>
      </c>
      <c r="D241" s="1" t="s">
        <v>13</v>
      </c>
      <c r="E241" s="2" t="n">
        <v>0.5</v>
      </c>
      <c r="F241" s="2" t="n">
        <v>0.5</v>
      </c>
    </row>
    <row r="242" customFormat="false" ht="10.2" hidden="false" customHeight="false" outlineLevel="0" collapsed="false">
      <c r="A242" s="1" t="s">
        <v>260</v>
      </c>
      <c r="B242" s="1" t="s">
        <v>7</v>
      </c>
      <c r="C242" s="2" t="n">
        <v>0.5</v>
      </c>
      <c r="D242" s="1" t="s">
        <v>10</v>
      </c>
      <c r="E242" s="2" t="n">
        <v>0.5</v>
      </c>
      <c r="F242" s="2" t="n">
        <v>0.5</v>
      </c>
    </row>
    <row r="243" customFormat="false" ht="10.2" hidden="false" customHeight="false" outlineLevel="0" collapsed="false">
      <c r="A243" s="1" t="s">
        <v>261</v>
      </c>
      <c r="B243" s="1" t="s">
        <v>10</v>
      </c>
      <c r="C243" s="2" t="n">
        <v>0.5</v>
      </c>
      <c r="D243" s="1" t="s">
        <v>13</v>
      </c>
      <c r="E243" s="2" t="n">
        <v>0.5</v>
      </c>
      <c r="F243" s="2" t="n">
        <v>0.5</v>
      </c>
    </row>
    <row r="244" customFormat="false" ht="10.2" hidden="false" customHeight="false" outlineLevel="0" collapsed="false">
      <c r="A244" s="1" t="s">
        <v>262</v>
      </c>
      <c r="B244" s="1" t="s">
        <v>7</v>
      </c>
      <c r="C244" s="2" t="n">
        <v>0.5</v>
      </c>
      <c r="D244" s="1" t="s">
        <v>10</v>
      </c>
      <c r="E244" s="2" t="n">
        <v>0.5</v>
      </c>
      <c r="F244" s="2" t="n">
        <v>0.5</v>
      </c>
    </row>
    <row r="245" customFormat="false" ht="10.2" hidden="false" customHeight="false" outlineLevel="0" collapsed="false">
      <c r="A245" s="1" t="s">
        <v>263</v>
      </c>
      <c r="B245" s="1" t="s">
        <v>7</v>
      </c>
      <c r="C245" s="2" t="n">
        <v>0.5</v>
      </c>
      <c r="D245" s="1" t="s">
        <v>10</v>
      </c>
      <c r="E245" s="2" t="n">
        <v>0.5</v>
      </c>
      <c r="F245" s="2" t="n">
        <v>0.5</v>
      </c>
    </row>
    <row r="246" customFormat="false" ht="10.2" hidden="false" customHeight="false" outlineLevel="0" collapsed="false">
      <c r="A246" s="1" t="s">
        <v>264</v>
      </c>
      <c r="B246" s="1" t="s">
        <v>7</v>
      </c>
      <c r="C246" s="2" t="n">
        <v>0.5</v>
      </c>
      <c r="D246" s="1" t="s">
        <v>13</v>
      </c>
      <c r="E246" s="2" t="n">
        <v>0.5</v>
      </c>
      <c r="F246" s="2" t="n">
        <v>0.5</v>
      </c>
    </row>
    <row r="247" customFormat="false" ht="10.2" hidden="false" customHeight="false" outlineLevel="0" collapsed="false">
      <c r="A247" s="1" t="s">
        <v>265</v>
      </c>
      <c r="B247" s="1" t="s">
        <v>7</v>
      </c>
      <c r="C247" s="2" t="n">
        <v>0.5</v>
      </c>
      <c r="D247" s="1" t="s">
        <v>13</v>
      </c>
      <c r="E247" s="2" t="n">
        <v>0.5</v>
      </c>
      <c r="F247" s="2" t="n">
        <v>0.5</v>
      </c>
    </row>
    <row r="248" customFormat="false" ht="10.2" hidden="false" customHeight="false" outlineLevel="0" collapsed="false">
      <c r="A248" s="1" t="s">
        <v>266</v>
      </c>
      <c r="B248" s="1" t="s">
        <v>7</v>
      </c>
      <c r="C248" s="2" t="n">
        <v>0.5</v>
      </c>
      <c r="D248" s="1" t="s">
        <v>13</v>
      </c>
      <c r="E248" s="2" t="n">
        <v>0.5</v>
      </c>
      <c r="F248" s="2" t="n">
        <v>0.5</v>
      </c>
    </row>
    <row r="249" customFormat="false" ht="10.2" hidden="false" customHeight="false" outlineLevel="0" collapsed="false">
      <c r="A249" s="1" t="s">
        <v>267</v>
      </c>
      <c r="B249" s="1" t="s">
        <v>7</v>
      </c>
      <c r="C249" s="2" t="n">
        <v>0.5</v>
      </c>
      <c r="D249" s="1" t="s">
        <v>13</v>
      </c>
      <c r="E249" s="2" t="n">
        <v>0.5</v>
      </c>
      <c r="F249" s="2" t="n">
        <v>0.5</v>
      </c>
    </row>
    <row r="250" customFormat="false" ht="10.2" hidden="false" customHeight="false" outlineLevel="0" collapsed="false">
      <c r="A250" s="1" t="s">
        <v>268</v>
      </c>
      <c r="B250" s="1" t="s">
        <v>7</v>
      </c>
      <c r="C250" s="2" t="n">
        <v>0.5</v>
      </c>
      <c r="D250" s="1" t="s">
        <v>10</v>
      </c>
      <c r="E250" s="2" t="n">
        <v>0.5</v>
      </c>
      <c r="F250" s="2" t="n">
        <v>0.5</v>
      </c>
    </row>
    <row r="251" customFormat="false" ht="10.2" hidden="false" customHeight="false" outlineLevel="0" collapsed="false">
      <c r="A251" s="1" t="s">
        <v>269</v>
      </c>
      <c r="B251" s="1" t="s">
        <v>7</v>
      </c>
      <c r="C251" s="2" t="n">
        <v>0.5</v>
      </c>
      <c r="D251" s="1" t="s">
        <v>8</v>
      </c>
      <c r="E251" s="2" t="n">
        <v>0.5</v>
      </c>
      <c r="F251" s="2" t="n">
        <v>0.5</v>
      </c>
    </row>
    <row r="252" customFormat="false" ht="10.2" hidden="false" customHeight="false" outlineLevel="0" collapsed="false">
      <c r="A252" s="1" t="s">
        <v>270</v>
      </c>
      <c r="B252" s="1" t="s">
        <v>10</v>
      </c>
      <c r="C252" s="2" t="n">
        <v>0.5</v>
      </c>
      <c r="D252" s="1" t="s">
        <v>13</v>
      </c>
      <c r="E252" s="2" t="n">
        <v>0.5</v>
      </c>
      <c r="F252" s="2" t="n">
        <v>0.5</v>
      </c>
    </row>
    <row r="253" customFormat="false" ht="10.2" hidden="false" customHeight="false" outlineLevel="0" collapsed="false">
      <c r="A253" s="1" t="s">
        <v>271</v>
      </c>
      <c r="B253" s="1" t="s">
        <v>7</v>
      </c>
      <c r="C253" s="2" t="n">
        <v>0.5</v>
      </c>
      <c r="D253" s="1" t="s">
        <v>13</v>
      </c>
      <c r="E253" s="2" t="n">
        <v>0.5</v>
      </c>
      <c r="F253" s="2" t="n">
        <v>0.5</v>
      </c>
    </row>
    <row r="254" customFormat="false" ht="10.2" hidden="false" customHeight="false" outlineLevel="0" collapsed="false">
      <c r="A254" s="1" t="s">
        <v>272</v>
      </c>
      <c r="B254" s="1" t="s">
        <v>7</v>
      </c>
      <c r="C254" s="2" t="n">
        <v>0.5</v>
      </c>
      <c r="D254" s="1" t="s">
        <v>8</v>
      </c>
      <c r="E254" s="2" t="n">
        <v>0.5</v>
      </c>
      <c r="F254" s="2" t="n">
        <v>0.5</v>
      </c>
    </row>
    <row r="255" customFormat="false" ht="10.2" hidden="false" customHeight="false" outlineLevel="0" collapsed="false">
      <c r="A255" s="1" t="s">
        <v>273</v>
      </c>
      <c r="B255" s="1" t="s">
        <v>7</v>
      </c>
      <c r="C255" s="2" t="n">
        <v>0.5</v>
      </c>
      <c r="D255" s="1" t="s">
        <v>13</v>
      </c>
      <c r="E255" s="2" t="n">
        <v>0.5</v>
      </c>
      <c r="F255" s="2" t="n">
        <v>0.5</v>
      </c>
    </row>
    <row r="256" customFormat="false" ht="10.2" hidden="false" customHeight="false" outlineLevel="0" collapsed="false">
      <c r="A256" s="1" t="s">
        <v>274</v>
      </c>
      <c r="B256" s="1" t="s">
        <v>7</v>
      </c>
      <c r="C256" s="2" t="n">
        <v>0.5</v>
      </c>
      <c r="D256" s="1" t="s">
        <v>13</v>
      </c>
      <c r="E256" s="2" t="n">
        <v>0.5</v>
      </c>
      <c r="F256" s="2" t="n">
        <v>0.5</v>
      </c>
    </row>
    <row r="257" customFormat="false" ht="10.2" hidden="false" customHeight="false" outlineLevel="0" collapsed="false">
      <c r="A257" s="1" t="s">
        <v>275</v>
      </c>
      <c r="B257" s="1" t="s">
        <v>7</v>
      </c>
      <c r="C257" s="2" t="n">
        <v>0.5</v>
      </c>
      <c r="D257" s="1" t="s">
        <v>10</v>
      </c>
      <c r="E257" s="2" t="n">
        <v>0.5</v>
      </c>
      <c r="F257" s="2" t="n">
        <v>0.5</v>
      </c>
    </row>
    <row r="258" customFormat="false" ht="10.2" hidden="false" customHeight="false" outlineLevel="0" collapsed="false">
      <c r="A258" s="1" t="s">
        <v>276</v>
      </c>
      <c r="B258" s="1" t="s">
        <v>7</v>
      </c>
      <c r="C258" s="2" t="n">
        <v>0.5</v>
      </c>
      <c r="D258" s="1" t="s">
        <v>13</v>
      </c>
      <c r="E258" s="2" t="n">
        <v>0.5</v>
      </c>
      <c r="F258" s="2" t="n">
        <v>0.5</v>
      </c>
    </row>
    <row r="259" customFormat="false" ht="10.2" hidden="false" customHeight="false" outlineLevel="0" collapsed="false">
      <c r="A259" s="1" t="s">
        <v>277</v>
      </c>
      <c r="B259" s="1" t="s">
        <v>7</v>
      </c>
      <c r="C259" s="2" t="n">
        <v>0.5</v>
      </c>
      <c r="D259" s="1" t="s">
        <v>13</v>
      </c>
      <c r="E259" s="2" t="n">
        <v>0.5</v>
      </c>
      <c r="F259" s="2" t="n">
        <v>0.5</v>
      </c>
    </row>
    <row r="260" customFormat="false" ht="10.2" hidden="false" customHeight="false" outlineLevel="0" collapsed="false">
      <c r="A260" s="1" t="s">
        <v>278</v>
      </c>
      <c r="B260" s="1" t="s">
        <v>7</v>
      </c>
      <c r="C260" s="2" t="n">
        <v>0.5</v>
      </c>
      <c r="D260" s="1" t="s">
        <v>13</v>
      </c>
      <c r="E260" s="2" t="n">
        <v>0.5</v>
      </c>
      <c r="F260" s="2" t="n">
        <v>0.5</v>
      </c>
    </row>
    <row r="261" customFormat="false" ht="10.2" hidden="false" customHeight="false" outlineLevel="0" collapsed="false">
      <c r="A261" s="1" t="s">
        <v>279</v>
      </c>
      <c r="B261" s="1" t="s">
        <v>7</v>
      </c>
      <c r="C261" s="2" t="n">
        <v>0.5</v>
      </c>
      <c r="D261" s="1" t="s">
        <v>13</v>
      </c>
      <c r="E261" s="2" t="n">
        <v>0.5</v>
      </c>
      <c r="F261" s="2" t="n">
        <v>0.5</v>
      </c>
    </row>
    <row r="262" customFormat="false" ht="10.2" hidden="false" customHeight="false" outlineLevel="0" collapsed="false">
      <c r="A262" s="1" t="s">
        <v>280</v>
      </c>
      <c r="B262" s="1" t="s">
        <v>7</v>
      </c>
      <c r="C262" s="2" t="n">
        <v>0.5</v>
      </c>
      <c r="D262" s="1" t="s">
        <v>13</v>
      </c>
      <c r="E262" s="2" t="n">
        <v>0.5</v>
      </c>
      <c r="F262" s="2" t="n">
        <v>0.5</v>
      </c>
    </row>
    <row r="263" customFormat="false" ht="10.2" hidden="false" customHeight="false" outlineLevel="0" collapsed="false">
      <c r="A263" s="1" t="s">
        <v>281</v>
      </c>
      <c r="B263" s="1" t="s">
        <v>7</v>
      </c>
      <c r="C263" s="2" t="n">
        <v>0.5</v>
      </c>
      <c r="D263" s="1" t="s">
        <v>13</v>
      </c>
      <c r="E263" s="2" t="n">
        <v>0.5</v>
      </c>
      <c r="F263" s="2" t="n">
        <v>0.5</v>
      </c>
    </row>
    <row r="264" customFormat="false" ht="10.2" hidden="false" customHeight="false" outlineLevel="0" collapsed="false">
      <c r="A264" s="1" t="s">
        <v>282</v>
      </c>
      <c r="B264" s="1" t="s">
        <v>7</v>
      </c>
      <c r="C264" s="2" t="n">
        <v>0.5</v>
      </c>
      <c r="D264" s="1" t="s">
        <v>13</v>
      </c>
      <c r="E264" s="2" t="n">
        <v>0.5</v>
      </c>
      <c r="F264" s="2" t="n">
        <v>0.5</v>
      </c>
    </row>
    <row r="265" customFormat="false" ht="10.2" hidden="false" customHeight="false" outlineLevel="0" collapsed="false">
      <c r="A265" s="1" t="s">
        <v>283</v>
      </c>
      <c r="B265" s="1" t="s">
        <v>7</v>
      </c>
      <c r="C265" s="2" t="n">
        <v>0.5</v>
      </c>
      <c r="D265" s="1" t="s">
        <v>13</v>
      </c>
      <c r="E265" s="2" t="n">
        <v>0.5</v>
      </c>
      <c r="F265" s="2" t="n">
        <v>0.5</v>
      </c>
    </row>
    <row r="266" customFormat="false" ht="10.2" hidden="false" customHeight="false" outlineLevel="0" collapsed="false">
      <c r="A266" s="1" t="s">
        <v>284</v>
      </c>
      <c r="B266" s="1" t="s">
        <v>7</v>
      </c>
      <c r="C266" s="2" t="n">
        <v>0.5</v>
      </c>
      <c r="D266" s="1" t="s">
        <v>13</v>
      </c>
      <c r="E266" s="2" t="n">
        <v>0.5</v>
      </c>
      <c r="F266" s="2" t="n">
        <v>0.5</v>
      </c>
    </row>
    <row r="267" customFormat="false" ht="10.2" hidden="false" customHeight="false" outlineLevel="0" collapsed="false">
      <c r="A267" s="1" t="s">
        <v>285</v>
      </c>
      <c r="B267" s="1" t="s">
        <v>7</v>
      </c>
      <c r="C267" s="2" t="n">
        <v>0.5</v>
      </c>
      <c r="D267" s="1" t="s">
        <v>13</v>
      </c>
      <c r="E267" s="2" t="n">
        <v>0.5</v>
      </c>
      <c r="F267" s="2" t="n">
        <v>0.5</v>
      </c>
    </row>
    <row r="268" customFormat="false" ht="10.2" hidden="false" customHeight="false" outlineLevel="0" collapsed="false">
      <c r="A268" s="1" t="s">
        <v>286</v>
      </c>
      <c r="B268" s="1" t="s">
        <v>7</v>
      </c>
      <c r="C268" s="2" t="n">
        <v>0.5</v>
      </c>
      <c r="D268" s="1" t="s">
        <v>13</v>
      </c>
      <c r="E268" s="2" t="n">
        <v>0.5</v>
      </c>
      <c r="F268" s="2" t="n">
        <v>0.5</v>
      </c>
    </row>
    <row r="269" customFormat="false" ht="10.2" hidden="false" customHeight="false" outlineLevel="0" collapsed="false">
      <c r="A269" s="1" t="s">
        <v>287</v>
      </c>
      <c r="B269" s="1" t="s">
        <v>7</v>
      </c>
      <c r="C269" s="2" t="n">
        <v>0.5</v>
      </c>
      <c r="D269" s="1" t="s">
        <v>13</v>
      </c>
      <c r="E269" s="2" t="n">
        <v>0.5</v>
      </c>
      <c r="F269" s="2" t="n">
        <v>0.5</v>
      </c>
    </row>
    <row r="270" customFormat="false" ht="10.2" hidden="false" customHeight="false" outlineLevel="0" collapsed="false">
      <c r="A270" s="1" t="s">
        <v>288</v>
      </c>
      <c r="B270" s="1" t="s">
        <v>7</v>
      </c>
      <c r="C270" s="2" t="n">
        <v>0.5</v>
      </c>
      <c r="D270" s="1" t="s">
        <v>13</v>
      </c>
      <c r="E270" s="2" t="n">
        <v>0.5</v>
      </c>
      <c r="F270" s="2" t="n">
        <v>0.5</v>
      </c>
    </row>
    <row r="271" customFormat="false" ht="10.2" hidden="false" customHeight="false" outlineLevel="0" collapsed="false">
      <c r="A271" s="1" t="s">
        <v>289</v>
      </c>
      <c r="B271" s="1" t="s">
        <v>7</v>
      </c>
      <c r="C271" s="2" t="n">
        <v>0.5</v>
      </c>
      <c r="D271" s="1" t="s">
        <v>10</v>
      </c>
      <c r="E271" s="2" t="n">
        <v>0.5</v>
      </c>
      <c r="F271" s="2" t="n">
        <v>0.5</v>
      </c>
    </row>
    <row r="272" customFormat="false" ht="10.2" hidden="false" customHeight="false" outlineLevel="0" collapsed="false">
      <c r="A272" s="1" t="s">
        <v>290</v>
      </c>
      <c r="B272" s="1" t="s">
        <v>7</v>
      </c>
      <c r="C272" s="2" t="n">
        <v>0.5</v>
      </c>
      <c r="D272" s="1" t="s">
        <v>13</v>
      </c>
      <c r="E272" s="2" t="n">
        <v>0.5</v>
      </c>
      <c r="F272" s="2" t="n">
        <v>0.5</v>
      </c>
    </row>
    <row r="273" customFormat="false" ht="10.2" hidden="false" customHeight="false" outlineLevel="0" collapsed="false">
      <c r="A273" s="1" t="s">
        <v>291</v>
      </c>
      <c r="B273" s="1" t="s">
        <v>7</v>
      </c>
      <c r="C273" s="2" t="n">
        <v>0.5</v>
      </c>
      <c r="D273" s="1" t="s">
        <v>10</v>
      </c>
      <c r="E273" s="2" t="n">
        <v>0.5</v>
      </c>
      <c r="F273" s="2" t="n">
        <v>0.5</v>
      </c>
    </row>
    <row r="274" customFormat="false" ht="10.2" hidden="false" customHeight="false" outlineLevel="0" collapsed="false">
      <c r="A274" s="1" t="s">
        <v>292</v>
      </c>
      <c r="B274" s="1" t="s">
        <v>7</v>
      </c>
      <c r="C274" s="2" t="n">
        <v>0.5</v>
      </c>
      <c r="D274" s="1" t="s">
        <v>13</v>
      </c>
      <c r="E274" s="2" t="n">
        <v>0.5</v>
      </c>
      <c r="F274" s="2" t="n">
        <v>0.5</v>
      </c>
    </row>
    <row r="275" customFormat="false" ht="10.2" hidden="false" customHeight="false" outlineLevel="0" collapsed="false">
      <c r="A275" s="1" t="s">
        <v>293</v>
      </c>
      <c r="B275" s="1" t="s">
        <v>7</v>
      </c>
      <c r="C275" s="2" t="n">
        <v>0.5</v>
      </c>
      <c r="D275" s="1" t="s">
        <v>13</v>
      </c>
      <c r="E275" s="2" t="n">
        <v>0.5</v>
      </c>
      <c r="F275" s="2" t="n">
        <v>0.5</v>
      </c>
    </row>
    <row r="276" customFormat="false" ht="10.2" hidden="false" customHeight="false" outlineLevel="0" collapsed="false">
      <c r="A276" s="1" t="s">
        <v>294</v>
      </c>
      <c r="B276" s="1" t="s">
        <v>7</v>
      </c>
      <c r="C276" s="2" t="n">
        <v>0.5</v>
      </c>
      <c r="D276" s="1" t="s">
        <v>13</v>
      </c>
      <c r="E276" s="2" t="n">
        <v>0.5</v>
      </c>
      <c r="F276" s="2" t="n">
        <v>0.5</v>
      </c>
    </row>
    <row r="277" customFormat="false" ht="10.2" hidden="false" customHeight="false" outlineLevel="0" collapsed="false">
      <c r="A277" s="1" t="s">
        <v>295</v>
      </c>
      <c r="B277" s="1" t="s">
        <v>7</v>
      </c>
      <c r="C277" s="2" t="n">
        <v>0.5</v>
      </c>
      <c r="D277" s="1" t="s">
        <v>13</v>
      </c>
      <c r="E277" s="2" t="n">
        <v>0.5</v>
      </c>
      <c r="F277" s="2" t="n">
        <v>0.5</v>
      </c>
    </row>
    <row r="278" customFormat="false" ht="10.2" hidden="false" customHeight="false" outlineLevel="0" collapsed="false">
      <c r="A278" s="1" t="s">
        <v>296</v>
      </c>
      <c r="B278" s="1" t="s">
        <v>7</v>
      </c>
      <c r="C278" s="2" t="n">
        <v>0.5</v>
      </c>
      <c r="D278" s="1" t="s">
        <v>8</v>
      </c>
      <c r="E278" s="2" t="n">
        <v>0.5</v>
      </c>
      <c r="F278" s="2" t="n">
        <v>0.5</v>
      </c>
    </row>
    <row r="279" customFormat="false" ht="10.2" hidden="false" customHeight="false" outlineLevel="0" collapsed="false">
      <c r="A279" s="1" t="s">
        <v>297</v>
      </c>
      <c r="B279" s="1" t="s">
        <v>7</v>
      </c>
      <c r="C279" s="2" t="n">
        <v>0.5</v>
      </c>
      <c r="D279" s="1" t="s">
        <v>13</v>
      </c>
      <c r="E279" s="2" t="n">
        <v>0.5</v>
      </c>
      <c r="F279" s="2" t="n">
        <v>0.5</v>
      </c>
    </row>
    <row r="280" customFormat="false" ht="10.2" hidden="false" customHeight="false" outlineLevel="0" collapsed="false">
      <c r="A280" s="1" t="s">
        <v>298</v>
      </c>
      <c r="B280" s="1" t="s">
        <v>7</v>
      </c>
      <c r="C280" s="2" t="n">
        <v>0.5</v>
      </c>
      <c r="D280" s="1" t="s">
        <v>13</v>
      </c>
      <c r="E280" s="2" t="n">
        <v>0.5</v>
      </c>
      <c r="F280" s="2" t="n">
        <v>0.5</v>
      </c>
    </row>
    <row r="281" customFormat="false" ht="10.2" hidden="false" customHeight="false" outlineLevel="0" collapsed="false">
      <c r="A281" s="1" t="s">
        <v>299</v>
      </c>
      <c r="B281" s="1" t="s">
        <v>7</v>
      </c>
      <c r="C281" s="2" t="n">
        <v>0.5</v>
      </c>
      <c r="D281" s="1" t="s">
        <v>10</v>
      </c>
      <c r="E281" s="2" t="n">
        <v>0.5</v>
      </c>
      <c r="F281" s="2" t="n">
        <v>0.5</v>
      </c>
    </row>
    <row r="282" customFormat="false" ht="10.2" hidden="false" customHeight="false" outlineLevel="0" collapsed="false">
      <c r="A282" s="1" t="s">
        <v>300</v>
      </c>
      <c r="B282" s="1" t="s">
        <v>7</v>
      </c>
      <c r="C282" s="2" t="n">
        <v>0.5</v>
      </c>
      <c r="D282" s="1" t="s">
        <v>13</v>
      </c>
      <c r="E282" s="2" t="n">
        <v>0.5</v>
      </c>
      <c r="F282" s="2" t="n">
        <v>0.5</v>
      </c>
    </row>
    <row r="283" customFormat="false" ht="10.2" hidden="false" customHeight="false" outlineLevel="0" collapsed="false">
      <c r="A283" s="1" t="s">
        <v>301</v>
      </c>
      <c r="B283" s="1" t="s">
        <v>7</v>
      </c>
      <c r="C283" s="2" t="n">
        <v>0.5</v>
      </c>
      <c r="D283" s="1" t="s">
        <v>13</v>
      </c>
      <c r="E283" s="2" t="n">
        <v>0.5</v>
      </c>
      <c r="F283" s="2" t="n">
        <v>0.5</v>
      </c>
    </row>
    <row r="284" customFormat="false" ht="10.2" hidden="false" customHeight="false" outlineLevel="0" collapsed="false">
      <c r="A284" s="1" t="s">
        <v>302</v>
      </c>
      <c r="B284" s="1" t="s">
        <v>7</v>
      </c>
      <c r="C284" s="2" t="n">
        <v>0.5</v>
      </c>
      <c r="D284" s="1" t="s">
        <v>10</v>
      </c>
      <c r="E284" s="2" t="n">
        <v>0.5</v>
      </c>
      <c r="F284" s="2" t="n">
        <v>0.5</v>
      </c>
    </row>
    <row r="285" customFormat="false" ht="10.2" hidden="false" customHeight="false" outlineLevel="0" collapsed="false">
      <c r="A285" s="1" t="s">
        <v>303</v>
      </c>
      <c r="B285" s="1" t="s">
        <v>7</v>
      </c>
      <c r="C285" s="2" t="n">
        <v>0.5</v>
      </c>
      <c r="D285" s="1" t="s">
        <v>13</v>
      </c>
      <c r="E285" s="2" t="n">
        <v>0.5</v>
      </c>
      <c r="F285" s="2" t="n">
        <v>0.5</v>
      </c>
    </row>
    <row r="286" customFormat="false" ht="10.2" hidden="false" customHeight="false" outlineLevel="0" collapsed="false">
      <c r="A286" s="1" t="s">
        <v>304</v>
      </c>
      <c r="B286" s="1" t="s">
        <v>7</v>
      </c>
      <c r="C286" s="2" t="n">
        <v>0.5</v>
      </c>
      <c r="D286" s="1" t="s">
        <v>10</v>
      </c>
      <c r="E286" s="2" t="n">
        <v>0.5</v>
      </c>
      <c r="F286" s="2" t="n">
        <v>0.5</v>
      </c>
    </row>
    <row r="287" customFormat="false" ht="10.2" hidden="false" customHeight="false" outlineLevel="0" collapsed="false">
      <c r="A287" s="1" t="s">
        <v>305</v>
      </c>
      <c r="B287" s="1" t="s">
        <v>7</v>
      </c>
      <c r="C287" s="2" t="n">
        <v>0.5</v>
      </c>
      <c r="D287" s="1" t="s">
        <v>13</v>
      </c>
      <c r="E287" s="2" t="n">
        <v>0.5</v>
      </c>
      <c r="F287" s="2" t="n">
        <v>0.5</v>
      </c>
    </row>
    <row r="288" customFormat="false" ht="10.2" hidden="false" customHeight="false" outlineLevel="0" collapsed="false">
      <c r="A288" s="1" t="s">
        <v>306</v>
      </c>
      <c r="B288" s="1" t="s">
        <v>7</v>
      </c>
      <c r="C288" s="2" t="n">
        <v>0.5</v>
      </c>
      <c r="D288" s="1" t="s">
        <v>13</v>
      </c>
      <c r="E288" s="2" t="n">
        <v>0.5</v>
      </c>
      <c r="F288" s="2" t="n">
        <v>0.5</v>
      </c>
    </row>
    <row r="289" customFormat="false" ht="10.2" hidden="false" customHeight="false" outlineLevel="0" collapsed="false">
      <c r="A289" s="1" t="s">
        <v>307</v>
      </c>
      <c r="B289" s="1" t="s">
        <v>7</v>
      </c>
      <c r="C289" s="2" t="n">
        <v>0.5</v>
      </c>
      <c r="D289" s="1" t="s">
        <v>13</v>
      </c>
      <c r="E289" s="2" t="n">
        <v>0.5</v>
      </c>
      <c r="F289" s="2" t="n">
        <v>0.5</v>
      </c>
    </row>
    <row r="290" customFormat="false" ht="10.2" hidden="false" customHeight="false" outlineLevel="0" collapsed="false">
      <c r="A290" s="1" t="s">
        <v>308</v>
      </c>
      <c r="B290" s="1" t="s">
        <v>7</v>
      </c>
      <c r="C290" s="2" t="n">
        <v>0.5</v>
      </c>
      <c r="D290" s="1" t="s">
        <v>13</v>
      </c>
      <c r="E290" s="2" t="n">
        <v>0.5</v>
      </c>
      <c r="F290" s="2" t="n">
        <v>0.5</v>
      </c>
    </row>
    <row r="291" customFormat="false" ht="10.2" hidden="false" customHeight="false" outlineLevel="0" collapsed="false">
      <c r="A291" s="1" t="s">
        <v>309</v>
      </c>
      <c r="B291" s="1" t="s">
        <v>7</v>
      </c>
      <c r="C291" s="2" t="n">
        <v>0.5</v>
      </c>
      <c r="D291" s="1" t="s">
        <v>13</v>
      </c>
      <c r="E291" s="2" t="n">
        <v>0.5</v>
      </c>
      <c r="F291" s="2" t="n">
        <v>0.5</v>
      </c>
    </row>
    <row r="292" customFormat="false" ht="10.2" hidden="false" customHeight="false" outlineLevel="0" collapsed="false">
      <c r="A292" s="1" t="s">
        <v>310</v>
      </c>
      <c r="B292" s="1" t="s">
        <v>7</v>
      </c>
      <c r="C292" s="2" t="n">
        <v>0.5</v>
      </c>
      <c r="D292" s="1" t="s">
        <v>10</v>
      </c>
      <c r="E292" s="2" t="n">
        <v>0.5</v>
      </c>
      <c r="F292" s="2" t="n">
        <v>0.5</v>
      </c>
    </row>
    <row r="293" customFormat="false" ht="10.2" hidden="false" customHeight="false" outlineLevel="0" collapsed="false">
      <c r="A293" s="1" t="s">
        <v>311</v>
      </c>
      <c r="B293" s="1" t="s">
        <v>7</v>
      </c>
      <c r="C293" s="2" t="n">
        <v>0.5</v>
      </c>
      <c r="D293" s="1" t="s">
        <v>13</v>
      </c>
      <c r="E293" s="2" t="n">
        <v>0.5</v>
      </c>
      <c r="F293" s="2" t="n">
        <v>0.5</v>
      </c>
    </row>
    <row r="294" customFormat="false" ht="10.2" hidden="false" customHeight="false" outlineLevel="0" collapsed="false">
      <c r="A294" s="1" t="s">
        <v>312</v>
      </c>
      <c r="B294" s="1" t="s">
        <v>7</v>
      </c>
      <c r="C294" s="2" t="n">
        <v>0.5</v>
      </c>
      <c r="D294" s="1" t="s">
        <v>13</v>
      </c>
      <c r="E294" s="2" t="n">
        <v>0.5</v>
      </c>
      <c r="F294" s="2" t="n">
        <v>0.5</v>
      </c>
    </row>
    <row r="295" customFormat="false" ht="10.2" hidden="false" customHeight="false" outlineLevel="0" collapsed="false">
      <c r="A295" s="1" t="s">
        <v>313</v>
      </c>
      <c r="B295" s="1" t="s">
        <v>7</v>
      </c>
      <c r="C295" s="2" t="n">
        <v>0.5</v>
      </c>
      <c r="D295" s="1" t="s">
        <v>13</v>
      </c>
      <c r="E295" s="2" t="n">
        <v>0.5</v>
      </c>
      <c r="F295" s="2" t="n">
        <v>0.5</v>
      </c>
    </row>
    <row r="296" customFormat="false" ht="10.2" hidden="false" customHeight="false" outlineLevel="0" collapsed="false">
      <c r="A296" s="1" t="s">
        <v>314</v>
      </c>
      <c r="B296" s="1" t="s">
        <v>7</v>
      </c>
      <c r="C296" s="2" t="n">
        <v>0.5</v>
      </c>
      <c r="D296" s="1" t="s">
        <v>13</v>
      </c>
      <c r="E296" s="2" t="n">
        <v>0.5</v>
      </c>
      <c r="F296" s="2" t="n">
        <v>0.5</v>
      </c>
    </row>
    <row r="297" customFormat="false" ht="10.2" hidden="false" customHeight="false" outlineLevel="0" collapsed="false">
      <c r="A297" s="1" t="s">
        <v>315</v>
      </c>
      <c r="B297" s="1" t="s">
        <v>7</v>
      </c>
      <c r="C297" s="2" t="n">
        <v>0.5</v>
      </c>
      <c r="D297" s="1" t="s">
        <v>13</v>
      </c>
      <c r="E297" s="2" t="n">
        <v>0.5</v>
      </c>
      <c r="F297" s="2" t="n">
        <v>0.5</v>
      </c>
    </row>
    <row r="298" customFormat="false" ht="10.2" hidden="false" customHeight="false" outlineLevel="0" collapsed="false">
      <c r="A298" s="1" t="s">
        <v>316</v>
      </c>
      <c r="B298" s="1" t="s">
        <v>7</v>
      </c>
      <c r="C298" s="2" t="n">
        <v>0.5</v>
      </c>
      <c r="D298" s="1" t="s">
        <v>10</v>
      </c>
      <c r="E298" s="2" t="n">
        <v>0.5</v>
      </c>
      <c r="F298" s="2" t="n">
        <v>0.5</v>
      </c>
    </row>
    <row r="299" customFormat="false" ht="10.2" hidden="false" customHeight="false" outlineLevel="0" collapsed="false">
      <c r="A299" s="1" t="s">
        <v>317</v>
      </c>
      <c r="B299" s="1" t="s">
        <v>7</v>
      </c>
      <c r="C299" s="2" t="n">
        <v>0.5</v>
      </c>
      <c r="D299" s="1" t="s">
        <v>13</v>
      </c>
      <c r="E299" s="2" t="n">
        <v>0.5</v>
      </c>
      <c r="F299" s="2" t="n">
        <v>0.5</v>
      </c>
    </row>
    <row r="300" customFormat="false" ht="10.2" hidden="false" customHeight="false" outlineLevel="0" collapsed="false">
      <c r="A300" s="1" t="s">
        <v>318</v>
      </c>
      <c r="B300" s="1" t="s">
        <v>7</v>
      </c>
      <c r="C300" s="2" t="n">
        <v>0.5</v>
      </c>
      <c r="D300" s="1" t="s">
        <v>13</v>
      </c>
      <c r="E300" s="2" t="n">
        <v>0.5</v>
      </c>
      <c r="F300" s="2" t="n">
        <v>0.5</v>
      </c>
    </row>
    <row r="301" customFormat="false" ht="10.2" hidden="false" customHeight="false" outlineLevel="0" collapsed="false">
      <c r="A301" s="1" t="s">
        <v>319</v>
      </c>
      <c r="B301" s="1" t="s">
        <v>10</v>
      </c>
      <c r="C301" s="2" t="n">
        <v>0.5</v>
      </c>
      <c r="D301" s="1" t="s">
        <v>13</v>
      </c>
      <c r="E301" s="2" t="n">
        <v>0.5</v>
      </c>
      <c r="F301" s="2" t="n">
        <v>0.5</v>
      </c>
    </row>
    <row r="302" customFormat="false" ht="10.2" hidden="false" customHeight="false" outlineLevel="0" collapsed="false">
      <c r="A302" s="1" t="s">
        <v>320</v>
      </c>
      <c r="B302" s="1" t="s">
        <v>7</v>
      </c>
      <c r="C302" s="2" t="n">
        <v>0.5</v>
      </c>
      <c r="D302" s="1" t="s">
        <v>10</v>
      </c>
      <c r="E302" s="2" t="n">
        <v>0.5</v>
      </c>
      <c r="F302" s="2" t="n">
        <v>0.5</v>
      </c>
    </row>
    <row r="303" customFormat="false" ht="10.2" hidden="false" customHeight="false" outlineLevel="0" collapsed="false">
      <c r="A303" s="1" t="s">
        <v>321</v>
      </c>
      <c r="B303" s="1" t="s">
        <v>7</v>
      </c>
      <c r="C303" s="2" t="n">
        <v>0.5</v>
      </c>
      <c r="D303" s="1" t="s">
        <v>13</v>
      </c>
      <c r="E303" s="2" t="n">
        <v>0.5</v>
      </c>
      <c r="F303" s="2" t="n">
        <v>0.5</v>
      </c>
    </row>
    <row r="304" customFormat="false" ht="10.2" hidden="false" customHeight="false" outlineLevel="0" collapsed="false">
      <c r="A304" s="1" t="s">
        <v>322</v>
      </c>
      <c r="B304" s="1" t="s">
        <v>7</v>
      </c>
      <c r="C304" s="2" t="n">
        <v>0.5</v>
      </c>
      <c r="D304" s="1" t="s">
        <v>13</v>
      </c>
      <c r="E304" s="2" t="n">
        <v>0.5</v>
      </c>
      <c r="F304" s="2" t="n">
        <v>0.5</v>
      </c>
    </row>
    <row r="305" customFormat="false" ht="10.2" hidden="false" customHeight="false" outlineLevel="0" collapsed="false">
      <c r="A305" s="1" t="s">
        <v>323</v>
      </c>
      <c r="B305" s="1" t="s">
        <v>7</v>
      </c>
      <c r="C305" s="2" t="n">
        <v>0.5</v>
      </c>
      <c r="D305" s="1" t="s">
        <v>10</v>
      </c>
      <c r="E305" s="2" t="n">
        <v>0.5</v>
      </c>
      <c r="F305" s="2" t="n">
        <v>0.5</v>
      </c>
    </row>
    <row r="306" customFormat="false" ht="10.2" hidden="false" customHeight="false" outlineLevel="0" collapsed="false">
      <c r="A306" s="1" t="s">
        <v>324</v>
      </c>
      <c r="B306" s="1" t="s">
        <v>7</v>
      </c>
      <c r="C306" s="2" t="n">
        <v>0.5</v>
      </c>
      <c r="D306" s="1" t="s">
        <v>8</v>
      </c>
      <c r="E306" s="2" t="n">
        <v>0.5</v>
      </c>
      <c r="F306" s="2" t="n">
        <v>0.5</v>
      </c>
    </row>
    <row r="307" customFormat="false" ht="10.2" hidden="false" customHeight="false" outlineLevel="0" collapsed="false">
      <c r="A307" s="1" t="s">
        <v>325</v>
      </c>
      <c r="B307" s="1" t="s">
        <v>7</v>
      </c>
      <c r="C307" s="2" t="n">
        <v>0.5</v>
      </c>
      <c r="D307" s="1" t="s">
        <v>13</v>
      </c>
      <c r="E307" s="2" t="n">
        <v>0.5</v>
      </c>
      <c r="F307" s="2" t="n">
        <v>0.5</v>
      </c>
    </row>
    <row r="308" customFormat="false" ht="10.2" hidden="false" customHeight="false" outlineLevel="0" collapsed="false">
      <c r="A308" s="1" t="s">
        <v>326</v>
      </c>
      <c r="B308" s="1" t="s">
        <v>7</v>
      </c>
      <c r="C308" s="2" t="n">
        <v>0.5</v>
      </c>
      <c r="D308" s="1" t="s">
        <v>13</v>
      </c>
      <c r="E308" s="2" t="n">
        <v>0.5</v>
      </c>
      <c r="F308" s="2" t="n">
        <v>0.5</v>
      </c>
    </row>
    <row r="309" customFormat="false" ht="10.2" hidden="false" customHeight="false" outlineLevel="0" collapsed="false">
      <c r="A309" s="1" t="s">
        <v>327</v>
      </c>
      <c r="B309" s="1" t="s">
        <v>7</v>
      </c>
      <c r="C309" s="2" t="n">
        <v>0.5</v>
      </c>
      <c r="D309" s="1" t="s">
        <v>10</v>
      </c>
      <c r="E309" s="2" t="n">
        <v>0.5</v>
      </c>
      <c r="F309" s="2" t="n">
        <v>0.5</v>
      </c>
    </row>
    <row r="310" customFormat="false" ht="10.2" hidden="false" customHeight="false" outlineLevel="0" collapsed="false">
      <c r="A310" s="1" t="s">
        <v>328</v>
      </c>
      <c r="B310" s="1" t="s">
        <v>7</v>
      </c>
      <c r="C310" s="2" t="n">
        <v>0.5</v>
      </c>
      <c r="D310" s="1" t="s">
        <v>8</v>
      </c>
      <c r="E310" s="2" t="n">
        <v>0.5</v>
      </c>
      <c r="F310" s="2" t="n">
        <v>0.5</v>
      </c>
    </row>
    <row r="311" customFormat="false" ht="10.2" hidden="false" customHeight="false" outlineLevel="0" collapsed="false">
      <c r="A311" s="1" t="s">
        <v>329</v>
      </c>
      <c r="B311" s="1" t="s">
        <v>7</v>
      </c>
      <c r="C311" s="2" t="n">
        <v>0.5</v>
      </c>
      <c r="D311" s="1" t="s">
        <v>13</v>
      </c>
      <c r="E311" s="2" t="n">
        <v>0.5</v>
      </c>
      <c r="F311" s="2" t="n">
        <v>0.5</v>
      </c>
    </row>
    <row r="312" customFormat="false" ht="10.2" hidden="false" customHeight="false" outlineLevel="0" collapsed="false">
      <c r="A312" s="1" t="s">
        <v>330</v>
      </c>
      <c r="B312" s="1" t="s">
        <v>7</v>
      </c>
      <c r="C312" s="2" t="n">
        <v>0.5</v>
      </c>
      <c r="D312" s="1" t="s">
        <v>13</v>
      </c>
      <c r="E312" s="2" t="n">
        <v>0.5</v>
      </c>
      <c r="F312" s="2" t="n">
        <v>0.5</v>
      </c>
    </row>
    <row r="313" customFormat="false" ht="10.2" hidden="false" customHeight="false" outlineLevel="0" collapsed="false">
      <c r="A313" s="1" t="s">
        <v>331</v>
      </c>
      <c r="B313" s="1" t="s">
        <v>7</v>
      </c>
      <c r="C313" s="2" t="n">
        <v>0.5</v>
      </c>
      <c r="D313" s="1" t="s">
        <v>13</v>
      </c>
      <c r="E313" s="2" t="n">
        <v>0.5</v>
      </c>
      <c r="F313" s="2" t="n">
        <v>0.5</v>
      </c>
    </row>
    <row r="314" customFormat="false" ht="10.2" hidden="false" customHeight="false" outlineLevel="0" collapsed="false">
      <c r="A314" s="1" t="s">
        <v>332</v>
      </c>
      <c r="B314" s="1" t="s">
        <v>7</v>
      </c>
      <c r="C314" s="2" t="n">
        <v>0.5</v>
      </c>
      <c r="D314" s="1" t="s">
        <v>13</v>
      </c>
      <c r="E314" s="2" t="n">
        <v>0.5</v>
      </c>
      <c r="F314" s="2" t="n">
        <v>0.5</v>
      </c>
    </row>
    <row r="315" customFormat="false" ht="10.2" hidden="false" customHeight="false" outlineLevel="0" collapsed="false">
      <c r="A315" s="1" t="s">
        <v>333</v>
      </c>
      <c r="B315" s="1" t="s">
        <v>7</v>
      </c>
      <c r="C315" s="2" t="n">
        <v>0.5</v>
      </c>
      <c r="D315" s="1" t="s">
        <v>10</v>
      </c>
      <c r="E315" s="2" t="n">
        <v>0.5</v>
      </c>
      <c r="F315" s="2" t="n">
        <v>0.5</v>
      </c>
    </row>
    <row r="316" customFormat="false" ht="10.2" hidden="false" customHeight="false" outlineLevel="0" collapsed="false">
      <c r="A316" s="1" t="s">
        <v>334</v>
      </c>
      <c r="B316" s="1" t="s">
        <v>7</v>
      </c>
      <c r="C316" s="2" t="n">
        <v>0.5</v>
      </c>
      <c r="D316" s="1" t="s">
        <v>13</v>
      </c>
      <c r="E316" s="2" t="n">
        <v>0.5</v>
      </c>
      <c r="F316" s="2" t="n">
        <v>0.5</v>
      </c>
    </row>
    <row r="317" customFormat="false" ht="10.2" hidden="false" customHeight="false" outlineLevel="0" collapsed="false">
      <c r="A317" s="1" t="s">
        <v>335</v>
      </c>
      <c r="B317" s="1" t="s">
        <v>7</v>
      </c>
      <c r="C317" s="2" t="n">
        <v>0.5</v>
      </c>
      <c r="D317" s="1" t="s">
        <v>8</v>
      </c>
      <c r="E317" s="2" t="n">
        <v>0.5</v>
      </c>
      <c r="F317" s="2" t="n">
        <v>0.5</v>
      </c>
    </row>
    <row r="318" customFormat="false" ht="10.2" hidden="false" customHeight="false" outlineLevel="0" collapsed="false">
      <c r="A318" s="1" t="s">
        <v>336</v>
      </c>
      <c r="B318" s="1" t="s">
        <v>7</v>
      </c>
      <c r="C318" s="2" t="n">
        <v>0.5</v>
      </c>
      <c r="D318" s="1" t="s">
        <v>13</v>
      </c>
      <c r="E318" s="2" t="n">
        <v>0.5</v>
      </c>
      <c r="F318" s="2" t="n">
        <v>0.5</v>
      </c>
    </row>
    <row r="319" customFormat="false" ht="10.2" hidden="false" customHeight="false" outlineLevel="0" collapsed="false">
      <c r="A319" s="1" t="s">
        <v>337</v>
      </c>
      <c r="B319" s="1" t="s">
        <v>7</v>
      </c>
      <c r="C319" s="2" t="n">
        <v>0.5</v>
      </c>
      <c r="D319" s="1" t="s">
        <v>13</v>
      </c>
      <c r="E319" s="2" t="n">
        <v>0.5</v>
      </c>
      <c r="F319" s="2" t="n">
        <v>0.5</v>
      </c>
    </row>
    <row r="320" customFormat="false" ht="10.2" hidden="false" customHeight="false" outlineLevel="0" collapsed="false">
      <c r="A320" s="1" t="s">
        <v>338</v>
      </c>
      <c r="B320" s="1" t="s">
        <v>7</v>
      </c>
      <c r="C320" s="2" t="n">
        <v>0.5</v>
      </c>
      <c r="D320" s="1" t="s">
        <v>13</v>
      </c>
      <c r="E320" s="2" t="n">
        <v>0.5</v>
      </c>
      <c r="F320" s="2" t="n">
        <v>0.5</v>
      </c>
    </row>
    <row r="321" customFormat="false" ht="10.2" hidden="false" customHeight="false" outlineLevel="0" collapsed="false">
      <c r="A321" s="1" t="s">
        <v>339</v>
      </c>
      <c r="B321" s="1" t="s">
        <v>7</v>
      </c>
      <c r="C321" s="2" t="n">
        <v>0.5</v>
      </c>
      <c r="D321" s="1" t="s">
        <v>10</v>
      </c>
      <c r="E321" s="2" t="n">
        <v>0.5</v>
      </c>
      <c r="F321" s="2" t="n">
        <v>0.5</v>
      </c>
    </row>
    <row r="322" customFormat="false" ht="10.2" hidden="false" customHeight="false" outlineLevel="0" collapsed="false">
      <c r="A322" s="1" t="s">
        <v>340</v>
      </c>
      <c r="B322" s="1" t="s">
        <v>7</v>
      </c>
      <c r="C322" s="2" t="n">
        <v>0.5</v>
      </c>
      <c r="D322" s="1" t="s">
        <v>13</v>
      </c>
      <c r="E322" s="2" t="n">
        <v>0.5</v>
      </c>
      <c r="F322" s="2" t="n">
        <v>0.5</v>
      </c>
    </row>
    <row r="323" customFormat="false" ht="10.2" hidden="false" customHeight="false" outlineLevel="0" collapsed="false">
      <c r="A323" s="1" t="s">
        <v>341</v>
      </c>
      <c r="B323" s="1" t="s">
        <v>7</v>
      </c>
      <c r="C323" s="2" t="n">
        <v>0.5</v>
      </c>
      <c r="D323" s="1" t="s">
        <v>13</v>
      </c>
      <c r="E323" s="2" t="n">
        <v>0.5</v>
      </c>
      <c r="F323" s="2" t="n">
        <v>0.5</v>
      </c>
    </row>
    <row r="324" customFormat="false" ht="10.2" hidden="false" customHeight="false" outlineLevel="0" collapsed="false">
      <c r="A324" s="1" t="s">
        <v>342</v>
      </c>
      <c r="B324" s="1" t="s">
        <v>7</v>
      </c>
      <c r="C324" s="2" t="n">
        <v>0.5</v>
      </c>
      <c r="D324" s="1" t="s">
        <v>13</v>
      </c>
      <c r="E324" s="2" t="n">
        <v>0.5</v>
      </c>
      <c r="F324" s="2" t="n">
        <v>0.5</v>
      </c>
    </row>
    <row r="325" customFormat="false" ht="10.2" hidden="false" customHeight="false" outlineLevel="0" collapsed="false">
      <c r="A325" s="1" t="s">
        <v>343</v>
      </c>
      <c r="B325" s="1" t="s">
        <v>7</v>
      </c>
      <c r="C325" s="2" t="n">
        <v>0.5</v>
      </c>
      <c r="D325" s="1" t="s">
        <v>10</v>
      </c>
      <c r="E325" s="2" t="n">
        <v>0.5</v>
      </c>
      <c r="F325" s="2" t="n">
        <v>0.5</v>
      </c>
    </row>
    <row r="326" customFormat="false" ht="10.2" hidden="false" customHeight="false" outlineLevel="0" collapsed="false">
      <c r="A326" s="1" t="s">
        <v>344</v>
      </c>
      <c r="B326" s="1" t="s">
        <v>7</v>
      </c>
      <c r="C326" s="2" t="n">
        <v>0.5</v>
      </c>
      <c r="D326" s="1" t="s">
        <v>13</v>
      </c>
      <c r="E326" s="2" t="n">
        <v>0.5</v>
      </c>
      <c r="F326" s="2" t="n">
        <v>0.5</v>
      </c>
    </row>
    <row r="327" customFormat="false" ht="10.2" hidden="false" customHeight="false" outlineLevel="0" collapsed="false">
      <c r="A327" s="1" t="s">
        <v>345</v>
      </c>
      <c r="B327" s="1" t="s">
        <v>10</v>
      </c>
      <c r="C327" s="2" t="n">
        <v>0.5</v>
      </c>
      <c r="D327" s="1" t="s">
        <v>13</v>
      </c>
      <c r="E327" s="2" t="n">
        <v>0.5</v>
      </c>
      <c r="F327" s="2" t="n">
        <v>0.5</v>
      </c>
    </row>
    <row r="328" customFormat="false" ht="10.2" hidden="false" customHeight="false" outlineLevel="0" collapsed="false">
      <c r="A328" s="1" t="s">
        <v>346</v>
      </c>
      <c r="B328" s="1" t="s">
        <v>7</v>
      </c>
      <c r="C328" s="2" t="n">
        <v>0.5</v>
      </c>
      <c r="D328" s="1" t="s">
        <v>13</v>
      </c>
      <c r="E328" s="2" t="n">
        <v>0.5</v>
      </c>
      <c r="F328" s="2" t="n">
        <v>0.5</v>
      </c>
    </row>
    <row r="329" customFormat="false" ht="10.2" hidden="false" customHeight="false" outlineLevel="0" collapsed="false">
      <c r="A329" s="1" t="s">
        <v>347</v>
      </c>
      <c r="B329" s="1" t="s">
        <v>10</v>
      </c>
      <c r="C329" s="2" t="n">
        <v>0.5</v>
      </c>
      <c r="D329" s="1" t="s">
        <v>13</v>
      </c>
      <c r="E329" s="2" t="n">
        <v>0.5</v>
      </c>
      <c r="F329" s="2" t="n">
        <v>0.5</v>
      </c>
    </row>
    <row r="330" customFormat="false" ht="10.2" hidden="false" customHeight="false" outlineLevel="0" collapsed="false">
      <c r="A330" s="1" t="s">
        <v>348</v>
      </c>
      <c r="B330" s="1" t="s">
        <v>7</v>
      </c>
      <c r="C330" s="2" t="n">
        <v>0.5</v>
      </c>
      <c r="D330" s="1" t="s">
        <v>10</v>
      </c>
      <c r="E330" s="2" t="n">
        <v>0.5</v>
      </c>
      <c r="F330" s="2" t="n">
        <v>0.5</v>
      </c>
    </row>
    <row r="331" customFormat="false" ht="10.2" hidden="false" customHeight="false" outlineLevel="0" collapsed="false">
      <c r="A331" s="1" t="s">
        <v>349</v>
      </c>
      <c r="B331" s="1" t="s">
        <v>7</v>
      </c>
      <c r="C331" s="2" t="n">
        <v>0.5</v>
      </c>
      <c r="D331" s="1" t="s">
        <v>13</v>
      </c>
      <c r="E331" s="2" t="n">
        <v>0.5</v>
      </c>
      <c r="F331" s="2" t="n">
        <v>0.5</v>
      </c>
    </row>
    <row r="332" customFormat="false" ht="10.2" hidden="false" customHeight="false" outlineLevel="0" collapsed="false">
      <c r="A332" s="1" t="s">
        <v>350</v>
      </c>
      <c r="B332" s="1" t="s">
        <v>7</v>
      </c>
      <c r="C332" s="2" t="n">
        <v>0.5</v>
      </c>
      <c r="D332" s="1" t="s">
        <v>13</v>
      </c>
      <c r="E332" s="2" t="n">
        <v>0.5</v>
      </c>
      <c r="F332" s="2" t="n">
        <v>0.5</v>
      </c>
    </row>
    <row r="333" customFormat="false" ht="10.2" hidden="false" customHeight="false" outlineLevel="0" collapsed="false">
      <c r="A333" s="1" t="s">
        <v>351</v>
      </c>
      <c r="B333" s="1" t="s">
        <v>7</v>
      </c>
      <c r="C333" s="2" t="n">
        <v>0.5</v>
      </c>
      <c r="D333" s="1" t="s">
        <v>13</v>
      </c>
      <c r="E333" s="2" t="n">
        <v>0.5</v>
      </c>
      <c r="F333" s="2" t="n">
        <v>0.5</v>
      </c>
    </row>
    <row r="334" customFormat="false" ht="10.2" hidden="false" customHeight="false" outlineLevel="0" collapsed="false">
      <c r="A334" s="1" t="s">
        <v>352</v>
      </c>
      <c r="B334" s="1" t="s">
        <v>7</v>
      </c>
      <c r="C334" s="2" t="n">
        <v>0.5</v>
      </c>
      <c r="D334" s="1" t="s">
        <v>13</v>
      </c>
      <c r="E334" s="2" t="n">
        <v>0.5</v>
      </c>
      <c r="F334" s="2" t="n">
        <v>0.5</v>
      </c>
    </row>
    <row r="335" customFormat="false" ht="10.2" hidden="false" customHeight="false" outlineLevel="0" collapsed="false">
      <c r="A335" s="1" t="s">
        <v>353</v>
      </c>
      <c r="B335" s="1" t="s">
        <v>7</v>
      </c>
      <c r="C335" s="2" t="n">
        <v>0.5</v>
      </c>
      <c r="D335" s="1" t="s">
        <v>10</v>
      </c>
      <c r="E335" s="2" t="n">
        <v>0.5</v>
      </c>
      <c r="F335" s="2" t="n">
        <v>0.5</v>
      </c>
    </row>
    <row r="336" customFormat="false" ht="10.2" hidden="false" customHeight="false" outlineLevel="0" collapsed="false">
      <c r="A336" s="1" t="s">
        <v>354</v>
      </c>
      <c r="B336" s="1" t="s">
        <v>7</v>
      </c>
      <c r="C336" s="2" t="n">
        <v>0.5</v>
      </c>
      <c r="D336" s="1" t="s">
        <v>10</v>
      </c>
      <c r="E336" s="2" t="n">
        <v>0.5</v>
      </c>
      <c r="F336" s="2" t="n">
        <v>0.5</v>
      </c>
    </row>
    <row r="337" customFormat="false" ht="10.2" hidden="false" customHeight="false" outlineLevel="0" collapsed="false">
      <c r="A337" s="1" t="s">
        <v>355</v>
      </c>
      <c r="B337" s="1" t="s">
        <v>7</v>
      </c>
      <c r="C337" s="2" t="n">
        <v>0.5</v>
      </c>
      <c r="D337" s="1" t="s">
        <v>10</v>
      </c>
      <c r="E337" s="2" t="n">
        <v>0.5</v>
      </c>
      <c r="F337" s="2" t="n">
        <v>0.5</v>
      </c>
    </row>
    <row r="338" customFormat="false" ht="10.2" hidden="false" customHeight="false" outlineLevel="0" collapsed="false">
      <c r="A338" s="1" t="s">
        <v>356</v>
      </c>
      <c r="B338" s="1" t="s">
        <v>7</v>
      </c>
      <c r="C338" s="2" t="n">
        <v>0.5</v>
      </c>
      <c r="D338" s="1" t="s">
        <v>13</v>
      </c>
      <c r="E338" s="2" t="n">
        <v>0.5</v>
      </c>
      <c r="F338" s="2" t="n">
        <v>0.5</v>
      </c>
    </row>
    <row r="339" customFormat="false" ht="10.2" hidden="false" customHeight="false" outlineLevel="0" collapsed="false">
      <c r="A339" s="1" t="s">
        <v>357</v>
      </c>
      <c r="B339" s="1" t="s">
        <v>7</v>
      </c>
      <c r="C339" s="2" t="n">
        <v>0.5</v>
      </c>
      <c r="D339" s="1" t="s">
        <v>13</v>
      </c>
      <c r="E339" s="2" t="n">
        <v>0.5</v>
      </c>
      <c r="F339" s="2" t="n">
        <v>0.5</v>
      </c>
    </row>
    <row r="340" customFormat="false" ht="10.2" hidden="false" customHeight="false" outlineLevel="0" collapsed="false">
      <c r="A340" s="1" t="s">
        <v>358</v>
      </c>
      <c r="B340" s="1" t="s">
        <v>7</v>
      </c>
      <c r="C340" s="2" t="n">
        <v>0.5</v>
      </c>
      <c r="D340" s="1" t="s">
        <v>13</v>
      </c>
      <c r="E340" s="2" t="n">
        <v>0.5</v>
      </c>
      <c r="F340" s="2" t="n">
        <v>0.5</v>
      </c>
    </row>
    <row r="341" customFormat="false" ht="10.2" hidden="false" customHeight="false" outlineLevel="0" collapsed="false">
      <c r="A341" s="1" t="s">
        <v>359</v>
      </c>
      <c r="B341" s="1" t="s">
        <v>7</v>
      </c>
      <c r="C341" s="2" t="n">
        <v>0.5</v>
      </c>
      <c r="D341" s="1" t="s">
        <v>13</v>
      </c>
      <c r="E341" s="2" t="n">
        <v>0.5</v>
      </c>
      <c r="F341" s="2" t="n">
        <v>0.5</v>
      </c>
    </row>
    <row r="342" customFormat="false" ht="10.2" hidden="false" customHeight="false" outlineLevel="0" collapsed="false">
      <c r="A342" s="1" t="s">
        <v>360</v>
      </c>
      <c r="B342" s="1" t="s">
        <v>7</v>
      </c>
      <c r="C342" s="2" t="n">
        <v>0.5</v>
      </c>
      <c r="D342" s="1" t="s">
        <v>13</v>
      </c>
      <c r="E342" s="2" t="n">
        <v>0.5</v>
      </c>
      <c r="F342" s="2" t="n">
        <v>0.5</v>
      </c>
    </row>
    <row r="343" customFormat="false" ht="10.2" hidden="false" customHeight="false" outlineLevel="0" collapsed="false">
      <c r="A343" s="1" t="s">
        <v>361</v>
      </c>
      <c r="B343" s="1" t="s">
        <v>10</v>
      </c>
      <c r="C343" s="2" t="n">
        <v>0.5</v>
      </c>
      <c r="D343" s="1" t="s">
        <v>13</v>
      </c>
      <c r="E343" s="2" t="n">
        <v>0.5</v>
      </c>
      <c r="F343" s="2" t="n">
        <v>0.5</v>
      </c>
    </row>
    <row r="344" customFormat="false" ht="10.2" hidden="false" customHeight="false" outlineLevel="0" collapsed="false">
      <c r="A344" s="1" t="s">
        <v>362</v>
      </c>
      <c r="B344" s="1" t="s">
        <v>7</v>
      </c>
      <c r="C344" s="2" t="n">
        <v>0.5</v>
      </c>
      <c r="D344" s="1" t="s">
        <v>13</v>
      </c>
      <c r="E344" s="2" t="n">
        <v>0.5</v>
      </c>
      <c r="F344" s="2" t="n">
        <v>0.5</v>
      </c>
    </row>
    <row r="345" customFormat="false" ht="10.2" hidden="false" customHeight="false" outlineLevel="0" collapsed="false">
      <c r="A345" s="1" t="s">
        <v>363</v>
      </c>
      <c r="B345" s="1" t="s">
        <v>7</v>
      </c>
      <c r="C345" s="2" t="n">
        <v>0.5</v>
      </c>
      <c r="D345" s="1" t="s">
        <v>8</v>
      </c>
      <c r="E345" s="2" t="n">
        <v>0.5</v>
      </c>
      <c r="F345" s="2" t="n">
        <v>0.5</v>
      </c>
    </row>
    <row r="346" customFormat="false" ht="10.2" hidden="false" customHeight="false" outlineLevel="0" collapsed="false">
      <c r="A346" s="1" t="s">
        <v>364</v>
      </c>
      <c r="B346" s="1" t="s">
        <v>7</v>
      </c>
      <c r="C346" s="2" t="n">
        <v>0.5</v>
      </c>
      <c r="D346" s="1" t="s">
        <v>10</v>
      </c>
      <c r="E346" s="2" t="n">
        <v>0.5</v>
      </c>
      <c r="F346" s="2" t="n">
        <v>0.5</v>
      </c>
    </row>
    <row r="347" customFormat="false" ht="10.2" hidden="false" customHeight="false" outlineLevel="0" collapsed="false">
      <c r="A347" s="1" t="s">
        <v>365</v>
      </c>
      <c r="B347" s="1" t="s">
        <v>7</v>
      </c>
      <c r="C347" s="2" t="n">
        <v>0.5</v>
      </c>
      <c r="D347" s="1" t="s">
        <v>13</v>
      </c>
      <c r="E347" s="2" t="n">
        <v>0.5</v>
      </c>
      <c r="F347" s="2" t="n">
        <v>0.5</v>
      </c>
    </row>
    <row r="348" customFormat="false" ht="10.2" hidden="false" customHeight="false" outlineLevel="0" collapsed="false">
      <c r="A348" s="1" t="s">
        <v>366</v>
      </c>
      <c r="B348" s="1" t="s">
        <v>7</v>
      </c>
      <c r="C348" s="2" t="n">
        <v>0.5</v>
      </c>
      <c r="D348" s="1" t="s">
        <v>10</v>
      </c>
      <c r="E348" s="2" t="n">
        <v>0.5</v>
      </c>
      <c r="F348" s="2" t="n">
        <v>0.5</v>
      </c>
    </row>
    <row r="349" customFormat="false" ht="10.2" hidden="false" customHeight="false" outlineLevel="0" collapsed="false">
      <c r="A349" s="1" t="s">
        <v>367</v>
      </c>
      <c r="B349" s="1" t="s">
        <v>7</v>
      </c>
      <c r="C349" s="2" t="n">
        <v>0.5</v>
      </c>
      <c r="D349" s="1" t="s">
        <v>13</v>
      </c>
      <c r="E349" s="2" t="n">
        <v>0.5</v>
      </c>
      <c r="F349" s="2" t="n">
        <v>0.5</v>
      </c>
    </row>
    <row r="350" customFormat="false" ht="10.2" hidden="false" customHeight="false" outlineLevel="0" collapsed="false">
      <c r="A350" s="1" t="s">
        <v>368</v>
      </c>
      <c r="B350" s="1" t="s">
        <v>7</v>
      </c>
      <c r="C350" s="2" t="n">
        <v>0.5</v>
      </c>
      <c r="D350" s="1" t="s">
        <v>13</v>
      </c>
      <c r="E350" s="2" t="n">
        <v>0.5</v>
      </c>
      <c r="F350" s="2" t="n">
        <v>0.5</v>
      </c>
    </row>
    <row r="351" customFormat="false" ht="10.2" hidden="false" customHeight="false" outlineLevel="0" collapsed="false">
      <c r="A351" s="1" t="s">
        <v>369</v>
      </c>
      <c r="B351" s="1" t="s">
        <v>7</v>
      </c>
      <c r="C351" s="2" t="n">
        <v>0.5</v>
      </c>
      <c r="D351" s="1" t="s">
        <v>13</v>
      </c>
      <c r="E351" s="2" t="n">
        <v>0.5</v>
      </c>
      <c r="F351" s="2" t="n">
        <v>0.5</v>
      </c>
    </row>
    <row r="352" customFormat="false" ht="10.2" hidden="false" customHeight="false" outlineLevel="0" collapsed="false">
      <c r="A352" s="1" t="s">
        <v>370</v>
      </c>
      <c r="B352" s="1" t="s">
        <v>7</v>
      </c>
      <c r="C352" s="2" t="n">
        <v>0.5</v>
      </c>
      <c r="D352" s="1" t="s">
        <v>13</v>
      </c>
      <c r="E352" s="2" t="n">
        <v>0.5</v>
      </c>
      <c r="F352" s="2" t="n">
        <v>0.5</v>
      </c>
    </row>
    <row r="353" customFormat="false" ht="10.2" hidden="false" customHeight="false" outlineLevel="0" collapsed="false">
      <c r="A353" s="1" t="s">
        <v>371</v>
      </c>
      <c r="B353" s="1" t="s">
        <v>7</v>
      </c>
      <c r="C353" s="2" t="n">
        <v>0.5</v>
      </c>
      <c r="D353" s="1" t="s">
        <v>13</v>
      </c>
      <c r="E353" s="2" t="n">
        <v>0.5</v>
      </c>
      <c r="F353" s="2" t="n">
        <v>0.5</v>
      </c>
    </row>
    <row r="354" customFormat="false" ht="10.2" hidden="false" customHeight="false" outlineLevel="0" collapsed="false">
      <c r="A354" s="1" t="s">
        <v>372</v>
      </c>
      <c r="B354" s="1" t="s">
        <v>7</v>
      </c>
      <c r="C354" s="2" t="n">
        <v>0.5</v>
      </c>
      <c r="D354" s="1" t="s">
        <v>13</v>
      </c>
      <c r="E354" s="2" t="n">
        <v>0.5</v>
      </c>
      <c r="F354" s="2" t="n">
        <v>0.5</v>
      </c>
    </row>
    <row r="355" customFormat="false" ht="10.2" hidden="false" customHeight="false" outlineLevel="0" collapsed="false">
      <c r="A355" s="1" t="s">
        <v>373</v>
      </c>
      <c r="B355" s="1" t="s">
        <v>7</v>
      </c>
      <c r="C355" s="2" t="n">
        <v>0.5</v>
      </c>
      <c r="D355" s="1" t="s">
        <v>13</v>
      </c>
      <c r="E355" s="2" t="n">
        <v>0.5</v>
      </c>
      <c r="F355" s="2" t="n">
        <v>0.5</v>
      </c>
    </row>
    <row r="356" customFormat="false" ht="10.2" hidden="false" customHeight="false" outlineLevel="0" collapsed="false">
      <c r="A356" s="1" t="s">
        <v>374</v>
      </c>
      <c r="B356" s="1" t="s">
        <v>7</v>
      </c>
      <c r="C356" s="2" t="n">
        <v>0.5</v>
      </c>
      <c r="D356" s="1" t="s">
        <v>13</v>
      </c>
      <c r="E356" s="2" t="n">
        <v>0.5</v>
      </c>
      <c r="F356" s="2" t="n">
        <v>0.5</v>
      </c>
    </row>
    <row r="357" customFormat="false" ht="10.2" hidden="false" customHeight="false" outlineLevel="0" collapsed="false">
      <c r="A357" s="1" t="s">
        <v>375</v>
      </c>
      <c r="B357" s="1" t="s">
        <v>7</v>
      </c>
      <c r="C357" s="2" t="n">
        <v>0.5</v>
      </c>
      <c r="D357" s="1" t="s">
        <v>13</v>
      </c>
      <c r="E357" s="2" t="n">
        <v>0.5</v>
      </c>
      <c r="F357" s="2" t="n">
        <v>0.5</v>
      </c>
    </row>
    <row r="358" customFormat="false" ht="10.2" hidden="false" customHeight="false" outlineLevel="0" collapsed="false">
      <c r="A358" s="1" t="s">
        <v>376</v>
      </c>
      <c r="B358" s="1" t="s">
        <v>7</v>
      </c>
      <c r="C358" s="2" t="n">
        <v>0.5</v>
      </c>
      <c r="D358" s="1" t="s">
        <v>10</v>
      </c>
      <c r="E358" s="2" t="n">
        <v>0.5</v>
      </c>
      <c r="F358" s="2" t="n">
        <v>0.5</v>
      </c>
    </row>
    <row r="359" customFormat="false" ht="10.2" hidden="false" customHeight="false" outlineLevel="0" collapsed="false">
      <c r="A359" s="1" t="s">
        <v>377</v>
      </c>
      <c r="B359" s="1" t="s">
        <v>7</v>
      </c>
      <c r="C359" s="2" t="n">
        <v>0.5</v>
      </c>
      <c r="D359" s="1" t="s">
        <v>13</v>
      </c>
      <c r="E359" s="2" t="n">
        <v>0.5</v>
      </c>
      <c r="F359" s="2" t="n">
        <v>0.5</v>
      </c>
    </row>
    <row r="360" customFormat="false" ht="10.2" hidden="false" customHeight="false" outlineLevel="0" collapsed="false">
      <c r="A360" s="1" t="s">
        <v>378</v>
      </c>
      <c r="B360" s="1" t="s">
        <v>7</v>
      </c>
      <c r="C360" s="2" t="n">
        <v>0.5</v>
      </c>
      <c r="D360" s="1" t="s">
        <v>13</v>
      </c>
      <c r="E360" s="2" t="n">
        <v>0.5</v>
      </c>
      <c r="F360" s="2" t="n">
        <v>0.5</v>
      </c>
    </row>
    <row r="361" customFormat="false" ht="10.2" hidden="false" customHeight="false" outlineLevel="0" collapsed="false">
      <c r="A361" s="1" t="s">
        <v>379</v>
      </c>
      <c r="B361" s="1" t="s">
        <v>7</v>
      </c>
      <c r="C361" s="2" t="n">
        <v>0.5</v>
      </c>
      <c r="D361" s="1" t="s">
        <v>13</v>
      </c>
      <c r="E361" s="2" t="n">
        <v>0.5</v>
      </c>
      <c r="F361" s="2" t="n">
        <v>0.5</v>
      </c>
    </row>
    <row r="362" customFormat="false" ht="10.2" hidden="false" customHeight="false" outlineLevel="0" collapsed="false">
      <c r="A362" s="1" t="s">
        <v>380</v>
      </c>
      <c r="B362" s="1" t="s">
        <v>7</v>
      </c>
      <c r="C362" s="2" t="n">
        <v>0.5</v>
      </c>
      <c r="D362" s="1" t="s">
        <v>13</v>
      </c>
      <c r="E362" s="2" t="n">
        <v>0.5</v>
      </c>
      <c r="F362" s="2" t="n">
        <v>0.5</v>
      </c>
    </row>
    <row r="363" customFormat="false" ht="10.2" hidden="false" customHeight="false" outlineLevel="0" collapsed="false">
      <c r="A363" s="1" t="s">
        <v>381</v>
      </c>
      <c r="B363" s="1" t="s">
        <v>7</v>
      </c>
      <c r="C363" s="2" t="n">
        <v>0.5</v>
      </c>
      <c r="D363" s="1" t="s">
        <v>13</v>
      </c>
      <c r="E363" s="2" t="n">
        <v>0.5</v>
      </c>
      <c r="F363" s="2" t="n">
        <v>0.5</v>
      </c>
    </row>
    <row r="364" customFormat="false" ht="10.2" hidden="false" customHeight="false" outlineLevel="0" collapsed="false">
      <c r="A364" s="1" t="s">
        <v>382</v>
      </c>
      <c r="B364" s="1" t="s">
        <v>7</v>
      </c>
      <c r="C364" s="2" t="n">
        <v>0.5</v>
      </c>
      <c r="D364" s="1" t="s">
        <v>13</v>
      </c>
      <c r="E364" s="2" t="n">
        <v>0.5</v>
      </c>
      <c r="F364" s="2" t="n">
        <v>0.5</v>
      </c>
    </row>
    <row r="365" customFormat="false" ht="10.2" hidden="false" customHeight="false" outlineLevel="0" collapsed="false">
      <c r="A365" s="1" t="s">
        <v>383</v>
      </c>
      <c r="B365" s="1" t="s">
        <v>7</v>
      </c>
      <c r="C365" s="2" t="n">
        <v>0.5</v>
      </c>
      <c r="D365" s="1" t="s">
        <v>13</v>
      </c>
      <c r="E365" s="2" t="n">
        <v>0.5</v>
      </c>
      <c r="F365" s="2" t="n">
        <v>0.5</v>
      </c>
    </row>
    <row r="366" customFormat="false" ht="10.2" hidden="false" customHeight="false" outlineLevel="0" collapsed="false">
      <c r="A366" s="1" t="s">
        <v>384</v>
      </c>
      <c r="B366" s="1" t="s">
        <v>7</v>
      </c>
      <c r="C366" s="2" t="n">
        <v>0.5</v>
      </c>
      <c r="D366" s="1" t="s">
        <v>13</v>
      </c>
      <c r="E366" s="2" t="n">
        <v>0.5</v>
      </c>
      <c r="F366" s="2" t="n">
        <v>0.5</v>
      </c>
    </row>
    <row r="367" customFormat="false" ht="10.2" hidden="false" customHeight="false" outlineLevel="0" collapsed="false">
      <c r="A367" s="1" t="s">
        <v>385</v>
      </c>
      <c r="B367" s="1" t="s">
        <v>7</v>
      </c>
      <c r="C367" s="2" t="n">
        <v>0.5</v>
      </c>
      <c r="D367" s="1" t="s">
        <v>13</v>
      </c>
      <c r="E367" s="2" t="n">
        <v>0.5</v>
      </c>
      <c r="F367" s="2" t="n">
        <v>0.5</v>
      </c>
    </row>
    <row r="368" customFormat="false" ht="10.2" hidden="false" customHeight="false" outlineLevel="0" collapsed="false">
      <c r="A368" s="1" t="s">
        <v>386</v>
      </c>
      <c r="B368" s="1" t="s">
        <v>7</v>
      </c>
      <c r="C368" s="2" t="n">
        <v>0.5</v>
      </c>
      <c r="D368" s="1" t="s">
        <v>13</v>
      </c>
      <c r="E368" s="2" t="n">
        <v>0.5</v>
      </c>
      <c r="F368" s="2" t="n">
        <v>0.5</v>
      </c>
    </row>
    <row r="369" customFormat="false" ht="10.2" hidden="false" customHeight="false" outlineLevel="0" collapsed="false">
      <c r="A369" s="1" t="s">
        <v>387</v>
      </c>
      <c r="B369" s="1" t="s">
        <v>7</v>
      </c>
      <c r="C369" s="2" t="n">
        <v>0.5</v>
      </c>
      <c r="D369" s="1" t="s">
        <v>13</v>
      </c>
      <c r="E369" s="2" t="n">
        <v>0.5</v>
      </c>
      <c r="F369" s="2" t="n">
        <v>0.5</v>
      </c>
    </row>
    <row r="370" customFormat="false" ht="10.2" hidden="false" customHeight="false" outlineLevel="0" collapsed="false">
      <c r="A370" s="1" t="s">
        <v>388</v>
      </c>
      <c r="B370" s="1" t="s">
        <v>7</v>
      </c>
      <c r="C370" s="2" t="n">
        <v>0.5</v>
      </c>
      <c r="D370" s="1" t="s">
        <v>13</v>
      </c>
      <c r="E370" s="2" t="n">
        <v>0.5</v>
      </c>
      <c r="F370" s="2" t="n">
        <v>0.5</v>
      </c>
    </row>
    <row r="371" customFormat="false" ht="10.2" hidden="false" customHeight="false" outlineLevel="0" collapsed="false">
      <c r="A371" s="1" t="s">
        <v>389</v>
      </c>
      <c r="B371" s="1" t="s">
        <v>7</v>
      </c>
      <c r="C371" s="2" t="n">
        <v>0.5</v>
      </c>
      <c r="D371" s="1" t="s">
        <v>13</v>
      </c>
      <c r="E371" s="2" t="n">
        <v>0.5</v>
      </c>
      <c r="F371" s="2" t="n">
        <v>0.5</v>
      </c>
    </row>
    <row r="372" customFormat="false" ht="10.2" hidden="false" customHeight="false" outlineLevel="0" collapsed="false">
      <c r="A372" s="1" t="s">
        <v>390</v>
      </c>
      <c r="B372" s="1" t="s">
        <v>7</v>
      </c>
      <c r="C372" s="2" t="n">
        <v>0.5</v>
      </c>
      <c r="D372" s="1" t="s">
        <v>10</v>
      </c>
      <c r="E372" s="2" t="n">
        <v>0.5</v>
      </c>
      <c r="F372" s="2" t="n">
        <v>0.5</v>
      </c>
    </row>
    <row r="373" customFormat="false" ht="10.2" hidden="false" customHeight="false" outlineLevel="0" collapsed="false">
      <c r="A373" s="1" t="s">
        <v>391</v>
      </c>
      <c r="B373" s="1" t="s">
        <v>7</v>
      </c>
      <c r="C373" s="2" t="n">
        <v>0.5</v>
      </c>
      <c r="D373" s="1" t="s">
        <v>10</v>
      </c>
      <c r="E373" s="2" t="n">
        <v>0.5</v>
      </c>
      <c r="F373" s="2" t="n">
        <v>0.5</v>
      </c>
    </row>
    <row r="374" customFormat="false" ht="10.2" hidden="false" customHeight="false" outlineLevel="0" collapsed="false">
      <c r="A374" s="1" t="s">
        <v>392</v>
      </c>
      <c r="B374" s="1" t="s">
        <v>7</v>
      </c>
      <c r="C374" s="2" t="n">
        <v>0.5</v>
      </c>
      <c r="D374" s="1" t="s">
        <v>13</v>
      </c>
      <c r="E374" s="2" t="n">
        <v>0.5</v>
      </c>
      <c r="F374" s="2" t="n">
        <v>0.5</v>
      </c>
    </row>
    <row r="375" customFormat="false" ht="10.2" hidden="false" customHeight="false" outlineLevel="0" collapsed="false">
      <c r="A375" s="1" t="s">
        <v>393</v>
      </c>
      <c r="B375" s="1" t="s">
        <v>7</v>
      </c>
      <c r="C375" s="2" t="n">
        <v>0.5</v>
      </c>
      <c r="D375" s="1" t="s">
        <v>13</v>
      </c>
      <c r="E375" s="2" t="n">
        <v>0.5</v>
      </c>
      <c r="F375" s="2" t="n">
        <v>0.5</v>
      </c>
    </row>
    <row r="376" customFormat="false" ht="10.2" hidden="false" customHeight="false" outlineLevel="0" collapsed="false">
      <c r="A376" s="1" t="s">
        <v>394</v>
      </c>
      <c r="B376" s="1" t="s">
        <v>7</v>
      </c>
      <c r="C376" s="2" t="n">
        <v>0.5</v>
      </c>
      <c r="D376" s="1" t="s">
        <v>8</v>
      </c>
      <c r="E376" s="2" t="n">
        <v>0.5</v>
      </c>
      <c r="F376" s="2" t="n">
        <v>0.5</v>
      </c>
    </row>
    <row r="377" customFormat="false" ht="10.2" hidden="false" customHeight="false" outlineLevel="0" collapsed="false">
      <c r="A377" s="1" t="s">
        <v>395</v>
      </c>
      <c r="B377" s="1" t="s">
        <v>7</v>
      </c>
      <c r="C377" s="2" t="n">
        <v>0.5</v>
      </c>
      <c r="D377" s="1" t="s">
        <v>10</v>
      </c>
      <c r="E377" s="2" t="n">
        <v>0.5</v>
      </c>
      <c r="F377" s="2" t="n">
        <v>0.5</v>
      </c>
    </row>
    <row r="378" customFormat="false" ht="10.2" hidden="false" customHeight="false" outlineLevel="0" collapsed="false">
      <c r="A378" s="1" t="s">
        <v>396</v>
      </c>
      <c r="B378" s="1" t="s">
        <v>7</v>
      </c>
      <c r="C378" s="2" t="n">
        <v>0.5</v>
      </c>
      <c r="D378" s="1" t="s">
        <v>13</v>
      </c>
      <c r="E378" s="2" t="n">
        <v>0.5</v>
      </c>
      <c r="F378" s="2" t="n">
        <v>0.5</v>
      </c>
    </row>
    <row r="379" customFormat="false" ht="10.2" hidden="false" customHeight="false" outlineLevel="0" collapsed="false">
      <c r="A379" s="1" t="s">
        <v>397</v>
      </c>
      <c r="B379" s="1" t="s">
        <v>7</v>
      </c>
      <c r="C379" s="2" t="n">
        <v>0.5</v>
      </c>
      <c r="D379" s="1" t="s">
        <v>13</v>
      </c>
      <c r="E379" s="2" t="n">
        <v>0.5</v>
      </c>
      <c r="F379" s="2" t="n">
        <v>0.5</v>
      </c>
    </row>
    <row r="380" customFormat="false" ht="10.2" hidden="false" customHeight="false" outlineLevel="0" collapsed="false">
      <c r="A380" s="1" t="s">
        <v>398</v>
      </c>
      <c r="B380" s="1" t="s">
        <v>7</v>
      </c>
      <c r="C380" s="2" t="n">
        <v>0.5</v>
      </c>
      <c r="D380" s="1" t="s">
        <v>10</v>
      </c>
      <c r="E380" s="2" t="n">
        <v>0.5</v>
      </c>
      <c r="F380" s="2" t="n">
        <v>0.5</v>
      </c>
    </row>
    <row r="381" customFormat="false" ht="10.2" hidden="false" customHeight="false" outlineLevel="0" collapsed="false">
      <c r="A381" s="1" t="s">
        <v>399</v>
      </c>
      <c r="B381" s="1" t="s">
        <v>7</v>
      </c>
      <c r="C381" s="2" t="n">
        <v>0.5</v>
      </c>
      <c r="D381" s="1" t="s">
        <v>13</v>
      </c>
      <c r="E381" s="2" t="n">
        <v>0.5</v>
      </c>
      <c r="F381" s="2" t="n">
        <v>0.5</v>
      </c>
    </row>
    <row r="382" customFormat="false" ht="10.2" hidden="false" customHeight="false" outlineLevel="0" collapsed="false">
      <c r="A382" s="1" t="s">
        <v>400</v>
      </c>
      <c r="B382" s="1" t="s">
        <v>7</v>
      </c>
      <c r="C382" s="2" t="n">
        <v>0.5</v>
      </c>
      <c r="D382" s="1" t="s">
        <v>10</v>
      </c>
      <c r="E382" s="2" t="n">
        <v>0.5</v>
      </c>
      <c r="F382" s="2" t="n">
        <v>0.5</v>
      </c>
    </row>
    <row r="383" customFormat="false" ht="10.2" hidden="false" customHeight="false" outlineLevel="0" collapsed="false">
      <c r="A383" s="1" t="s">
        <v>401</v>
      </c>
      <c r="B383" s="1" t="s">
        <v>7</v>
      </c>
      <c r="C383" s="2" t="n">
        <v>0.5</v>
      </c>
      <c r="D383" s="1" t="s">
        <v>10</v>
      </c>
      <c r="E383" s="2" t="n">
        <v>0.5</v>
      </c>
      <c r="F383" s="2" t="n">
        <v>0.5</v>
      </c>
    </row>
    <row r="384" customFormat="false" ht="10.2" hidden="false" customHeight="false" outlineLevel="0" collapsed="false">
      <c r="A384" s="1" t="s">
        <v>402</v>
      </c>
      <c r="B384" s="1" t="s">
        <v>7</v>
      </c>
      <c r="C384" s="2" t="n">
        <v>0.5</v>
      </c>
      <c r="D384" s="1" t="s">
        <v>10</v>
      </c>
      <c r="E384" s="2" t="n">
        <v>0.5</v>
      </c>
      <c r="F384" s="2" t="n">
        <v>0.5</v>
      </c>
    </row>
    <row r="385" customFormat="false" ht="10.2" hidden="false" customHeight="false" outlineLevel="0" collapsed="false">
      <c r="A385" s="1" t="s">
        <v>403</v>
      </c>
      <c r="B385" s="1" t="s">
        <v>7</v>
      </c>
      <c r="C385" s="2" t="n">
        <v>0.5</v>
      </c>
      <c r="D385" s="1" t="s">
        <v>13</v>
      </c>
      <c r="E385" s="2" t="n">
        <v>0.5</v>
      </c>
      <c r="F385" s="2" t="n">
        <v>0.5</v>
      </c>
    </row>
    <row r="386" customFormat="false" ht="10.2" hidden="false" customHeight="false" outlineLevel="0" collapsed="false">
      <c r="A386" s="1" t="s">
        <v>404</v>
      </c>
      <c r="B386" s="1" t="s">
        <v>7</v>
      </c>
      <c r="C386" s="2" t="n">
        <v>0.5</v>
      </c>
      <c r="D386" s="1" t="s">
        <v>10</v>
      </c>
      <c r="E386" s="2" t="n">
        <v>0.5</v>
      </c>
      <c r="F386" s="2" t="n">
        <v>0.5</v>
      </c>
    </row>
    <row r="387" customFormat="false" ht="10.2" hidden="false" customHeight="false" outlineLevel="0" collapsed="false">
      <c r="A387" s="1" t="s">
        <v>405</v>
      </c>
      <c r="B387" s="1" t="s">
        <v>7</v>
      </c>
      <c r="C387" s="2" t="n">
        <v>0.5</v>
      </c>
      <c r="D387" s="1" t="s">
        <v>13</v>
      </c>
      <c r="E387" s="2" t="n">
        <v>0.5</v>
      </c>
      <c r="F387" s="2" t="n">
        <v>0.5</v>
      </c>
    </row>
    <row r="388" customFormat="false" ht="10.2" hidden="false" customHeight="false" outlineLevel="0" collapsed="false">
      <c r="A388" s="1" t="s">
        <v>406</v>
      </c>
      <c r="B388" s="1" t="s">
        <v>7</v>
      </c>
      <c r="C388" s="2" t="n">
        <v>0.5</v>
      </c>
      <c r="D388" s="1" t="s">
        <v>8</v>
      </c>
      <c r="E388" s="2" t="n">
        <v>0.5</v>
      </c>
      <c r="F388" s="2" t="n">
        <v>0.5</v>
      </c>
    </row>
    <row r="389" customFormat="false" ht="10.2" hidden="false" customHeight="false" outlineLevel="0" collapsed="false">
      <c r="A389" s="1" t="s">
        <v>407</v>
      </c>
      <c r="B389" s="1" t="s">
        <v>7</v>
      </c>
      <c r="C389" s="2" t="n">
        <v>0.5</v>
      </c>
      <c r="D389" s="1" t="s">
        <v>13</v>
      </c>
      <c r="E389" s="2" t="n">
        <v>0.5</v>
      </c>
      <c r="F389" s="2" t="n">
        <v>0.5</v>
      </c>
    </row>
    <row r="390" customFormat="false" ht="10.2" hidden="false" customHeight="false" outlineLevel="0" collapsed="false">
      <c r="A390" s="1" t="s">
        <v>408</v>
      </c>
      <c r="B390" s="1" t="s">
        <v>7</v>
      </c>
      <c r="C390" s="2" t="n">
        <v>0.5</v>
      </c>
      <c r="D390" s="1" t="s">
        <v>13</v>
      </c>
      <c r="E390" s="2" t="n">
        <v>0.5</v>
      </c>
      <c r="F390" s="2" t="n">
        <v>0.5</v>
      </c>
    </row>
    <row r="391" customFormat="false" ht="10.2" hidden="false" customHeight="false" outlineLevel="0" collapsed="false">
      <c r="A391" s="1" t="s">
        <v>409</v>
      </c>
      <c r="B391" s="1" t="s">
        <v>7</v>
      </c>
      <c r="C391" s="2" t="n">
        <v>0.5</v>
      </c>
      <c r="D391" s="1" t="s">
        <v>13</v>
      </c>
      <c r="E391" s="2" t="n">
        <v>0.5</v>
      </c>
      <c r="F391" s="2" t="n">
        <v>0.5</v>
      </c>
    </row>
    <row r="392" customFormat="false" ht="10.2" hidden="false" customHeight="false" outlineLevel="0" collapsed="false">
      <c r="A392" s="1" t="s">
        <v>410</v>
      </c>
      <c r="B392" s="1" t="s">
        <v>7</v>
      </c>
      <c r="C392" s="2" t="n">
        <v>0.5</v>
      </c>
      <c r="D392" s="1" t="s">
        <v>13</v>
      </c>
      <c r="E392" s="2" t="n">
        <v>0.5</v>
      </c>
      <c r="F392" s="2" t="n">
        <v>0.5</v>
      </c>
    </row>
    <row r="393" customFormat="false" ht="10.2" hidden="false" customHeight="false" outlineLevel="0" collapsed="false">
      <c r="A393" s="1" t="s">
        <v>411</v>
      </c>
      <c r="B393" s="1" t="s">
        <v>7</v>
      </c>
      <c r="C393" s="2" t="n">
        <v>0.5</v>
      </c>
      <c r="D393" s="1" t="s">
        <v>13</v>
      </c>
      <c r="E393" s="2" t="n">
        <v>0.5</v>
      </c>
      <c r="F393" s="2" t="n">
        <v>0.5</v>
      </c>
    </row>
    <row r="394" customFormat="false" ht="10.2" hidden="false" customHeight="false" outlineLevel="0" collapsed="false">
      <c r="A394" s="1" t="s">
        <v>412</v>
      </c>
      <c r="B394" s="1" t="s">
        <v>7</v>
      </c>
      <c r="C394" s="2" t="n">
        <v>0.5</v>
      </c>
      <c r="D394" s="1" t="s">
        <v>13</v>
      </c>
      <c r="E394" s="2" t="n">
        <v>0.5</v>
      </c>
      <c r="F394" s="2" t="n">
        <v>0.5</v>
      </c>
    </row>
    <row r="395" customFormat="false" ht="10.2" hidden="false" customHeight="false" outlineLevel="0" collapsed="false">
      <c r="A395" s="1" t="s">
        <v>413</v>
      </c>
      <c r="B395" s="1" t="s">
        <v>10</v>
      </c>
      <c r="C395" s="2" t="n">
        <v>0.5</v>
      </c>
      <c r="D395" s="1" t="s">
        <v>13</v>
      </c>
      <c r="E395" s="2" t="n">
        <v>0.5</v>
      </c>
      <c r="F395" s="2" t="n">
        <v>0.5</v>
      </c>
    </row>
    <row r="396" customFormat="false" ht="10.2" hidden="false" customHeight="false" outlineLevel="0" collapsed="false">
      <c r="A396" s="1" t="s">
        <v>414</v>
      </c>
      <c r="B396" s="1" t="s">
        <v>7</v>
      </c>
      <c r="C396" s="2" t="n">
        <v>0.5</v>
      </c>
      <c r="D396" s="1" t="s">
        <v>13</v>
      </c>
      <c r="E396" s="2" t="n">
        <v>0.5</v>
      </c>
      <c r="F396" s="2" t="n">
        <v>0.5</v>
      </c>
    </row>
    <row r="397" customFormat="false" ht="10.2" hidden="false" customHeight="false" outlineLevel="0" collapsed="false">
      <c r="A397" s="1" t="s">
        <v>415</v>
      </c>
      <c r="B397" s="1" t="s">
        <v>7</v>
      </c>
      <c r="C397" s="2" t="n">
        <v>0.5</v>
      </c>
      <c r="D397" s="1" t="s">
        <v>13</v>
      </c>
      <c r="E397" s="2" t="n">
        <v>0.5</v>
      </c>
      <c r="F397" s="2" t="n">
        <v>0.5</v>
      </c>
    </row>
    <row r="398" customFormat="false" ht="10.2" hidden="false" customHeight="false" outlineLevel="0" collapsed="false">
      <c r="A398" s="1" t="s">
        <v>416</v>
      </c>
      <c r="B398" s="1" t="s">
        <v>7</v>
      </c>
      <c r="C398" s="2" t="n">
        <v>0.5</v>
      </c>
      <c r="D398" s="1" t="s">
        <v>10</v>
      </c>
      <c r="E398" s="2" t="n">
        <v>0.5</v>
      </c>
      <c r="F398" s="2" t="n">
        <v>0.5</v>
      </c>
    </row>
    <row r="399" customFormat="false" ht="10.2" hidden="false" customHeight="false" outlineLevel="0" collapsed="false">
      <c r="A399" s="1" t="s">
        <v>417</v>
      </c>
      <c r="B399" s="1" t="s">
        <v>7</v>
      </c>
      <c r="C399" s="2" t="n">
        <v>0.5</v>
      </c>
      <c r="D399" s="1" t="s">
        <v>13</v>
      </c>
      <c r="E399" s="2" t="n">
        <v>0.5</v>
      </c>
      <c r="F399" s="2" t="n">
        <v>0.5</v>
      </c>
    </row>
    <row r="400" customFormat="false" ht="10.2" hidden="false" customHeight="false" outlineLevel="0" collapsed="false">
      <c r="A400" s="1" t="s">
        <v>418</v>
      </c>
      <c r="B400" s="1" t="s">
        <v>7</v>
      </c>
      <c r="C400" s="2" t="n">
        <v>0.5</v>
      </c>
      <c r="D400" s="1" t="s">
        <v>13</v>
      </c>
      <c r="E400" s="2" t="n">
        <v>0.5</v>
      </c>
      <c r="F400" s="2" t="n">
        <v>0.5</v>
      </c>
    </row>
    <row r="401" customFormat="false" ht="10.2" hidden="false" customHeight="false" outlineLevel="0" collapsed="false">
      <c r="A401" s="1" t="s">
        <v>419</v>
      </c>
      <c r="B401" s="1" t="s">
        <v>7</v>
      </c>
      <c r="C401" s="2" t="n">
        <v>0.5</v>
      </c>
      <c r="D401" s="1" t="s">
        <v>13</v>
      </c>
      <c r="E401" s="2" t="n">
        <v>0.5</v>
      </c>
      <c r="F401" s="2" t="n">
        <v>0.5</v>
      </c>
    </row>
    <row r="402" customFormat="false" ht="10.2" hidden="false" customHeight="false" outlineLevel="0" collapsed="false">
      <c r="A402" s="1" t="s">
        <v>420</v>
      </c>
      <c r="B402" s="1" t="s">
        <v>7</v>
      </c>
      <c r="C402" s="2" t="n">
        <v>0.5</v>
      </c>
      <c r="D402" s="1" t="s">
        <v>13</v>
      </c>
      <c r="E402" s="2" t="n">
        <v>0.5</v>
      </c>
      <c r="F402" s="2" t="n">
        <v>0.5</v>
      </c>
    </row>
    <row r="403" customFormat="false" ht="10.2" hidden="false" customHeight="false" outlineLevel="0" collapsed="false">
      <c r="A403" s="1" t="s">
        <v>421</v>
      </c>
      <c r="B403" s="1" t="s">
        <v>7</v>
      </c>
      <c r="C403" s="2" t="n">
        <v>0.5</v>
      </c>
      <c r="D403" s="1" t="s">
        <v>13</v>
      </c>
      <c r="E403" s="2" t="n">
        <v>0.5</v>
      </c>
      <c r="F403" s="2" t="n">
        <v>0.5</v>
      </c>
    </row>
    <row r="404" customFormat="false" ht="10.2" hidden="false" customHeight="false" outlineLevel="0" collapsed="false">
      <c r="A404" s="1" t="s">
        <v>422</v>
      </c>
      <c r="B404" s="1" t="s">
        <v>7</v>
      </c>
      <c r="C404" s="2" t="n">
        <v>0.5</v>
      </c>
      <c r="D404" s="1" t="s">
        <v>13</v>
      </c>
      <c r="E404" s="2" t="n">
        <v>0.5</v>
      </c>
      <c r="F404" s="2" t="n">
        <v>0.5</v>
      </c>
    </row>
    <row r="405" customFormat="false" ht="10.2" hidden="false" customHeight="false" outlineLevel="0" collapsed="false">
      <c r="A405" s="1" t="s">
        <v>423</v>
      </c>
      <c r="B405" s="1" t="s">
        <v>7</v>
      </c>
      <c r="C405" s="2" t="n">
        <v>0.5</v>
      </c>
      <c r="D405" s="1" t="s">
        <v>13</v>
      </c>
      <c r="E405" s="2" t="n">
        <v>0.5</v>
      </c>
      <c r="F405" s="2" t="n">
        <v>0.5</v>
      </c>
    </row>
    <row r="406" customFormat="false" ht="10.2" hidden="false" customHeight="false" outlineLevel="0" collapsed="false">
      <c r="A406" s="1" t="s">
        <v>424</v>
      </c>
      <c r="B406" s="1" t="s">
        <v>7</v>
      </c>
      <c r="C406" s="2" t="n">
        <v>0.5</v>
      </c>
      <c r="D406" s="1" t="s">
        <v>13</v>
      </c>
      <c r="E406" s="2" t="n">
        <v>0.5</v>
      </c>
      <c r="F406" s="2" t="n">
        <v>0.5</v>
      </c>
    </row>
    <row r="407" customFormat="false" ht="10.2" hidden="false" customHeight="false" outlineLevel="0" collapsed="false">
      <c r="A407" s="1" t="s">
        <v>425</v>
      </c>
      <c r="B407" s="1" t="s">
        <v>7</v>
      </c>
      <c r="C407" s="2" t="n">
        <v>0.5</v>
      </c>
      <c r="D407" s="1" t="s">
        <v>13</v>
      </c>
      <c r="E407" s="2" t="n">
        <v>0.5</v>
      </c>
      <c r="F407" s="2" t="n">
        <v>0.5</v>
      </c>
    </row>
    <row r="408" customFormat="false" ht="10.2" hidden="false" customHeight="false" outlineLevel="0" collapsed="false">
      <c r="A408" s="1" t="s">
        <v>426</v>
      </c>
      <c r="B408" s="1" t="s">
        <v>7</v>
      </c>
      <c r="C408" s="2" t="n">
        <v>0.5</v>
      </c>
      <c r="D408" s="1" t="s">
        <v>10</v>
      </c>
      <c r="E408" s="2" t="n">
        <v>0.5</v>
      </c>
      <c r="F408" s="2" t="n">
        <v>0.5</v>
      </c>
    </row>
    <row r="409" customFormat="false" ht="10.2" hidden="false" customHeight="false" outlineLevel="0" collapsed="false">
      <c r="A409" s="1" t="s">
        <v>427</v>
      </c>
      <c r="B409" s="1" t="s">
        <v>7</v>
      </c>
      <c r="C409" s="2" t="n">
        <v>0.5</v>
      </c>
      <c r="D409" s="1" t="s">
        <v>13</v>
      </c>
      <c r="E409" s="2" t="n">
        <v>0.5</v>
      </c>
      <c r="F409" s="2" t="n">
        <v>0.5</v>
      </c>
    </row>
    <row r="410" customFormat="false" ht="10.2" hidden="false" customHeight="false" outlineLevel="0" collapsed="false">
      <c r="A410" s="1" t="s">
        <v>428</v>
      </c>
      <c r="B410" s="1" t="s">
        <v>7</v>
      </c>
      <c r="C410" s="2" t="n">
        <v>0.5</v>
      </c>
      <c r="D410" s="1" t="s">
        <v>13</v>
      </c>
      <c r="E410" s="2" t="n">
        <v>0.5</v>
      </c>
      <c r="F410" s="2" t="n">
        <v>0.5</v>
      </c>
    </row>
    <row r="411" customFormat="false" ht="10.2" hidden="false" customHeight="false" outlineLevel="0" collapsed="false">
      <c r="A411" s="1" t="s">
        <v>429</v>
      </c>
      <c r="B411" s="1" t="s">
        <v>7</v>
      </c>
      <c r="C411" s="2" t="n">
        <v>0.5</v>
      </c>
      <c r="D411" s="1" t="s">
        <v>10</v>
      </c>
      <c r="E411" s="2" t="n">
        <v>0.5</v>
      </c>
      <c r="F411" s="2" t="n">
        <v>0.5</v>
      </c>
    </row>
    <row r="412" customFormat="false" ht="10.2" hidden="false" customHeight="false" outlineLevel="0" collapsed="false">
      <c r="A412" s="1" t="s">
        <v>430</v>
      </c>
      <c r="B412" s="1" t="s">
        <v>7</v>
      </c>
      <c r="C412" s="2" t="n">
        <v>0.5</v>
      </c>
      <c r="D412" s="1" t="s">
        <v>13</v>
      </c>
      <c r="E412" s="2" t="n">
        <v>0.5</v>
      </c>
      <c r="F412" s="2" t="n">
        <v>0.5</v>
      </c>
    </row>
    <row r="413" customFormat="false" ht="10.2" hidden="false" customHeight="false" outlineLevel="0" collapsed="false">
      <c r="A413" s="1" t="s">
        <v>431</v>
      </c>
      <c r="B413" s="1" t="s">
        <v>7</v>
      </c>
      <c r="C413" s="2" t="n">
        <v>0.5</v>
      </c>
      <c r="D413" s="1" t="s">
        <v>13</v>
      </c>
      <c r="E413" s="2" t="n">
        <v>0.5</v>
      </c>
      <c r="F413" s="2" t="n">
        <v>0.5</v>
      </c>
    </row>
    <row r="414" customFormat="false" ht="10.2" hidden="false" customHeight="false" outlineLevel="0" collapsed="false">
      <c r="A414" s="1" t="s">
        <v>432</v>
      </c>
      <c r="B414" s="1" t="s">
        <v>7</v>
      </c>
      <c r="C414" s="2" t="n">
        <v>0.5</v>
      </c>
      <c r="D414" s="1" t="s">
        <v>10</v>
      </c>
      <c r="E414" s="2" t="n">
        <v>0.5</v>
      </c>
      <c r="F414" s="2" t="n">
        <v>0.5</v>
      </c>
    </row>
    <row r="415" customFormat="false" ht="10.2" hidden="false" customHeight="false" outlineLevel="0" collapsed="false">
      <c r="A415" s="1" t="s">
        <v>433</v>
      </c>
      <c r="B415" s="1" t="s">
        <v>7</v>
      </c>
      <c r="C415" s="2" t="n">
        <v>0.5</v>
      </c>
      <c r="D415" s="1" t="s">
        <v>13</v>
      </c>
      <c r="E415" s="2" t="n">
        <v>0.5</v>
      </c>
      <c r="F415" s="2" t="n">
        <v>0.5</v>
      </c>
    </row>
    <row r="416" customFormat="false" ht="10.2" hidden="false" customHeight="false" outlineLevel="0" collapsed="false">
      <c r="A416" s="1" t="s">
        <v>434</v>
      </c>
      <c r="B416" s="1" t="s">
        <v>7</v>
      </c>
      <c r="C416" s="2" t="n">
        <v>0.5</v>
      </c>
      <c r="D416" s="1" t="s">
        <v>13</v>
      </c>
      <c r="E416" s="2" t="n">
        <v>0.5</v>
      </c>
      <c r="F416" s="2" t="n">
        <v>0.5</v>
      </c>
    </row>
    <row r="417" customFormat="false" ht="10.2" hidden="false" customHeight="false" outlineLevel="0" collapsed="false">
      <c r="A417" s="1" t="s">
        <v>435</v>
      </c>
      <c r="B417" s="1" t="s">
        <v>7</v>
      </c>
      <c r="C417" s="2" t="n">
        <v>0.5</v>
      </c>
      <c r="D417" s="1" t="s">
        <v>13</v>
      </c>
      <c r="E417" s="2" t="n">
        <v>0.5</v>
      </c>
      <c r="F417" s="2" t="n">
        <v>0.5</v>
      </c>
    </row>
    <row r="418" customFormat="false" ht="10.2" hidden="false" customHeight="false" outlineLevel="0" collapsed="false">
      <c r="A418" s="1" t="s">
        <v>436</v>
      </c>
      <c r="B418" s="1" t="s">
        <v>7</v>
      </c>
      <c r="C418" s="2" t="n">
        <v>0.5</v>
      </c>
      <c r="D418" s="1" t="s">
        <v>13</v>
      </c>
      <c r="E418" s="2" t="n">
        <v>0.5</v>
      </c>
      <c r="F418" s="2" t="n">
        <v>0.5</v>
      </c>
    </row>
    <row r="419" customFormat="false" ht="10.2" hidden="false" customHeight="false" outlineLevel="0" collapsed="false">
      <c r="A419" s="1" t="s">
        <v>437</v>
      </c>
      <c r="B419" s="1" t="s">
        <v>7</v>
      </c>
      <c r="C419" s="2" t="n">
        <v>0.5</v>
      </c>
      <c r="D419" s="1" t="s">
        <v>13</v>
      </c>
      <c r="E419" s="2" t="n">
        <v>0.5</v>
      </c>
      <c r="F419" s="2" t="n">
        <v>0.5</v>
      </c>
    </row>
    <row r="420" customFormat="false" ht="10.2" hidden="false" customHeight="false" outlineLevel="0" collapsed="false">
      <c r="A420" s="1" t="s">
        <v>438</v>
      </c>
      <c r="B420" s="1" t="s">
        <v>7</v>
      </c>
      <c r="C420" s="2" t="n">
        <v>0.5</v>
      </c>
      <c r="D420" s="1" t="s">
        <v>13</v>
      </c>
      <c r="E420" s="2" t="n">
        <v>0.5</v>
      </c>
      <c r="F420" s="2" t="n">
        <v>0.5</v>
      </c>
    </row>
    <row r="421" customFormat="false" ht="10.2" hidden="false" customHeight="false" outlineLevel="0" collapsed="false">
      <c r="A421" s="1" t="s">
        <v>439</v>
      </c>
      <c r="B421" s="1" t="s">
        <v>7</v>
      </c>
      <c r="C421" s="2" t="n">
        <v>0.5</v>
      </c>
      <c r="D421" s="1" t="s">
        <v>13</v>
      </c>
      <c r="E421" s="2" t="n">
        <v>0.5</v>
      </c>
      <c r="F421" s="2" t="n">
        <v>0.5</v>
      </c>
    </row>
    <row r="422" customFormat="false" ht="10.2" hidden="false" customHeight="false" outlineLevel="0" collapsed="false">
      <c r="A422" s="1" t="s">
        <v>440</v>
      </c>
      <c r="B422" s="1" t="s">
        <v>7</v>
      </c>
      <c r="C422" s="2" t="n">
        <v>0.5</v>
      </c>
      <c r="D422" s="1" t="s">
        <v>10</v>
      </c>
      <c r="E422" s="2" t="n">
        <v>0.5</v>
      </c>
      <c r="F422" s="2" t="n">
        <v>0.5</v>
      </c>
    </row>
    <row r="423" customFormat="false" ht="10.2" hidden="false" customHeight="false" outlineLevel="0" collapsed="false">
      <c r="A423" s="1" t="s">
        <v>441</v>
      </c>
      <c r="B423" s="1" t="s">
        <v>7</v>
      </c>
      <c r="C423" s="2" t="n">
        <v>0.5</v>
      </c>
      <c r="D423" s="1" t="s">
        <v>10</v>
      </c>
      <c r="E423" s="2" t="n">
        <v>0.5</v>
      </c>
      <c r="F423" s="2" t="n">
        <v>0.5</v>
      </c>
    </row>
    <row r="424" customFormat="false" ht="10.2" hidden="false" customHeight="false" outlineLevel="0" collapsed="false">
      <c r="A424" s="1" t="s">
        <v>442</v>
      </c>
      <c r="B424" s="1" t="s">
        <v>7</v>
      </c>
      <c r="C424" s="2" t="n">
        <v>0.5</v>
      </c>
      <c r="D424" s="1" t="s">
        <v>13</v>
      </c>
      <c r="E424" s="2" t="n">
        <v>0.5</v>
      </c>
      <c r="F424" s="2" t="n">
        <v>0.5</v>
      </c>
    </row>
    <row r="425" customFormat="false" ht="10.2" hidden="false" customHeight="false" outlineLevel="0" collapsed="false">
      <c r="A425" s="1" t="s">
        <v>443</v>
      </c>
      <c r="B425" s="1" t="s">
        <v>7</v>
      </c>
      <c r="C425" s="2" t="n">
        <v>0.5</v>
      </c>
      <c r="D425" s="1" t="s">
        <v>13</v>
      </c>
      <c r="E425" s="2" t="n">
        <v>0.5</v>
      </c>
      <c r="F425" s="2" t="n">
        <v>0.5</v>
      </c>
    </row>
    <row r="426" customFormat="false" ht="10.2" hidden="false" customHeight="false" outlineLevel="0" collapsed="false">
      <c r="A426" s="1" t="s">
        <v>444</v>
      </c>
      <c r="B426" s="1" t="s">
        <v>7</v>
      </c>
      <c r="C426" s="2" t="n">
        <v>0.5</v>
      </c>
      <c r="D426" s="1" t="s">
        <v>10</v>
      </c>
      <c r="E426" s="2" t="n">
        <v>0.5</v>
      </c>
      <c r="F426" s="2" t="n">
        <v>0.5</v>
      </c>
    </row>
    <row r="427" customFormat="false" ht="10.2" hidden="false" customHeight="false" outlineLevel="0" collapsed="false">
      <c r="A427" s="1" t="s">
        <v>445</v>
      </c>
      <c r="B427" s="1" t="s">
        <v>7</v>
      </c>
      <c r="C427" s="2" t="n">
        <v>0.5</v>
      </c>
      <c r="D427" s="1" t="s">
        <v>10</v>
      </c>
      <c r="E427" s="2" t="n">
        <v>0.5</v>
      </c>
      <c r="F427" s="2" t="n">
        <v>0.5</v>
      </c>
    </row>
    <row r="428" customFormat="false" ht="10.2" hidden="false" customHeight="false" outlineLevel="0" collapsed="false">
      <c r="A428" s="1" t="s">
        <v>446</v>
      </c>
      <c r="B428" s="1" t="s">
        <v>7</v>
      </c>
      <c r="C428" s="2" t="n">
        <v>0.5</v>
      </c>
      <c r="D428" s="1" t="s">
        <v>13</v>
      </c>
      <c r="E428" s="2" t="n">
        <v>0.5</v>
      </c>
      <c r="F428" s="2" t="n">
        <v>0.5</v>
      </c>
    </row>
    <row r="429" customFormat="false" ht="10.2" hidden="false" customHeight="false" outlineLevel="0" collapsed="false">
      <c r="A429" s="1" t="s">
        <v>447</v>
      </c>
      <c r="B429" s="1" t="s">
        <v>7</v>
      </c>
      <c r="C429" s="2" t="n">
        <v>0.5</v>
      </c>
      <c r="D429" s="1" t="s">
        <v>13</v>
      </c>
      <c r="E429" s="2" t="n">
        <v>0.5</v>
      </c>
      <c r="F429" s="2" t="n">
        <v>0.5</v>
      </c>
    </row>
    <row r="430" customFormat="false" ht="10.2" hidden="false" customHeight="false" outlineLevel="0" collapsed="false">
      <c r="A430" s="1" t="s">
        <v>448</v>
      </c>
      <c r="B430" s="1" t="s">
        <v>7</v>
      </c>
      <c r="C430" s="2" t="n">
        <v>0.5</v>
      </c>
      <c r="D430" s="1" t="s">
        <v>13</v>
      </c>
      <c r="E430" s="2" t="n">
        <v>0.5</v>
      </c>
      <c r="F430" s="2" t="n">
        <v>0.5</v>
      </c>
    </row>
    <row r="431" customFormat="false" ht="10.2" hidden="false" customHeight="false" outlineLevel="0" collapsed="false">
      <c r="A431" s="1" t="s">
        <v>449</v>
      </c>
      <c r="B431" s="1" t="s">
        <v>7</v>
      </c>
      <c r="C431" s="2" t="n">
        <v>0.5</v>
      </c>
      <c r="D431" s="1" t="s">
        <v>13</v>
      </c>
      <c r="E431" s="2" t="n">
        <v>0.5</v>
      </c>
      <c r="F431" s="2" t="n">
        <v>0.5</v>
      </c>
    </row>
    <row r="432" customFormat="false" ht="10.2" hidden="false" customHeight="false" outlineLevel="0" collapsed="false">
      <c r="A432" s="1" t="s">
        <v>450</v>
      </c>
      <c r="B432" s="1" t="s">
        <v>7</v>
      </c>
      <c r="C432" s="2" t="n">
        <v>0.5</v>
      </c>
      <c r="D432" s="1" t="s">
        <v>13</v>
      </c>
      <c r="E432" s="2" t="n">
        <v>0.5</v>
      </c>
      <c r="F432" s="2" t="n">
        <v>0.5</v>
      </c>
    </row>
    <row r="433" customFormat="false" ht="10.2" hidden="false" customHeight="false" outlineLevel="0" collapsed="false">
      <c r="A433" s="1" t="s">
        <v>451</v>
      </c>
      <c r="B433" s="1" t="s">
        <v>7</v>
      </c>
      <c r="C433" s="2" t="n">
        <v>0.5</v>
      </c>
      <c r="D433" s="1" t="s">
        <v>13</v>
      </c>
      <c r="E433" s="2" t="n">
        <v>0.5</v>
      </c>
      <c r="F433" s="2" t="n">
        <v>0.5</v>
      </c>
    </row>
    <row r="434" customFormat="false" ht="10.2" hidden="false" customHeight="false" outlineLevel="0" collapsed="false">
      <c r="A434" s="1" t="s">
        <v>452</v>
      </c>
      <c r="B434" s="1" t="s">
        <v>7</v>
      </c>
      <c r="C434" s="2" t="n">
        <v>0.5</v>
      </c>
      <c r="D434" s="1" t="s">
        <v>13</v>
      </c>
      <c r="E434" s="2" t="n">
        <v>0.5</v>
      </c>
      <c r="F434" s="2" t="n">
        <v>0.5</v>
      </c>
    </row>
    <row r="435" customFormat="false" ht="10.2" hidden="false" customHeight="false" outlineLevel="0" collapsed="false">
      <c r="A435" s="1" t="s">
        <v>453</v>
      </c>
      <c r="B435" s="1" t="s">
        <v>7</v>
      </c>
      <c r="C435" s="2" t="n">
        <v>0.5</v>
      </c>
      <c r="D435" s="1" t="s">
        <v>13</v>
      </c>
      <c r="E435" s="2" t="n">
        <v>0.5</v>
      </c>
      <c r="F435" s="2" t="n">
        <v>0.5</v>
      </c>
    </row>
    <row r="436" customFormat="false" ht="10.2" hidden="false" customHeight="false" outlineLevel="0" collapsed="false">
      <c r="A436" s="1" t="s">
        <v>454</v>
      </c>
      <c r="B436" s="1" t="s">
        <v>7</v>
      </c>
      <c r="C436" s="2" t="n">
        <v>0.5</v>
      </c>
      <c r="D436" s="1" t="s">
        <v>13</v>
      </c>
      <c r="E436" s="2" t="n">
        <v>0.5</v>
      </c>
      <c r="F436" s="2" t="n">
        <v>0.5</v>
      </c>
    </row>
    <row r="437" customFormat="false" ht="10.2" hidden="false" customHeight="false" outlineLevel="0" collapsed="false">
      <c r="A437" s="1" t="s">
        <v>455</v>
      </c>
      <c r="B437" s="1" t="s">
        <v>7</v>
      </c>
      <c r="C437" s="2" t="n">
        <v>0.5</v>
      </c>
      <c r="D437" s="1" t="s">
        <v>13</v>
      </c>
      <c r="E437" s="2" t="n">
        <v>0.5</v>
      </c>
      <c r="F437" s="2" t="n">
        <v>0.5</v>
      </c>
    </row>
    <row r="438" customFormat="false" ht="10.2" hidden="false" customHeight="false" outlineLevel="0" collapsed="false">
      <c r="A438" s="1" t="s">
        <v>456</v>
      </c>
      <c r="B438" s="1" t="s">
        <v>7</v>
      </c>
      <c r="C438" s="2" t="n">
        <v>0.5</v>
      </c>
      <c r="D438" s="1" t="s">
        <v>13</v>
      </c>
      <c r="E438" s="2" t="n">
        <v>0.5</v>
      </c>
      <c r="F438" s="2" t="n">
        <v>0.5</v>
      </c>
    </row>
    <row r="439" customFormat="false" ht="10.2" hidden="false" customHeight="false" outlineLevel="0" collapsed="false">
      <c r="A439" s="1" t="s">
        <v>457</v>
      </c>
      <c r="B439" s="1" t="s">
        <v>7</v>
      </c>
      <c r="C439" s="2" t="n">
        <v>0.5</v>
      </c>
      <c r="D439" s="1" t="s">
        <v>13</v>
      </c>
      <c r="E439" s="2" t="n">
        <v>0.5</v>
      </c>
      <c r="F439" s="2" t="n">
        <v>0.5</v>
      </c>
    </row>
    <row r="440" customFormat="false" ht="10.2" hidden="false" customHeight="false" outlineLevel="0" collapsed="false">
      <c r="A440" s="1" t="s">
        <v>458</v>
      </c>
      <c r="B440" s="1" t="s">
        <v>7</v>
      </c>
      <c r="C440" s="2" t="n">
        <v>0.5</v>
      </c>
      <c r="D440" s="1" t="s">
        <v>13</v>
      </c>
      <c r="E440" s="2" t="n">
        <v>0.5</v>
      </c>
      <c r="F440" s="2" t="n">
        <v>0.5</v>
      </c>
    </row>
    <row r="441" customFormat="false" ht="10.2" hidden="false" customHeight="false" outlineLevel="0" collapsed="false">
      <c r="A441" s="1" t="s">
        <v>459</v>
      </c>
      <c r="B441" s="1" t="s">
        <v>7</v>
      </c>
      <c r="C441" s="2" t="n">
        <v>0.5</v>
      </c>
      <c r="D441" s="1" t="s">
        <v>13</v>
      </c>
      <c r="E441" s="2" t="n">
        <v>0.5</v>
      </c>
      <c r="F441" s="2" t="n">
        <v>0.5</v>
      </c>
    </row>
    <row r="442" customFormat="false" ht="10.2" hidden="false" customHeight="false" outlineLevel="0" collapsed="false">
      <c r="A442" s="1" t="s">
        <v>460</v>
      </c>
      <c r="B442" s="1" t="s">
        <v>10</v>
      </c>
      <c r="C442" s="2" t="n">
        <v>0.5</v>
      </c>
      <c r="D442" s="1" t="s">
        <v>13</v>
      </c>
      <c r="E442" s="2" t="n">
        <v>0.5</v>
      </c>
      <c r="F442" s="2" t="n">
        <v>0.5</v>
      </c>
    </row>
    <row r="443" customFormat="false" ht="10.2" hidden="false" customHeight="false" outlineLevel="0" collapsed="false">
      <c r="A443" s="1" t="s">
        <v>461</v>
      </c>
      <c r="B443" s="1" t="s">
        <v>7</v>
      </c>
      <c r="C443" s="2" t="n">
        <v>0.5</v>
      </c>
      <c r="D443" s="1" t="s">
        <v>8</v>
      </c>
      <c r="E443" s="2" t="n">
        <v>0.5</v>
      </c>
      <c r="F443" s="2" t="n">
        <v>0.5</v>
      </c>
    </row>
    <row r="444" customFormat="false" ht="10.2" hidden="false" customHeight="false" outlineLevel="0" collapsed="false">
      <c r="A444" s="1" t="s">
        <v>462</v>
      </c>
      <c r="B444" s="1" t="s">
        <v>7</v>
      </c>
      <c r="C444" s="2" t="n">
        <v>0.5</v>
      </c>
      <c r="D444" s="1" t="s">
        <v>13</v>
      </c>
      <c r="E444" s="2" t="n">
        <v>0.5</v>
      </c>
      <c r="F444" s="2" t="n">
        <v>0.5</v>
      </c>
    </row>
    <row r="445" customFormat="false" ht="10.2" hidden="false" customHeight="false" outlineLevel="0" collapsed="false">
      <c r="A445" s="1" t="s">
        <v>463</v>
      </c>
      <c r="B445" s="1" t="s">
        <v>7</v>
      </c>
      <c r="C445" s="2" t="n">
        <v>0.5</v>
      </c>
      <c r="D445" s="1" t="s">
        <v>13</v>
      </c>
      <c r="E445" s="2" t="n">
        <v>0.5</v>
      </c>
      <c r="F445" s="2" t="n">
        <v>0.5</v>
      </c>
    </row>
    <row r="446" customFormat="false" ht="10.2" hidden="false" customHeight="false" outlineLevel="0" collapsed="false">
      <c r="A446" s="1" t="s">
        <v>464</v>
      </c>
      <c r="B446" s="1" t="s">
        <v>7</v>
      </c>
      <c r="C446" s="2" t="n">
        <v>0.5</v>
      </c>
      <c r="D446" s="1" t="s">
        <v>13</v>
      </c>
      <c r="E446" s="2" t="n">
        <v>0.5</v>
      </c>
      <c r="F446" s="2" t="n">
        <v>0.5</v>
      </c>
    </row>
    <row r="447" customFormat="false" ht="10.2" hidden="false" customHeight="false" outlineLevel="0" collapsed="false">
      <c r="A447" s="1" t="s">
        <v>465</v>
      </c>
      <c r="B447" s="1" t="s">
        <v>7</v>
      </c>
      <c r="C447" s="2" t="n">
        <v>0.5</v>
      </c>
      <c r="D447" s="1" t="s">
        <v>10</v>
      </c>
      <c r="E447" s="2" t="n">
        <v>0.5</v>
      </c>
      <c r="F447" s="2" t="n">
        <v>0.5</v>
      </c>
    </row>
    <row r="448" customFormat="false" ht="10.2" hidden="false" customHeight="false" outlineLevel="0" collapsed="false">
      <c r="A448" s="1" t="s">
        <v>466</v>
      </c>
      <c r="B448" s="1" t="s">
        <v>7</v>
      </c>
      <c r="C448" s="2" t="n">
        <v>0.5</v>
      </c>
      <c r="D448" s="1" t="s">
        <v>13</v>
      </c>
      <c r="E448" s="2" t="n">
        <v>0.5</v>
      </c>
      <c r="F448" s="2" t="n">
        <v>0.5</v>
      </c>
    </row>
    <row r="449" customFormat="false" ht="10.2" hidden="false" customHeight="false" outlineLevel="0" collapsed="false">
      <c r="A449" s="1" t="s">
        <v>467</v>
      </c>
      <c r="B449" s="1" t="s">
        <v>10</v>
      </c>
      <c r="C449" s="2" t="n">
        <v>0.5</v>
      </c>
      <c r="D449" s="1" t="s">
        <v>13</v>
      </c>
      <c r="E449" s="2" t="n">
        <v>0.5</v>
      </c>
      <c r="F449" s="2" t="n">
        <v>0.5</v>
      </c>
    </row>
    <row r="450" customFormat="false" ht="10.2" hidden="false" customHeight="false" outlineLevel="0" collapsed="false">
      <c r="A450" s="1" t="s">
        <v>468</v>
      </c>
      <c r="B450" s="1" t="s">
        <v>7</v>
      </c>
      <c r="C450" s="2" t="n">
        <v>0.5</v>
      </c>
      <c r="D450" s="1" t="s">
        <v>10</v>
      </c>
      <c r="E450" s="2" t="n">
        <v>0.5</v>
      </c>
      <c r="F450" s="2" t="n">
        <v>0.5</v>
      </c>
    </row>
    <row r="451" customFormat="false" ht="10.2" hidden="false" customHeight="false" outlineLevel="0" collapsed="false">
      <c r="A451" s="1" t="s">
        <v>469</v>
      </c>
      <c r="B451" s="1" t="s">
        <v>7</v>
      </c>
      <c r="C451" s="2" t="n">
        <v>0.5</v>
      </c>
      <c r="D451" s="1" t="s">
        <v>13</v>
      </c>
      <c r="E451" s="2" t="n">
        <v>0.5</v>
      </c>
      <c r="F451" s="2" t="n">
        <v>0.5</v>
      </c>
    </row>
    <row r="452" customFormat="false" ht="10.2" hidden="false" customHeight="false" outlineLevel="0" collapsed="false">
      <c r="A452" s="1" t="s">
        <v>470</v>
      </c>
      <c r="B452" s="1" t="s">
        <v>7</v>
      </c>
      <c r="C452" s="2" t="n">
        <v>0.5</v>
      </c>
      <c r="D452" s="1" t="s">
        <v>10</v>
      </c>
      <c r="E452" s="2" t="n">
        <v>0.5</v>
      </c>
      <c r="F452" s="2" t="n">
        <v>0.5</v>
      </c>
    </row>
    <row r="453" customFormat="false" ht="10.2" hidden="false" customHeight="false" outlineLevel="0" collapsed="false">
      <c r="A453" s="1" t="s">
        <v>471</v>
      </c>
      <c r="B453" s="1" t="s">
        <v>7</v>
      </c>
      <c r="C453" s="2" t="n">
        <v>0.5</v>
      </c>
      <c r="D453" s="1" t="s">
        <v>13</v>
      </c>
      <c r="E453" s="2" t="n">
        <v>0.5</v>
      </c>
      <c r="F453" s="2" t="n">
        <v>0.5</v>
      </c>
    </row>
    <row r="454" customFormat="false" ht="10.2" hidden="false" customHeight="false" outlineLevel="0" collapsed="false">
      <c r="A454" s="1" t="s">
        <v>472</v>
      </c>
      <c r="B454" s="1" t="s">
        <v>7</v>
      </c>
      <c r="C454" s="2" t="n">
        <v>0.5</v>
      </c>
      <c r="D454" s="1" t="s">
        <v>13</v>
      </c>
      <c r="E454" s="2" t="n">
        <v>0.5</v>
      </c>
      <c r="F454" s="2" t="n">
        <v>0.5</v>
      </c>
    </row>
    <row r="455" customFormat="false" ht="10.2" hidden="false" customHeight="false" outlineLevel="0" collapsed="false">
      <c r="A455" s="1" t="s">
        <v>473</v>
      </c>
      <c r="B455" s="1" t="s">
        <v>7</v>
      </c>
      <c r="C455" s="2" t="n">
        <v>0.5</v>
      </c>
      <c r="D455" s="1" t="s">
        <v>13</v>
      </c>
      <c r="E455" s="2" t="n">
        <v>0.5</v>
      </c>
      <c r="F455" s="2" t="n">
        <v>0.5</v>
      </c>
    </row>
    <row r="456" customFormat="false" ht="10.2" hidden="false" customHeight="false" outlineLevel="0" collapsed="false">
      <c r="A456" s="1" t="s">
        <v>474</v>
      </c>
      <c r="B456" s="1" t="s">
        <v>7</v>
      </c>
      <c r="C456" s="2" t="n">
        <v>0.5</v>
      </c>
      <c r="D456" s="1" t="s">
        <v>13</v>
      </c>
      <c r="E456" s="2" t="n">
        <v>0.5</v>
      </c>
      <c r="F456" s="2" t="n">
        <v>0.5</v>
      </c>
    </row>
    <row r="457" customFormat="false" ht="10.2" hidden="false" customHeight="false" outlineLevel="0" collapsed="false">
      <c r="A457" s="1" t="s">
        <v>475</v>
      </c>
      <c r="B457" s="1" t="s">
        <v>7</v>
      </c>
      <c r="C457" s="2" t="n">
        <v>0.5</v>
      </c>
      <c r="D457" s="1" t="s">
        <v>13</v>
      </c>
      <c r="E457" s="2" t="n">
        <v>0.5</v>
      </c>
      <c r="F457" s="2" t="n">
        <v>0.5</v>
      </c>
    </row>
    <row r="458" customFormat="false" ht="10.2" hidden="false" customHeight="false" outlineLevel="0" collapsed="false">
      <c r="A458" s="1" t="s">
        <v>476</v>
      </c>
      <c r="B458" s="1" t="s">
        <v>7</v>
      </c>
      <c r="C458" s="2" t="n">
        <v>0.5</v>
      </c>
      <c r="D458" s="1" t="s">
        <v>10</v>
      </c>
      <c r="E458" s="2" t="n">
        <v>0.5</v>
      </c>
      <c r="F458" s="2" t="n">
        <v>0.5</v>
      </c>
    </row>
    <row r="459" customFormat="false" ht="10.2" hidden="false" customHeight="false" outlineLevel="0" collapsed="false">
      <c r="A459" s="1" t="s">
        <v>477</v>
      </c>
      <c r="B459" s="1" t="s">
        <v>7</v>
      </c>
      <c r="C459" s="2" t="n">
        <v>0.5</v>
      </c>
      <c r="D459" s="1" t="s">
        <v>13</v>
      </c>
      <c r="E459" s="2" t="n">
        <v>0.5</v>
      </c>
      <c r="F459" s="2" t="n">
        <v>0.5</v>
      </c>
    </row>
    <row r="460" customFormat="false" ht="10.2" hidden="false" customHeight="false" outlineLevel="0" collapsed="false">
      <c r="A460" s="1" t="s">
        <v>478</v>
      </c>
      <c r="B460" s="1" t="s">
        <v>7</v>
      </c>
      <c r="C460" s="2" t="n">
        <v>0.5</v>
      </c>
      <c r="D460" s="1" t="s">
        <v>13</v>
      </c>
      <c r="E460" s="2" t="n">
        <v>0.5</v>
      </c>
      <c r="F460" s="2" t="n">
        <v>0.5</v>
      </c>
    </row>
    <row r="461" customFormat="false" ht="10.2" hidden="false" customHeight="false" outlineLevel="0" collapsed="false">
      <c r="A461" s="1" t="s">
        <v>479</v>
      </c>
      <c r="B461" s="1" t="s">
        <v>7</v>
      </c>
      <c r="C461" s="2" t="n">
        <v>0.5</v>
      </c>
      <c r="D461" s="1" t="s">
        <v>13</v>
      </c>
      <c r="E461" s="2" t="n">
        <v>0.5</v>
      </c>
      <c r="F461" s="2" t="n">
        <v>0.5</v>
      </c>
    </row>
    <row r="462" customFormat="false" ht="10.2" hidden="false" customHeight="false" outlineLevel="0" collapsed="false">
      <c r="A462" s="1" t="s">
        <v>480</v>
      </c>
      <c r="B462" s="1" t="s">
        <v>7</v>
      </c>
      <c r="C462" s="2" t="n">
        <v>0.5</v>
      </c>
      <c r="D462" s="1" t="s">
        <v>13</v>
      </c>
      <c r="E462" s="2" t="n">
        <v>0.5</v>
      </c>
      <c r="F462" s="2" t="n">
        <v>0.5</v>
      </c>
    </row>
    <row r="463" customFormat="false" ht="10.2" hidden="false" customHeight="false" outlineLevel="0" collapsed="false">
      <c r="A463" s="1" t="s">
        <v>481</v>
      </c>
      <c r="B463" s="1" t="s">
        <v>7</v>
      </c>
      <c r="C463" s="2" t="n">
        <v>0.5</v>
      </c>
      <c r="D463" s="1" t="s">
        <v>13</v>
      </c>
      <c r="E463" s="2" t="n">
        <v>0.5</v>
      </c>
      <c r="F463" s="2" t="n">
        <v>0.5</v>
      </c>
    </row>
    <row r="464" customFormat="false" ht="10.2" hidden="false" customHeight="false" outlineLevel="0" collapsed="false">
      <c r="A464" s="1" t="s">
        <v>482</v>
      </c>
      <c r="B464" s="1" t="s">
        <v>7</v>
      </c>
      <c r="C464" s="2" t="n">
        <v>0.5</v>
      </c>
      <c r="D464" s="1" t="s">
        <v>13</v>
      </c>
      <c r="E464" s="2" t="n">
        <v>0.5</v>
      </c>
      <c r="F464" s="2" t="n">
        <v>0.5</v>
      </c>
    </row>
    <row r="465" customFormat="false" ht="10.2" hidden="false" customHeight="false" outlineLevel="0" collapsed="false">
      <c r="A465" s="1" t="s">
        <v>483</v>
      </c>
      <c r="B465" s="1" t="s">
        <v>7</v>
      </c>
      <c r="C465" s="2" t="n">
        <v>0.5</v>
      </c>
      <c r="D465" s="1" t="s">
        <v>13</v>
      </c>
      <c r="E465" s="2" t="n">
        <v>0.5</v>
      </c>
      <c r="F465" s="2" t="n">
        <v>0.5</v>
      </c>
    </row>
    <row r="466" customFormat="false" ht="10.2" hidden="false" customHeight="false" outlineLevel="0" collapsed="false">
      <c r="A466" s="1" t="s">
        <v>484</v>
      </c>
      <c r="B466" s="1" t="s">
        <v>7</v>
      </c>
      <c r="C466" s="2" t="n">
        <v>0.5</v>
      </c>
      <c r="D466" s="1" t="s">
        <v>10</v>
      </c>
      <c r="E466" s="2" t="n">
        <v>0.5</v>
      </c>
      <c r="F466" s="2" t="n">
        <v>0.5</v>
      </c>
    </row>
    <row r="467" customFormat="false" ht="10.2" hidden="false" customHeight="false" outlineLevel="0" collapsed="false">
      <c r="A467" s="1" t="s">
        <v>485</v>
      </c>
      <c r="B467" s="1" t="s">
        <v>7</v>
      </c>
      <c r="C467" s="2" t="n">
        <v>0.5</v>
      </c>
      <c r="D467" s="1" t="s">
        <v>13</v>
      </c>
      <c r="E467" s="2" t="n">
        <v>0.5</v>
      </c>
      <c r="F467" s="2" t="n">
        <v>0.5</v>
      </c>
    </row>
    <row r="468" customFormat="false" ht="10.2" hidden="false" customHeight="false" outlineLevel="0" collapsed="false">
      <c r="A468" s="1" t="s">
        <v>486</v>
      </c>
      <c r="B468" s="1" t="s">
        <v>7</v>
      </c>
      <c r="C468" s="2" t="n">
        <v>0.51</v>
      </c>
      <c r="D468" s="1" t="s">
        <v>13</v>
      </c>
      <c r="E468" s="2" t="n">
        <v>0.49</v>
      </c>
      <c r="F468" s="2" t="n">
        <v>0.49</v>
      </c>
    </row>
    <row r="469" customFormat="false" ht="10.2" hidden="false" customHeight="false" outlineLevel="0" collapsed="false">
      <c r="A469" s="1" t="s">
        <v>487</v>
      </c>
      <c r="B469" s="1" t="s">
        <v>7</v>
      </c>
      <c r="C469" s="2" t="n">
        <v>0.51</v>
      </c>
      <c r="D469" s="1" t="s">
        <v>13</v>
      </c>
      <c r="E469" s="2" t="n">
        <v>0.49</v>
      </c>
      <c r="F469" s="2" t="n">
        <v>0.49</v>
      </c>
    </row>
    <row r="470" customFormat="false" ht="10.2" hidden="false" customHeight="false" outlineLevel="0" collapsed="false">
      <c r="A470" s="1" t="s">
        <v>488</v>
      </c>
      <c r="B470" s="1" t="s">
        <v>7</v>
      </c>
      <c r="C470" s="2" t="n">
        <v>0.51</v>
      </c>
      <c r="D470" s="1" t="s">
        <v>13</v>
      </c>
      <c r="E470" s="2" t="n">
        <v>0.49</v>
      </c>
      <c r="F470" s="2" t="n">
        <v>0.49</v>
      </c>
    </row>
    <row r="471" customFormat="false" ht="10.2" hidden="false" customHeight="false" outlineLevel="0" collapsed="false">
      <c r="A471" s="1" t="s">
        <v>489</v>
      </c>
      <c r="B471" s="1" t="s">
        <v>7</v>
      </c>
      <c r="C471" s="2" t="n">
        <v>0.51</v>
      </c>
      <c r="D471" s="1" t="s">
        <v>13</v>
      </c>
      <c r="E471" s="2" t="n">
        <v>0.49</v>
      </c>
      <c r="F471" s="2" t="n">
        <v>0.49</v>
      </c>
    </row>
    <row r="472" customFormat="false" ht="10.2" hidden="false" customHeight="false" outlineLevel="0" collapsed="false">
      <c r="A472" s="1" t="s">
        <v>490</v>
      </c>
      <c r="B472" s="1" t="s">
        <v>7</v>
      </c>
      <c r="C472" s="2" t="n">
        <v>0.53</v>
      </c>
      <c r="D472" s="1" t="s">
        <v>13</v>
      </c>
      <c r="E472" s="2" t="n">
        <v>0.47</v>
      </c>
      <c r="F472" s="2" t="n">
        <v>0.47</v>
      </c>
    </row>
    <row r="473" customFormat="false" ht="10.2" hidden="false" customHeight="false" outlineLevel="0" collapsed="false">
      <c r="A473" s="1" t="s">
        <v>491</v>
      </c>
      <c r="B473" s="1" t="s">
        <v>7</v>
      </c>
      <c r="C473" s="2" t="n">
        <v>0.53</v>
      </c>
      <c r="D473" s="1" t="s">
        <v>10</v>
      </c>
      <c r="E473" s="2" t="n">
        <v>0.47</v>
      </c>
      <c r="F473" s="2" t="n">
        <v>0.47</v>
      </c>
    </row>
    <row r="474" customFormat="false" ht="10.2" hidden="false" customHeight="false" outlineLevel="0" collapsed="false">
      <c r="A474" s="1" t="s">
        <v>492</v>
      </c>
      <c r="B474" s="1" t="s">
        <v>7</v>
      </c>
      <c r="C474" s="2" t="n">
        <v>0.53</v>
      </c>
      <c r="D474" s="1" t="s">
        <v>13</v>
      </c>
      <c r="E474" s="2" t="n">
        <v>0.47</v>
      </c>
      <c r="F474" s="2" t="n">
        <v>0.47</v>
      </c>
    </row>
    <row r="475" customFormat="false" ht="10.2" hidden="false" customHeight="false" outlineLevel="0" collapsed="false">
      <c r="A475" s="1" t="s">
        <v>493</v>
      </c>
      <c r="B475" s="1" t="s">
        <v>7</v>
      </c>
      <c r="C475" s="2" t="n">
        <v>0.53</v>
      </c>
      <c r="D475" s="1" t="s">
        <v>13</v>
      </c>
      <c r="E475" s="2" t="n">
        <v>0.47</v>
      </c>
      <c r="F475" s="2" t="n">
        <v>0.47</v>
      </c>
    </row>
    <row r="476" customFormat="false" ht="10.2" hidden="false" customHeight="false" outlineLevel="0" collapsed="false">
      <c r="A476" s="1" t="s">
        <v>494</v>
      </c>
      <c r="B476" s="1" t="s">
        <v>7</v>
      </c>
      <c r="C476" s="2" t="n">
        <v>0.53</v>
      </c>
      <c r="D476" s="1" t="s">
        <v>13</v>
      </c>
      <c r="E476" s="2" t="n">
        <v>0.47</v>
      </c>
      <c r="F476" s="2" t="n">
        <v>0.47</v>
      </c>
    </row>
    <row r="477" customFormat="false" ht="10.2" hidden="false" customHeight="false" outlineLevel="0" collapsed="false">
      <c r="A477" s="1" t="s">
        <v>495</v>
      </c>
      <c r="B477" s="1" t="s">
        <v>7</v>
      </c>
      <c r="C477" s="2" t="n">
        <v>0.53</v>
      </c>
      <c r="D477" s="1" t="s">
        <v>13</v>
      </c>
      <c r="E477" s="2" t="n">
        <v>0.47</v>
      </c>
      <c r="F477" s="2" t="n">
        <v>0.47</v>
      </c>
    </row>
    <row r="478" customFormat="false" ht="10.2" hidden="false" customHeight="false" outlineLevel="0" collapsed="false">
      <c r="A478" s="1" t="s">
        <v>496</v>
      </c>
      <c r="B478" s="1" t="s">
        <v>10</v>
      </c>
      <c r="C478" s="2" t="n">
        <v>0.53</v>
      </c>
      <c r="D478" s="1" t="s">
        <v>13</v>
      </c>
      <c r="E478" s="2" t="n">
        <v>0.47</v>
      </c>
      <c r="F478" s="2" t="n">
        <v>0.47</v>
      </c>
    </row>
    <row r="479" customFormat="false" ht="10.2" hidden="false" customHeight="false" outlineLevel="0" collapsed="false">
      <c r="A479" s="1" t="s">
        <v>497</v>
      </c>
      <c r="B479" s="1" t="s">
        <v>7</v>
      </c>
      <c r="C479" s="2" t="n">
        <v>0.54</v>
      </c>
      <c r="D479" s="1" t="s">
        <v>10</v>
      </c>
      <c r="E479" s="2" t="n">
        <v>0.46</v>
      </c>
      <c r="F479" s="2" t="n">
        <v>0.46</v>
      </c>
    </row>
    <row r="480" customFormat="false" ht="10.2" hidden="false" customHeight="false" outlineLevel="0" collapsed="false">
      <c r="A480" s="1" t="s">
        <v>498</v>
      </c>
      <c r="B480" s="1" t="s">
        <v>7</v>
      </c>
      <c r="C480" s="2" t="n">
        <v>0.54</v>
      </c>
      <c r="D480" s="1" t="s">
        <v>13</v>
      </c>
      <c r="E480" s="2" t="n">
        <v>0.46</v>
      </c>
      <c r="F480" s="2" t="n">
        <v>0.46</v>
      </c>
    </row>
    <row r="481" customFormat="false" ht="10.2" hidden="false" customHeight="false" outlineLevel="0" collapsed="false">
      <c r="A481" s="1" t="s">
        <v>499</v>
      </c>
      <c r="B481" s="1" t="s">
        <v>7</v>
      </c>
      <c r="C481" s="2" t="n">
        <v>0.54</v>
      </c>
      <c r="D481" s="1" t="s">
        <v>13</v>
      </c>
      <c r="E481" s="2" t="n">
        <v>0.46</v>
      </c>
      <c r="F481" s="2" t="n">
        <v>0.46</v>
      </c>
    </row>
    <row r="482" customFormat="false" ht="10.2" hidden="false" customHeight="false" outlineLevel="0" collapsed="false">
      <c r="A482" s="1" t="s">
        <v>500</v>
      </c>
      <c r="B482" s="1" t="s">
        <v>7</v>
      </c>
      <c r="C482" s="2" t="n">
        <v>0.55</v>
      </c>
      <c r="D482" s="1" t="s">
        <v>13</v>
      </c>
      <c r="E482" s="2" t="n">
        <v>0.45</v>
      </c>
      <c r="F482" s="2" t="n">
        <v>0.45</v>
      </c>
    </row>
    <row r="483" customFormat="false" ht="10.2" hidden="false" customHeight="false" outlineLevel="0" collapsed="false">
      <c r="A483" s="1" t="s">
        <v>501</v>
      </c>
      <c r="B483" s="1" t="s">
        <v>7</v>
      </c>
      <c r="C483" s="2" t="n">
        <v>0.55</v>
      </c>
      <c r="D483" s="1" t="s">
        <v>13</v>
      </c>
      <c r="E483" s="2" t="n">
        <v>0.45</v>
      </c>
      <c r="F483" s="2" t="n">
        <v>0.45</v>
      </c>
    </row>
    <row r="484" customFormat="false" ht="10.2" hidden="false" customHeight="false" outlineLevel="0" collapsed="false">
      <c r="A484" s="1" t="s">
        <v>502</v>
      </c>
      <c r="B484" s="1" t="s">
        <v>7</v>
      </c>
      <c r="C484" s="2" t="n">
        <v>0.55</v>
      </c>
      <c r="D484" s="1" t="s">
        <v>8</v>
      </c>
      <c r="E484" s="2" t="n">
        <v>0.45</v>
      </c>
      <c r="F484" s="2" t="n">
        <v>0.45</v>
      </c>
    </row>
    <row r="485" customFormat="false" ht="10.2" hidden="false" customHeight="false" outlineLevel="0" collapsed="false">
      <c r="A485" s="1" t="s">
        <v>503</v>
      </c>
      <c r="B485" s="1" t="s">
        <v>7</v>
      </c>
      <c r="C485" s="2" t="n">
        <v>0.55</v>
      </c>
      <c r="D485" s="1" t="s">
        <v>13</v>
      </c>
      <c r="E485" s="2" t="n">
        <v>0.45</v>
      </c>
      <c r="F485" s="2" t="n">
        <v>0.45</v>
      </c>
    </row>
    <row r="486" customFormat="false" ht="10.2" hidden="false" customHeight="false" outlineLevel="0" collapsed="false">
      <c r="A486" s="1" t="s">
        <v>504</v>
      </c>
      <c r="B486" s="1" t="s">
        <v>7</v>
      </c>
      <c r="C486" s="2" t="n">
        <v>0.55</v>
      </c>
      <c r="D486" s="1" t="s">
        <v>13</v>
      </c>
      <c r="E486" s="2" t="n">
        <v>0.45</v>
      </c>
      <c r="F486" s="2" t="n">
        <v>0.45</v>
      </c>
    </row>
    <row r="487" customFormat="false" ht="10.2" hidden="false" customHeight="false" outlineLevel="0" collapsed="false">
      <c r="A487" s="1" t="s">
        <v>505</v>
      </c>
      <c r="B487" s="1" t="s">
        <v>7</v>
      </c>
      <c r="C487" s="2" t="n">
        <v>0.55</v>
      </c>
      <c r="D487" s="1" t="s">
        <v>13</v>
      </c>
      <c r="E487" s="2" t="n">
        <v>0.45</v>
      </c>
      <c r="F487" s="2" t="n">
        <v>0.45</v>
      </c>
    </row>
    <row r="488" customFormat="false" ht="10.2" hidden="false" customHeight="false" outlineLevel="0" collapsed="false">
      <c r="A488" s="1" t="s">
        <v>506</v>
      </c>
      <c r="B488" s="1" t="s">
        <v>7</v>
      </c>
      <c r="C488" s="2" t="n">
        <v>0.55</v>
      </c>
      <c r="D488" s="1" t="s">
        <v>13</v>
      </c>
      <c r="E488" s="2" t="n">
        <v>0.45</v>
      </c>
      <c r="F488" s="2" t="n">
        <v>0.45</v>
      </c>
    </row>
    <row r="489" customFormat="false" ht="10.2" hidden="false" customHeight="false" outlineLevel="0" collapsed="false">
      <c r="A489" s="1" t="s">
        <v>507</v>
      </c>
      <c r="B489" s="1" t="s">
        <v>7</v>
      </c>
      <c r="C489" s="2" t="n">
        <v>0.56</v>
      </c>
      <c r="D489" s="1" t="s">
        <v>13</v>
      </c>
      <c r="E489" s="2" t="n">
        <v>0.44</v>
      </c>
      <c r="F489" s="2" t="n">
        <v>0.44</v>
      </c>
    </row>
    <row r="490" customFormat="false" ht="10.2" hidden="false" customHeight="false" outlineLevel="0" collapsed="false">
      <c r="A490" s="1" t="s">
        <v>508</v>
      </c>
      <c r="B490" s="1" t="s">
        <v>10</v>
      </c>
      <c r="C490" s="2" t="n">
        <v>0.56</v>
      </c>
      <c r="D490" s="1" t="s">
        <v>13</v>
      </c>
      <c r="E490" s="2" t="n">
        <v>0.44</v>
      </c>
      <c r="F490" s="2" t="n">
        <v>0.44</v>
      </c>
    </row>
    <row r="491" customFormat="false" ht="10.2" hidden="false" customHeight="false" outlineLevel="0" collapsed="false">
      <c r="A491" s="1" t="s">
        <v>509</v>
      </c>
      <c r="B491" s="1" t="s">
        <v>7</v>
      </c>
      <c r="C491" s="2" t="n">
        <v>0.57</v>
      </c>
      <c r="D491" s="1" t="s">
        <v>13</v>
      </c>
      <c r="E491" s="2" t="n">
        <v>0.43</v>
      </c>
      <c r="F491" s="2" t="n">
        <v>0.43</v>
      </c>
    </row>
    <row r="492" customFormat="false" ht="10.2" hidden="false" customHeight="false" outlineLevel="0" collapsed="false">
      <c r="A492" s="1" t="s">
        <v>510</v>
      </c>
      <c r="B492" s="1" t="s">
        <v>7</v>
      </c>
      <c r="C492" s="2" t="n">
        <v>0.57</v>
      </c>
      <c r="D492" s="1" t="s">
        <v>13</v>
      </c>
      <c r="E492" s="2" t="n">
        <v>0.43</v>
      </c>
      <c r="F492" s="2" t="n">
        <v>0.43</v>
      </c>
    </row>
    <row r="493" customFormat="false" ht="10.2" hidden="false" customHeight="false" outlineLevel="0" collapsed="false">
      <c r="A493" s="1" t="s">
        <v>511</v>
      </c>
      <c r="B493" s="1" t="s">
        <v>7</v>
      </c>
      <c r="C493" s="2" t="n">
        <v>0.57</v>
      </c>
      <c r="D493" s="1" t="s">
        <v>13</v>
      </c>
      <c r="E493" s="2" t="n">
        <v>0.43</v>
      </c>
      <c r="F493" s="2" t="n">
        <v>0.43</v>
      </c>
    </row>
    <row r="494" customFormat="false" ht="10.2" hidden="false" customHeight="false" outlineLevel="0" collapsed="false">
      <c r="A494" s="1" t="s">
        <v>512</v>
      </c>
      <c r="B494" s="1" t="s">
        <v>7</v>
      </c>
      <c r="C494" s="2" t="n">
        <v>0.57</v>
      </c>
      <c r="D494" s="1" t="s">
        <v>13</v>
      </c>
      <c r="E494" s="2" t="n">
        <v>0.43</v>
      </c>
      <c r="F494" s="2" t="n">
        <v>0.43</v>
      </c>
    </row>
    <row r="495" customFormat="false" ht="10.2" hidden="false" customHeight="false" outlineLevel="0" collapsed="false">
      <c r="A495" s="1" t="s">
        <v>513</v>
      </c>
      <c r="B495" s="1" t="s">
        <v>7</v>
      </c>
      <c r="C495" s="2" t="n">
        <v>0.57</v>
      </c>
      <c r="D495" s="1" t="s">
        <v>13</v>
      </c>
      <c r="E495" s="2" t="n">
        <v>0.43</v>
      </c>
      <c r="F495" s="2" t="n">
        <v>0.43</v>
      </c>
    </row>
    <row r="496" customFormat="false" ht="10.2" hidden="false" customHeight="false" outlineLevel="0" collapsed="false">
      <c r="A496" s="1" t="s">
        <v>514</v>
      </c>
      <c r="B496" s="1" t="s">
        <v>7</v>
      </c>
      <c r="C496" s="2" t="n">
        <v>0.57</v>
      </c>
      <c r="D496" s="1" t="s">
        <v>10</v>
      </c>
      <c r="E496" s="2" t="n">
        <v>0.43</v>
      </c>
      <c r="F496" s="2" t="n">
        <v>0.43</v>
      </c>
    </row>
    <row r="497" customFormat="false" ht="10.2" hidden="false" customHeight="false" outlineLevel="0" collapsed="false">
      <c r="A497" s="1" t="s">
        <v>515</v>
      </c>
      <c r="B497" s="1" t="s">
        <v>7</v>
      </c>
      <c r="C497" s="2" t="n">
        <v>0.57</v>
      </c>
      <c r="D497" s="1" t="s">
        <v>13</v>
      </c>
      <c r="E497" s="2" t="n">
        <v>0.43</v>
      </c>
      <c r="F497" s="2" t="n">
        <v>0.43</v>
      </c>
    </row>
    <row r="498" customFormat="false" ht="10.2" hidden="false" customHeight="false" outlineLevel="0" collapsed="false">
      <c r="A498" s="1" t="s">
        <v>516</v>
      </c>
      <c r="B498" s="1" t="s">
        <v>7</v>
      </c>
      <c r="C498" s="2" t="n">
        <v>0.59</v>
      </c>
      <c r="D498" s="1" t="s">
        <v>13</v>
      </c>
      <c r="E498" s="2" t="n">
        <v>0.41</v>
      </c>
      <c r="F498" s="2" t="n">
        <v>0.41</v>
      </c>
    </row>
    <row r="499" customFormat="false" ht="10.2" hidden="false" customHeight="false" outlineLevel="0" collapsed="false">
      <c r="A499" s="1" t="s">
        <v>517</v>
      </c>
      <c r="B499" s="1" t="s">
        <v>7</v>
      </c>
      <c r="C499" s="2" t="n">
        <v>0.6</v>
      </c>
      <c r="D499" s="1" t="s">
        <v>13</v>
      </c>
      <c r="E499" s="2" t="n">
        <v>0.4</v>
      </c>
      <c r="F499" s="2" t="n">
        <v>0.4</v>
      </c>
    </row>
    <row r="500" customFormat="false" ht="10.2" hidden="false" customHeight="false" outlineLevel="0" collapsed="false">
      <c r="A500" s="1" t="s">
        <v>518</v>
      </c>
      <c r="B500" s="1" t="s">
        <v>10</v>
      </c>
      <c r="C500" s="2" t="n">
        <v>0.6</v>
      </c>
      <c r="D500" s="1" t="s">
        <v>13</v>
      </c>
      <c r="E500" s="2" t="n">
        <v>0.4</v>
      </c>
      <c r="F500" s="2" t="n">
        <v>0.4</v>
      </c>
    </row>
    <row r="501" customFormat="false" ht="10.2" hidden="false" customHeight="false" outlineLevel="0" collapsed="false">
      <c r="A501" s="1" t="s">
        <v>519</v>
      </c>
      <c r="B501" s="1" t="s">
        <v>7</v>
      </c>
      <c r="C501" s="2" t="n">
        <v>0.6</v>
      </c>
      <c r="D501" s="1" t="s">
        <v>13</v>
      </c>
      <c r="E501" s="2" t="n">
        <v>0.4</v>
      </c>
      <c r="F501" s="2" t="n">
        <v>0.4</v>
      </c>
    </row>
    <row r="502" customFormat="false" ht="10.2" hidden="false" customHeight="false" outlineLevel="0" collapsed="false">
      <c r="A502" s="1" t="s">
        <v>520</v>
      </c>
      <c r="B502" s="1" t="s">
        <v>7</v>
      </c>
      <c r="C502" s="2" t="n">
        <v>0.6</v>
      </c>
      <c r="D502" s="1" t="s">
        <v>13</v>
      </c>
      <c r="E502" s="2" t="n">
        <v>0.4</v>
      </c>
      <c r="F502" s="2" t="n">
        <v>0.4</v>
      </c>
    </row>
    <row r="503" customFormat="false" ht="10.2" hidden="false" customHeight="false" outlineLevel="0" collapsed="false">
      <c r="A503" s="1" t="s">
        <v>521</v>
      </c>
      <c r="B503" s="1" t="s">
        <v>7</v>
      </c>
      <c r="C503" s="2" t="n">
        <v>0.6</v>
      </c>
      <c r="D503" s="1" t="s">
        <v>8</v>
      </c>
      <c r="E503" s="2" t="n">
        <v>0.4</v>
      </c>
      <c r="F503" s="2" t="n">
        <v>0.4</v>
      </c>
    </row>
    <row r="504" customFormat="false" ht="10.2" hidden="false" customHeight="false" outlineLevel="0" collapsed="false">
      <c r="A504" s="1" t="s">
        <v>522</v>
      </c>
      <c r="B504" s="1" t="s">
        <v>7</v>
      </c>
      <c r="C504" s="2" t="n">
        <v>0.6</v>
      </c>
      <c r="D504" s="1" t="s">
        <v>13</v>
      </c>
      <c r="E504" s="2" t="n">
        <v>0.4</v>
      </c>
      <c r="F504" s="2" t="n">
        <v>0.4</v>
      </c>
    </row>
    <row r="505" customFormat="false" ht="10.2" hidden="false" customHeight="false" outlineLevel="0" collapsed="false">
      <c r="A505" s="1" t="s">
        <v>523</v>
      </c>
      <c r="B505" s="1" t="s">
        <v>7</v>
      </c>
      <c r="C505" s="2" t="n">
        <v>0.6</v>
      </c>
      <c r="D505" s="1" t="s">
        <v>13</v>
      </c>
      <c r="E505" s="2" t="n">
        <v>0.4</v>
      </c>
      <c r="F505" s="2" t="n">
        <v>0.4</v>
      </c>
    </row>
    <row r="506" customFormat="false" ht="10.2" hidden="false" customHeight="false" outlineLevel="0" collapsed="false">
      <c r="A506" s="1" t="s">
        <v>524</v>
      </c>
      <c r="B506" s="1" t="s">
        <v>10</v>
      </c>
      <c r="C506" s="2" t="n">
        <v>0.6</v>
      </c>
      <c r="D506" s="1" t="s">
        <v>13</v>
      </c>
      <c r="E506" s="2" t="n">
        <v>0.4</v>
      </c>
      <c r="F506" s="2" t="n">
        <v>0.4</v>
      </c>
    </row>
    <row r="507" customFormat="false" ht="10.2" hidden="false" customHeight="false" outlineLevel="0" collapsed="false">
      <c r="A507" s="1" t="s">
        <v>525</v>
      </c>
      <c r="B507" s="1" t="s">
        <v>7</v>
      </c>
      <c r="C507" s="2" t="n">
        <v>0.61</v>
      </c>
      <c r="D507" s="1" t="s">
        <v>13</v>
      </c>
      <c r="E507" s="2" t="n">
        <v>0.39</v>
      </c>
      <c r="F507" s="2" t="n">
        <v>0.39</v>
      </c>
    </row>
    <row r="508" customFormat="false" ht="10.2" hidden="false" customHeight="false" outlineLevel="0" collapsed="false">
      <c r="A508" s="1" t="s">
        <v>526</v>
      </c>
      <c r="B508" s="1" t="s">
        <v>7</v>
      </c>
      <c r="C508" s="2" t="n">
        <v>0.61</v>
      </c>
      <c r="D508" s="1" t="s">
        <v>8</v>
      </c>
      <c r="E508" s="2" t="n">
        <v>0.39</v>
      </c>
      <c r="F508" s="2" t="n">
        <v>0.39</v>
      </c>
    </row>
    <row r="509" customFormat="false" ht="10.2" hidden="false" customHeight="false" outlineLevel="0" collapsed="false">
      <c r="A509" s="1" t="s">
        <v>527</v>
      </c>
      <c r="B509" s="1" t="s">
        <v>7</v>
      </c>
      <c r="C509" s="2" t="n">
        <v>0.61</v>
      </c>
      <c r="D509" s="1" t="s">
        <v>10</v>
      </c>
      <c r="E509" s="2" t="n">
        <v>0.39</v>
      </c>
      <c r="F509" s="2" t="n">
        <v>0.39</v>
      </c>
    </row>
    <row r="510" customFormat="false" ht="10.2" hidden="false" customHeight="false" outlineLevel="0" collapsed="false">
      <c r="A510" s="1" t="s">
        <v>528</v>
      </c>
      <c r="B510" s="1" t="s">
        <v>7</v>
      </c>
      <c r="C510" s="2" t="n">
        <v>0.61</v>
      </c>
      <c r="D510" s="1" t="s">
        <v>13</v>
      </c>
      <c r="E510" s="2" t="n">
        <v>0.39</v>
      </c>
      <c r="F510" s="2" t="n">
        <v>0.39</v>
      </c>
    </row>
    <row r="511" customFormat="false" ht="10.2" hidden="false" customHeight="false" outlineLevel="0" collapsed="false">
      <c r="A511" s="1" t="s">
        <v>529</v>
      </c>
      <c r="B511" s="1" t="s">
        <v>7</v>
      </c>
      <c r="C511" s="2" t="n">
        <v>0.62</v>
      </c>
      <c r="D511" s="1" t="s">
        <v>13</v>
      </c>
      <c r="E511" s="2" t="n">
        <v>0.38</v>
      </c>
      <c r="F511" s="2" t="n">
        <v>0.38</v>
      </c>
    </row>
    <row r="512" customFormat="false" ht="10.2" hidden="false" customHeight="false" outlineLevel="0" collapsed="false">
      <c r="A512" s="1" t="s">
        <v>530</v>
      </c>
      <c r="B512" s="1" t="s">
        <v>7</v>
      </c>
      <c r="C512" s="2" t="n">
        <v>0.62</v>
      </c>
      <c r="D512" s="1" t="s">
        <v>13</v>
      </c>
      <c r="E512" s="2" t="n">
        <v>0.38</v>
      </c>
      <c r="F512" s="2" t="n">
        <v>0.38</v>
      </c>
    </row>
    <row r="513" customFormat="false" ht="10.2" hidden="false" customHeight="false" outlineLevel="0" collapsed="false">
      <c r="A513" s="1" t="s">
        <v>531</v>
      </c>
      <c r="B513" s="1" t="s">
        <v>7</v>
      </c>
      <c r="C513" s="2" t="n">
        <v>0.62</v>
      </c>
      <c r="D513" s="1" t="s">
        <v>13</v>
      </c>
      <c r="E513" s="2" t="n">
        <v>0.38</v>
      </c>
      <c r="F513" s="2" t="n">
        <v>0.38</v>
      </c>
    </row>
    <row r="514" customFormat="false" ht="10.2" hidden="false" customHeight="false" outlineLevel="0" collapsed="false">
      <c r="A514" s="1" t="s">
        <v>532</v>
      </c>
      <c r="B514" s="1" t="s">
        <v>7</v>
      </c>
      <c r="C514" s="2" t="n">
        <v>0.62</v>
      </c>
      <c r="D514" s="1" t="s">
        <v>13</v>
      </c>
      <c r="E514" s="2" t="n">
        <v>0.38</v>
      </c>
      <c r="F514" s="2" t="n">
        <v>0.38</v>
      </c>
    </row>
    <row r="515" customFormat="false" ht="10.2" hidden="false" customHeight="false" outlineLevel="0" collapsed="false">
      <c r="A515" s="1" t="s">
        <v>533</v>
      </c>
      <c r="B515" s="1" t="s">
        <v>7</v>
      </c>
      <c r="C515" s="2" t="n">
        <v>0.62</v>
      </c>
      <c r="D515" s="1" t="s">
        <v>13</v>
      </c>
      <c r="E515" s="2" t="n">
        <v>0.38</v>
      </c>
      <c r="F515" s="2" t="n">
        <v>0.38</v>
      </c>
    </row>
    <row r="516" customFormat="false" ht="10.2" hidden="false" customHeight="false" outlineLevel="0" collapsed="false">
      <c r="A516" s="1" t="s">
        <v>534</v>
      </c>
      <c r="B516" s="1" t="s">
        <v>7</v>
      </c>
      <c r="C516" s="2" t="n">
        <v>0.63</v>
      </c>
      <c r="D516" s="1" t="s">
        <v>10</v>
      </c>
      <c r="E516" s="2" t="n">
        <v>0.37</v>
      </c>
      <c r="F516" s="2" t="n">
        <v>0.37</v>
      </c>
    </row>
    <row r="517" customFormat="false" ht="10.2" hidden="false" customHeight="false" outlineLevel="0" collapsed="false">
      <c r="A517" s="1" t="s">
        <v>535</v>
      </c>
      <c r="B517" s="1" t="s">
        <v>7</v>
      </c>
      <c r="C517" s="2" t="n">
        <v>0.64</v>
      </c>
      <c r="D517" s="1" t="s">
        <v>13</v>
      </c>
      <c r="E517" s="2" t="n">
        <v>0.36</v>
      </c>
      <c r="F517" s="2" t="n">
        <v>0.36</v>
      </c>
    </row>
    <row r="518" customFormat="false" ht="10.2" hidden="false" customHeight="false" outlineLevel="0" collapsed="false">
      <c r="A518" s="1" t="s">
        <v>536</v>
      </c>
      <c r="B518" s="1" t="s">
        <v>7</v>
      </c>
      <c r="C518" s="2" t="n">
        <v>0.64</v>
      </c>
      <c r="D518" s="1" t="s">
        <v>13</v>
      </c>
      <c r="E518" s="2" t="n">
        <v>0.36</v>
      </c>
      <c r="F518" s="2" t="n">
        <v>0.36</v>
      </c>
    </row>
    <row r="519" customFormat="false" ht="10.2" hidden="false" customHeight="false" outlineLevel="0" collapsed="false">
      <c r="A519" s="1" t="s">
        <v>537</v>
      </c>
      <c r="B519" s="1" t="s">
        <v>7</v>
      </c>
      <c r="C519" s="2" t="n">
        <v>0.64</v>
      </c>
      <c r="D519" s="1" t="s">
        <v>8</v>
      </c>
      <c r="E519" s="2" t="n">
        <v>0.36</v>
      </c>
      <c r="F519" s="2" t="n">
        <v>0.36</v>
      </c>
    </row>
    <row r="520" customFormat="false" ht="10.2" hidden="false" customHeight="false" outlineLevel="0" collapsed="false">
      <c r="A520" s="1" t="s">
        <v>538</v>
      </c>
      <c r="B520" s="1" t="s">
        <v>7</v>
      </c>
      <c r="C520" s="2" t="n">
        <v>0.64</v>
      </c>
      <c r="D520" s="1" t="s">
        <v>13</v>
      </c>
      <c r="E520" s="2" t="n">
        <v>0.36</v>
      </c>
      <c r="F520" s="2" t="n">
        <v>0.36</v>
      </c>
    </row>
    <row r="521" customFormat="false" ht="10.2" hidden="false" customHeight="false" outlineLevel="0" collapsed="false">
      <c r="A521" s="1" t="s">
        <v>539</v>
      </c>
      <c r="B521" s="1" t="s">
        <v>7</v>
      </c>
      <c r="C521" s="2" t="n">
        <v>0.64</v>
      </c>
      <c r="D521" s="1" t="s">
        <v>13</v>
      </c>
      <c r="E521" s="2" t="n">
        <v>0.36</v>
      </c>
      <c r="F521" s="2" t="n">
        <v>0.36</v>
      </c>
    </row>
    <row r="522" customFormat="false" ht="10.2" hidden="false" customHeight="false" outlineLevel="0" collapsed="false">
      <c r="A522" s="1" t="s">
        <v>540</v>
      </c>
      <c r="B522" s="1" t="s">
        <v>7</v>
      </c>
      <c r="C522" s="2" t="n">
        <v>0.64</v>
      </c>
      <c r="D522" s="1" t="s">
        <v>13</v>
      </c>
      <c r="E522" s="2" t="n">
        <v>0.36</v>
      </c>
      <c r="F522" s="2" t="n">
        <v>0.36</v>
      </c>
    </row>
    <row r="523" customFormat="false" ht="10.2" hidden="false" customHeight="false" outlineLevel="0" collapsed="false">
      <c r="A523" s="1" t="s">
        <v>541</v>
      </c>
      <c r="B523" s="1" t="s">
        <v>7</v>
      </c>
      <c r="C523" s="2" t="n">
        <v>0.65</v>
      </c>
      <c r="D523" s="1" t="s">
        <v>13</v>
      </c>
      <c r="E523" s="2" t="n">
        <v>0.35</v>
      </c>
      <c r="F523" s="2" t="n">
        <v>0.35</v>
      </c>
    </row>
    <row r="524" customFormat="false" ht="10.2" hidden="false" customHeight="false" outlineLevel="0" collapsed="false">
      <c r="A524" s="1" t="s">
        <v>542</v>
      </c>
      <c r="B524" s="1" t="s">
        <v>7</v>
      </c>
      <c r="C524" s="2" t="n">
        <v>0.66</v>
      </c>
      <c r="D524" s="1" t="s">
        <v>13</v>
      </c>
      <c r="E524" s="2" t="n">
        <v>0.34</v>
      </c>
      <c r="F524" s="2" t="n">
        <v>0.34</v>
      </c>
    </row>
    <row r="525" customFormat="false" ht="10.2" hidden="false" customHeight="false" outlineLevel="0" collapsed="false">
      <c r="A525" s="1" t="s">
        <v>543</v>
      </c>
      <c r="B525" s="1" t="s">
        <v>7</v>
      </c>
      <c r="C525" s="2" t="n">
        <v>0.66</v>
      </c>
      <c r="D525" s="1" t="s">
        <v>13</v>
      </c>
      <c r="E525" s="2" t="n">
        <v>0.34</v>
      </c>
      <c r="F525" s="2" t="n">
        <v>0.34</v>
      </c>
    </row>
    <row r="526" customFormat="false" ht="10.2" hidden="false" customHeight="false" outlineLevel="0" collapsed="false">
      <c r="A526" s="1" t="s">
        <v>544</v>
      </c>
      <c r="B526" s="1" t="s">
        <v>7</v>
      </c>
      <c r="C526" s="2" t="n">
        <v>0.66</v>
      </c>
      <c r="D526" s="1" t="s">
        <v>13</v>
      </c>
      <c r="E526" s="2" t="n">
        <v>0.34</v>
      </c>
      <c r="F526" s="2" t="n">
        <v>0.34</v>
      </c>
    </row>
    <row r="527" customFormat="false" ht="10.2" hidden="false" customHeight="false" outlineLevel="0" collapsed="false">
      <c r="A527" s="1" t="s">
        <v>545</v>
      </c>
      <c r="B527" s="1" t="s">
        <v>7</v>
      </c>
      <c r="C527" s="2" t="n">
        <v>0.66</v>
      </c>
      <c r="D527" s="1" t="s">
        <v>13</v>
      </c>
      <c r="E527" s="2" t="n">
        <v>0.34</v>
      </c>
      <c r="F527" s="2" t="n">
        <v>0.34</v>
      </c>
    </row>
    <row r="528" customFormat="false" ht="10.2" hidden="false" customHeight="false" outlineLevel="0" collapsed="false">
      <c r="A528" s="1" t="s">
        <v>546</v>
      </c>
      <c r="B528" s="1" t="s">
        <v>7</v>
      </c>
      <c r="C528" s="2" t="n">
        <v>0.66</v>
      </c>
      <c r="D528" s="1" t="s">
        <v>13</v>
      </c>
      <c r="E528" s="2" t="n">
        <v>0.34</v>
      </c>
      <c r="F528" s="2" t="n">
        <v>0.34</v>
      </c>
    </row>
    <row r="529" customFormat="false" ht="10.2" hidden="false" customHeight="false" outlineLevel="0" collapsed="false">
      <c r="A529" s="1" t="s">
        <v>547</v>
      </c>
      <c r="B529" s="1" t="s">
        <v>7</v>
      </c>
      <c r="C529" s="2" t="n">
        <v>0.67</v>
      </c>
      <c r="D529" s="1" t="s">
        <v>13</v>
      </c>
      <c r="E529" s="2" t="n">
        <v>0.33</v>
      </c>
      <c r="F529" s="2" t="n">
        <v>0.33</v>
      </c>
    </row>
    <row r="530" customFormat="false" ht="10.2" hidden="false" customHeight="false" outlineLevel="0" collapsed="false">
      <c r="A530" s="1" t="s">
        <v>548</v>
      </c>
      <c r="B530" s="1" t="s">
        <v>10</v>
      </c>
      <c r="C530" s="2" t="n">
        <v>0.68</v>
      </c>
      <c r="D530" s="1" t="s">
        <v>13</v>
      </c>
      <c r="E530" s="2" t="n">
        <v>0.32</v>
      </c>
      <c r="F530" s="2" t="n">
        <v>0.32</v>
      </c>
    </row>
    <row r="531" customFormat="false" ht="10.2" hidden="false" customHeight="false" outlineLevel="0" collapsed="false">
      <c r="A531" s="1" t="s">
        <v>549</v>
      </c>
      <c r="B531" s="1" t="s">
        <v>7</v>
      </c>
      <c r="C531" s="2" t="n">
        <v>0.68</v>
      </c>
      <c r="D531" s="1" t="s">
        <v>10</v>
      </c>
      <c r="E531" s="2" t="n">
        <v>0.32</v>
      </c>
      <c r="F531" s="2" t="n">
        <v>0.32</v>
      </c>
    </row>
    <row r="532" customFormat="false" ht="10.2" hidden="false" customHeight="false" outlineLevel="0" collapsed="false">
      <c r="A532" s="1" t="s">
        <v>550</v>
      </c>
      <c r="B532" s="1" t="s">
        <v>7</v>
      </c>
      <c r="C532" s="2" t="n">
        <v>0.68</v>
      </c>
      <c r="D532" s="1" t="s">
        <v>13</v>
      </c>
      <c r="E532" s="2" t="n">
        <v>0.32</v>
      </c>
      <c r="F532" s="2" t="n">
        <v>0.32</v>
      </c>
    </row>
    <row r="533" customFormat="false" ht="10.2" hidden="false" customHeight="false" outlineLevel="0" collapsed="false">
      <c r="A533" s="1" t="s">
        <v>551</v>
      </c>
      <c r="B533" s="1" t="s">
        <v>7</v>
      </c>
      <c r="C533" s="2" t="n">
        <v>0.68</v>
      </c>
      <c r="D533" s="1" t="s">
        <v>13</v>
      </c>
      <c r="E533" s="2" t="n">
        <v>0.32</v>
      </c>
      <c r="F533" s="2" t="n">
        <v>0.32</v>
      </c>
    </row>
    <row r="534" customFormat="false" ht="10.2" hidden="false" customHeight="false" outlineLevel="0" collapsed="false">
      <c r="A534" s="1" t="s">
        <v>552</v>
      </c>
      <c r="B534" s="1" t="s">
        <v>7</v>
      </c>
      <c r="C534" s="2" t="n">
        <v>0.68</v>
      </c>
      <c r="D534" s="1" t="s">
        <v>10</v>
      </c>
      <c r="E534" s="2" t="n">
        <v>0.32</v>
      </c>
      <c r="F534" s="2" t="n">
        <v>0.32</v>
      </c>
    </row>
    <row r="535" customFormat="false" ht="10.2" hidden="false" customHeight="false" outlineLevel="0" collapsed="false">
      <c r="A535" s="1" t="s">
        <v>553</v>
      </c>
      <c r="B535" s="1" t="s">
        <v>7</v>
      </c>
      <c r="C535" s="2" t="n">
        <v>0.68</v>
      </c>
      <c r="D535" s="1" t="s">
        <v>13</v>
      </c>
      <c r="E535" s="2" t="n">
        <v>0.32</v>
      </c>
      <c r="F535" s="2" t="n">
        <v>0.32</v>
      </c>
    </row>
    <row r="536" customFormat="false" ht="10.2" hidden="false" customHeight="false" outlineLevel="0" collapsed="false">
      <c r="A536" s="1" t="s">
        <v>554</v>
      </c>
      <c r="B536" s="1" t="s">
        <v>7</v>
      </c>
      <c r="C536" s="2" t="n">
        <v>0.68</v>
      </c>
      <c r="D536" s="1" t="s">
        <v>13</v>
      </c>
      <c r="E536" s="2" t="n">
        <v>0.32</v>
      </c>
      <c r="F536" s="2" t="n">
        <v>0.32</v>
      </c>
    </row>
    <row r="537" customFormat="false" ht="10.2" hidden="false" customHeight="false" outlineLevel="0" collapsed="false">
      <c r="A537" s="1" t="s">
        <v>555</v>
      </c>
      <c r="B537" s="1" t="s">
        <v>7</v>
      </c>
      <c r="C537" s="2" t="n">
        <v>0.68</v>
      </c>
      <c r="D537" s="1" t="s">
        <v>13</v>
      </c>
      <c r="E537" s="2" t="n">
        <v>0.32</v>
      </c>
      <c r="F537" s="2" t="n">
        <v>0.32</v>
      </c>
    </row>
    <row r="538" customFormat="false" ht="10.2" hidden="false" customHeight="false" outlineLevel="0" collapsed="false">
      <c r="A538" s="1" t="s">
        <v>556</v>
      </c>
      <c r="B538" s="1" t="s">
        <v>7</v>
      </c>
      <c r="C538" s="2" t="n">
        <v>0.69</v>
      </c>
      <c r="D538" s="1" t="s">
        <v>13</v>
      </c>
      <c r="E538" s="2" t="n">
        <v>0.31</v>
      </c>
      <c r="F538" s="2" t="n">
        <v>0.31</v>
      </c>
    </row>
    <row r="539" customFormat="false" ht="10.2" hidden="false" customHeight="false" outlineLevel="0" collapsed="false">
      <c r="A539" s="1" t="s">
        <v>557</v>
      </c>
      <c r="B539" s="1" t="s">
        <v>7</v>
      </c>
      <c r="C539" s="2" t="n">
        <v>0.7</v>
      </c>
      <c r="D539" s="1" t="s">
        <v>13</v>
      </c>
      <c r="E539" s="2" t="n">
        <v>0.3</v>
      </c>
      <c r="F539" s="2" t="n">
        <v>0.3</v>
      </c>
    </row>
    <row r="540" customFormat="false" ht="10.2" hidden="false" customHeight="false" outlineLevel="0" collapsed="false">
      <c r="A540" s="1" t="s">
        <v>558</v>
      </c>
      <c r="B540" s="1" t="s">
        <v>7</v>
      </c>
      <c r="C540" s="2" t="n">
        <v>0.7</v>
      </c>
      <c r="D540" s="1" t="s">
        <v>10</v>
      </c>
      <c r="E540" s="2" t="n">
        <v>0.3</v>
      </c>
      <c r="F540" s="2" t="n">
        <v>0.3</v>
      </c>
    </row>
    <row r="541" customFormat="false" ht="10.2" hidden="false" customHeight="false" outlineLevel="0" collapsed="false">
      <c r="A541" s="1" t="s">
        <v>559</v>
      </c>
      <c r="B541" s="1" t="s">
        <v>7</v>
      </c>
      <c r="C541" s="2" t="n">
        <v>0.7</v>
      </c>
      <c r="D541" s="1" t="s">
        <v>13</v>
      </c>
      <c r="E541" s="2" t="n">
        <v>0.3</v>
      </c>
      <c r="F541" s="2" t="n">
        <v>0.3</v>
      </c>
    </row>
    <row r="542" customFormat="false" ht="10.2" hidden="false" customHeight="false" outlineLevel="0" collapsed="false">
      <c r="A542" s="1" t="s">
        <v>560</v>
      </c>
      <c r="B542" s="1" t="s">
        <v>7</v>
      </c>
      <c r="C542" s="2" t="n">
        <v>0.71</v>
      </c>
      <c r="D542" s="1" t="s">
        <v>13</v>
      </c>
      <c r="E542" s="2" t="n">
        <v>0.29</v>
      </c>
      <c r="F542" s="2" t="n">
        <v>0.29</v>
      </c>
    </row>
    <row r="543" customFormat="false" ht="10.2" hidden="false" customHeight="false" outlineLevel="0" collapsed="false">
      <c r="A543" s="1" t="s">
        <v>561</v>
      </c>
      <c r="B543" s="1" t="s">
        <v>7</v>
      </c>
      <c r="C543" s="2" t="n">
        <v>0.72</v>
      </c>
      <c r="D543" s="1" t="s">
        <v>13</v>
      </c>
      <c r="E543" s="2" t="n">
        <v>0.28</v>
      </c>
      <c r="F543" s="2" t="n">
        <v>0.28</v>
      </c>
    </row>
    <row r="544" customFormat="false" ht="10.2" hidden="false" customHeight="false" outlineLevel="0" collapsed="false">
      <c r="A544" s="1" t="s">
        <v>562</v>
      </c>
      <c r="B544" s="1" t="s">
        <v>7</v>
      </c>
      <c r="C544" s="2" t="n">
        <v>0.72</v>
      </c>
      <c r="D544" s="1" t="s">
        <v>10</v>
      </c>
      <c r="E544" s="2" t="n">
        <v>0.28</v>
      </c>
      <c r="F544" s="2" t="n">
        <v>0.28</v>
      </c>
    </row>
    <row r="545" customFormat="false" ht="10.2" hidden="false" customHeight="false" outlineLevel="0" collapsed="false">
      <c r="A545" s="1" t="s">
        <v>563</v>
      </c>
      <c r="B545" s="1" t="s">
        <v>7</v>
      </c>
      <c r="C545" s="2" t="n">
        <v>0.72</v>
      </c>
      <c r="D545" s="1" t="s">
        <v>13</v>
      </c>
      <c r="E545" s="2" t="n">
        <v>0.28</v>
      </c>
      <c r="F545" s="2" t="n">
        <v>0.28</v>
      </c>
    </row>
    <row r="546" customFormat="false" ht="10.2" hidden="false" customHeight="false" outlineLevel="0" collapsed="false">
      <c r="A546" s="1" t="s">
        <v>564</v>
      </c>
      <c r="B546" s="1" t="s">
        <v>7</v>
      </c>
      <c r="C546" s="2" t="n">
        <v>0.72</v>
      </c>
      <c r="D546" s="1" t="s">
        <v>13</v>
      </c>
      <c r="E546" s="2" t="n">
        <v>0.28</v>
      </c>
      <c r="F546" s="2" t="n">
        <v>0.28</v>
      </c>
    </row>
    <row r="547" customFormat="false" ht="10.2" hidden="false" customHeight="false" outlineLevel="0" collapsed="false">
      <c r="A547" s="1" t="s">
        <v>565</v>
      </c>
      <c r="B547" s="1" t="s">
        <v>7</v>
      </c>
      <c r="C547" s="2" t="n">
        <v>0.72</v>
      </c>
      <c r="D547" s="1" t="s">
        <v>13</v>
      </c>
      <c r="E547" s="2" t="n">
        <v>0.28</v>
      </c>
      <c r="F547" s="2" t="n">
        <v>0.28</v>
      </c>
    </row>
    <row r="548" customFormat="false" ht="10.2" hidden="false" customHeight="false" outlineLevel="0" collapsed="false">
      <c r="A548" s="1" t="s">
        <v>566</v>
      </c>
      <c r="B548" s="1" t="s">
        <v>7</v>
      </c>
      <c r="C548" s="2" t="n">
        <v>0.74</v>
      </c>
      <c r="D548" s="1" t="s">
        <v>8</v>
      </c>
      <c r="E548" s="2" t="n">
        <v>0.26</v>
      </c>
      <c r="F548" s="2" t="n">
        <v>0.26</v>
      </c>
    </row>
    <row r="549" customFormat="false" ht="10.2" hidden="false" customHeight="false" outlineLevel="0" collapsed="false">
      <c r="A549" s="1" t="s">
        <v>567</v>
      </c>
      <c r="B549" s="1" t="s">
        <v>7</v>
      </c>
      <c r="C549" s="2" t="n">
        <v>0.74</v>
      </c>
      <c r="D549" s="1" t="s">
        <v>13</v>
      </c>
      <c r="E549" s="2" t="n">
        <v>0.26</v>
      </c>
      <c r="F549" s="2" t="n">
        <v>0.26</v>
      </c>
    </row>
    <row r="550" customFormat="false" ht="10.2" hidden="false" customHeight="false" outlineLevel="0" collapsed="false">
      <c r="A550" s="1" t="s">
        <v>568</v>
      </c>
      <c r="B550" s="1" t="s">
        <v>7</v>
      </c>
      <c r="C550" s="2" t="n">
        <v>0.74</v>
      </c>
      <c r="D550" s="1" t="s">
        <v>13</v>
      </c>
      <c r="E550" s="2" t="n">
        <v>0.26</v>
      </c>
      <c r="F550" s="2" t="n">
        <v>0.26</v>
      </c>
    </row>
    <row r="551" customFormat="false" ht="10.2" hidden="false" customHeight="false" outlineLevel="0" collapsed="false">
      <c r="A551" s="1" t="s">
        <v>569</v>
      </c>
      <c r="B551" s="1" t="s">
        <v>7</v>
      </c>
      <c r="C551" s="2" t="n">
        <v>0.74</v>
      </c>
      <c r="D551" s="1" t="s">
        <v>13</v>
      </c>
      <c r="E551" s="2" t="n">
        <v>0.26</v>
      </c>
      <c r="F551" s="2" t="n">
        <v>0.26</v>
      </c>
    </row>
    <row r="552" customFormat="false" ht="10.2" hidden="false" customHeight="false" outlineLevel="0" collapsed="false">
      <c r="A552" s="1" t="s">
        <v>570</v>
      </c>
      <c r="B552" s="1" t="s">
        <v>7</v>
      </c>
      <c r="C552" s="2" t="n">
        <v>0.74</v>
      </c>
      <c r="D552" s="1" t="s">
        <v>13</v>
      </c>
      <c r="E552" s="2" t="n">
        <v>0.26</v>
      </c>
      <c r="F552" s="2" t="n">
        <v>0.26</v>
      </c>
    </row>
    <row r="553" customFormat="false" ht="10.2" hidden="false" customHeight="false" outlineLevel="0" collapsed="false">
      <c r="A553" s="1" t="s">
        <v>571</v>
      </c>
      <c r="B553" s="1" t="s">
        <v>7</v>
      </c>
      <c r="C553" s="2" t="n">
        <v>0.74</v>
      </c>
      <c r="D553" s="1" t="s">
        <v>13</v>
      </c>
      <c r="E553" s="2" t="n">
        <v>0.26</v>
      </c>
      <c r="F553" s="2" t="n">
        <v>0.26</v>
      </c>
    </row>
    <row r="554" customFormat="false" ht="10.2" hidden="false" customHeight="false" outlineLevel="0" collapsed="false">
      <c r="A554" s="1" t="s">
        <v>572</v>
      </c>
      <c r="B554" s="1" t="s">
        <v>7</v>
      </c>
      <c r="C554" s="2" t="n">
        <v>0.75</v>
      </c>
      <c r="D554" s="1" t="s">
        <v>13</v>
      </c>
      <c r="E554" s="2" t="n">
        <v>0.25</v>
      </c>
      <c r="F554" s="2" t="n">
        <v>0.25</v>
      </c>
    </row>
    <row r="555" customFormat="false" ht="10.2" hidden="false" customHeight="false" outlineLevel="0" collapsed="false">
      <c r="A555" s="1" t="s">
        <v>573</v>
      </c>
      <c r="B555" s="1" t="s">
        <v>7</v>
      </c>
      <c r="C555" s="2" t="n">
        <v>0.76</v>
      </c>
      <c r="D555" s="1" t="s">
        <v>10</v>
      </c>
      <c r="E555" s="2" t="n">
        <v>0.24</v>
      </c>
      <c r="F555" s="2" t="n">
        <v>0.24</v>
      </c>
    </row>
    <row r="556" customFormat="false" ht="10.2" hidden="false" customHeight="false" outlineLevel="0" collapsed="false">
      <c r="A556" s="1" t="s">
        <v>574</v>
      </c>
      <c r="B556" s="1" t="s">
        <v>7</v>
      </c>
      <c r="C556" s="2" t="n">
        <v>0.76</v>
      </c>
      <c r="D556" s="1" t="s">
        <v>13</v>
      </c>
      <c r="E556" s="2" t="n">
        <v>0.24</v>
      </c>
      <c r="F556" s="2" t="n">
        <v>0.24</v>
      </c>
    </row>
    <row r="557" customFormat="false" ht="10.2" hidden="false" customHeight="false" outlineLevel="0" collapsed="false">
      <c r="A557" s="1" t="s">
        <v>575</v>
      </c>
      <c r="B557" s="1" t="s">
        <v>7</v>
      </c>
      <c r="C557" s="2" t="n">
        <v>0.77</v>
      </c>
      <c r="D557" s="1" t="s">
        <v>13</v>
      </c>
      <c r="E557" s="2" t="n">
        <v>0.23</v>
      </c>
      <c r="F557" s="2" t="n">
        <v>0.23</v>
      </c>
    </row>
    <row r="558" customFormat="false" ht="10.2" hidden="false" customHeight="false" outlineLevel="0" collapsed="false">
      <c r="A558" s="1" t="s">
        <v>576</v>
      </c>
      <c r="B558" s="1" t="s">
        <v>7</v>
      </c>
      <c r="C558" s="2" t="n">
        <v>0.77</v>
      </c>
      <c r="D558" s="1" t="s">
        <v>13</v>
      </c>
      <c r="E558" s="2" t="n">
        <v>0.23</v>
      </c>
      <c r="F558" s="2" t="n">
        <v>0.23</v>
      </c>
    </row>
    <row r="559" customFormat="false" ht="10.2" hidden="false" customHeight="false" outlineLevel="0" collapsed="false">
      <c r="A559" s="1" t="s">
        <v>577</v>
      </c>
      <c r="B559" s="1" t="s">
        <v>7</v>
      </c>
      <c r="C559" s="2" t="n">
        <v>0.77</v>
      </c>
      <c r="D559" s="1" t="s">
        <v>13</v>
      </c>
      <c r="E559" s="2" t="n">
        <v>0.23</v>
      </c>
      <c r="F559" s="2" t="n">
        <v>0.23</v>
      </c>
    </row>
    <row r="560" customFormat="false" ht="10.2" hidden="false" customHeight="false" outlineLevel="0" collapsed="false">
      <c r="A560" s="1" t="s">
        <v>578</v>
      </c>
      <c r="B560" s="1" t="s">
        <v>7</v>
      </c>
      <c r="C560" s="2" t="n">
        <v>0.77</v>
      </c>
      <c r="D560" s="1" t="s">
        <v>13</v>
      </c>
      <c r="E560" s="2" t="n">
        <v>0.23</v>
      </c>
      <c r="F560" s="2" t="n">
        <v>0.23</v>
      </c>
    </row>
    <row r="561" customFormat="false" ht="10.2" hidden="false" customHeight="false" outlineLevel="0" collapsed="false">
      <c r="A561" s="1" t="s">
        <v>579</v>
      </c>
      <c r="B561" s="1" t="s">
        <v>7</v>
      </c>
      <c r="C561" s="2" t="n">
        <v>0.77</v>
      </c>
      <c r="D561" s="1" t="s">
        <v>13</v>
      </c>
      <c r="E561" s="2" t="n">
        <v>0.23</v>
      </c>
      <c r="F561" s="2" t="n">
        <v>0.23</v>
      </c>
    </row>
    <row r="562" customFormat="false" ht="10.2" hidden="false" customHeight="false" outlineLevel="0" collapsed="false">
      <c r="A562" s="1" t="s">
        <v>580</v>
      </c>
      <c r="B562" s="1" t="s">
        <v>7</v>
      </c>
      <c r="C562" s="2" t="n">
        <v>0.77</v>
      </c>
      <c r="D562" s="1" t="s">
        <v>13</v>
      </c>
      <c r="E562" s="2" t="n">
        <v>0.23</v>
      </c>
      <c r="F562" s="2" t="n">
        <v>0.23</v>
      </c>
    </row>
    <row r="563" customFormat="false" ht="10.2" hidden="false" customHeight="false" outlineLevel="0" collapsed="false">
      <c r="A563" s="1" t="s">
        <v>581</v>
      </c>
      <c r="B563" s="1" t="s">
        <v>7</v>
      </c>
      <c r="C563" s="2" t="n">
        <v>0.77</v>
      </c>
      <c r="D563" s="1" t="s">
        <v>13</v>
      </c>
      <c r="E563" s="2" t="n">
        <v>0.23</v>
      </c>
      <c r="F563" s="2" t="n">
        <v>0.23</v>
      </c>
    </row>
    <row r="564" customFormat="false" ht="10.2" hidden="false" customHeight="false" outlineLevel="0" collapsed="false">
      <c r="A564" s="1" t="s">
        <v>582</v>
      </c>
      <c r="B564" s="1" t="s">
        <v>7</v>
      </c>
      <c r="C564" s="2" t="n">
        <v>0.78</v>
      </c>
      <c r="D564" s="1" t="s">
        <v>13</v>
      </c>
      <c r="E564" s="2" t="n">
        <v>0.22</v>
      </c>
      <c r="F564" s="2" t="n">
        <v>0.22</v>
      </c>
    </row>
    <row r="565" customFormat="false" ht="10.2" hidden="false" customHeight="false" outlineLevel="0" collapsed="false">
      <c r="A565" s="1" t="s">
        <v>583</v>
      </c>
      <c r="B565" s="1" t="s">
        <v>7</v>
      </c>
      <c r="C565" s="2" t="n">
        <v>0.79</v>
      </c>
      <c r="D565" s="1" t="s">
        <v>13</v>
      </c>
      <c r="E565" s="2" t="n">
        <v>0.21</v>
      </c>
      <c r="F565" s="2" t="n">
        <v>0.21</v>
      </c>
    </row>
    <row r="566" customFormat="false" ht="10.2" hidden="false" customHeight="false" outlineLevel="0" collapsed="false">
      <c r="A566" s="1" t="s">
        <v>584</v>
      </c>
      <c r="B566" s="1" t="s">
        <v>7</v>
      </c>
      <c r="C566" s="2" t="n">
        <v>0.79</v>
      </c>
      <c r="D566" s="1" t="s">
        <v>13</v>
      </c>
      <c r="E566" s="2" t="n">
        <v>0.21</v>
      </c>
      <c r="F566" s="2" t="n">
        <v>0.21</v>
      </c>
    </row>
    <row r="567" customFormat="false" ht="10.2" hidden="false" customHeight="false" outlineLevel="0" collapsed="false">
      <c r="A567" s="1" t="s">
        <v>585</v>
      </c>
      <c r="B567" s="1" t="s">
        <v>7</v>
      </c>
      <c r="C567" s="2" t="n">
        <v>0.79</v>
      </c>
      <c r="D567" s="1" t="s">
        <v>10</v>
      </c>
      <c r="E567" s="2" t="n">
        <v>0.21</v>
      </c>
      <c r="F567" s="2" t="n">
        <v>0.21</v>
      </c>
    </row>
    <row r="568" customFormat="false" ht="10.2" hidden="false" customHeight="false" outlineLevel="0" collapsed="false">
      <c r="A568" s="1" t="s">
        <v>586</v>
      </c>
      <c r="B568" s="1" t="s">
        <v>7</v>
      </c>
      <c r="C568" s="2" t="n">
        <v>0.79</v>
      </c>
      <c r="D568" s="1" t="s">
        <v>13</v>
      </c>
      <c r="E568" s="2" t="n">
        <v>0.21</v>
      </c>
      <c r="F568" s="2" t="n">
        <v>0.21</v>
      </c>
    </row>
    <row r="569" customFormat="false" ht="10.2" hidden="false" customHeight="false" outlineLevel="0" collapsed="false">
      <c r="A569" s="1" t="s">
        <v>587</v>
      </c>
      <c r="B569" s="1" t="s">
        <v>7</v>
      </c>
      <c r="C569" s="2" t="n">
        <v>0.81</v>
      </c>
      <c r="D569" s="1" t="s">
        <v>13</v>
      </c>
      <c r="E569" s="2" t="n">
        <v>0.19</v>
      </c>
      <c r="F569" s="2" t="n">
        <v>0.19</v>
      </c>
    </row>
    <row r="570" customFormat="false" ht="10.2" hidden="false" customHeight="false" outlineLevel="0" collapsed="false">
      <c r="A570" s="1" t="s">
        <v>588</v>
      </c>
      <c r="B570" s="1" t="s">
        <v>7</v>
      </c>
      <c r="C570" s="2" t="n">
        <v>0.81</v>
      </c>
      <c r="D570" s="1" t="s">
        <v>13</v>
      </c>
      <c r="E570" s="2" t="n">
        <v>0.19</v>
      </c>
      <c r="F570" s="2" t="n">
        <v>0.19</v>
      </c>
    </row>
    <row r="571" customFormat="false" ht="10.2" hidden="false" customHeight="false" outlineLevel="0" collapsed="false">
      <c r="A571" s="1" t="s">
        <v>589</v>
      </c>
      <c r="B571" s="1" t="s">
        <v>7</v>
      </c>
      <c r="C571" s="2" t="n">
        <v>0.81</v>
      </c>
      <c r="D571" s="1" t="s">
        <v>13</v>
      </c>
      <c r="E571" s="2" t="n">
        <v>0.19</v>
      </c>
      <c r="F571" s="2" t="n">
        <v>0.19</v>
      </c>
    </row>
    <row r="572" customFormat="false" ht="10.2" hidden="false" customHeight="false" outlineLevel="0" collapsed="false">
      <c r="A572" s="1" t="s">
        <v>590</v>
      </c>
      <c r="B572" s="1" t="s">
        <v>7</v>
      </c>
      <c r="C572" s="2" t="n">
        <v>0.83</v>
      </c>
      <c r="D572" s="1" t="s">
        <v>13</v>
      </c>
      <c r="E572" s="2" t="n">
        <v>0.17</v>
      </c>
      <c r="F572" s="2" t="n">
        <v>0.17</v>
      </c>
    </row>
    <row r="573" customFormat="false" ht="10.2" hidden="false" customHeight="false" outlineLevel="0" collapsed="false">
      <c r="A573" s="1" t="s">
        <v>591</v>
      </c>
      <c r="B573" s="1" t="s">
        <v>7</v>
      </c>
      <c r="C573" s="2" t="n">
        <v>0.83</v>
      </c>
      <c r="D573" s="1" t="s">
        <v>13</v>
      </c>
      <c r="E573" s="2" t="n">
        <v>0.17</v>
      </c>
      <c r="F573" s="2" t="n">
        <v>0.17</v>
      </c>
    </row>
    <row r="574" customFormat="false" ht="10.2" hidden="false" customHeight="false" outlineLevel="0" collapsed="false">
      <c r="A574" s="1" t="s">
        <v>592</v>
      </c>
      <c r="B574" s="1" t="s">
        <v>7</v>
      </c>
      <c r="C574" s="2" t="n">
        <v>0.83</v>
      </c>
      <c r="D574" s="1" t="s">
        <v>13</v>
      </c>
      <c r="E574" s="2" t="n">
        <v>0.17</v>
      </c>
      <c r="F574" s="2" t="n">
        <v>0.17</v>
      </c>
    </row>
    <row r="575" customFormat="false" ht="10.2" hidden="false" customHeight="false" outlineLevel="0" collapsed="false">
      <c r="A575" s="1" t="s">
        <v>593</v>
      </c>
      <c r="B575" s="1" t="s">
        <v>7</v>
      </c>
      <c r="C575" s="2" t="n">
        <v>0.85</v>
      </c>
      <c r="D575" s="1" t="s">
        <v>10</v>
      </c>
      <c r="E575" s="2" t="n">
        <v>0.15</v>
      </c>
      <c r="F575" s="2" t="n">
        <v>0.15</v>
      </c>
    </row>
    <row r="576" customFormat="false" ht="10.2" hidden="false" customHeight="false" outlineLevel="0" collapsed="false">
      <c r="A576" s="1" t="s">
        <v>594</v>
      </c>
      <c r="B576" s="1" t="s">
        <v>10</v>
      </c>
      <c r="C576" s="2" t="n">
        <v>0.85</v>
      </c>
      <c r="D576" s="1" t="s">
        <v>13</v>
      </c>
      <c r="E576" s="2" t="n">
        <v>0.15</v>
      </c>
      <c r="F576" s="2" t="n">
        <v>0.15</v>
      </c>
    </row>
    <row r="577" customFormat="false" ht="10.2" hidden="false" customHeight="false" outlineLevel="0" collapsed="false">
      <c r="A577" s="1" t="s">
        <v>595</v>
      </c>
      <c r="B577" s="1" t="s">
        <v>7</v>
      </c>
      <c r="C577" s="2" t="n">
        <v>0.85</v>
      </c>
      <c r="D577" s="1" t="s">
        <v>10</v>
      </c>
      <c r="E577" s="2" t="n">
        <v>0.15</v>
      </c>
      <c r="F577" s="2" t="n">
        <v>0.15</v>
      </c>
    </row>
    <row r="578" customFormat="false" ht="10.2" hidden="false" customHeight="false" outlineLevel="0" collapsed="false">
      <c r="A578" s="1" t="s">
        <v>596</v>
      </c>
      <c r="B578" s="1" t="s">
        <v>7</v>
      </c>
      <c r="C578" s="2" t="n">
        <v>0.85</v>
      </c>
      <c r="D578" s="1" t="s">
        <v>13</v>
      </c>
      <c r="E578" s="2" t="n">
        <v>0.15</v>
      </c>
      <c r="F578" s="2" t="n">
        <v>0.15</v>
      </c>
    </row>
    <row r="579" customFormat="false" ht="10.2" hidden="false" customHeight="false" outlineLevel="0" collapsed="false">
      <c r="A579" s="1" t="s">
        <v>597</v>
      </c>
      <c r="B579" s="1" t="s">
        <v>7</v>
      </c>
      <c r="C579" s="2" t="n">
        <v>0.85</v>
      </c>
      <c r="D579" s="1" t="s">
        <v>13</v>
      </c>
      <c r="E579" s="2" t="n">
        <v>0.15</v>
      </c>
      <c r="F579" s="2" t="n">
        <v>0.15</v>
      </c>
    </row>
    <row r="580" customFormat="false" ht="10.2" hidden="false" customHeight="false" outlineLevel="0" collapsed="false">
      <c r="A580" s="1" t="s">
        <v>598</v>
      </c>
      <c r="B580" s="1" t="s">
        <v>7</v>
      </c>
      <c r="C580" s="2" t="n">
        <v>0.85</v>
      </c>
      <c r="D580" s="1" t="s">
        <v>10</v>
      </c>
      <c r="E580" s="2" t="n">
        <v>0.15</v>
      </c>
      <c r="F580" s="2" t="n">
        <v>0.15</v>
      </c>
    </row>
    <row r="581" customFormat="false" ht="10.2" hidden="false" customHeight="false" outlineLevel="0" collapsed="false">
      <c r="A581" s="1" t="s">
        <v>599</v>
      </c>
      <c r="B581" s="1" t="s">
        <v>7</v>
      </c>
      <c r="C581" s="2" t="n">
        <v>0.87</v>
      </c>
      <c r="D581" s="1" t="s">
        <v>13</v>
      </c>
      <c r="E581" s="2" t="n">
        <v>0.13</v>
      </c>
      <c r="F581" s="2" t="n">
        <v>0.13</v>
      </c>
    </row>
    <row r="582" customFormat="false" ht="10.2" hidden="false" customHeight="false" outlineLevel="0" collapsed="false">
      <c r="A582" s="1" t="s">
        <v>600</v>
      </c>
      <c r="B582" s="1" t="s">
        <v>7</v>
      </c>
      <c r="C582" s="2" t="n">
        <v>0.87</v>
      </c>
      <c r="D582" s="1" t="s">
        <v>13</v>
      </c>
      <c r="E582" s="2" t="n">
        <v>0.13</v>
      </c>
      <c r="F582" s="2" t="n">
        <v>0.13</v>
      </c>
    </row>
    <row r="583" customFormat="false" ht="10.2" hidden="false" customHeight="false" outlineLevel="0" collapsed="false">
      <c r="A583" s="1" t="s">
        <v>601</v>
      </c>
      <c r="B583" s="1" t="s">
        <v>7</v>
      </c>
      <c r="C583" s="2" t="n">
        <v>0.87</v>
      </c>
      <c r="D583" s="1" t="s">
        <v>10</v>
      </c>
      <c r="E583" s="2" t="n">
        <v>0.13</v>
      </c>
      <c r="F583" s="2" t="n">
        <v>0.13</v>
      </c>
    </row>
    <row r="584" customFormat="false" ht="10.2" hidden="false" customHeight="false" outlineLevel="0" collapsed="false">
      <c r="A584" s="1" t="s">
        <v>602</v>
      </c>
      <c r="B584" s="1" t="s">
        <v>7</v>
      </c>
      <c r="C584" s="2" t="n">
        <v>0.89</v>
      </c>
      <c r="D584" s="1" t="s">
        <v>10</v>
      </c>
      <c r="E584" s="2" t="n">
        <v>0.11</v>
      </c>
      <c r="F584" s="2" t="n">
        <v>0.11</v>
      </c>
    </row>
    <row r="585" customFormat="false" ht="10.2" hidden="false" customHeight="false" outlineLevel="0" collapsed="false">
      <c r="A585" s="1" t="s">
        <v>603</v>
      </c>
      <c r="B585" s="1" t="s">
        <v>7</v>
      </c>
      <c r="C585" s="2" t="n">
        <v>0.89</v>
      </c>
      <c r="D585" s="1" t="s">
        <v>13</v>
      </c>
      <c r="E585" s="2" t="n">
        <v>0.11</v>
      </c>
      <c r="F585" s="2" t="n">
        <v>0.11</v>
      </c>
    </row>
    <row r="586" customFormat="false" ht="10.2" hidden="false" customHeight="false" outlineLevel="0" collapsed="false">
      <c r="A586" s="1" t="s">
        <v>604</v>
      </c>
      <c r="B586" s="1" t="s">
        <v>7</v>
      </c>
      <c r="C586" s="2" t="n">
        <v>0.89</v>
      </c>
      <c r="D586" s="1" t="s">
        <v>13</v>
      </c>
      <c r="E586" s="2" t="n">
        <v>0.11</v>
      </c>
      <c r="F586" s="2" t="n">
        <v>0.11</v>
      </c>
    </row>
    <row r="587" customFormat="false" ht="10.2" hidden="false" customHeight="false" outlineLevel="0" collapsed="false">
      <c r="A587" s="1" t="s">
        <v>605</v>
      </c>
      <c r="B587" s="1" t="s">
        <v>7</v>
      </c>
      <c r="C587" s="2" t="n">
        <v>0.89</v>
      </c>
      <c r="D587" s="1" t="s">
        <v>13</v>
      </c>
      <c r="E587" s="2" t="n">
        <v>0.11</v>
      </c>
      <c r="F587" s="2" t="n">
        <v>0.11</v>
      </c>
    </row>
    <row r="588" customFormat="false" ht="10.2" hidden="false" customHeight="false" outlineLevel="0" collapsed="false">
      <c r="A588" s="1" t="s">
        <v>606</v>
      </c>
      <c r="B588" s="1" t="s">
        <v>7</v>
      </c>
      <c r="C588" s="2" t="n">
        <v>0.89</v>
      </c>
      <c r="D588" s="1" t="s">
        <v>13</v>
      </c>
      <c r="E588" s="2" t="n">
        <v>0.11</v>
      </c>
      <c r="F588" s="2" t="n">
        <v>0.11</v>
      </c>
    </row>
    <row r="589" customFormat="false" ht="10.2" hidden="false" customHeight="false" outlineLevel="0" collapsed="false">
      <c r="A589" s="1" t="s">
        <v>607</v>
      </c>
      <c r="B589" s="1" t="s">
        <v>7</v>
      </c>
      <c r="C589" s="2" t="n">
        <v>0.91</v>
      </c>
      <c r="D589" s="1" t="s">
        <v>13</v>
      </c>
      <c r="E589" s="2" t="n">
        <v>0.09</v>
      </c>
      <c r="F589" s="2" t="n">
        <v>0.09</v>
      </c>
    </row>
    <row r="590" customFormat="false" ht="10.2" hidden="false" customHeight="false" outlineLevel="0" collapsed="false">
      <c r="A590" s="1" t="s">
        <v>608</v>
      </c>
      <c r="B590" s="1" t="s">
        <v>7</v>
      </c>
      <c r="C590" s="2" t="n">
        <v>0.91</v>
      </c>
      <c r="D590" s="1" t="s">
        <v>13</v>
      </c>
      <c r="E590" s="2" t="n">
        <v>0.09</v>
      </c>
      <c r="F590" s="2" t="n">
        <v>0.09</v>
      </c>
    </row>
    <row r="591" customFormat="false" ht="10.2" hidden="false" customHeight="false" outlineLevel="0" collapsed="false">
      <c r="A591" s="1" t="s">
        <v>609</v>
      </c>
      <c r="B591" s="1" t="s">
        <v>7</v>
      </c>
      <c r="C591" s="2" t="n">
        <v>0.91</v>
      </c>
      <c r="D591" s="1" t="s">
        <v>13</v>
      </c>
      <c r="E591" s="2" t="n">
        <v>0.09</v>
      </c>
      <c r="F591" s="2" t="n">
        <v>0.09</v>
      </c>
    </row>
    <row r="592" customFormat="false" ht="10.2" hidden="false" customHeight="false" outlineLevel="0" collapsed="false">
      <c r="A592" s="1" t="s">
        <v>610</v>
      </c>
      <c r="B592" s="1" t="s">
        <v>7</v>
      </c>
      <c r="C592" s="2" t="n">
        <v>0.91</v>
      </c>
      <c r="D592" s="1" t="s">
        <v>8</v>
      </c>
      <c r="E592" s="2" t="n">
        <v>0.09</v>
      </c>
      <c r="F592" s="2" t="n">
        <v>0.09</v>
      </c>
    </row>
    <row r="593" customFormat="false" ht="10.2" hidden="false" customHeight="false" outlineLevel="0" collapsed="false">
      <c r="A593" s="1" t="s">
        <v>611</v>
      </c>
      <c r="B593" s="1" t="s">
        <v>7</v>
      </c>
      <c r="C593" s="2" t="n">
        <v>0.91</v>
      </c>
      <c r="D593" s="1" t="s">
        <v>10</v>
      </c>
      <c r="E593" s="2" t="n">
        <v>0.09</v>
      </c>
      <c r="F593" s="2" t="n">
        <v>0.09</v>
      </c>
    </row>
    <row r="594" customFormat="false" ht="10.2" hidden="false" customHeight="false" outlineLevel="0" collapsed="false">
      <c r="A594" s="1" t="s">
        <v>612</v>
      </c>
      <c r="B594" s="1" t="s">
        <v>7</v>
      </c>
      <c r="C594" s="2" t="n">
        <v>0.91</v>
      </c>
      <c r="D594" s="1" t="s">
        <v>10</v>
      </c>
      <c r="E594" s="2" t="n">
        <v>0.09</v>
      </c>
      <c r="F594" s="2" t="n">
        <v>0.09</v>
      </c>
    </row>
    <row r="595" customFormat="false" ht="10.2" hidden="false" customHeight="false" outlineLevel="0" collapsed="false">
      <c r="A595" s="1" t="s">
        <v>613</v>
      </c>
      <c r="B595" s="1" t="s">
        <v>7</v>
      </c>
      <c r="C595" s="2" t="n">
        <v>0.91</v>
      </c>
      <c r="D595" s="1" t="s">
        <v>10</v>
      </c>
      <c r="E595" s="2" t="n">
        <v>0.09</v>
      </c>
      <c r="F595" s="2" t="n">
        <v>0.09</v>
      </c>
    </row>
    <row r="596" customFormat="false" ht="10.2" hidden="false" customHeight="false" outlineLevel="0" collapsed="false">
      <c r="A596" s="1" t="s">
        <v>614</v>
      </c>
      <c r="B596" s="1" t="s">
        <v>7</v>
      </c>
      <c r="C596" s="2" t="n">
        <v>0.93</v>
      </c>
      <c r="D596" s="1" t="s">
        <v>13</v>
      </c>
      <c r="E596" s="2" t="n">
        <v>0.07</v>
      </c>
      <c r="F596" s="2" t="n">
        <v>0.07</v>
      </c>
    </row>
    <row r="597" customFormat="false" ht="10.2" hidden="false" customHeight="false" outlineLevel="0" collapsed="false">
      <c r="A597" s="1" t="s">
        <v>615</v>
      </c>
      <c r="B597" s="1" t="s">
        <v>7</v>
      </c>
      <c r="C597" s="2" t="n">
        <v>0.94</v>
      </c>
      <c r="D597" s="1" t="s">
        <v>13</v>
      </c>
      <c r="E597" s="2" t="n">
        <v>0.06</v>
      </c>
      <c r="F597" s="2" t="n">
        <v>0.06</v>
      </c>
    </row>
    <row r="598" customFormat="false" ht="10.2" hidden="false" customHeight="false" outlineLevel="0" collapsed="false">
      <c r="A598" s="1" t="s">
        <v>616</v>
      </c>
      <c r="B598" s="1" t="s">
        <v>7</v>
      </c>
      <c r="C598" s="2" t="n">
        <v>0.94</v>
      </c>
      <c r="D598" s="1" t="s">
        <v>13</v>
      </c>
      <c r="E598" s="2" t="n">
        <v>0.06</v>
      </c>
      <c r="F598" s="2" t="n">
        <v>0.06</v>
      </c>
    </row>
    <row r="599" customFormat="false" ht="10.2" hidden="false" customHeight="false" outlineLevel="0" collapsed="false">
      <c r="A599" s="1" t="s">
        <v>617</v>
      </c>
      <c r="B599" s="1" t="s">
        <v>7</v>
      </c>
      <c r="C599" s="2" t="n">
        <v>0.96</v>
      </c>
      <c r="D599" s="1" t="s">
        <v>13</v>
      </c>
      <c r="E599" s="2" t="n">
        <v>0.04</v>
      </c>
      <c r="F599" s="2" t="n">
        <v>0.04</v>
      </c>
    </row>
    <row r="600" customFormat="false" ht="10.2" hidden="false" customHeight="false" outlineLevel="0" collapsed="false">
      <c r="A600" s="1" t="s">
        <v>618</v>
      </c>
      <c r="B600" s="1" t="s">
        <v>7</v>
      </c>
      <c r="C600" s="2" t="n">
        <v>0.96</v>
      </c>
      <c r="D600" s="1" t="s">
        <v>13</v>
      </c>
      <c r="E600" s="2" t="n">
        <v>0.04</v>
      </c>
      <c r="F600" s="2" t="n">
        <v>0.04</v>
      </c>
    </row>
    <row r="601" customFormat="false" ht="10.2" hidden="false" customHeight="false" outlineLevel="0" collapsed="false">
      <c r="A601" s="1" t="s">
        <v>619</v>
      </c>
      <c r="B601" s="1" t="s">
        <v>7</v>
      </c>
      <c r="C601" s="2" t="n">
        <v>0.96</v>
      </c>
      <c r="D601" s="1" t="s">
        <v>13</v>
      </c>
      <c r="E601" s="2" t="n">
        <v>0.04</v>
      </c>
      <c r="F601" s="2" t="n">
        <v>0.04</v>
      </c>
    </row>
    <row r="602" customFormat="false" ht="10.2" hidden="false" customHeight="false" outlineLevel="0" collapsed="false">
      <c r="A602" s="1" t="s">
        <v>620</v>
      </c>
      <c r="B602" s="1" t="s">
        <v>7</v>
      </c>
      <c r="C602" s="2" t="n">
        <v>0.96</v>
      </c>
      <c r="D602" s="1" t="s">
        <v>13</v>
      </c>
      <c r="E602" s="2" t="n">
        <v>0.04</v>
      </c>
      <c r="F602" s="2" t="n">
        <v>0.04</v>
      </c>
    </row>
    <row r="603" customFormat="false" ht="10.2" hidden="false" customHeight="false" outlineLevel="0" collapsed="false">
      <c r="A603" s="1" t="s">
        <v>621</v>
      </c>
      <c r="B603" s="1" t="s">
        <v>7</v>
      </c>
      <c r="C603" s="2" t="n">
        <v>0.98</v>
      </c>
      <c r="D603" s="1" t="s">
        <v>10</v>
      </c>
      <c r="E603" s="2" t="n">
        <v>0.02</v>
      </c>
      <c r="F603" s="2" t="n">
        <v>0.02</v>
      </c>
    </row>
    <row r="604" customFormat="false" ht="10.2" hidden="false" customHeight="false" outlineLevel="0" collapsed="false">
      <c r="A604" s="1" t="s">
        <v>622</v>
      </c>
      <c r="B604" s="1" t="s">
        <v>7</v>
      </c>
      <c r="C604" s="2" t="n">
        <v>0.98</v>
      </c>
      <c r="D604" s="1" t="s">
        <v>13</v>
      </c>
      <c r="E604" s="2" t="n">
        <v>0.02</v>
      </c>
      <c r="F604" s="2" t="n">
        <v>0.02</v>
      </c>
    </row>
    <row r="605" customFormat="false" ht="10.2" hidden="false" customHeight="false" outlineLevel="0" collapsed="false">
      <c r="A605" s="1" t="s">
        <v>623</v>
      </c>
      <c r="B605" s="1" t="s">
        <v>7</v>
      </c>
      <c r="C605" s="2" t="n">
        <v>0.98</v>
      </c>
      <c r="D605" s="1" t="s">
        <v>13</v>
      </c>
      <c r="E605" s="2" t="n">
        <v>0.02</v>
      </c>
      <c r="F605" s="2" t="n">
        <v>0.02</v>
      </c>
    </row>
    <row r="606" customFormat="false" ht="10.2" hidden="false" customHeight="false" outlineLevel="0" collapsed="false">
      <c r="A606" s="1" t="s">
        <v>624</v>
      </c>
      <c r="B606" s="1" t="s">
        <v>7</v>
      </c>
      <c r="C606" s="2" t="n">
        <v>0.98</v>
      </c>
      <c r="D606" s="1" t="s">
        <v>13</v>
      </c>
      <c r="E606" s="2" t="n">
        <v>0.02</v>
      </c>
      <c r="F606" s="2" t="n">
        <v>0.02</v>
      </c>
    </row>
    <row r="607" customFormat="false" ht="10.2" hidden="false" customHeight="false" outlineLevel="0" collapsed="false">
      <c r="A607" s="1" t="s">
        <v>625</v>
      </c>
      <c r="B607" s="1" t="s">
        <v>7</v>
      </c>
      <c r="C607" s="2" t="n">
        <v>0.98</v>
      </c>
      <c r="D607" s="1" t="s">
        <v>13</v>
      </c>
      <c r="E607" s="2" t="n">
        <v>0.02</v>
      </c>
      <c r="F607" s="2" t="n">
        <v>0.02</v>
      </c>
    </row>
    <row r="608" customFormat="false" ht="10.2" hidden="false" customHeight="false" outlineLevel="0" collapsed="false">
      <c r="A608" s="1" t="s">
        <v>626</v>
      </c>
      <c r="B608" s="1" t="s">
        <v>13</v>
      </c>
      <c r="C608" s="2" t="n">
        <v>1</v>
      </c>
    </row>
    <row r="609" customFormat="false" ht="10.2" hidden="false" customHeight="false" outlineLevel="0" collapsed="false">
      <c r="A609" s="1" t="s">
        <v>627</v>
      </c>
      <c r="B609" s="1" t="s">
        <v>7</v>
      </c>
      <c r="C609" s="2" t="n">
        <v>1</v>
      </c>
    </row>
    <row r="610" customFormat="false" ht="10.2" hidden="false" customHeight="false" outlineLevel="0" collapsed="false">
      <c r="A610" s="1" t="s">
        <v>628</v>
      </c>
      <c r="B610" s="1" t="s">
        <v>13</v>
      </c>
      <c r="C610" s="2" t="n">
        <v>1</v>
      </c>
    </row>
    <row r="611" customFormat="false" ht="10.2" hidden="false" customHeight="false" outlineLevel="0" collapsed="false">
      <c r="A611" s="1" t="s">
        <v>629</v>
      </c>
      <c r="B611" s="1" t="s">
        <v>10</v>
      </c>
      <c r="C611" s="2" t="n">
        <v>1</v>
      </c>
    </row>
    <row r="612" customFormat="false" ht="10.2" hidden="false" customHeight="false" outlineLevel="0" collapsed="false">
      <c r="A612" s="1" t="s">
        <v>630</v>
      </c>
      <c r="B612" s="1" t="s">
        <v>7</v>
      </c>
      <c r="C612" s="2" t="n">
        <v>1</v>
      </c>
    </row>
    <row r="613" customFormat="false" ht="10.2" hidden="false" customHeight="false" outlineLevel="0" collapsed="false">
      <c r="A613" s="1" t="s">
        <v>631</v>
      </c>
      <c r="B613" s="1" t="s">
        <v>7</v>
      </c>
      <c r="C613" s="2" t="n">
        <v>1</v>
      </c>
    </row>
    <row r="614" customFormat="false" ht="10.2" hidden="false" customHeight="false" outlineLevel="0" collapsed="false">
      <c r="A614" s="1" t="s">
        <v>632</v>
      </c>
      <c r="B614" s="1" t="s">
        <v>7</v>
      </c>
      <c r="C614" s="2" t="n">
        <v>1</v>
      </c>
    </row>
    <row r="615" customFormat="false" ht="10.2" hidden="false" customHeight="false" outlineLevel="0" collapsed="false">
      <c r="A615" s="1" t="s">
        <v>633</v>
      </c>
      <c r="B615" s="1" t="s">
        <v>7</v>
      </c>
      <c r="C615" s="2" t="n">
        <v>1</v>
      </c>
    </row>
    <row r="616" customFormat="false" ht="10.2" hidden="false" customHeight="false" outlineLevel="0" collapsed="false">
      <c r="A616" s="1" t="s">
        <v>634</v>
      </c>
      <c r="B616" s="1" t="s">
        <v>13</v>
      </c>
      <c r="C616" s="2" t="n">
        <v>1</v>
      </c>
    </row>
    <row r="617" customFormat="false" ht="10.2" hidden="false" customHeight="false" outlineLevel="0" collapsed="false">
      <c r="A617" s="1" t="s">
        <v>635</v>
      </c>
      <c r="B617" s="1" t="s">
        <v>7</v>
      </c>
      <c r="C617" s="2" t="n">
        <v>1</v>
      </c>
    </row>
    <row r="618" customFormat="false" ht="10.2" hidden="false" customHeight="false" outlineLevel="0" collapsed="false">
      <c r="A618" s="1" t="s">
        <v>636</v>
      </c>
      <c r="B618" s="1" t="s">
        <v>13</v>
      </c>
      <c r="C618" s="2" t="n">
        <v>1</v>
      </c>
    </row>
    <row r="619" customFormat="false" ht="10.2" hidden="false" customHeight="false" outlineLevel="0" collapsed="false">
      <c r="A619" s="1" t="s">
        <v>637</v>
      </c>
      <c r="B619" s="1" t="s">
        <v>7</v>
      </c>
      <c r="C619" s="2" t="n">
        <v>1</v>
      </c>
    </row>
    <row r="620" customFormat="false" ht="10.2" hidden="false" customHeight="false" outlineLevel="0" collapsed="false">
      <c r="A620" s="1" t="s">
        <v>638</v>
      </c>
      <c r="B620" s="1" t="s">
        <v>10</v>
      </c>
      <c r="C620" s="2" t="n">
        <v>1</v>
      </c>
    </row>
    <row r="621" customFormat="false" ht="10.2" hidden="false" customHeight="false" outlineLevel="0" collapsed="false">
      <c r="A621" s="1" t="s">
        <v>639</v>
      </c>
      <c r="B621" s="1" t="s">
        <v>7</v>
      </c>
      <c r="C621" s="2" t="n">
        <v>1</v>
      </c>
    </row>
    <row r="622" customFormat="false" ht="10.2" hidden="false" customHeight="false" outlineLevel="0" collapsed="false">
      <c r="A622" s="1" t="s">
        <v>640</v>
      </c>
      <c r="B622" s="1" t="s">
        <v>13</v>
      </c>
      <c r="C622" s="2" t="n">
        <v>1</v>
      </c>
    </row>
    <row r="623" customFormat="false" ht="10.2" hidden="false" customHeight="false" outlineLevel="0" collapsed="false">
      <c r="A623" s="1" t="s">
        <v>641</v>
      </c>
      <c r="B623" s="1" t="s">
        <v>7</v>
      </c>
      <c r="C623" s="2" t="n">
        <v>1</v>
      </c>
    </row>
    <row r="624" customFormat="false" ht="10.2" hidden="false" customHeight="false" outlineLevel="0" collapsed="false">
      <c r="A624" s="1" t="s">
        <v>642</v>
      </c>
      <c r="B624" s="1" t="s">
        <v>7</v>
      </c>
      <c r="C624" s="2" t="n">
        <v>1</v>
      </c>
    </row>
    <row r="625" customFormat="false" ht="10.2" hidden="false" customHeight="false" outlineLevel="0" collapsed="false">
      <c r="A625" s="1" t="s">
        <v>643</v>
      </c>
      <c r="B625" s="1" t="s">
        <v>13</v>
      </c>
      <c r="C625" s="2" t="n">
        <v>1</v>
      </c>
    </row>
    <row r="626" customFormat="false" ht="10.2" hidden="false" customHeight="false" outlineLevel="0" collapsed="false">
      <c r="A626" s="1" t="s">
        <v>644</v>
      </c>
      <c r="B626" s="1" t="s">
        <v>13</v>
      </c>
      <c r="C626" s="2" t="n">
        <v>1</v>
      </c>
    </row>
    <row r="627" customFormat="false" ht="10.2" hidden="false" customHeight="false" outlineLevel="0" collapsed="false">
      <c r="A627" s="1" t="s">
        <v>645</v>
      </c>
      <c r="B627" s="1" t="s">
        <v>7</v>
      </c>
      <c r="C627" s="2" t="n">
        <v>1</v>
      </c>
    </row>
    <row r="628" customFormat="false" ht="10.2" hidden="false" customHeight="false" outlineLevel="0" collapsed="false">
      <c r="A628" s="1" t="s">
        <v>646</v>
      </c>
      <c r="B628" s="1" t="s">
        <v>13</v>
      </c>
      <c r="C628" s="2" t="n">
        <v>1</v>
      </c>
    </row>
    <row r="629" customFormat="false" ht="10.2" hidden="false" customHeight="false" outlineLevel="0" collapsed="false">
      <c r="A629" s="1" t="s">
        <v>647</v>
      </c>
      <c r="B629" s="1" t="s">
        <v>13</v>
      </c>
      <c r="C629" s="2" t="n">
        <v>1</v>
      </c>
    </row>
    <row r="630" customFormat="false" ht="10.2" hidden="false" customHeight="false" outlineLevel="0" collapsed="false">
      <c r="A630" s="1" t="s">
        <v>648</v>
      </c>
      <c r="B630" s="1" t="s">
        <v>13</v>
      </c>
      <c r="C630" s="2" t="n">
        <v>1</v>
      </c>
    </row>
    <row r="631" customFormat="false" ht="10.2" hidden="false" customHeight="false" outlineLevel="0" collapsed="false">
      <c r="A631" s="1" t="s">
        <v>649</v>
      </c>
      <c r="B631" s="1" t="s">
        <v>7</v>
      </c>
      <c r="C631" s="2" t="n">
        <v>1</v>
      </c>
    </row>
    <row r="632" customFormat="false" ht="10.2" hidden="false" customHeight="false" outlineLevel="0" collapsed="false">
      <c r="A632" s="1" t="s">
        <v>650</v>
      </c>
      <c r="B632" s="1" t="s">
        <v>13</v>
      </c>
      <c r="C632" s="2" t="n">
        <v>1</v>
      </c>
    </row>
    <row r="633" customFormat="false" ht="10.2" hidden="false" customHeight="false" outlineLevel="0" collapsed="false">
      <c r="A633" s="1" t="s">
        <v>651</v>
      </c>
      <c r="B633" s="1" t="s">
        <v>10</v>
      </c>
      <c r="C633" s="2" t="n">
        <v>1</v>
      </c>
    </row>
    <row r="634" customFormat="false" ht="10.2" hidden="false" customHeight="false" outlineLevel="0" collapsed="false">
      <c r="A634" s="1" t="s">
        <v>652</v>
      </c>
      <c r="B634" s="1" t="s">
        <v>13</v>
      </c>
      <c r="C634" s="2" t="n">
        <v>1</v>
      </c>
    </row>
    <row r="635" customFormat="false" ht="10.2" hidden="false" customHeight="false" outlineLevel="0" collapsed="false">
      <c r="A635" s="1" t="s">
        <v>653</v>
      </c>
      <c r="B635" s="1" t="s">
        <v>13</v>
      </c>
      <c r="C635" s="2" t="n">
        <v>1</v>
      </c>
    </row>
    <row r="636" customFormat="false" ht="10.2" hidden="false" customHeight="false" outlineLevel="0" collapsed="false">
      <c r="A636" s="1" t="s">
        <v>654</v>
      </c>
      <c r="B636" s="1" t="s">
        <v>7</v>
      </c>
      <c r="C636" s="2" t="n">
        <v>1</v>
      </c>
    </row>
    <row r="637" customFormat="false" ht="10.2" hidden="false" customHeight="false" outlineLevel="0" collapsed="false">
      <c r="A637" s="1" t="s">
        <v>655</v>
      </c>
      <c r="B637" s="1" t="s">
        <v>13</v>
      </c>
      <c r="C637" s="2" t="n">
        <v>1</v>
      </c>
    </row>
    <row r="638" customFormat="false" ht="10.2" hidden="false" customHeight="false" outlineLevel="0" collapsed="false">
      <c r="A638" s="1" t="s">
        <v>656</v>
      </c>
      <c r="B638" s="1" t="s">
        <v>10</v>
      </c>
      <c r="C638" s="2" t="n">
        <v>1</v>
      </c>
    </row>
    <row r="639" customFormat="false" ht="10.2" hidden="false" customHeight="false" outlineLevel="0" collapsed="false">
      <c r="A639" s="1" t="s">
        <v>657</v>
      </c>
      <c r="B639" s="1" t="s">
        <v>7</v>
      </c>
      <c r="C639" s="2" t="n">
        <v>1</v>
      </c>
    </row>
    <row r="640" customFormat="false" ht="10.2" hidden="false" customHeight="false" outlineLevel="0" collapsed="false">
      <c r="A640" s="1" t="s">
        <v>658</v>
      </c>
      <c r="B640" s="1" t="s">
        <v>13</v>
      </c>
      <c r="C640" s="2" t="n">
        <v>1</v>
      </c>
    </row>
    <row r="641" customFormat="false" ht="10.2" hidden="false" customHeight="false" outlineLevel="0" collapsed="false">
      <c r="A641" s="1" t="s">
        <v>659</v>
      </c>
      <c r="B641" s="1" t="s">
        <v>7</v>
      </c>
      <c r="C641" s="2" t="n">
        <v>1</v>
      </c>
    </row>
    <row r="642" customFormat="false" ht="10.2" hidden="false" customHeight="false" outlineLevel="0" collapsed="false">
      <c r="A642" s="1" t="s">
        <v>660</v>
      </c>
      <c r="B642" s="1" t="s">
        <v>7</v>
      </c>
      <c r="C642" s="2" t="n">
        <v>1</v>
      </c>
    </row>
    <row r="643" customFormat="false" ht="10.2" hidden="false" customHeight="false" outlineLevel="0" collapsed="false">
      <c r="A643" s="1" t="s">
        <v>661</v>
      </c>
      <c r="B643" s="1" t="s">
        <v>10</v>
      </c>
      <c r="C643" s="2" t="n">
        <v>1</v>
      </c>
    </row>
    <row r="644" customFormat="false" ht="10.2" hidden="false" customHeight="false" outlineLevel="0" collapsed="false">
      <c r="A644" s="1" t="s">
        <v>662</v>
      </c>
      <c r="B644" s="1" t="s">
        <v>13</v>
      </c>
      <c r="C644" s="2" t="n">
        <v>1</v>
      </c>
    </row>
    <row r="645" customFormat="false" ht="10.2" hidden="false" customHeight="false" outlineLevel="0" collapsed="false">
      <c r="A645" s="1" t="s">
        <v>663</v>
      </c>
      <c r="B645" s="1" t="s">
        <v>13</v>
      </c>
      <c r="C645" s="2" t="n">
        <v>1</v>
      </c>
    </row>
    <row r="646" customFormat="false" ht="10.2" hidden="false" customHeight="false" outlineLevel="0" collapsed="false">
      <c r="A646" s="1" t="s">
        <v>664</v>
      </c>
      <c r="B646" s="1" t="s">
        <v>7</v>
      </c>
      <c r="C646" s="2" t="n">
        <v>1</v>
      </c>
    </row>
    <row r="647" customFormat="false" ht="10.2" hidden="false" customHeight="false" outlineLevel="0" collapsed="false">
      <c r="A647" s="1" t="s">
        <v>665</v>
      </c>
      <c r="B647" s="1" t="s">
        <v>13</v>
      </c>
      <c r="C647" s="2" t="n">
        <v>1</v>
      </c>
    </row>
    <row r="648" customFormat="false" ht="10.2" hidden="false" customHeight="false" outlineLevel="0" collapsed="false">
      <c r="A648" s="1" t="s">
        <v>666</v>
      </c>
      <c r="B648" s="1" t="s">
        <v>10</v>
      </c>
      <c r="C648" s="2" t="n">
        <v>1</v>
      </c>
    </row>
    <row r="649" customFormat="false" ht="10.2" hidden="false" customHeight="false" outlineLevel="0" collapsed="false">
      <c r="A649" s="1" t="s">
        <v>667</v>
      </c>
      <c r="B649" s="1" t="s">
        <v>7</v>
      </c>
      <c r="C649" s="2" t="n">
        <v>1</v>
      </c>
    </row>
    <row r="650" customFormat="false" ht="10.2" hidden="false" customHeight="false" outlineLevel="0" collapsed="false">
      <c r="A650" s="1" t="s">
        <v>668</v>
      </c>
      <c r="B650" s="1" t="s">
        <v>13</v>
      </c>
      <c r="C650" s="2" t="n">
        <v>1</v>
      </c>
    </row>
    <row r="651" customFormat="false" ht="10.2" hidden="false" customHeight="false" outlineLevel="0" collapsed="false">
      <c r="A651" s="1" t="s">
        <v>669</v>
      </c>
      <c r="B651" s="1" t="s">
        <v>7</v>
      </c>
      <c r="C651" s="2" t="n">
        <v>1</v>
      </c>
    </row>
    <row r="652" customFormat="false" ht="10.2" hidden="false" customHeight="false" outlineLevel="0" collapsed="false">
      <c r="A652" s="1" t="s">
        <v>670</v>
      </c>
      <c r="B652" s="1" t="s">
        <v>13</v>
      </c>
      <c r="C652" s="2" t="n">
        <v>1</v>
      </c>
    </row>
    <row r="653" customFormat="false" ht="10.2" hidden="false" customHeight="false" outlineLevel="0" collapsed="false">
      <c r="A653" s="1" t="s">
        <v>671</v>
      </c>
      <c r="B653" s="1" t="s">
        <v>13</v>
      </c>
      <c r="C653" s="2" t="n">
        <v>1</v>
      </c>
    </row>
    <row r="654" customFormat="false" ht="10.2" hidden="false" customHeight="false" outlineLevel="0" collapsed="false">
      <c r="A654" s="1" t="s">
        <v>672</v>
      </c>
      <c r="B654" s="1" t="s">
        <v>7</v>
      </c>
      <c r="C654" s="2" t="n">
        <v>1</v>
      </c>
    </row>
    <row r="655" customFormat="false" ht="10.2" hidden="false" customHeight="false" outlineLevel="0" collapsed="false">
      <c r="A655" s="1" t="s">
        <v>673</v>
      </c>
      <c r="B655" s="1" t="s">
        <v>10</v>
      </c>
      <c r="C655" s="2" t="n">
        <v>1</v>
      </c>
    </row>
    <row r="656" customFormat="false" ht="10.2" hidden="false" customHeight="false" outlineLevel="0" collapsed="false">
      <c r="A656" s="1" t="s">
        <v>674</v>
      </c>
      <c r="B656" s="1" t="s">
        <v>13</v>
      </c>
      <c r="C656" s="2" t="n">
        <v>1</v>
      </c>
    </row>
    <row r="657" customFormat="false" ht="10.2" hidden="false" customHeight="false" outlineLevel="0" collapsed="false">
      <c r="A657" s="1" t="s">
        <v>675</v>
      </c>
      <c r="B657" s="1" t="s">
        <v>7</v>
      </c>
      <c r="C657" s="2" t="n">
        <v>1</v>
      </c>
    </row>
    <row r="658" customFormat="false" ht="10.2" hidden="false" customHeight="false" outlineLevel="0" collapsed="false">
      <c r="A658" s="1" t="s">
        <v>676</v>
      </c>
      <c r="B658" s="1" t="s">
        <v>13</v>
      </c>
      <c r="C658" s="2" t="n">
        <v>1</v>
      </c>
    </row>
    <row r="659" customFormat="false" ht="10.2" hidden="false" customHeight="false" outlineLevel="0" collapsed="false">
      <c r="A659" s="1" t="s">
        <v>677</v>
      </c>
      <c r="B659" s="1" t="s">
        <v>7</v>
      </c>
      <c r="C659" s="2" t="n">
        <v>1</v>
      </c>
    </row>
    <row r="660" customFormat="false" ht="10.2" hidden="false" customHeight="false" outlineLevel="0" collapsed="false">
      <c r="A660" s="1" t="s">
        <v>678</v>
      </c>
      <c r="B660" s="1" t="s">
        <v>7</v>
      </c>
      <c r="C660" s="2" t="n">
        <v>1</v>
      </c>
    </row>
    <row r="661" customFormat="false" ht="10.2" hidden="false" customHeight="false" outlineLevel="0" collapsed="false">
      <c r="A661" s="1" t="s">
        <v>679</v>
      </c>
      <c r="B661" s="1" t="s">
        <v>10</v>
      </c>
      <c r="C661" s="2" t="n">
        <v>1</v>
      </c>
    </row>
    <row r="662" customFormat="false" ht="10.2" hidden="false" customHeight="false" outlineLevel="0" collapsed="false">
      <c r="A662" s="1" t="s">
        <v>680</v>
      </c>
      <c r="B662" s="1" t="s">
        <v>7</v>
      </c>
      <c r="C662" s="2" t="n">
        <v>1</v>
      </c>
    </row>
    <row r="663" customFormat="false" ht="10.2" hidden="false" customHeight="false" outlineLevel="0" collapsed="false">
      <c r="A663" s="1" t="s">
        <v>681</v>
      </c>
      <c r="B663" s="1" t="s">
        <v>7</v>
      </c>
      <c r="C663" s="2" t="n">
        <v>1</v>
      </c>
    </row>
    <row r="664" customFormat="false" ht="10.2" hidden="false" customHeight="false" outlineLevel="0" collapsed="false">
      <c r="A664" s="1" t="s">
        <v>682</v>
      </c>
      <c r="B664" s="1" t="s">
        <v>13</v>
      </c>
      <c r="C664" s="2" t="n">
        <v>1</v>
      </c>
    </row>
    <row r="665" customFormat="false" ht="10.2" hidden="false" customHeight="false" outlineLevel="0" collapsed="false">
      <c r="A665" s="1" t="s">
        <v>683</v>
      </c>
      <c r="B665" s="1" t="s">
        <v>13</v>
      </c>
      <c r="C665" s="2" t="n">
        <v>1</v>
      </c>
    </row>
    <row r="666" customFormat="false" ht="10.2" hidden="false" customHeight="false" outlineLevel="0" collapsed="false">
      <c r="A666" s="1" t="s">
        <v>684</v>
      </c>
      <c r="B666" s="1" t="s">
        <v>10</v>
      </c>
      <c r="C666" s="2" t="n">
        <v>1</v>
      </c>
    </row>
    <row r="667" customFormat="false" ht="10.2" hidden="false" customHeight="false" outlineLevel="0" collapsed="false">
      <c r="A667" s="1" t="s">
        <v>685</v>
      </c>
      <c r="B667" s="1" t="s">
        <v>13</v>
      </c>
      <c r="C667" s="2" t="n">
        <v>1</v>
      </c>
    </row>
    <row r="668" customFormat="false" ht="10.2" hidden="false" customHeight="false" outlineLevel="0" collapsed="false">
      <c r="A668" s="1" t="s">
        <v>686</v>
      </c>
      <c r="B668" s="1" t="s">
        <v>13</v>
      </c>
      <c r="C668" s="2" t="n">
        <v>1</v>
      </c>
    </row>
    <row r="669" customFormat="false" ht="10.2" hidden="false" customHeight="false" outlineLevel="0" collapsed="false">
      <c r="A669" s="1" t="s">
        <v>687</v>
      </c>
      <c r="B669" s="1" t="s">
        <v>7</v>
      </c>
      <c r="C669" s="2" t="n">
        <v>1</v>
      </c>
    </row>
    <row r="670" customFormat="false" ht="10.2" hidden="false" customHeight="false" outlineLevel="0" collapsed="false">
      <c r="A670" s="1" t="s">
        <v>688</v>
      </c>
      <c r="B670" s="1" t="s">
        <v>7</v>
      </c>
      <c r="C670" s="2" t="n">
        <v>1</v>
      </c>
    </row>
    <row r="671" customFormat="false" ht="10.2" hidden="false" customHeight="false" outlineLevel="0" collapsed="false">
      <c r="A671" s="1" t="s">
        <v>689</v>
      </c>
      <c r="B671" s="1" t="s">
        <v>7</v>
      </c>
      <c r="C671" s="2" t="n">
        <v>1</v>
      </c>
    </row>
    <row r="672" customFormat="false" ht="10.2" hidden="false" customHeight="false" outlineLevel="0" collapsed="false">
      <c r="A672" s="1" t="s">
        <v>690</v>
      </c>
      <c r="B672" s="1" t="s">
        <v>10</v>
      </c>
      <c r="C672" s="2" t="n">
        <v>1</v>
      </c>
    </row>
    <row r="673" customFormat="false" ht="10.2" hidden="false" customHeight="false" outlineLevel="0" collapsed="false">
      <c r="A673" s="1" t="s">
        <v>691</v>
      </c>
      <c r="B673" s="1" t="s">
        <v>7</v>
      </c>
      <c r="C673" s="2" t="n">
        <v>1</v>
      </c>
    </row>
    <row r="674" customFormat="false" ht="10.2" hidden="false" customHeight="false" outlineLevel="0" collapsed="false">
      <c r="A674" s="1" t="s">
        <v>692</v>
      </c>
      <c r="B674" s="1" t="s">
        <v>7</v>
      </c>
      <c r="C674" s="2" t="n">
        <v>1</v>
      </c>
    </row>
    <row r="675" customFormat="false" ht="10.2" hidden="false" customHeight="false" outlineLevel="0" collapsed="false">
      <c r="A675" s="1" t="s">
        <v>693</v>
      </c>
      <c r="B675" s="1" t="s">
        <v>7</v>
      </c>
      <c r="C675" s="2" t="n">
        <v>1</v>
      </c>
    </row>
    <row r="676" customFormat="false" ht="10.2" hidden="false" customHeight="false" outlineLevel="0" collapsed="false">
      <c r="A676" s="1" t="s">
        <v>694</v>
      </c>
      <c r="B676" s="1" t="s">
        <v>7</v>
      </c>
      <c r="C676" s="2" t="n">
        <v>1</v>
      </c>
    </row>
    <row r="677" customFormat="false" ht="10.2" hidden="false" customHeight="false" outlineLevel="0" collapsed="false">
      <c r="A677" s="1" t="s">
        <v>695</v>
      </c>
      <c r="B677" s="1" t="s">
        <v>10</v>
      </c>
      <c r="C677" s="2" t="n">
        <v>1</v>
      </c>
    </row>
    <row r="678" customFormat="false" ht="10.2" hidden="false" customHeight="false" outlineLevel="0" collapsed="false">
      <c r="A678" s="1" t="s">
        <v>696</v>
      </c>
      <c r="B678" s="1" t="s">
        <v>10</v>
      </c>
      <c r="C678" s="2" t="n">
        <v>1</v>
      </c>
    </row>
    <row r="679" customFormat="false" ht="10.2" hidden="false" customHeight="false" outlineLevel="0" collapsed="false">
      <c r="A679" s="1" t="s">
        <v>697</v>
      </c>
      <c r="B679" s="1" t="s">
        <v>10</v>
      </c>
      <c r="C679" s="2" t="n">
        <v>1</v>
      </c>
    </row>
    <row r="680" customFormat="false" ht="10.2" hidden="false" customHeight="false" outlineLevel="0" collapsed="false">
      <c r="A680" s="1" t="s">
        <v>698</v>
      </c>
      <c r="B680" s="1" t="s">
        <v>13</v>
      </c>
      <c r="C680" s="2" t="n">
        <v>1</v>
      </c>
    </row>
    <row r="681" customFormat="false" ht="10.2" hidden="false" customHeight="false" outlineLevel="0" collapsed="false">
      <c r="A681" s="1" t="s">
        <v>699</v>
      </c>
      <c r="B681" s="1" t="s">
        <v>7</v>
      </c>
      <c r="C681" s="2" t="n">
        <v>1</v>
      </c>
    </row>
    <row r="682" customFormat="false" ht="10.2" hidden="false" customHeight="false" outlineLevel="0" collapsed="false">
      <c r="A682" s="1" t="s">
        <v>700</v>
      </c>
      <c r="B682" s="1" t="s">
        <v>13</v>
      </c>
      <c r="C682" s="2" t="n">
        <v>1</v>
      </c>
    </row>
    <row r="683" customFormat="false" ht="10.2" hidden="false" customHeight="false" outlineLevel="0" collapsed="false">
      <c r="A683" s="1" t="s">
        <v>701</v>
      </c>
      <c r="B683" s="1" t="s">
        <v>13</v>
      </c>
      <c r="C683" s="2" t="n">
        <v>1</v>
      </c>
    </row>
    <row r="684" customFormat="false" ht="10.2" hidden="false" customHeight="false" outlineLevel="0" collapsed="false">
      <c r="A684" s="1" t="s">
        <v>702</v>
      </c>
      <c r="B684" s="1" t="s">
        <v>7</v>
      </c>
      <c r="C684" s="2" t="n">
        <v>1</v>
      </c>
    </row>
    <row r="685" customFormat="false" ht="10.2" hidden="false" customHeight="false" outlineLevel="0" collapsed="false">
      <c r="A685" s="1" t="s">
        <v>703</v>
      </c>
      <c r="B685" s="1" t="s">
        <v>13</v>
      </c>
      <c r="C685" s="2" t="n">
        <v>1</v>
      </c>
    </row>
    <row r="686" customFormat="false" ht="10.2" hidden="false" customHeight="false" outlineLevel="0" collapsed="false">
      <c r="A686" s="1" t="s">
        <v>704</v>
      </c>
      <c r="B686" s="1" t="s">
        <v>7</v>
      </c>
      <c r="C686" s="2" t="n">
        <v>1</v>
      </c>
    </row>
    <row r="687" customFormat="false" ht="10.2" hidden="false" customHeight="false" outlineLevel="0" collapsed="false">
      <c r="A687" s="1" t="s">
        <v>705</v>
      </c>
      <c r="B687" s="1" t="s">
        <v>7</v>
      </c>
      <c r="C687" s="2" t="n">
        <v>1</v>
      </c>
    </row>
    <row r="688" customFormat="false" ht="10.2" hidden="false" customHeight="false" outlineLevel="0" collapsed="false">
      <c r="A688" s="1" t="s">
        <v>706</v>
      </c>
      <c r="B688" s="1" t="s">
        <v>7</v>
      </c>
      <c r="C688" s="2" t="n">
        <v>1</v>
      </c>
    </row>
    <row r="689" customFormat="false" ht="10.2" hidden="false" customHeight="false" outlineLevel="0" collapsed="false">
      <c r="A689" s="1" t="s">
        <v>707</v>
      </c>
      <c r="B689" s="1" t="s">
        <v>10</v>
      </c>
      <c r="C689" s="2" t="n">
        <v>1</v>
      </c>
    </row>
    <row r="690" customFormat="false" ht="10.2" hidden="false" customHeight="false" outlineLevel="0" collapsed="false">
      <c r="A690" s="1" t="s">
        <v>708</v>
      </c>
      <c r="B690" s="1" t="s">
        <v>10</v>
      </c>
      <c r="C690" s="2" t="n">
        <v>1</v>
      </c>
    </row>
    <row r="691" customFormat="false" ht="10.2" hidden="false" customHeight="false" outlineLevel="0" collapsed="false">
      <c r="A691" s="1" t="s">
        <v>709</v>
      </c>
      <c r="B691" s="1" t="s">
        <v>7</v>
      </c>
      <c r="C691" s="2" t="n">
        <v>1</v>
      </c>
    </row>
    <row r="692" customFormat="false" ht="10.2" hidden="false" customHeight="false" outlineLevel="0" collapsed="false">
      <c r="A692" s="1" t="s">
        <v>710</v>
      </c>
      <c r="B692" s="1" t="s">
        <v>7</v>
      </c>
      <c r="C692" s="2" t="n">
        <v>1</v>
      </c>
    </row>
    <row r="693" customFormat="false" ht="10.2" hidden="false" customHeight="false" outlineLevel="0" collapsed="false">
      <c r="A693" s="1" t="s">
        <v>711</v>
      </c>
      <c r="B693" s="1" t="s">
        <v>10</v>
      </c>
      <c r="C693" s="2" t="n">
        <v>1</v>
      </c>
    </row>
    <row r="694" customFormat="false" ht="10.2" hidden="false" customHeight="false" outlineLevel="0" collapsed="false">
      <c r="A694" s="1" t="s">
        <v>712</v>
      </c>
      <c r="B694" s="1" t="s">
        <v>7</v>
      </c>
      <c r="C694" s="2" t="n">
        <v>1</v>
      </c>
    </row>
    <row r="695" customFormat="false" ht="10.2" hidden="false" customHeight="false" outlineLevel="0" collapsed="false">
      <c r="A695" s="1" t="s">
        <v>713</v>
      </c>
      <c r="B695" s="1" t="s">
        <v>13</v>
      </c>
      <c r="C695" s="2" t="n">
        <v>1</v>
      </c>
    </row>
    <row r="696" customFormat="false" ht="10.2" hidden="false" customHeight="false" outlineLevel="0" collapsed="false">
      <c r="A696" s="1" t="s">
        <v>714</v>
      </c>
      <c r="B696" s="1" t="s">
        <v>7</v>
      </c>
      <c r="C696" s="2" t="n">
        <v>1</v>
      </c>
    </row>
    <row r="697" customFormat="false" ht="10.2" hidden="false" customHeight="false" outlineLevel="0" collapsed="false">
      <c r="A697" s="1" t="s">
        <v>715</v>
      </c>
      <c r="B697" s="1" t="s">
        <v>13</v>
      </c>
      <c r="C697" s="2" t="n">
        <v>1</v>
      </c>
    </row>
    <row r="698" customFormat="false" ht="10.2" hidden="false" customHeight="false" outlineLevel="0" collapsed="false">
      <c r="A698" s="1" t="s">
        <v>716</v>
      </c>
      <c r="B698" s="1" t="s">
        <v>13</v>
      </c>
      <c r="C698" s="2" t="n">
        <v>1</v>
      </c>
    </row>
    <row r="699" customFormat="false" ht="10.2" hidden="false" customHeight="false" outlineLevel="0" collapsed="false">
      <c r="A699" s="1" t="s">
        <v>717</v>
      </c>
      <c r="B699" s="1" t="s">
        <v>10</v>
      </c>
      <c r="C699" s="2" t="n">
        <v>1</v>
      </c>
    </row>
    <row r="700" customFormat="false" ht="10.2" hidden="false" customHeight="false" outlineLevel="0" collapsed="false">
      <c r="A700" s="1" t="s">
        <v>718</v>
      </c>
      <c r="B700" s="1" t="s">
        <v>13</v>
      </c>
      <c r="C700" s="2" t="n">
        <v>1</v>
      </c>
    </row>
    <row r="701" customFormat="false" ht="10.2" hidden="false" customHeight="false" outlineLevel="0" collapsed="false">
      <c r="A701" s="1" t="s">
        <v>719</v>
      </c>
      <c r="B701" s="1" t="s">
        <v>7</v>
      </c>
      <c r="C701" s="2" t="n">
        <v>1</v>
      </c>
    </row>
    <row r="702" customFormat="false" ht="10.2" hidden="false" customHeight="false" outlineLevel="0" collapsed="false">
      <c r="A702" s="1" t="s">
        <v>720</v>
      </c>
      <c r="B702" s="1" t="s">
        <v>13</v>
      </c>
      <c r="C702" s="2" t="n">
        <v>1</v>
      </c>
    </row>
    <row r="703" customFormat="false" ht="10.2" hidden="false" customHeight="false" outlineLevel="0" collapsed="false">
      <c r="A703" s="1" t="s">
        <v>721</v>
      </c>
      <c r="B703" s="1" t="s">
        <v>8</v>
      </c>
      <c r="C703" s="2" t="n">
        <v>1</v>
      </c>
    </row>
    <row r="704" customFormat="false" ht="10.2" hidden="false" customHeight="false" outlineLevel="0" collapsed="false">
      <c r="A704" s="1" t="s">
        <v>722</v>
      </c>
      <c r="B704" s="1" t="s">
        <v>7</v>
      </c>
      <c r="C704" s="2" t="n">
        <v>1</v>
      </c>
    </row>
    <row r="705" customFormat="false" ht="10.2" hidden="false" customHeight="false" outlineLevel="0" collapsed="false">
      <c r="A705" s="1" t="s">
        <v>723</v>
      </c>
      <c r="B705" s="1" t="s">
        <v>7</v>
      </c>
      <c r="C705" s="2" t="n">
        <v>1</v>
      </c>
    </row>
    <row r="706" customFormat="false" ht="10.2" hidden="false" customHeight="false" outlineLevel="0" collapsed="false">
      <c r="A706" s="1" t="s">
        <v>724</v>
      </c>
      <c r="B706" s="1" t="s">
        <v>13</v>
      </c>
      <c r="C706" s="2" t="n">
        <v>1</v>
      </c>
    </row>
    <row r="707" customFormat="false" ht="10.2" hidden="false" customHeight="false" outlineLevel="0" collapsed="false">
      <c r="A707" s="1" t="s">
        <v>725</v>
      </c>
      <c r="B707" s="1" t="s">
        <v>13</v>
      </c>
      <c r="C707" s="2" t="n">
        <v>1</v>
      </c>
    </row>
    <row r="708" customFormat="false" ht="10.2" hidden="false" customHeight="false" outlineLevel="0" collapsed="false">
      <c r="A708" s="1" t="s">
        <v>726</v>
      </c>
      <c r="B708" s="1" t="s">
        <v>7</v>
      </c>
      <c r="C708" s="2" t="n">
        <v>1</v>
      </c>
    </row>
    <row r="709" customFormat="false" ht="10.2" hidden="false" customHeight="false" outlineLevel="0" collapsed="false">
      <c r="A709" s="1" t="s">
        <v>727</v>
      </c>
      <c r="B709" s="1" t="s">
        <v>8</v>
      </c>
      <c r="C709" s="2" t="n">
        <v>1</v>
      </c>
    </row>
    <row r="710" customFormat="false" ht="10.2" hidden="false" customHeight="false" outlineLevel="0" collapsed="false">
      <c r="A710" s="1" t="s">
        <v>728</v>
      </c>
      <c r="B710" s="1" t="s">
        <v>10</v>
      </c>
      <c r="C710" s="2" t="n">
        <v>1</v>
      </c>
    </row>
    <row r="711" customFormat="false" ht="10.2" hidden="false" customHeight="false" outlineLevel="0" collapsed="false">
      <c r="A711" s="1" t="s">
        <v>729</v>
      </c>
      <c r="B711" s="1" t="s">
        <v>13</v>
      </c>
      <c r="C711" s="2" t="n">
        <v>1</v>
      </c>
    </row>
    <row r="712" customFormat="false" ht="10.2" hidden="false" customHeight="false" outlineLevel="0" collapsed="false">
      <c r="A712" s="1" t="s">
        <v>730</v>
      </c>
      <c r="B712" s="1" t="s">
        <v>13</v>
      </c>
      <c r="C712" s="2" t="n">
        <v>1</v>
      </c>
    </row>
    <row r="713" customFormat="false" ht="10.2" hidden="false" customHeight="false" outlineLevel="0" collapsed="false">
      <c r="A713" s="1" t="s">
        <v>731</v>
      </c>
      <c r="B713" s="1" t="s">
        <v>13</v>
      </c>
      <c r="C713" s="2" t="n">
        <v>1</v>
      </c>
    </row>
    <row r="714" customFormat="false" ht="10.2" hidden="false" customHeight="false" outlineLevel="0" collapsed="false">
      <c r="A714" s="1" t="s">
        <v>732</v>
      </c>
      <c r="B714" s="1" t="s">
        <v>7</v>
      </c>
      <c r="C714" s="2" t="n">
        <v>1</v>
      </c>
    </row>
    <row r="715" customFormat="false" ht="10.2" hidden="false" customHeight="false" outlineLevel="0" collapsed="false">
      <c r="A715" s="1" t="s">
        <v>733</v>
      </c>
      <c r="B715" s="1" t="s">
        <v>13</v>
      </c>
      <c r="C715" s="2" t="n">
        <v>1</v>
      </c>
    </row>
    <row r="716" customFormat="false" ht="10.2" hidden="false" customHeight="false" outlineLevel="0" collapsed="false">
      <c r="A716" s="1" t="s">
        <v>734</v>
      </c>
      <c r="B716" s="1" t="s">
        <v>7</v>
      </c>
      <c r="C716" s="2" t="n">
        <v>1</v>
      </c>
    </row>
    <row r="717" customFormat="false" ht="10.2" hidden="false" customHeight="false" outlineLevel="0" collapsed="false">
      <c r="A717" s="1" t="s">
        <v>735</v>
      </c>
      <c r="B717" s="1" t="s">
        <v>13</v>
      </c>
      <c r="C717" s="2" t="n">
        <v>1</v>
      </c>
    </row>
    <row r="718" customFormat="false" ht="10.2" hidden="false" customHeight="false" outlineLevel="0" collapsed="false">
      <c r="A718" s="1" t="s">
        <v>736</v>
      </c>
      <c r="B718" s="1" t="s">
        <v>7</v>
      </c>
      <c r="C718" s="2" t="n">
        <v>1</v>
      </c>
    </row>
    <row r="719" customFormat="false" ht="10.2" hidden="false" customHeight="false" outlineLevel="0" collapsed="false">
      <c r="A719" s="1" t="s">
        <v>737</v>
      </c>
      <c r="B719" s="1" t="s">
        <v>10</v>
      </c>
      <c r="C719" s="2" t="n">
        <v>1</v>
      </c>
    </row>
    <row r="720" customFormat="false" ht="10.2" hidden="false" customHeight="false" outlineLevel="0" collapsed="false">
      <c r="A720" s="1" t="s">
        <v>738</v>
      </c>
      <c r="B720" s="1" t="s">
        <v>7</v>
      </c>
      <c r="C720" s="2" t="n">
        <v>1</v>
      </c>
    </row>
    <row r="721" customFormat="false" ht="10.2" hidden="false" customHeight="false" outlineLevel="0" collapsed="false">
      <c r="A721" s="1" t="s">
        <v>739</v>
      </c>
      <c r="B721" s="1" t="s">
        <v>7</v>
      </c>
      <c r="C721" s="2" t="n">
        <v>1</v>
      </c>
    </row>
    <row r="722" customFormat="false" ht="10.2" hidden="false" customHeight="false" outlineLevel="0" collapsed="false">
      <c r="A722" s="1" t="s">
        <v>740</v>
      </c>
      <c r="B722" s="1" t="s">
        <v>7</v>
      </c>
      <c r="C722" s="2" t="n">
        <v>1</v>
      </c>
    </row>
    <row r="723" customFormat="false" ht="10.2" hidden="false" customHeight="false" outlineLevel="0" collapsed="false">
      <c r="A723" s="1" t="s">
        <v>741</v>
      </c>
      <c r="B723" s="1" t="s">
        <v>13</v>
      </c>
      <c r="C723" s="2" t="n">
        <v>1</v>
      </c>
    </row>
    <row r="724" customFormat="false" ht="10.2" hidden="false" customHeight="false" outlineLevel="0" collapsed="false">
      <c r="A724" s="1" t="s">
        <v>742</v>
      </c>
      <c r="B724" s="1" t="s">
        <v>7</v>
      </c>
      <c r="C724" s="2" t="n">
        <v>1</v>
      </c>
    </row>
    <row r="725" customFormat="false" ht="10.2" hidden="false" customHeight="false" outlineLevel="0" collapsed="false">
      <c r="A725" s="1" t="s">
        <v>743</v>
      </c>
      <c r="B725" s="1" t="s">
        <v>7</v>
      </c>
      <c r="C725" s="2" t="n">
        <v>1</v>
      </c>
    </row>
    <row r="726" customFormat="false" ht="10.2" hidden="false" customHeight="false" outlineLevel="0" collapsed="false">
      <c r="A726" s="1" t="s">
        <v>744</v>
      </c>
      <c r="B726" s="1" t="s">
        <v>7</v>
      </c>
      <c r="C726" s="2" t="n">
        <v>1</v>
      </c>
    </row>
    <row r="727" customFormat="false" ht="10.2" hidden="false" customHeight="false" outlineLevel="0" collapsed="false">
      <c r="A727" s="1" t="s">
        <v>745</v>
      </c>
      <c r="B727" s="1" t="s">
        <v>7</v>
      </c>
      <c r="C727" s="2" t="n">
        <v>1</v>
      </c>
    </row>
    <row r="728" customFormat="false" ht="10.2" hidden="false" customHeight="false" outlineLevel="0" collapsed="false">
      <c r="A728" s="1" t="s">
        <v>746</v>
      </c>
      <c r="B728" s="1" t="s">
        <v>13</v>
      </c>
      <c r="C728" s="2" t="n">
        <v>1</v>
      </c>
    </row>
    <row r="729" customFormat="false" ht="10.2" hidden="false" customHeight="false" outlineLevel="0" collapsed="false">
      <c r="A729" s="1" t="s">
        <v>747</v>
      </c>
      <c r="B729" s="1" t="s">
        <v>7</v>
      </c>
      <c r="C729" s="2" t="n">
        <v>1</v>
      </c>
    </row>
    <row r="730" customFormat="false" ht="10.2" hidden="false" customHeight="false" outlineLevel="0" collapsed="false">
      <c r="A730" s="1" t="s">
        <v>748</v>
      </c>
      <c r="B730" s="1" t="s">
        <v>13</v>
      </c>
      <c r="C730" s="2" t="n">
        <v>1</v>
      </c>
    </row>
    <row r="731" customFormat="false" ht="10.2" hidden="false" customHeight="false" outlineLevel="0" collapsed="false">
      <c r="A731" s="1" t="s">
        <v>749</v>
      </c>
      <c r="B731" s="1" t="s">
        <v>7</v>
      </c>
      <c r="C731" s="2" t="n">
        <v>1</v>
      </c>
    </row>
    <row r="732" customFormat="false" ht="10.2" hidden="false" customHeight="false" outlineLevel="0" collapsed="false">
      <c r="A732" s="1" t="s">
        <v>750</v>
      </c>
      <c r="B732" s="1" t="s">
        <v>7</v>
      </c>
      <c r="C732" s="2" t="n">
        <v>1</v>
      </c>
    </row>
    <row r="733" customFormat="false" ht="10.2" hidden="false" customHeight="false" outlineLevel="0" collapsed="false">
      <c r="A733" s="1" t="s">
        <v>751</v>
      </c>
      <c r="B733" s="1" t="s">
        <v>7</v>
      </c>
      <c r="C733" s="2" t="n">
        <v>1</v>
      </c>
    </row>
    <row r="734" customFormat="false" ht="10.2" hidden="false" customHeight="false" outlineLevel="0" collapsed="false">
      <c r="A734" s="1" t="s">
        <v>752</v>
      </c>
      <c r="B734" s="1" t="s">
        <v>13</v>
      </c>
      <c r="C734" s="2" t="n">
        <v>1</v>
      </c>
    </row>
    <row r="735" customFormat="false" ht="10.2" hidden="false" customHeight="false" outlineLevel="0" collapsed="false">
      <c r="A735" s="1" t="s">
        <v>753</v>
      </c>
      <c r="B735" s="1" t="s">
        <v>13</v>
      </c>
      <c r="C735" s="2" t="n">
        <v>1</v>
      </c>
    </row>
    <row r="736" customFormat="false" ht="10.2" hidden="false" customHeight="false" outlineLevel="0" collapsed="false">
      <c r="A736" s="1" t="s">
        <v>754</v>
      </c>
      <c r="B736" s="1" t="s">
        <v>7</v>
      </c>
      <c r="C736" s="2" t="n">
        <v>1</v>
      </c>
    </row>
    <row r="737" customFormat="false" ht="10.2" hidden="false" customHeight="false" outlineLevel="0" collapsed="false">
      <c r="A737" s="1" t="s">
        <v>755</v>
      </c>
      <c r="B737" s="1" t="s">
        <v>7</v>
      </c>
      <c r="C737" s="2" t="n">
        <v>1</v>
      </c>
    </row>
    <row r="738" customFormat="false" ht="10.2" hidden="false" customHeight="false" outlineLevel="0" collapsed="false">
      <c r="A738" s="1" t="s">
        <v>756</v>
      </c>
      <c r="B738" s="1" t="s">
        <v>7</v>
      </c>
      <c r="C738" s="2" t="n">
        <v>1</v>
      </c>
    </row>
    <row r="739" customFormat="false" ht="10.2" hidden="false" customHeight="false" outlineLevel="0" collapsed="false">
      <c r="A739" s="1" t="s">
        <v>757</v>
      </c>
      <c r="B739" s="1" t="s">
        <v>7</v>
      </c>
      <c r="C739" s="2" t="n">
        <v>1</v>
      </c>
    </row>
    <row r="740" customFormat="false" ht="10.2" hidden="false" customHeight="false" outlineLevel="0" collapsed="false">
      <c r="A740" s="1" t="s">
        <v>758</v>
      </c>
      <c r="B740" s="1" t="s">
        <v>7</v>
      </c>
      <c r="C740" s="2" t="n">
        <v>1</v>
      </c>
    </row>
    <row r="741" customFormat="false" ht="10.2" hidden="false" customHeight="false" outlineLevel="0" collapsed="false">
      <c r="A741" s="1" t="s">
        <v>759</v>
      </c>
      <c r="B741" s="1" t="s">
        <v>13</v>
      </c>
      <c r="C741" s="2" t="n">
        <v>1</v>
      </c>
    </row>
    <row r="742" customFormat="false" ht="10.2" hidden="false" customHeight="false" outlineLevel="0" collapsed="false">
      <c r="A742" s="1" t="s">
        <v>760</v>
      </c>
      <c r="B742" s="1" t="s">
        <v>7</v>
      </c>
      <c r="C742" s="2" t="n">
        <v>1</v>
      </c>
    </row>
    <row r="743" customFormat="false" ht="10.2" hidden="false" customHeight="false" outlineLevel="0" collapsed="false">
      <c r="A743" s="1" t="s">
        <v>761</v>
      </c>
      <c r="B743" s="1" t="s">
        <v>13</v>
      </c>
      <c r="C743" s="2" t="n">
        <v>1</v>
      </c>
    </row>
    <row r="744" customFormat="false" ht="10.2" hidden="false" customHeight="false" outlineLevel="0" collapsed="false">
      <c r="A744" s="1" t="s">
        <v>762</v>
      </c>
      <c r="B744" s="1" t="s">
        <v>7</v>
      </c>
      <c r="C744" s="2" t="n">
        <v>1</v>
      </c>
    </row>
    <row r="745" customFormat="false" ht="10.2" hidden="false" customHeight="false" outlineLevel="0" collapsed="false">
      <c r="A745" s="1" t="s">
        <v>763</v>
      </c>
      <c r="B745" s="1" t="s">
        <v>7</v>
      </c>
      <c r="C745" s="2" t="n">
        <v>1</v>
      </c>
    </row>
    <row r="746" customFormat="false" ht="10.2" hidden="false" customHeight="false" outlineLevel="0" collapsed="false">
      <c r="A746" s="1" t="s">
        <v>764</v>
      </c>
      <c r="B746" s="1" t="s">
        <v>7</v>
      </c>
      <c r="C746" s="2" t="n">
        <v>1</v>
      </c>
    </row>
    <row r="747" customFormat="false" ht="10.2" hidden="false" customHeight="false" outlineLevel="0" collapsed="false">
      <c r="A747" s="1" t="s">
        <v>765</v>
      </c>
      <c r="B747" s="1" t="s">
        <v>13</v>
      </c>
      <c r="C747" s="2" t="n">
        <v>1</v>
      </c>
    </row>
    <row r="748" customFormat="false" ht="10.2" hidden="false" customHeight="false" outlineLevel="0" collapsed="false">
      <c r="A748" s="1" t="s">
        <v>766</v>
      </c>
      <c r="B748" s="1" t="s">
        <v>13</v>
      </c>
      <c r="C748" s="2" t="n">
        <v>1</v>
      </c>
    </row>
    <row r="749" customFormat="false" ht="10.2" hidden="false" customHeight="false" outlineLevel="0" collapsed="false">
      <c r="A749" s="1" t="s">
        <v>767</v>
      </c>
      <c r="B749" s="1" t="s">
        <v>7</v>
      </c>
      <c r="C749" s="2" t="n">
        <v>1</v>
      </c>
    </row>
    <row r="750" customFormat="false" ht="10.2" hidden="false" customHeight="false" outlineLevel="0" collapsed="false">
      <c r="A750" s="1" t="s">
        <v>768</v>
      </c>
      <c r="B750" s="1" t="s">
        <v>10</v>
      </c>
      <c r="C750" s="2" t="n">
        <v>1</v>
      </c>
    </row>
    <row r="751" customFormat="false" ht="10.2" hidden="false" customHeight="false" outlineLevel="0" collapsed="false">
      <c r="A751" s="1" t="s">
        <v>769</v>
      </c>
      <c r="B751" s="1" t="s">
        <v>10</v>
      </c>
      <c r="C751" s="2" t="n">
        <v>1</v>
      </c>
    </row>
    <row r="752" customFormat="false" ht="10.2" hidden="false" customHeight="false" outlineLevel="0" collapsed="false">
      <c r="A752" s="1" t="s">
        <v>770</v>
      </c>
      <c r="B752" s="1" t="s">
        <v>13</v>
      </c>
      <c r="C752" s="2" t="n">
        <v>1</v>
      </c>
    </row>
    <row r="753" customFormat="false" ht="10.2" hidden="false" customHeight="false" outlineLevel="0" collapsed="false">
      <c r="A753" s="1" t="s">
        <v>771</v>
      </c>
      <c r="B753" s="1" t="s">
        <v>7</v>
      </c>
      <c r="C753" s="2" t="n">
        <v>1</v>
      </c>
    </row>
    <row r="754" customFormat="false" ht="10.2" hidden="false" customHeight="false" outlineLevel="0" collapsed="false">
      <c r="A754" s="1" t="s">
        <v>772</v>
      </c>
      <c r="B754" s="1" t="s">
        <v>8</v>
      </c>
      <c r="C754" s="2" t="n">
        <v>1</v>
      </c>
    </row>
    <row r="755" customFormat="false" ht="10.2" hidden="false" customHeight="false" outlineLevel="0" collapsed="false">
      <c r="A755" s="1" t="s">
        <v>773</v>
      </c>
      <c r="B755" s="1" t="s">
        <v>7</v>
      </c>
      <c r="C755" s="2" t="n">
        <v>1</v>
      </c>
    </row>
    <row r="756" customFormat="false" ht="10.2" hidden="false" customHeight="false" outlineLevel="0" collapsed="false">
      <c r="A756" s="1" t="s">
        <v>774</v>
      </c>
      <c r="B756" s="1" t="s">
        <v>13</v>
      </c>
      <c r="C756" s="2" t="n">
        <v>1</v>
      </c>
    </row>
    <row r="757" customFormat="false" ht="10.2" hidden="false" customHeight="false" outlineLevel="0" collapsed="false">
      <c r="A757" s="1" t="s">
        <v>775</v>
      </c>
      <c r="B757" s="1" t="s">
        <v>10</v>
      </c>
      <c r="C757" s="2" t="n">
        <v>1</v>
      </c>
    </row>
    <row r="758" customFormat="false" ht="10.2" hidden="false" customHeight="false" outlineLevel="0" collapsed="false">
      <c r="A758" s="1" t="s">
        <v>776</v>
      </c>
      <c r="B758" s="1" t="s">
        <v>10</v>
      </c>
      <c r="C758" s="2" t="n">
        <v>1</v>
      </c>
    </row>
    <row r="759" customFormat="false" ht="10.2" hidden="false" customHeight="false" outlineLevel="0" collapsed="false">
      <c r="A759" s="1" t="s">
        <v>777</v>
      </c>
      <c r="B759" s="1" t="s">
        <v>7</v>
      </c>
      <c r="C759" s="2" t="n">
        <v>1</v>
      </c>
    </row>
    <row r="760" customFormat="false" ht="10.2" hidden="false" customHeight="false" outlineLevel="0" collapsed="false">
      <c r="A760" s="1" t="s">
        <v>778</v>
      </c>
      <c r="B760" s="1" t="s">
        <v>13</v>
      </c>
      <c r="C760" s="2" t="n">
        <v>1</v>
      </c>
    </row>
    <row r="761" customFormat="false" ht="10.2" hidden="false" customHeight="false" outlineLevel="0" collapsed="false">
      <c r="A761" s="1" t="s">
        <v>779</v>
      </c>
      <c r="B761" s="1" t="s">
        <v>7</v>
      </c>
      <c r="C761" s="2" t="n">
        <v>1</v>
      </c>
    </row>
    <row r="762" customFormat="false" ht="10.2" hidden="false" customHeight="false" outlineLevel="0" collapsed="false">
      <c r="A762" s="1" t="s">
        <v>780</v>
      </c>
      <c r="B762" s="1" t="s">
        <v>13</v>
      </c>
      <c r="C762" s="2" t="n">
        <v>1</v>
      </c>
    </row>
    <row r="763" customFormat="false" ht="10.2" hidden="false" customHeight="false" outlineLevel="0" collapsed="false">
      <c r="A763" s="1" t="s">
        <v>781</v>
      </c>
      <c r="B763" s="1" t="s">
        <v>7</v>
      </c>
      <c r="C763" s="2" t="n">
        <v>1</v>
      </c>
    </row>
    <row r="764" customFormat="false" ht="10.2" hidden="false" customHeight="false" outlineLevel="0" collapsed="false">
      <c r="A764" s="1" t="s">
        <v>782</v>
      </c>
      <c r="B764" s="1" t="s">
        <v>13</v>
      </c>
      <c r="C764" s="2" t="n">
        <v>1</v>
      </c>
    </row>
    <row r="765" customFormat="false" ht="10.2" hidden="false" customHeight="false" outlineLevel="0" collapsed="false">
      <c r="A765" s="1" t="s">
        <v>783</v>
      </c>
      <c r="B765" s="1" t="s">
        <v>13</v>
      </c>
      <c r="C765" s="2" t="n">
        <v>1</v>
      </c>
    </row>
    <row r="766" customFormat="false" ht="10.2" hidden="false" customHeight="false" outlineLevel="0" collapsed="false">
      <c r="A766" s="1" t="s">
        <v>784</v>
      </c>
      <c r="B766" s="1" t="s">
        <v>10</v>
      </c>
      <c r="C766" s="2" t="n">
        <v>1</v>
      </c>
    </row>
    <row r="767" customFormat="false" ht="10.2" hidden="false" customHeight="false" outlineLevel="0" collapsed="false">
      <c r="A767" s="1" t="s">
        <v>785</v>
      </c>
      <c r="B767" s="1" t="s">
        <v>13</v>
      </c>
      <c r="C767" s="2" t="n">
        <v>1</v>
      </c>
    </row>
    <row r="768" customFormat="false" ht="10.2" hidden="false" customHeight="false" outlineLevel="0" collapsed="false">
      <c r="A768" s="1" t="s">
        <v>786</v>
      </c>
      <c r="B768" s="1" t="s">
        <v>13</v>
      </c>
      <c r="C768" s="2" t="n">
        <v>1</v>
      </c>
    </row>
    <row r="769" customFormat="false" ht="10.2" hidden="false" customHeight="false" outlineLevel="0" collapsed="false">
      <c r="A769" s="1" t="s">
        <v>787</v>
      </c>
      <c r="B769" s="1" t="s">
        <v>7</v>
      </c>
      <c r="C769" s="2" t="n">
        <v>1</v>
      </c>
    </row>
    <row r="770" customFormat="false" ht="10.2" hidden="false" customHeight="false" outlineLevel="0" collapsed="false">
      <c r="A770" s="1" t="s">
        <v>788</v>
      </c>
      <c r="B770" s="1" t="s">
        <v>7</v>
      </c>
      <c r="C770" s="2" t="n">
        <v>1</v>
      </c>
    </row>
    <row r="771" customFormat="false" ht="10.2" hidden="false" customHeight="false" outlineLevel="0" collapsed="false">
      <c r="A771" s="1" t="s">
        <v>789</v>
      </c>
      <c r="B771" s="1" t="s">
        <v>7</v>
      </c>
      <c r="C771" s="2" t="n">
        <v>1</v>
      </c>
    </row>
    <row r="772" customFormat="false" ht="10.2" hidden="false" customHeight="false" outlineLevel="0" collapsed="false">
      <c r="A772" s="1" t="s">
        <v>790</v>
      </c>
      <c r="B772" s="1" t="s">
        <v>7</v>
      </c>
      <c r="C772" s="2" t="n">
        <v>1</v>
      </c>
    </row>
    <row r="773" customFormat="false" ht="10.2" hidden="false" customHeight="false" outlineLevel="0" collapsed="false">
      <c r="A773" s="1" t="s">
        <v>791</v>
      </c>
      <c r="B773" s="1" t="s">
        <v>13</v>
      </c>
      <c r="C773" s="2" t="n">
        <v>1</v>
      </c>
    </row>
    <row r="774" customFormat="false" ht="10.2" hidden="false" customHeight="false" outlineLevel="0" collapsed="false">
      <c r="A774" s="1" t="s">
        <v>792</v>
      </c>
      <c r="B774" s="1" t="s">
        <v>13</v>
      </c>
      <c r="C774" s="2" t="n">
        <v>1</v>
      </c>
    </row>
    <row r="775" customFormat="false" ht="10.2" hidden="false" customHeight="false" outlineLevel="0" collapsed="false">
      <c r="A775" s="1" t="s">
        <v>793</v>
      </c>
      <c r="B775" s="1" t="s">
        <v>13</v>
      </c>
      <c r="C775" s="2" t="n">
        <v>1</v>
      </c>
    </row>
    <row r="776" customFormat="false" ht="10.2" hidden="false" customHeight="false" outlineLevel="0" collapsed="false">
      <c r="A776" s="1" t="s">
        <v>794</v>
      </c>
      <c r="B776" s="1" t="s">
        <v>7</v>
      </c>
      <c r="C776" s="2" t="n">
        <v>1</v>
      </c>
    </row>
    <row r="777" customFormat="false" ht="10.2" hidden="false" customHeight="false" outlineLevel="0" collapsed="false">
      <c r="A777" s="1" t="s">
        <v>795</v>
      </c>
      <c r="B777" s="1" t="s">
        <v>7</v>
      </c>
      <c r="C777" s="2" t="n">
        <v>1</v>
      </c>
    </row>
    <row r="778" customFormat="false" ht="10.2" hidden="false" customHeight="false" outlineLevel="0" collapsed="false">
      <c r="A778" s="1" t="s">
        <v>796</v>
      </c>
      <c r="B778" s="1" t="s">
        <v>10</v>
      </c>
      <c r="C778" s="2" t="n">
        <v>1</v>
      </c>
    </row>
    <row r="779" customFormat="false" ht="10.2" hidden="false" customHeight="false" outlineLevel="0" collapsed="false">
      <c r="A779" s="1" t="s">
        <v>797</v>
      </c>
      <c r="B779" s="1" t="s">
        <v>7</v>
      </c>
      <c r="C779" s="2" t="n">
        <v>1</v>
      </c>
    </row>
    <row r="780" customFormat="false" ht="10.2" hidden="false" customHeight="false" outlineLevel="0" collapsed="false">
      <c r="A780" s="1" t="s">
        <v>798</v>
      </c>
      <c r="B780" s="1" t="s">
        <v>10</v>
      </c>
      <c r="C780" s="2" t="n">
        <v>1</v>
      </c>
    </row>
    <row r="781" customFormat="false" ht="10.2" hidden="false" customHeight="false" outlineLevel="0" collapsed="false">
      <c r="A781" s="1" t="s">
        <v>799</v>
      </c>
      <c r="B781" s="1" t="s">
        <v>7</v>
      </c>
      <c r="C781" s="2" t="n">
        <v>1</v>
      </c>
    </row>
    <row r="782" customFormat="false" ht="10.2" hidden="false" customHeight="false" outlineLevel="0" collapsed="false">
      <c r="A782" s="1" t="s">
        <v>800</v>
      </c>
      <c r="B782" s="1" t="s">
        <v>7</v>
      </c>
      <c r="C782" s="2" t="n">
        <v>1</v>
      </c>
    </row>
    <row r="783" customFormat="false" ht="10.2" hidden="false" customHeight="false" outlineLevel="0" collapsed="false">
      <c r="A783" s="1" t="s">
        <v>801</v>
      </c>
      <c r="B783" s="1" t="s">
        <v>13</v>
      </c>
      <c r="C783" s="2" t="n">
        <v>1</v>
      </c>
    </row>
    <row r="784" customFormat="false" ht="10.2" hidden="false" customHeight="false" outlineLevel="0" collapsed="false">
      <c r="A784" s="1" t="s">
        <v>802</v>
      </c>
      <c r="B784" s="1" t="s">
        <v>7</v>
      </c>
      <c r="C784" s="2" t="n">
        <v>1</v>
      </c>
    </row>
    <row r="785" customFormat="false" ht="10.2" hidden="false" customHeight="false" outlineLevel="0" collapsed="false">
      <c r="A785" s="1" t="s">
        <v>803</v>
      </c>
      <c r="B785" s="1" t="s">
        <v>7</v>
      </c>
      <c r="C785" s="2" t="n">
        <v>1</v>
      </c>
    </row>
    <row r="786" customFormat="false" ht="10.2" hidden="false" customHeight="false" outlineLevel="0" collapsed="false">
      <c r="A786" s="1" t="s">
        <v>804</v>
      </c>
      <c r="B786" s="1" t="s">
        <v>10</v>
      </c>
      <c r="C786" s="2" t="n">
        <v>1</v>
      </c>
    </row>
    <row r="787" customFormat="false" ht="10.2" hidden="false" customHeight="false" outlineLevel="0" collapsed="false">
      <c r="A787" s="1" t="s">
        <v>805</v>
      </c>
      <c r="B787" s="1" t="s">
        <v>7</v>
      </c>
      <c r="C787" s="2" t="n">
        <v>1</v>
      </c>
    </row>
    <row r="788" customFormat="false" ht="10.2" hidden="false" customHeight="false" outlineLevel="0" collapsed="false">
      <c r="A788" s="1" t="s">
        <v>806</v>
      </c>
      <c r="B788" s="1" t="s">
        <v>7</v>
      </c>
      <c r="C788" s="2" t="n">
        <v>1</v>
      </c>
    </row>
    <row r="789" customFormat="false" ht="10.2" hidden="false" customHeight="false" outlineLevel="0" collapsed="false">
      <c r="A789" s="1" t="s">
        <v>807</v>
      </c>
      <c r="B789" s="1" t="s">
        <v>13</v>
      </c>
      <c r="C789" s="2" t="n">
        <v>1</v>
      </c>
    </row>
    <row r="790" customFormat="false" ht="10.2" hidden="false" customHeight="false" outlineLevel="0" collapsed="false">
      <c r="A790" s="1" t="s">
        <v>808</v>
      </c>
      <c r="B790" s="1" t="s">
        <v>7</v>
      </c>
      <c r="C790" s="2" t="n">
        <v>1</v>
      </c>
    </row>
    <row r="791" customFormat="false" ht="10.2" hidden="false" customHeight="false" outlineLevel="0" collapsed="false">
      <c r="A791" s="1" t="s">
        <v>809</v>
      </c>
      <c r="B791" s="1" t="s">
        <v>7</v>
      </c>
      <c r="C791" s="2" t="n">
        <v>1</v>
      </c>
    </row>
    <row r="792" customFormat="false" ht="10.2" hidden="false" customHeight="false" outlineLevel="0" collapsed="false">
      <c r="A792" s="1" t="s">
        <v>810</v>
      </c>
      <c r="B792" s="1" t="s">
        <v>7</v>
      </c>
      <c r="C792" s="2" t="n">
        <v>1</v>
      </c>
    </row>
    <row r="793" customFormat="false" ht="10.2" hidden="false" customHeight="false" outlineLevel="0" collapsed="false">
      <c r="A793" s="1" t="s">
        <v>811</v>
      </c>
      <c r="B793" s="1" t="s">
        <v>13</v>
      </c>
      <c r="C793" s="2" t="n">
        <v>1</v>
      </c>
    </row>
    <row r="794" customFormat="false" ht="10.2" hidden="false" customHeight="false" outlineLevel="0" collapsed="false">
      <c r="A794" s="1" t="s">
        <v>812</v>
      </c>
      <c r="B794" s="1" t="s">
        <v>7</v>
      </c>
      <c r="C794" s="2" t="n">
        <v>1</v>
      </c>
    </row>
    <row r="795" customFormat="false" ht="10.2" hidden="false" customHeight="false" outlineLevel="0" collapsed="false">
      <c r="A795" s="1" t="s">
        <v>813</v>
      </c>
      <c r="B795" s="1" t="s">
        <v>7</v>
      </c>
      <c r="C795" s="2" t="n">
        <v>1</v>
      </c>
    </row>
    <row r="796" customFormat="false" ht="10.2" hidden="false" customHeight="false" outlineLevel="0" collapsed="false">
      <c r="A796" s="1" t="s">
        <v>814</v>
      </c>
      <c r="B796" s="1" t="s">
        <v>13</v>
      </c>
      <c r="C796" s="2" t="n">
        <v>1</v>
      </c>
    </row>
    <row r="797" customFormat="false" ht="10.2" hidden="false" customHeight="false" outlineLevel="0" collapsed="false">
      <c r="A797" s="1" t="s">
        <v>815</v>
      </c>
      <c r="B797" s="1" t="s">
        <v>7</v>
      </c>
      <c r="C797" s="2" t="n">
        <v>1</v>
      </c>
    </row>
    <row r="798" customFormat="false" ht="10.2" hidden="false" customHeight="false" outlineLevel="0" collapsed="false">
      <c r="A798" s="1" t="s">
        <v>816</v>
      </c>
      <c r="B798" s="1" t="s">
        <v>7</v>
      </c>
      <c r="C798" s="2" t="n">
        <v>1</v>
      </c>
    </row>
    <row r="799" customFormat="false" ht="10.2" hidden="false" customHeight="false" outlineLevel="0" collapsed="false">
      <c r="A799" s="1" t="s">
        <v>817</v>
      </c>
      <c r="B799" s="1" t="s">
        <v>13</v>
      </c>
      <c r="C799" s="2" t="n">
        <v>1</v>
      </c>
    </row>
    <row r="800" customFormat="false" ht="10.2" hidden="false" customHeight="false" outlineLevel="0" collapsed="false">
      <c r="A800" s="1" t="s">
        <v>818</v>
      </c>
      <c r="B800" s="1" t="s">
        <v>13</v>
      </c>
      <c r="C800" s="2" t="n">
        <v>1</v>
      </c>
    </row>
    <row r="801" customFormat="false" ht="10.2" hidden="false" customHeight="false" outlineLevel="0" collapsed="false">
      <c r="A801" s="1" t="s">
        <v>819</v>
      </c>
      <c r="B801" s="1" t="s">
        <v>7</v>
      </c>
      <c r="C801" s="2" t="n">
        <v>1</v>
      </c>
    </row>
    <row r="802" customFormat="false" ht="10.2" hidden="false" customHeight="false" outlineLevel="0" collapsed="false">
      <c r="A802" s="1" t="s">
        <v>820</v>
      </c>
      <c r="B802" s="1" t="s">
        <v>13</v>
      </c>
      <c r="C802" s="2" t="n">
        <v>1</v>
      </c>
    </row>
    <row r="803" customFormat="false" ht="10.2" hidden="false" customHeight="false" outlineLevel="0" collapsed="false">
      <c r="A803" s="1" t="s">
        <v>821</v>
      </c>
      <c r="B803" s="1" t="s">
        <v>13</v>
      </c>
      <c r="C803" s="2" t="n">
        <v>1</v>
      </c>
    </row>
    <row r="804" customFormat="false" ht="10.2" hidden="false" customHeight="false" outlineLevel="0" collapsed="false">
      <c r="A804" s="1" t="s">
        <v>822</v>
      </c>
      <c r="B804" s="1" t="s">
        <v>13</v>
      </c>
      <c r="C804" s="2" t="n">
        <v>1</v>
      </c>
    </row>
    <row r="805" customFormat="false" ht="10.2" hidden="false" customHeight="false" outlineLevel="0" collapsed="false">
      <c r="A805" s="1" t="s">
        <v>823</v>
      </c>
      <c r="B805" s="1" t="s">
        <v>7</v>
      </c>
      <c r="C805" s="2" t="n">
        <v>1</v>
      </c>
    </row>
    <row r="806" customFormat="false" ht="10.2" hidden="false" customHeight="false" outlineLevel="0" collapsed="false">
      <c r="A806" s="1" t="s">
        <v>824</v>
      </c>
      <c r="B806" s="1" t="s">
        <v>7</v>
      </c>
      <c r="C806" s="2" t="n">
        <v>1</v>
      </c>
    </row>
    <row r="807" customFormat="false" ht="10.2" hidden="false" customHeight="false" outlineLevel="0" collapsed="false">
      <c r="A807" s="1" t="s">
        <v>825</v>
      </c>
      <c r="B807" s="1" t="s">
        <v>7</v>
      </c>
      <c r="C807" s="2" t="n">
        <v>1</v>
      </c>
    </row>
    <row r="808" customFormat="false" ht="10.2" hidden="false" customHeight="false" outlineLevel="0" collapsed="false">
      <c r="A808" s="1" t="s">
        <v>826</v>
      </c>
      <c r="B808" s="1" t="s">
        <v>7</v>
      </c>
      <c r="C808" s="2" t="n">
        <v>1</v>
      </c>
    </row>
    <row r="809" customFormat="false" ht="10.2" hidden="false" customHeight="false" outlineLevel="0" collapsed="false">
      <c r="A809" s="1" t="s">
        <v>827</v>
      </c>
      <c r="B809" s="1" t="s">
        <v>7</v>
      </c>
      <c r="C809" s="2" t="n">
        <v>1</v>
      </c>
    </row>
    <row r="810" customFormat="false" ht="10.2" hidden="false" customHeight="false" outlineLevel="0" collapsed="false">
      <c r="A810" s="1" t="s">
        <v>828</v>
      </c>
      <c r="B810" s="1" t="s">
        <v>13</v>
      </c>
      <c r="C810" s="2" t="n">
        <v>1</v>
      </c>
    </row>
    <row r="811" customFormat="false" ht="10.2" hidden="false" customHeight="false" outlineLevel="0" collapsed="false">
      <c r="A811" s="1" t="s">
        <v>829</v>
      </c>
      <c r="B811" s="1" t="s">
        <v>13</v>
      </c>
      <c r="C811" s="2" t="n">
        <v>1</v>
      </c>
    </row>
    <row r="812" customFormat="false" ht="10.2" hidden="false" customHeight="false" outlineLevel="0" collapsed="false">
      <c r="A812" s="1" t="s">
        <v>830</v>
      </c>
      <c r="B812" s="1" t="s">
        <v>7</v>
      </c>
      <c r="C812" s="2" t="n">
        <v>1</v>
      </c>
    </row>
    <row r="813" customFormat="false" ht="10.2" hidden="false" customHeight="false" outlineLevel="0" collapsed="false">
      <c r="A813" s="1" t="s">
        <v>831</v>
      </c>
      <c r="B813" s="1" t="s">
        <v>10</v>
      </c>
      <c r="C813" s="2" t="n">
        <v>1</v>
      </c>
    </row>
    <row r="814" customFormat="false" ht="10.2" hidden="false" customHeight="false" outlineLevel="0" collapsed="false">
      <c r="A814" s="1" t="s">
        <v>832</v>
      </c>
      <c r="B814" s="1" t="s">
        <v>10</v>
      </c>
      <c r="C814" s="2" t="n">
        <v>1</v>
      </c>
    </row>
    <row r="815" customFormat="false" ht="10.2" hidden="false" customHeight="false" outlineLevel="0" collapsed="false">
      <c r="A815" s="1" t="s">
        <v>833</v>
      </c>
      <c r="B815" s="1" t="s">
        <v>13</v>
      </c>
      <c r="C815" s="2" t="n">
        <v>1</v>
      </c>
    </row>
    <row r="816" customFormat="false" ht="10.2" hidden="false" customHeight="false" outlineLevel="0" collapsed="false">
      <c r="A816" s="1" t="s">
        <v>834</v>
      </c>
      <c r="B816" s="1" t="s">
        <v>7</v>
      </c>
      <c r="C816" s="2" t="n">
        <v>1</v>
      </c>
    </row>
    <row r="817" customFormat="false" ht="10.2" hidden="false" customHeight="false" outlineLevel="0" collapsed="false">
      <c r="A817" s="1" t="s">
        <v>835</v>
      </c>
      <c r="B817" s="1" t="s">
        <v>10</v>
      </c>
      <c r="C817" s="2" t="n">
        <v>1</v>
      </c>
    </row>
    <row r="818" customFormat="false" ht="10.2" hidden="false" customHeight="false" outlineLevel="0" collapsed="false">
      <c r="A818" s="1" t="s">
        <v>836</v>
      </c>
      <c r="B818" s="1" t="s">
        <v>10</v>
      </c>
      <c r="C818" s="2" t="n">
        <v>1</v>
      </c>
    </row>
    <row r="819" customFormat="false" ht="10.2" hidden="false" customHeight="false" outlineLevel="0" collapsed="false">
      <c r="A819" s="1" t="s">
        <v>837</v>
      </c>
      <c r="B819" s="1" t="s">
        <v>10</v>
      </c>
      <c r="C819" s="2" t="n">
        <v>1</v>
      </c>
    </row>
    <row r="820" customFormat="false" ht="10.2" hidden="false" customHeight="false" outlineLevel="0" collapsed="false">
      <c r="A820" s="1" t="s">
        <v>838</v>
      </c>
      <c r="B820" s="1" t="s">
        <v>7</v>
      </c>
      <c r="C820" s="2" t="n">
        <v>1</v>
      </c>
    </row>
    <row r="821" customFormat="false" ht="10.2" hidden="false" customHeight="false" outlineLevel="0" collapsed="false">
      <c r="A821" s="1" t="s">
        <v>839</v>
      </c>
      <c r="B821" s="1" t="s">
        <v>7</v>
      </c>
      <c r="C821" s="2" t="n">
        <v>1</v>
      </c>
    </row>
    <row r="822" customFormat="false" ht="10.2" hidden="false" customHeight="false" outlineLevel="0" collapsed="false">
      <c r="A822" s="1" t="s">
        <v>840</v>
      </c>
      <c r="B822" s="1" t="s">
        <v>7</v>
      </c>
      <c r="C822" s="2" t="n">
        <v>1</v>
      </c>
    </row>
    <row r="823" customFormat="false" ht="10.2" hidden="false" customHeight="false" outlineLevel="0" collapsed="false">
      <c r="A823" s="1" t="s">
        <v>841</v>
      </c>
      <c r="B823" s="1" t="s">
        <v>13</v>
      </c>
      <c r="C823" s="2" t="n">
        <v>1</v>
      </c>
    </row>
    <row r="824" customFormat="false" ht="10.2" hidden="false" customHeight="false" outlineLevel="0" collapsed="false">
      <c r="A824" s="1" t="s">
        <v>842</v>
      </c>
      <c r="B824" s="1" t="s">
        <v>7</v>
      </c>
      <c r="C824" s="2" t="n">
        <v>1</v>
      </c>
    </row>
    <row r="825" customFormat="false" ht="10.2" hidden="false" customHeight="false" outlineLevel="0" collapsed="false">
      <c r="A825" s="1" t="s">
        <v>843</v>
      </c>
      <c r="B825" s="1" t="s">
        <v>10</v>
      </c>
      <c r="C825" s="2" t="n">
        <v>1</v>
      </c>
    </row>
    <row r="826" customFormat="false" ht="10.2" hidden="false" customHeight="false" outlineLevel="0" collapsed="false">
      <c r="A826" s="1" t="s">
        <v>844</v>
      </c>
      <c r="B826" s="1" t="s">
        <v>13</v>
      </c>
      <c r="C826" s="2" t="n">
        <v>1</v>
      </c>
    </row>
    <row r="827" customFormat="false" ht="10.2" hidden="false" customHeight="false" outlineLevel="0" collapsed="false">
      <c r="A827" s="1" t="s">
        <v>845</v>
      </c>
      <c r="B827" s="1" t="s">
        <v>13</v>
      </c>
      <c r="C827" s="2" t="n">
        <v>1</v>
      </c>
    </row>
    <row r="828" customFormat="false" ht="10.2" hidden="false" customHeight="false" outlineLevel="0" collapsed="false">
      <c r="A828" s="1" t="s">
        <v>846</v>
      </c>
      <c r="B828" s="1" t="s">
        <v>7</v>
      </c>
      <c r="C828" s="2" t="n">
        <v>1</v>
      </c>
    </row>
    <row r="829" customFormat="false" ht="10.2" hidden="false" customHeight="false" outlineLevel="0" collapsed="false">
      <c r="A829" s="1" t="s">
        <v>847</v>
      </c>
      <c r="B829" s="1" t="s">
        <v>7</v>
      </c>
      <c r="C829" s="2" t="n">
        <v>1</v>
      </c>
    </row>
    <row r="830" customFormat="false" ht="10.2" hidden="false" customHeight="false" outlineLevel="0" collapsed="false">
      <c r="A830" s="1" t="s">
        <v>848</v>
      </c>
      <c r="B830" s="1" t="s">
        <v>13</v>
      </c>
      <c r="C830" s="2" t="n">
        <v>1</v>
      </c>
    </row>
    <row r="831" customFormat="false" ht="10.2" hidden="false" customHeight="false" outlineLevel="0" collapsed="false">
      <c r="A831" s="1" t="s">
        <v>849</v>
      </c>
      <c r="B831" s="1" t="s">
        <v>7</v>
      </c>
      <c r="C831" s="2" t="n">
        <v>1</v>
      </c>
    </row>
    <row r="832" customFormat="false" ht="10.2" hidden="false" customHeight="false" outlineLevel="0" collapsed="false">
      <c r="A832" s="1" t="s">
        <v>850</v>
      </c>
      <c r="B832" s="1" t="s">
        <v>7</v>
      </c>
      <c r="C832" s="2" t="n">
        <v>1</v>
      </c>
    </row>
    <row r="833" customFormat="false" ht="10.2" hidden="false" customHeight="false" outlineLevel="0" collapsed="false">
      <c r="A833" s="1" t="s">
        <v>851</v>
      </c>
      <c r="B833" s="1" t="s">
        <v>7</v>
      </c>
      <c r="C833" s="2" t="n">
        <v>1</v>
      </c>
    </row>
    <row r="834" customFormat="false" ht="10.2" hidden="false" customHeight="false" outlineLevel="0" collapsed="false">
      <c r="A834" s="1" t="s">
        <v>852</v>
      </c>
      <c r="B834" s="1" t="s">
        <v>7</v>
      </c>
      <c r="C834" s="2" t="n">
        <v>1</v>
      </c>
    </row>
    <row r="835" customFormat="false" ht="10.2" hidden="false" customHeight="false" outlineLevel="0" collapsed="false">
      <c r="A835" s="1" t="s">
        <v>853</v>
      </c>
      <c r="B835" s="1" t="s">
        <v>13</v>
      </c>
      <c r="C835" s="2" t="n">
        <v>1</v>
      </c>
    </row>
    <row r="836" customFormat="false" ht="10.2" hidden="false" customHeight="false" outlineLevel="0" collapsed="false">
      <c r="A836" s="1" t="s">
        <v>854</v>
      </c>
      <c r="B836" s="1" t="s">
        <v>7</v>
      </c>
      <c r="C836" s="2" t="n">
        <v>1</v>
      </c>
    </row>
    <row r="837" customFormat="false" ht="10.2" hidden="false" customHeight="false" outlineLevel="0" collapsed="false">
      <c r="A837" s="1" t="s">
        <v>855</v>
      </c>
      <c r="B837" s="1" t="s">
        <v>7</v>
      </c>
      <c r="C837" s="2" t="n">
        <v>1</v>
      </c>
    </row>
    <row r="838" customFormat="false" ht="10.2" hidden="false" customHeight="false" outlineLevel="0" collapsed="false">
      <c r="A838" s="1" t="s">
        <v>856</v>
      </c>
      <c r="B838" s="1" t="s">
        <v>7</v>
      </c>
      <c r="C838" s="2" t="n">
        <v>1</v>
      </c>
    </row>
    <row r="839" customFormat="false" ht="10.2" hidden="false" customHeight="false" outlineLevel="0" collapsed="false">
      <c r="A839" s="1" t="s">
        <v>857</v>
      </c>
      <c r="B839" s="1" t="s">
        <v>13</v>
      </c>
      <c r="C839" s="2" t="n">
        <v>1</v>
      </c>
    </row>
    <row r="840" customFormat="false" ht="10.2" hidden="false" customHeight="false" outlineLevel="0" collapsed="false">
      <c r="A840" s="1" t="s">
        <v>858</v>
      </c>
      <c r="B840" s="1" t="s">
        <v>13</v>
      </c>
      <c r="C840" s="2" t="n">
        <v>1</v>
      </c>
    </row>
    <row r="841" customFormat="false" ht="10.2" hidden="false" customHeight="false" outlineLevel="0" collapsed="false">
      <c r="A841" s="1" t="s">
        <v>859</v>
      </c>
      <c r="B841" s="1" t="s">
        <v>7</v>
      </c>
      <c r="C841" s="2" t="n">
        <v>1</v>
      </c>
    </row>
    <row r="842" customFormat="false" ht="10.2" hidden="false" customHeight="false" outlineLevel="0" collapsed="false">
      <c r="A842" s="1" t="s">
        <v>860</v>
      </c>
      <c r="B842" s="1" t="s">
        <v>13</v>
      </c>
      <c r="C842" s="2" t="n">
        <v>1</v>
      </c>
    </row>
    <row r="843" customFormat="false" ht="10.2" hidden="false" customHeight="false" outlineLevel="0" collapsed="false">
      <c r="A843" s="1" t="s">
        <v>861</v>
      </c>
      <c r="B843" s="1" t="s">
        <v>7</v>
      </c>
      <c r="C843" s="2" t="n">
        <v>1</v>
      </c>
    </row>
    <row r="844" customFormat="false" ht="10.2" hidden="false" customHeight="false" outlineLevel="0" collapsed="false">
      <c r="A844" s="1" t="s">
        <v>862</v>
      </c>
      <c r="B844" s="1" t="s">
        <v>13</v>
      </c>
      <c r="C844" s="2" t="n">
        <v>1</v>
      </c>
    </row>
    <row r="845" customFormat="false" ht="10.2" hidden="false" customHeight="false" outlineLevel="0" collapsed="false">
      <c r="A845" s="1" t="s">
        <v>863</v>
      </c>
      <c r="B845" s="1" t="s">
        <v>7</v>
      </c>
      <c r="C845" s="2" t="n">
        <v>1</v>
      </c>
    </row>
    <row r="846" customFormat="false" ht="10.2" hidden="false" customHeight="false" outlineLevel="0" collapsed="false">
      <c r="A846" s="1" t="s">
        <v>864</v>
      </c>
      <c r="B846" s="1" t="s">
        <v>13</v>
      </c>
      <c r="C846" s="2" t="n">
        <v>1</v>
      </c>
    </row>
    <row r="847" customFormat="false" ht="10.2" hidden="false" customHeight="false" outlineLevel="0" collapsed="false">
      <c r="A847" s="1" t="s">
        <v>865</v>
      </c>
      <c r="B847" s="1" t="s">
        <v>7</v>
      </c>
      <c r="C847" s="2" t="n">
        <v>1</v>
      </c>
    </row>
    <row r="848" customFormat="false" ht="10.2" hidden="false" customHeight="false" outlineLevel="0" collapsed="false">
      <c r="A848" s="1" t="s">
        <v>866</v>
      </c>
      <c r="B848" s="1" t="s">
        <v>13</v>
      </c>
      <c r="C848" s="2" t="n">
        <v>1</v>
      </c>
    </row>
    <row r="849" customFormat="false" ht="10.2" hidden="false" customHeight="false" outlineLevel="0" collapsed="false">
      <c r="A849" s="1" t="s">
        <v>867</v>
      </c>
      <c r="B849" s="1" t="s">
        <v>7</v>
      </c>
      <c r="C849" s="2" t="n">
        <v>1</v>
      </c>
    </row>
    <row r="850" customFormat="false" ht="10.2" hidden="false" customHeight="false" outlineLevel="0" collapsed="false">
      <c r="A850" s="1" t="s">
        <v>868</v>
      </c>
      <c r="B850" s="1" t="s">
        <v>13</v>
      </c>
      <c r="C850" s="2" t="n">
        <v>1</v>
      </c>
    </row>
    <row r="851" customFormat="false" ht="10.2" hidden="false" customHeight="false" outlineLevel="0" collapsed="false">
      <c r="A851" s="1" t="s">
        <v>869</v>
      </c>
      <c r="B851" s="1" t="s">
        <v>10</v>
      </c>
      <c r="C851" s="2" t="n">
        <v>1</v>
      </c>
    </row>
    <row r="852" customFormat="false" ht="10.2" hidden="false" customHeight="false" outlineLevel="0" collapsed="false">
      <c r="A852" s="1" t="s">
        <v>870</v>
      </c>
      <c r="B852" s="1" t="s">
        <v>7</v>
      </c>
      <c r="C852" s="2" t="n">
        <v>1</v>
      </c>
    </row>
    <row r="853" customFormat="false" ht="10.2" hidden="false" customHeight="false" outlineLevel="0" collapsed="false">
      <c r="A853" s="1" t="s">
        <v>871</v>
      </c>
      <c r="B853" s="1" t="s">
        <v>7</v>
      </c>
      <c r="C853" s="2" t="n">
        <v>1</v>
      </c>
    </row>
    <row r="854" customFormat="false" ht="10.2" hidden="false" customHeight="false" outlineLevel="0" collapsed="false">
      <c r="A854" s="1" t="s">
        <v>872</v>
      </c>
      <c r="B854" s="1" t="s">
        <v>7</v>
      </c>
      <c r="C854" s="2" t="n">
        <v>1</v>
      </c>
    </row>
    <row r="855" customFormat="false" ht="10.2" hidden="false" customHeight="false" outlineLevel="0" collapsed="false">
      <c r="A855" s="1" t="s">
        <v>873</v>
      </c>
      <c r="B855" s="1" t="s">
        <v>13</v>
      </c>
      <c r="C855" s="2" t="n">
        <v>1</v>
      </c>
    </row>
    <row r="856" customFormat="false" ht="10.2" hidden="false" customHeight="false" outlineLevel="0" collapsed="false">
      <c r="A856" s="1" t="s">
        <v>874</v>
      </c>
      <c r="B856" s="1" t="s">
        <v>7</v>
      </c>
      <c r="C856" s="2" t="n">
        <v>1</v>
      </c>
    </row>
    <row r="857" customFormat="false" ht="10.2" hidden="false" customHeight="false" outlineLevel="0" collapsed="false">
      <c r="A857" s="1" t="s">
        <v>875</v>
      </c>
      <c r="B857" s="1" t="s">
        <v>7</v>
      </c>
      <c r="C857" s="2" t="n">
        <v>1</v>
      </c>
    </row>
    <row r="858" customFormat="false" ht="10.2" hidden="false" customHeight="false" outlineLevel="0" collapsed="false">
      <c r="A858" s="1" t="s">
        <v>876</v>
      </c>
      <c r="B858" s="1" t="s">
        <v>7</v>
      </c>
      <c r="C858" s="2" t="n">
        <v>1</v>
      </c>
    </row>
    <row r="859" customFormat="false" ht="10.2" hidden="false" customHeight="false" outlineLevel="0" collapsed="false">
      <c r="A859" s="1" t="s">
        <v>877</v>
      </c>
      <c r="B859" s="1" t="s">
        <v>13</v>
      </c>
      <c r="C859" s="2" t="n">
        <v>1</v>
      </c>
    </row>
    <row r="860" customFormat="false" ht="10.2" hidden="false" customHeight="false" outlineLevel="0" collapsed="false">
      <c r="A860" s="1" t="s">
        <v>878</v>
      </c>
      <c r="B860" s="1" t="s">
        <v>7</v>
      </c>
      <c r="C860" s="2" t="n">
        <v>1</v>
      </c>
    </row>
    <row r="861" customFormat="false" ht="10.2" hidden="false" customHeight="false" outlineLevel="0" collapsed="false">
      <c r="A861" s="1" t="s">
        <v>879</v>
      </c>
      <c r="B861" s="1" t="s">
        <v>7</v>
      </c>
      <c r="C861" s="2" t="n">
        <v>1</v>
      </c>
    </row>
    <row r="862" customFormat="false" ht="10.2" hidden="false" customHeight="false" outlineLevel="0" collapsed="false">
      <c r="A862" s="1" t="s">
        <v>880</v>
      </c>
      <c r="B862" s="1" t="s">
        <v>7</v>
      </c>
      <c r="C862" s="2" t="n">
        <v>1</v>
      </c>
    </row>
    <row r="863" customFormat="false" ht="10.2" hidden="false" customHeight="false" outlineLevel="0" collapsed="false">
      <c r="A863" s="1" t="s">
        <v>881</v>
      </c>
      <c r="B863" s="1" t="s">
        <v>10</v>
      </c>
      <c r="C863" s="2" t="n">
        <v>1</v>
      </c>
    </row>
    <row r="864" customFormat="false" ht="10.2" hidden="false" customHeight="false" outlineLevel="0" collapsed="false">
      <c r="A864" s="1" t="s">
        <v>882</v>
      </c>
      <c r="B864" s="1" t="s">
        <v>10</v>
      </c>
      <c r="C864" s="2" t="n">
        <v>1</v>
      </c>
    </row>
    <row r="865" customFormat="false" ht="10.2" hidden="false" customHeight="false" outlineLevel="0" collapsed="false">
      <c r="A865" s="1" t="s">
        <v>883</v>
      </c>
      <c r="B865" s="1" t="s">
        <v>13</v>
      </c>
      <c r="C865" s="2" t="n">
        <v>1</v>
      </c>
    </row>
    <row r="866" customFormat="false" ht="10.2" hidden="false" customHeight="false" outlineLevel="0" collapsed="false">
      <c r="A866" s="1" t="s">
        <v>884</v>
      </c>
      <c r="B866" s="1" t="s">
        <v>7</v>
      </c>
      <c r="C866" s="2" t="n">
        <v>1</v>
      </c>
    </row>
    <row r="867" customFormat="false" ht="10.2" hidden="false" customHeight="false" outlineLevel="0" collapsed="false">
      <c r="A867" s="1" t="s">
        <v>885</v>
      </c>
      <c r="B867" s="1" t="s">
        <v>7</v>
      </c>
      <c r="C867" s="2" t="n">
        <v>1</v>
      </c>
    </row>
    <row r="868" customFormat="false" ht="10.2" hidden="false" customHeight="false" outlineLevel="0" collapsed="false">
      <c r="A868" s="1" t="s">
        <v>886</v>
      </c>
      <c r="B868" s="1" t="s">
        <v>13</v>
      </c>
      <c r="C868" s="2" t="n">
        <v>1</v>
      </c>
    </row>
    <row r="869" customFormat="false" ht="10.2" hidden="false" customHeight="false" outlineLevel="0" collapsed="false">
      <c r="A869" s="1" t="s">
        <v>887</v>
      </c>
      <c r="B869" s="1" t="s">
        <v>13</v>
      </c>
      <c r="C869" s="2" t="n">
        <v>1</v>
      </c>
    </row>
    <row r="870" customFormat="false" ht="10.2" hidden="false" customHeight="false" outlineLevel="0" collapsed="false">
      <c r="A870" s="1" t="s">
        <v>888</v>
      </c>
      <c r="B870" s="1" t="s">
        <v>13</v>
      </c>
      <c r="C870" s="2" t="n">
        <v>1</v>
      </c>
    </row>
    <row r="871" customFormat="false" ht="10.2" hidden="false" customHeight="false" outlineLevel="0" collapsed="false">
      <c r="A871" s="1" t="s">
        <v>889</v>
      </c>
      <c r="B871" s="1" t="s">
        <v>7</v>
      </c>
      <c r="C871" s="2" t="n">
        <v>1</v>
      </c>
    </row>
    <row r="872" customFormat="false" ht="10.2" hidden="false" customHeight="false" outlineLevel="0" collapsed="false">
      <c r="A872" s="1" t="s">
        <v>890</v>
      </c>
      <c r="B872" s="1" t="s">
        <v>7</v>
      </c>
      <c r="C872" s="2" t="n">
        <v>1</v>
      </c>
    </row>
    <row r="873" customFormat="false" ht="10.2" hidden="false" customHeight="false" outlineLevel="0" collapsed="false">
      <c r="A873" s="1" t="s">
        <v>891</v>
      </c>
      <c r="B873" s="1" t="s">
        <v>7</v>
      </c>
      <c r="C873" s="2" t="n">
        <v>1</v>
      </c>
    </row>
    <row r="874" customFormat="false" ht="10.2" hidden="false" customHeight="false" outlineLevel="0" collapsed="false">
      <c r="A874" s="1" t="s">
        <v>892</v>
      </c>
      <c r="B874" s="1" t="s">
        <v>7</v>
      </c>
      <c r="C874" s="2" t="n">
        <v>1</v>
      </c>
    </row>
    <row r="875" customFormat="false" ht="10.2" hidden="false" customHeight="false" outlineLevel="0" collapsed="false">
      <c r="A875" s="1" t="s">
        <v>893</v>
      </c>
      <c r="B875" s="1" t="s">
        <v>10</v>
      </c>
      <c r="C875" s="2" t="n">
        <v>1</v>
      </c>
    </row>
    <row r="876" customFormat="false" ht="10.2" hidden="false" customHeight="false" outlineLevel="0" collapsed="false">
      <c r="A876" s="1" t="s">
        <v>894</v>
      </c>
      <c r="B876" s="1" t="s">
        <v>7</v>
      </c>
      <c r="C876" s="2" t="n">
        <v>1</v>
      </c>
    </row>
    <row r="877" customFormat="false" ht="10.2" hidden="false" customHeight="false" outlineLevel="0" collapsed="false">
      <c r="A877" s="1" t="s">
        <v>895</v>
      </c>
      <c r="B877" s="1" t="s">
        <v>7</v>
      </c>
      <c r="C877" s="2" t="n">
        <v>1</v>
      </c>
    </row>
    <row r="878" customFormat="false" ht="10.2" hidden="false" customHeight="false" outlineLevel="0" collapsed="false">
      <c r="A878" s="1" t="s">
        <v>896</v>
      </c>
      <c r="B878" s="1" t="s">
        <v>10</v>
      </c>
      <c r="C878" s="2" t="n">
        <v>1</v>
      </c>
    </row>
    <row r="879" customFormat="false" ht="10.2" hidden="false" customHeight="false" outlineLevel="0" collapsed="false">
      <c r="A879" s="1" t="s">
        <v>897</v>
      </c>
      <c r="B879" s="1" t="s">
        <v>7</v>
      </c>
      <c r="C879" s="2" t="n">
        <v>1</v>
      </c>
    </row>
    <row r="880" customFormat="false" ht="10.2" hidden="false" customHeight="false" outlineLevel="0" collapsed="false">
      <c r="A880" s="1" t="s">
        <v>898</v>
      </c>
      <c r="B880" s="1" t="s">
        <v>7</v>
      </c>
      <c r="C880" s="2" t="n">
        <v>1</v>
      </c>
    </row>
    <row r="881" customFormat="false" ht="10.2" hidden="false" customHeight="false" outlineLevel="0" collapsed="false">
      <c r="A881" s="1" t="s">
        <v>899</v>
      </c>
      <c r="B881" s="1" t="s">
        <v>7</v>
      </c>
      <c r="C881" s="2" t="n">
        <v>1</v>
      </c>
    </row>
    <row r="882" customFormat="false" ht="10.2" hidden="false" customHeight="false" outlineLevel="0" collapsed="false">
      <c r="A882" s="1" t="s">
        <v>900</v>
      </c>
      <c r="B882" s="1" t="s">
        <v>7</v>
      </c>
      <c r="C882" s="2" t="n">
        <v>1</v>
      </c>
    </row>
    <row r="883" customFormat="false" ht="10.2" hidden="false" customHeight="false" outlineLevel="0" collapsed="false">
      <c r="A883" s="1" t="s">
        <v>901</v>
      </c>
      <c r="B883" s="1" t="s">
        <v>13</v>
      </c>
      <c r="C883" s="2" t="n">
        <v>1</v>
      </c>
    </row>
    <row r="884" customFormat="false" ht="10.2" hidden="false" customHeight="false" outlineLevel="0" collapsed="false">
      <c r="A884" s="1" t="s">
        <v>902</v>
      </c>
      <c r="B884" s="1" t="s">
        <v>13</v>
      </c>
      <c r="C884" s="2" t="n">
        <v>1</v>
      </c>
    </row>
    <row r="885" customFormat="false" ht="10.2" hidden="false" customHeight="false" outlineLevel="0" collapsed="false">
      <c r="A885" s="1" t="s">
        <v>903</v>
      </c>
      <c r="B885" s="1" t="s">
        <v>13</v>
      </c>
      <c r="C885" s="2" t="n">
        <v>1</v>
      </c>
    </row>
    <row r="886" customFormat="false" ht="10.2" hidden="false" customHeight="false" outlineLevel="0" collapsed="false">
      <c r="A886" s="1" t="s">
        <v>904</v>
      </c>
      <c r="B886" s="1" t="s">
        <v>13</v>
      </c>
      <c r="C886" s="2" t="n">
        <v>1</v>
      </c>
    </row>
    <row r="887" customFormat="false" ht="10.2" hidden="false" customHeight="false" outlineLevel="0" collapsed="false">
      <c r="A887" s="1" t="s">
        <v>905</v>
      </c>
      <c r="B887" s="1" t="s">
        <v>7</v>
      </c>
      <c r="C887" s="2" t="n">
        <v>1</v>
      </c>
    </row>
    <row r="888" customFormat="false" ht="10.2" hidden="false" customHeight="false" outlineLevel="0" collapsed="false">
      <c r="A888" s="1" t="s">
        <v>906</v>
      </c>
      <c r="B888" s="1" t="s">
        <v>10</v>
      </c>
      <c r="C888" s="2" t="n">
        <v>1</v>
      </c>
    </row>
    <row r="889" customFormat="false" ht="10.2" hidden="false" customHeight="false" outlineLevel="0" collapsed="false">
      <c r="A889" s="1" t="s">
        <v>907</v>
      </c>
      <c r="B889" s="1" t="s">
        <v>7</v>
      </c>
      <c r="C889" s="2" t="n">
        <v>1</v>
      </c>
    </row>
    <row r="890" customFormat="false" ht="10.2" hidden="false" customHeight="false" outlineLevel="0" collapsed="false">
      <c r="A890" s="1" t="s">
        <v>908</v>
      </c>
      <c r="B890" s="1" t="s">
        <v>7</v>
      </c>
      <c r="C890" s="2" t="n">
        <v>1</v>
      </c>
    </row>
    <row r="891" customFormat="false" ht="10.2" hidden="false" customHeight="false" outlineLevel="0" collapsed="false">
      <c r="A891" s="1" t="s">
        <v>909</v>
      </c>
      <c r="B891" s="1" t="s">
        <v>13</v>
      </c>
      <c r="C891" s="2" t="n">
        <v>1</v>
      </c>
    </row>
    <row r="892" customFormat="false" ht="10.2" hidden="false" customHeight="false" outlineLevel="0" collapsed="false">
      <c r="A892" s="1" t="s">
        <v>910</v>
      </c>
      <c r="B892" s="1" t="s">
        <v>7</v>
      </c>
      <c r="C892" s="2" t="n">
        <v>1</v>
      </c>
    </row>
    <row r="893" customFormat="false" ht="10.2" hidden="false" customHeight="false" outlineLevel="0" collapsed="false">
      <c r="A893" s="1" t="s">
        <v>911</v>
      </c>
      <c r="B893" s="1" t="s">
        <v>7</v>
      </c>
      <c r="C893" s="2" t="n">
        <v>1</v>
      </c>
    </row>
    <row r="894" customFormat="false" ht="10.2" hidden="false" customHeight="false" outlineLevel="0" collapsed="false">
      <c r="A894" s="1" t="s">
        <v>912</v>
      </c>
      <c r="B894" s="1" t="s">
        <v>7</v>
      </c>
      <c r="C894" s="2" t="n">
        <v>1</v>
      </c>
    </row>
    <row r="895" customFormat="false" ht="10.2" hidden="false" customHeight="false" outlineLevel="0" collapsed="false">
      <c r="A895" s="1" t="s">
        <v>913</v>
      </c>
      <c r="B895" s="1" t="s">
        <v>7</v>
      </c>
      <c r="C895" s="2" t="n">
        <v>1</v>
      </c>
    </row>
    <row r="896" customFormat="false" ht="10.2" hidden="false" customHeight="false" outlineLevel="0" collapsed="false">
      <c r="A896" s="1" t="s">
        <v>914</v>
      </c>
      <c r="B896" s="1" t="s">
        <v>7</v>
      </c>
      <c r="C896" s="2" t="n">
        <v>1</v>
      </c>
    </row>
    <row r="897" customFormat="false" ht="10.2" hidden="false" customHeight="false" outlineLevel="0" collapsed="false">
      <c r="A897" s="1" t="s">
        <v>915</v>
      </c>
      <c r="B897" s="1" t="s">
        <v>13</v>
      </c>
      <c r="C897" s="2" t="n">
        <v>1</v>
      </c>
    </row>
    <row r="898" customFormat="false" ht="10.2" hidden="false" customHeight="false" outlineLevel="0" collapsed="false">
      <c r="A898" s="1" t="s">
        <v>916</v>
      </c>
      <c r="B898" s="1" t="s">
        <v>7</v>
      </c>
      <c r="C898" s="2" t="n">
        <v>1</v>
      </c>
    </row>
    <row r="899" customFormat="false" ht="10.2" hidden="false" customHeight="false" outlineLevel="0" collapsed="false">
      <c r="A899" s="1" t="s">
        <v>917</v>
      </c>
      <c r="B899" s="1" t="s">
        <v>7</v>
      </c>
      <c r="C899" s="2" t="n">
        <v>1</v>
      </c>
    </row>
    <row r="900" customFormat="false" ht="10.2" hidden="false" customHeight="false" outlineLevel="0" collapsed="false">
      <c r="A900" s="1" t="s">
        <v>918</v>
      </c>
      <c r="B900" s="1" t="s">
        <v>7</v>
      </c>
      <c r="C900" s="2" t="n">
        <v>1</v>
      </c>
    </row>
    <row r="901" customFormat="false" ht="10.2" hidden="false" customHeight="false" outlineLevel="0" collapsed="false">
      <c r="A901" s="1" t="s">
        <v>919</v>
      </c>
      <c r="B901" s="1" t="s">
        <v>7</v>
      </c>
      <c r="C901" s="2" t="n">
        <v>1</v>
      </c>
    </row>
    <row r="902" customFormat="false" ht="10.2" hidden="false" customHeight="false" outlineLevel="0" collapsed="false">
      <c r="A902" s="1" t="s">
        <v>920</v>
      </c>
      <c r="B902" s="1" t="s">
        <v>7</v>
      </c>
      <c r="C902" s="2" t="n">
        <v>1</v>
      </c>
    </row>
    <row r="903" customFormat="false" ht="10.2" hidden="false" customHeight="false" outlineLevel="0" collapsed="false">
      <c r="A903" s="1" t="s">
        <v>921</v>
      </c>
      <c r="B903" s="1" t="s">
        <v>13</v>
      </c>
      <c r="C903" s="2" t="n">
        <v>1</v>
      </c>
    </row>
    <row r="904" customFormat="false" ht="10.2" hidden="false" customHeight="false" outlineLevel="0" collapsed="false">
      <c r="A904" s="1" t="s">
        <v>922</v>
      </c>
      <c r="B904" s="1" t="s">
        <v>13</v>
      </c>
      <c r="C904" s="2" t="n">
        <v>1</v>
      </c>
    </row>
    <row r="905" customFormat="false" ht="10.2" hidden="false" customHeight="false" outlineLevel="0" collapsed="false">
      <c r="A905" s="1" t="s">
        <v>923</v>
      </c>
      <c r="B905" s="1" t="s">
        <v>7</v>
      </c>
      <c r="C905" s="2" t="n">
        <v>1</v>
      </c>
    </row>
    <row r="906" customFormat="false" ht="10.2" hidden="false" customHeight="false" outlineLevel="0" collapsed="false">
      <c r="A906" s="1" t="s">
        <v>924</v>
      </c>
      <c r="B906" s="1" t="s">
        <v>10</v>
      </c>
      <c r="C906" s="2" t="n">
        <v>1</v>
      </c>
    </row>
    <row r="907" customFormat="false" ht="10.2" hidden="false" customHeight="false" outlineLevel="0" collapsed="false">
      <c r="A907" s="1" t="s">
        <v>925</v>
      </c>
      <c r="B907" s="1" t="s">
        <v>13</v>
      </c>
      <c r="C907" s="2" t="n">
        <v>1</v>
      </c>
    </row>
    <row r="908" customFormat="false" ht="10.2" hidden="false" customHeight="false" outlineLevel="0" collapsed="false">
      <c r="A908" s="1" t="s">
        <v>926</v>
      </c>
      <c r="B908" s="1" t="s">
        <v>13</v>
      </c>
      <c r="C908" s="2" t="n">
        <v>1</v>
      </c>
    </row>
    <row r="909" customFormat="false" ht="10.2" hidden="false" customHeight="false" outlineLevel="0" collapsed="false">
      <c r="A909" s="1" t="s">
        <v>927</v>
      </c>
      <c r="B909" s="1" t="s">
        <v>7</v>
      </c>
      <c r="C909" s="2" t="n">
        <v>1</v>
      </c>
    </row>
    <row r="910" customFormat="false" ht="10.2" hidden="false" customHeight="false" outlineLevel="0" collapsed="false">
      <c r="A910" s="1" t="s">
        <v>928</v>
      </c>
      <c r="B910" s="1" t="s">
        <v>10</v>
      </c>
      <c r="C910" s="2" t="n">
        <v>1</v>
      </c>
    </row>
    <row r="911" customFormat="false" ht="10.2" hidden="false" customHeight="false" outlineLevel="0" collapsed="false">
      <c r="A911" s="1" t="s">
        <v>929</v>
      </c>
      <c r="B911" s="1" t="s">
        <v>7</v>
      </c>
      <c r="C911" s="2" t="n">
        <v>1</v>
      </c>
    </row>
    <row r="912" customFormat="false" ht="10.2" hidden="false" customHeight="false" outlineLevel="0" collapsed="false">
      <c r="A912" s="1" t="s">
        <v>930</v>
      </c>
      <c r="B912" s="1" t="s">
        <v>7</v>
      </c>
      <c r="C912" s="2" t="n">
        <v>1</v>
      </c>
    </row>
    <row r="913" customFormat="false" ht="10.2" hidden="false" customHeight="false" outlineLevel="0" collapsed="false">
      <c r="A913" s="1" t="s">
        <v>931</v>
      </c>
      <c r="B913" s="1" t="s">
        <v>7</v>
      </c>
      <c r="C913" s="2" t="n">
        <v>1</v>
      </c>
    </row>
    <row r="914" customFormat="false" ht="10.2" hidden="false" customHeight="false" outlineLevel="0" collapsed="false">
      <c r="A914" s="1" t="s">
        <v>932</v>
      </c>
      <c r="B914" s="1" t="s">
        <v>7</v>
      </c>
      <c r="C914" s="2" t="n">
        <v>1</v>
      </c>
    </row>
    <row r="915" customFormat="false" ht="10.2" hidden="false" customHeight="false" outlineLevel="0" collapsed="false">
      <c r="A915" s="1" t="s">
        <v>933</v>
      </c>
      <c r="B915" s="1" t="s">
        <v>7</v>
      </c>
      <c r="C915" s="2" t="n">
        <v>1</v>
      </c>
    </row>
    <row r="916" customFormat="false" ht="10.2" hidden="false" customHeight="false" outlineLevel="0" collapsed="false">
      <c r="A916" s="1" t="s">
        <v>934</v>
      </c>
      <c r="B916" s="1" t="s">
        <v>13</v>
      </c>
      <c r="C916" s="2" t="n">
        <v>1</v>
      </c>
    </row>
    <row r="917" customFormat="false" ht="10.2" hidden="false" customHeight="false" outlineLevel="0" collapsed="false">
      <c r="A917" s="1" t="s">
        <v>935</v>
      </c>
      <c r="B917" s="1" t="s">
        <v>7</v>
      </c>
      <c r="C917" s="2" t="n">
        <v>1</v>
      </c>
    </row>
    <row r="918" customFormat="false" ht="10.2" hidden="false" customHeight="false" outlineLevel="0" collapsed="false">
      <c r="A918" s="1" t="s">
        <v>936</v>
      </c>
      <c r="B918" s="1" t="s">
        <v>7</v>
      </c>
      <c r="C918" s="2" t="n">
        <v>1</v>
      </c>
    </row>
    <row r="919" customFormat="false" ht="10.2" hidden="false" customHeight="false" outlineLevel="0" collapsed="false">
      <c r="A919" s="1" t="s">
        <v>937</v>
      </c>
      <c r="B919" s="1" t="s">
        <v>7</v>
      </c>
      <c r="C919" s="2" t="n">
        <v>1</v>
      </c>
    </row>
    <row r="920" customFormat="false" ht="10.2" hidden="false" customHeight="false" outlineLevel="0" collapsed="false">
      <c r="A920" s="1" t="s">
        <v>938</v>
      </c>
      <c r="B920" s="1" t="s">
        <v>7</v>
      </c>
      <c r="C920" s="2" t="n">
        <v>1</v>
      </c>
    </row>
    <row r="921" customFormat="false" ht="10.2" hidden="false" customHeight="false" outlineLevel="0" collapsed="false">
      <c r="A921" s="1" t="s">
        <v>939</v>
      </c>
      <c r="B921" s="1" t="s">
        <v>7</v>
      </c>
      <c r="C921" s="2" t="n">
        <v>1</v>
      </c>
    </row>
    <row r="922" customFormat="false" ht="10.2" hidden="false" customHeight="false" outlineLevel="0" collapsed="false">
      <c r="A922" s="1" t="s">
        <v>940</v>
      </c>
      <c r="B922" s="1" t="s">
        <v>7</v>
      </c>
      <c r="C922" s="2" t="n">
        <v>1</v>
      </c>
    </row>
    <row r="923" customFormat="false" ht="10.2" hidden="false" customHeight="false" outlineLevel="0" collapsed="false">
      <c r="A923" s="1" t="s">
        <v>941</v>
      </c>
      <c r="B923" s="1" t="s">
        <v>13</v>
      </c>
      <c r="C923" s="2" t="n">
        <v>1</v>
      </c>
    </row>
    <row r="924" customFormat="false" ht="10.2" hidden="false" customHeight="false" outlineLevel="0" collapsed="false">
      <c r="A924" s="1" t="s">
        <v>942</v>
      </c>
      <c r="B924" s="1" t="s">
        <v>7</v>
      </c>
      <c r="C924" s="2" t="n">
        <v>1</v>
      </c>
    </row>
    <row r="925" customFormat="false" ht="10.2" hidden="false" customHeight="false" outlineLevel="0" collapsed="false">
      <c r="A925" s="1" t="s">
        <v>943</v>
      </c>
      <c r="B925" s="1" t="s">
        <v>7</v>
      </c>
      <c r="C925" s="2" t="n">
        <v>1</v>
      </c>
    </row>
    <row r="926" customFormat="false" ht="10.2" hidden="false" customHeight="false" outlineLevel="0" collapsed="false">
      <c r="A926" s="1" t="s">
        <v>944</v>
      </c>
      <c r="B926" s="1" t="s">
        <v>13</v>
      </c>
      <c r="C926" s="2" t="n">
        <v>1</v>
      </c>
    </row>
    <row r="927" customFormat="false" ht="10.2" hidden="false" customHeight="false" outlineLevel="0" collapsed="false">
      <c r="A927" s="1" t="s">
        <v>945</v>
      </c>
      <c r="B927" s="1" t="s">
        <v>7</v>
      </c>
      <c r="C927" s="2" t="n">
        <v>1</v>
      </c>
    </row>
    <row r="928" customFormat="false" ht="10.2" hidden="false" customHeight="false" outlineLevel="0" collapsed="false">
      <c r="A928" s="1" t="s">
        <v>946</v>
      </c>
      <c r="B928" s="1" t="s">
        <v>7</v>
      </c>
      <c r="C928" s="2" t="n">
        <v>1</v>
      </c>
    </row>
    <row r="929" customFormat="false" ht="10.2" hidden="false" customHeight="false" outlineLevel="0" collapsed="false">
      <c r="A929" s="1" t="s">
        <v>947</v>
      </c>
      <c r="B929" s="1" t="s">
        <v>13</v>
      </c>
      <c r="C929" s="2" t="n">
        <v>1</v>
      </c>
    </row>
    <row r="930" customFormat="false" ht="10.2" hidden="false" customHeight="false" outlineLevel="0" collapsed="false">
      <c r="A930" s="1" t="s">
        <v>948</v>
      </c>
      <c r="B930" s="1" t="s">
        <v>7</v>
      </c>
      <c r="C930" s="2" t="n">
        <v>1</v>
      </c>
    </row>
    <row r="931" customFormat="false" ht="10.2" hidden="false" customHeight="false" outlineLevel="0" collapsed="false">
      <c r="A931" s="1" t="s">
        <v>949</v>
      </c>
      <c r="B931" s="1" t="s">
        <v>13</v>
      </c>
      <c r="C931" s="2" t="n">
        <v>1</v>
      </c>
    </row>
    <row r="932" customFormat="false" ht="10.2" hidden="false" customHeight="false" outlineLevel="0" collapsed="false">
      <c r="A932" s="1" t="s">
        <v>950</v>
      </c>
      <c r="B932" s="1" t="s">
        <v>7</v>
      </c>
      <c r="C932" s="2" t="n">
        <v>1</v>
      </c>
    </row>
    <row r="933" customFormat="false" ht="10.2" hidden="false" customHeight="false" outlineLevel="0" collapsed="false">
      <c r="A933" s="1" t="s">
        <v>951</v>
      </c>
      <c r="B933" s="1" t="s">
        <v>13</v>
      </c>
      <c r="C933" s="2" t="n">
        <v>1</v>
      </c>
    </row>
    <row r="934" customFormat="false" ht="10.2" hidden="false" customHeight="false" outlineLevel="0" collapsed="false">
      <c r="A934" s="1" t="s">
        <v>952</v>
      </c>
      <c r="B934" s="1" t="s">
        <v>7</v>
      </c>
      <c r="C934" s="2" t="n">
        <v>1</v>
      </c>
    </row>
    <row r="935" customFormat="false" ht="10.2" hidden="false" customHeight="false" outlineLevel="0" collapsed="false">
      <c r="A935" s="1" t="s">
        <v>953</v>
      </c>
      <c r="B935" s="1" t="s">
        <v>13</v>
      </c>
      <c r="C935" s="2" t="n">
        <v>1</v>
      </c>
    </row>
    <row r="936" customFormat="false" ht="10.2" hidden="false" customHeight="false" outlineLevel="0" collapsed="false">
      <c r="A936" s="1" t="s">
        <v>954</v>
      </c>
      <c r="B936" s="1" t="s">
        <v>7</v>
      </c>
      <c r="C936" s="2" t="n">
        <v>1</v>
      </c>
    </row>
    <row r="937" customFormat="false" ht="10.2" hidden="false" customHeight="false" outlineLevel="0" collapsed="false">
      <c r="A937" s="1" t="s">
        <v>955</v>
      </c>
      <c r="B937" s="1" t="s">
        <v>13</v>
      </c>
      <c r="C937" s="2" t="n">
        <v>1</v>
      </c>
    </row>
    <row r="938" customFormat="false" ht="10.2" hidden="false" customHeight="false" outlineLevel="0" collapsed="false">
      <c r="A938" s="1" t="s">
        <v>956</v>
      </c>
      <c r="B938" s="1" t="s">
        <v>13</v>
      </c>
      <c r="C938" s="2" t="n">
        <v>1</v>
      </c>
    </row>
    <row r="939" customFormat="false" ht="10.2" hidden="false" customHeight="false" outlineLevel="0" collapsed="false">
      <c r="A939" s="1" t="s">
        <v>957</v>
      </c>
      <c r="B939" s="1" t="s">
        <v>7</v>
      </c>
      <c r="C939" s="2" t="n">
        <v>1</v>
      </c>
    </row>
    <row r="940" customFormat="false" ht="10.2" hidden="false" customHeight="false" outlineLevel="0" collapsed="false">
      <c r="A940" s="1" t="s">
        <v>958</v>
      </c>
      <c r="B940" s="1" t="s">
        <v>13</v>
      </c>
      <c r="C940" s="2" t="n">
        <v>1</v>
      </c>
    </row>
    <row r="941" customFormat="false" ht="10.2" hidden="false" customHeight="false" outlineLevel="0" collapsed="false">
      <c r="A941" s="1" t="s">
        <v>959</v>
      </c>
      <c r="B941" s="1" t="s">
        <v>13</v>
      </c>
      <c r="C941" s="2" t="n">
        <v>1</v>
      </c>
    </row>
    <row r="942" customFormat="false" ht="10.2" hidden="false" customHeight="false" outlineLevel="0" collapsed="false">
      <c r="A942" s="1" t="s">
        <v>960</v>
      </c>
      <c r="B942" s="1" t="s">
        <v>7</v>
      </c>
      <c r="C942" s="2" t="n">
        <v>1</v>
      </c>
    </row>
    <row r="943" customFormat="false" ht="10.2" hidden="false" customHeight="false" outlineLevel="0" collapsed="false">
      <c r="A943" s="1" t="s">
        <v>961</v>
      </c>
      <c r="B943" s="1" t="s">
        <v>7</v>
      </c>
      <c r="C943" s="2" t="n">
        <v>1</v>
      </c>
    </row>
    <row r="944" customFormat="false" ht="10.2" hidden="false" customHeight="false" outlineLevel="0" collapsed="false">
      <c r="A944" s="1" t="s">
        <v>962</v>
      </c>
      <c r="B944" s="1" t="s">
        <v>13</v>
      </c>
      <c r="C944" s="2" t="n">
        <v>1</v>
      </c>
    </row>
    <row r="945" customFormat="false" ht="10.2" hidden="false" customHeight="false" outlineLevel="0" collapsed="false">
      <c r="A945" s="1" t="s">
        <v>963</v>
      </c>
      <c r="B945" s="1" t="s">
        <v>10</v>
      </c>
      <c r="C945" s="2" t="n">
        <v>1</v>
      </c>
    </row>
    <row r="946" customFormat="false" ht="10.2" hidden="false" customHeight="false" outlineLevel="0" collapsed="false">
      <c r="A946" s="1" t="s">
        <v>964</v>
      </c>
      <c r="B946" s="1" t="s">
        <v>7</v>
      </c>
      <c r="C946" s="2" t="n">
        <v>1</v>
      </c>
    </row>
    <row r="947" customFormat="false" ht="10.2" hidden="false" customHeight="false" outlineLevel="0" collapsed="false">
      <c r="A947" s="1" t="s">
        <v>965</v>
      </c>
      <c r="B947" s="1" t="s">
        <v>7</v>
      </c>
      <c r="C947" s="2" t="n">
        <v>1</v>
      </c>
    </row>
    <row r="948" customFormat="false" ht="10.2" hidden="false" customHeight="false" outlineLevel="0" collapsed="false">
      <c r="A948" s="1" t="s">
        <v>966</v>
      </c>
      <c r="B948" s="1" t="s">
        <v>7</v>
      </c>
      <c r="C948" s="2" t="n">
        <v>1</v>
      </c>
    </row>
    <row r="949" customFormat="false" ht="10.2" hidden="false" customHeight="false" outlineLevel="0" collapsed="false">
      <c r="A949" s="1" t="s">
        <v>967</v>
      </c>
      <c r="B949" s="1" t="s">
        <v>13</v>
      </c>
      <c r="C949" s="2" t="n">
        <v>1</v>
      </c>
    </row>
    <row r="950" customFormat="false" ht="10.2" hidden="false" customHeight="false" outlineLevel="0" collapsed="false">
      <c r="A950" s="1" t="s">
        <v>968</v>
      </c>
      <c r="B950" s="1" t="s">
        <v>13</v>
      </c>
      <c r="C950" s="2" t="n">
        <v>1</v>
      </c>
    </row>
    <row r="951" customFormat="false" ht="10.2" hidden="false" customHeight="false" outlineLevel="0" collapsed="false">
      <c r="A951" s="1" t="s">
        <v>969</v>
      </c>
      <c r="B951" s="1" t="s">
        <v>10</v>
      </c>
      <c r="C951" s="2" t="n">
        <v>1</v>
      </c>
    </row>
    <row r="952" customFormat="false" ht="10.2" hidden="false" customHeight="false" outlineLevel="0" collapsed="false">
      <c r="A952" s="1" t="s">
        <v>970</v>
      </c>
      <c r="B952" s="1" t="s">
        <v>7</v>
      </c>
      <c r="C952" s="2" t="n">
        <v>1</v>
      </c>
    </row>
    <row r="953" customFormat="false" ht="10.2" hidden="false" customHeight="false" outlineLevel="0" collapsed="false">
      <c r="A953" s="1" t="s">
        <v>971</v>
      </c>
      <c r="B953" s="1" t="s">
        <v>10</v>
      </c>
      <c r="C953" s="2" t="n">
        <v>1</v>
      </c>
    </row>
    <row r="954" customFormat="false" ht="10.2" hidden="false" customHeight="false" outlineLevel="0" collapsed="false">
      <c r="A954" s="1" t="s">
        <v>972</v>
      </c>
      <c r="B954" s="1" t="s">
        <v>7</v>
      </c>
      <c r="C954" s="2" t="n">
        <v>1</v>
      </c>
    </row>
    <row r="955" customFormat="false" ht="10.2" hidden="false" customHeight="false" outlineLevel="0" collapsed="false">
      <c r="A955" s="1" t="s">
        <v>973</v>
      </c>
      <c r="B955" s="1" t="s">
        <v>7</v>
      </c>
      <c r="C955" s="2" t="n">
        <v>1</v>
      </c>
    </row>
    <row r="956" customFormat="false" ht="10.2" hidden="false" customHeight="false" outlineLevel="0" collapsed="false">
      <c r="A956" s="1" t="s">
        <v>974</v>
      </c>
      <c r="B956" s="1" t="s">
        <v>10</v>
      </c>
      <c r="C956" s="2" t="n">
        <v>1</v>
      </c>
    </row>
    <row r="957" customFormat="false" ht="10.2" hidden="false" customHeight="false" outlineLevel="0" collapsed="false">
      <c r="A957" s="1" t="s">
        <v>975</v>
      </c>
      <c r="B957" s="1" t="s">
        <v>13</v>
      </c>
      <c r="C957" s="2" t="n">
        <v>1</v>
      </c>
    </row>
    <row r="958" customFormat="false" ht="10.2" hidden="false" customHeight="false" outlineLevel="0" collapsed="false">
      <c r="A958" s="1" t="s">
        <v>976</v>
      </c>
      <c r="B958" s="1" t="s">
        <v>10</v>
      </c>
      <c r="C958" s="2" t="n">
        <v>1</v>
      </c>
    </row>
    <row r="959" customFormat="false" ht="10.2" hidden="false" customHeight="false" outlineLevel="0" collapsed="false">
      <c r="A959" s="1" t="s">
        <v>977</v>
      </c>
      <c r="B959" s="1" t="s">
        <v>13</v>
      </c>
      <c r="C959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1" sqref="C1:C16384 F1:F16384"/>
    </sheetView>
  </sheetViews>
  <sheetFormatPr defaultColWidth="11.55078125" defaultRowHeight="10.2" zeroHeight="false" outlineLevelRow="0" outlineLevelCol="0"/>
  <cols>
    <col collapsed="false" customWidth="true" hidden="false" outlineLevel="0" max="1" min="1" style="1" width="18.87"/>
    <col collapsed="false" customWidth="true" hidden="false" outlineLevel="0" max="2" min="2" style="3" width="4.87"/>
    <col collapsed="false" customWidth="true" hidden="false" outlineLevel="0" max="3" min="3" style="12" width="8.33"/>
    <col collapsed="false" customWidth="true" hidden="false" outlineLevel="0" max="4" min="4" style="3" width="4.87"/>
    <col collapsed="false" customWidth="true" hidden="false" outlineLevel="0" max="5" min="5" style="12" width="8.33"/>
    <col collapsed="false" customWidth="false" hidden="false" outlineLevel="0" max="6" min="6" style="12" width="11.55"/>
    <col collapsed="false" customWidth="false" hidden="false" outlineLevel="0" max="257" min="7" style="1" width="11.55"/>
  </cols>
  <sheetData>
    <row r="1" customFormat="false" ht="10.2" hidden="false" customHeight="false" outlineLevel="0" collapsed="false">
      <c r="A1" s="1" t="s">
        <v>0</v>
      </c>
      <c r="B1" s="3" t="s">
        <v>1</v>
      </c>
      <c r="C1" s="12" t="s">
        <v>2</v>
      </c>
      <c r="D1" s="3" t="s">
        <v>3</v>
      </c>
      <c r="E1" s="12" t="s">
        <v>4</v>
      </c>
      <c r="F1" s="12" t="s">
        <v>5</v>
      </c>
    </row>
    <row r="2" customFormat="false" ht="10.2" hidden="false" customHeight="false" outlineLevel="0" collapsed="false">
      <c r="A2" s="1" t="s">
        <v>38</v>
      </c>
      <c r="B2" s="3" t="s">
        <v>7</v>
      </c>
      <c r="C2" s="12" t="n">
        <v>0.03</v>
      </c>
      <c r="D2" s="3" t="s">
        <v>13</v>
      </c>
      <c r="E2" s="12" t="n">
        <v>0.98</v>
      </c>
      <c r="F2" s="12" t="n">
        <v>0.03</v>
      </c>
    </row>
    <row r="3" customFormat="false" ht="10.8" hidden="false" customHeight="false" outlineLevel="0" collapsed="false">
      <c r="A3" s="1" t="s">
        <v>39</v>
      </c>
      <c r="B3" s="3" t="s">
        <v>7</v>
      </c>
      <c r="C3" s="12" t="n">
        <v>0.03</v>
      </c>
      <c r="D3" s="3" t="s">
        <v>10</v>
      </c>
      <c r="E3" s="12" t="n">
        <v>0.98</v>
      </c>
      <c r="F3" s="12" t="n">
        <v>0.03</v>
      </c>
      <c r="H3" s="3" t="s">
        <v>5</v>
      </c>
      <c r="I3" s="3" t="s">
        <v>11</v>
      </c>
    </row>
    <row r="4" customFormat="false" ht="10.2" hidden="false" customHeight="false" outlineLevel="0" collapsed="false">
      <c r="A4" s="1" t="s">
        <v>49</v>
      </c>
      <c r="B4" s="3" t="s">
        <v>7</v>
      </c>
      <c r="C4" s="12" t="n">
        <v>0.03</v>
      </c>
      <c r="D4" s="3" t="s">
        <v>13</v>
      </c>
      <c r="E4" s="12" t="n">
        <v>0.98</v>
      </c>
      <c r="F4" s="12" t="n">
        <v>0.03</v>
      </c>
      <c r="H4" s="4" t="s">
        <v>14</v>
      </c>
      <c r="I4" s="5" t="n">
        <v>11</v>
      </c>
    </row>
    <row r="5" customFormat="false" ht="10.2" hidden="false" customHeight="false" outlineLevel="0" collapsed="false">
      <c r="A5" s="1" t="s">
        <v>63</v>
      </c>
      <c r="B5" s="3" t="s">
        <v>7</v>
      </c>
      <c r="C5" s="12" t="n">
        <v>0.03</v>
      </c>
      <c r="D5" s="3" t="s">
        <v>13</v>
      </c>
      <c r="E5" s="12" t="n">
        <v>0.98</v>
      </c>
      <c r="F5" s="12" t="n">
        <v>0.03</v>
      </c>
      <c r="H5" s="6" t="s">
        <v>16</v>
      </c>
      <c r="I5" s="7" t="n">
        <v>30</v>
      </c>
    </row>
    <row r="6" customFormat="false" ht="10.2" hidden="false" customHeight="false" outlineLevel="0" collapsed="false">
      <c r="A6" s="1" t="s">
        <v>47</v>
      </c>
      <c r="B6" s="3" t="s">
        <v>7</v>
      </c>
      <c r="C6" s="12" t="n">
        <v>0.05</v>
      </c>
      <c r="D6" s="3" t="s">
        <v>8</v>
      </c>
      <c r="E6" s="12" t="n">
        <v>0.95</v>
      </c>
      <c r="F6" s="12" t="n">
        <v>0.05</v>
      </c>
      <c r="H6" s="6" t="s">
        <v>18</v>
      </c>
      <c r="I6" s="7" t="n">
        <v>51</v>
      </c>
    </row>
    <row r="7" customFormat="false" ht="10.2" hidden="false" customHeight="false" outlineLevel="0" collapsed="false">
      <c r="A7" s="1" t="s">
        <v>77</v>
      </c>
      <c r="B7" s="3" t="s">
        <v>7</v>
      </c>
      <c r="C7" s="12" t="n">
        <v>0.05</v>
      </c>
      <c r="D7" s="3" t="s">
        <v>13</v>
      </c>
      <c r="E7" s="12" t="n">
        <v>0.95</v>
      </c>
      <c r="F7" s="12" t="n">
        <v>0.05</v>
      </c>
      <c r="H7" s="6" t="s">
        <v>20</v>
      </c>
      <c r="I7" s="7" t="n">
        <v>71</v>
      </c>
    </row>
    <row r="8" customFormat="false" ht="10.2" hidden="false" customHeight="false" outlineLevel="0" collapsed="false">
      <c r="A8" s="1" t="s">
        <v>728</v>
      </c>
      <c r="B8" s="3" t="s">
        <v>7</v>
      </c>
      <c r="C8" s="12" t="n">
        <v>0.05</v>
      </c>
      <c r="D8" s="3" t="s">
        <v>10</v>
      </c>
      <c r="E8" s="12" t="n">
        <v>0.95</v>
      </c>
      <c r="F8" s="12" t="n">
        <v>0.05</v>
      </c>
      <c r="H8" s="6" t="s">
        <v>22</v>
      </c>
      <c r="I8" s="7" t="n">
        <v>77</v>
      </c>
    </row>
    <row r="9" customFormat="false" ht="10.2" hidden="false" customHeight="false" outlineLevel="0" collapsed="false">
      <c r="A9" s="1" t="s">
        <v>119</v>
      </c>
      <c r="B9" s="3" t="s">
        <v>7</v>
      </c>
      <c r="C9" s="12" t="n">
        <v>0.05</v>
      </c>
      <c r="D9" s="3" t="s">
        <v>13</v>
      </c>
      <c r="E9" s="12" t="n">
        <v>0.95</v>
      </c>
      <c r="F9" s="12" t="n">
        <v>0.05</v>
      </c>
      <c r="H9" s="6" t="s">
        <v>24</v>
      </c>
      <c r="I9" s="7" t="n">
        <v>82</v>
      </c>
    </row>
    <row r="10" customFormat="false" ht="10.2" hidden="false" customHeight="false" outlineLevel="0" collapsed="false">
      <c r="A10" s="1" t="s">
        <v>68</v>
      </c>
      <c r="B10" s="3" t="s">
        <v>7</v>
      </c>
      <c r="C10" s="12" t="n">
        <v>0.05</v>
      </c>
      <c r="D10" s="3" t="s">
        <v>10</v>
      </c>
      <c r="E10" s="12" t="n">
        <v>0.95</v>
      </c>
      <c r="F10" s="12" t="n">
        <v>0.05</v>
      </c>
      <c r="H10" s="6" t="s">
        <v>26</v>
      </c>
      <c r="I10" s="7" t="n">
        <v>268</v>
      </c>
    </row>
    <row r="11" customFormat="false" ht="10.8" hidden="false" customHeight="false" outlineLevel="0" collapsed="false">
      <c r="A11" s="1" t="s">
        <v>45</v>
      </c>
      <c r="B11" s="3" t="s">
        <v>7</v>
      </c>
      <c r="C11" s="12" t="n">
        <v>0.05</v>
      </c>
      <c r="D11" s="3" t="s">
        <v>13</v>
      </c>
      <c r="E11" s="12" t="n">
        <v>0.95</v>
      </c>
      <c r="F11" s="12" t="n">
        <v>0.05</v>
      </c>
      <c r="H11" s="8" t="s">
        <v>28</v>
      </c>
      <c r="I11" s="9" t="n">
        <v>367</v>
      </c>
    </row>
    <row r="12" customFormat="false" ht="10.8" hidden="false" customHeight="false" outlineLevel="0" collapsed="false">
      <c r="A12" s="1" t="s">
        <v>107</v>
      </c>
      <c r="B12" s="3" t="s">
        <v>7</v>
      </c>
      <c r="C12" s="12" t="n">
        <v>0.05</v>
      </c>
      <c r="D12" s="3" t="s">
        <v>10</v>
      </c>
      <c r="E12" s="12" t="n">
        <v>0.95</v>
      </c>
      <c r="F12" s="12" t="n">
        <v>0.05</v>
      </c>
      <c r="H12" s="10" t="s">
        <v>30</v>
      </c>
      <c r="I12" s="11" t="n">
        <f aca="false">SUM(I4:I11)</f>
        <v>957</v>
      </c>
    </row>
    <row r="13" customFormat="false" ht="10.2" hidden="false" customHeight="false" outlineLevel="0" collapsed="false">
      <c r="A13" s="1" t="s">
        <v>35</v>
      </c>
      <c r="B13" s="3" t="s">
        <v>7</v>
      </c>
      <c r="C13" s="12" t="n">
        <v>0.05</v>
      </c>
      <c r="D13" s="3" t="s">
        <v>10</v>
      </c>
      <c r="E13" s="12" t="n">
        <v>0.95</v>
      </c>
      <c r="F13" s="12" t="n">
        <v>0.05</v>
      </c>
    </row>
    <row r="14" customFormat="false" ht="10.2" hidden="false" customHeight="false" outlineLevel="0" collapsed="false">
      <c r="A14" s="1" t="s">
        <v>65</v>
      </c>
      <c r="B14" s="3" t="s">
        <v>7</v>
      </c>
      <c r="C14" s="12" t="n">
        <v>0.05</v>
      </c>
      <c r="D14" s="3" t="s">
        <v>13</v>
      </c>
      <c r="E14" s="12" t="n">
        <v>0.95</v>
      </c>
      <c r="F14" s="12" t="n">
        <v>0.05</v>
      </c>
    </row>
    <row r="15" customFormat="false" ht="10.2" hidden="false" customHeight="false" outlineLevel="0" collapsed="false">
      <c r="A15" s="1" t="s">
        <v>55</v>
      </c>
      <c r="B15" s="3" t="s">
        <v>7</v>
      </c>
      <c r="C15" s="12" t="n">
        <v>0.05</v>
      </c>
      <c r="D15" s="3" t="s">
        <v>10</v>
      </c>
      <c r="E15" s="12" t="n">
        <v>0.95</v>
      </c>
      <c r="F15" s="12" t="n">
        <v>0.05</v>
      </c>
    </row>
    <row r="16" customFormat="false" ht="10.2" hidden="false" customHeight="false" outlineLevel="0" collapsed="false">
      <c r="A16" s="1" t="s">
        <v>74</v>
      </c>
      <c r="B16" s="3" t="s">
        <v>7</v>
      </c>
      <c r="C16" s="12" t="n">
        <v>0.05</v>
      </c>
      <c r="D16" s="3" t="s">
        <v>13</v>
      </c>
      <c r="E16" s="12" t="n">
        <v>0.95</v>
      </c>
      <c r="F16" s="12" t="n">
        <v>0.05</v>
      </c>
    </row>
    <row r="17" customFormat="false" ht="10.2" hidden="false" customHeight="false" outlineLevel="0" collapsed="false">
      <c r="A17" s="1" t="s">
        <v>23</v>
      </c>
      <c r="B17" s="3" t="s">
        <v>7</v>
      </c>
      <c r="C17" s="12" t="n">
        <v>0.05</v>
      </c>
      <c r="D17" s="3" t="s">
        <v>13</v>
      </c>
      <c r="E17" s="12" t="n">
        <v>0.95</v>
      </c>
      <c r="F17" s="12" t="n">
        <v>0.05</v>
      </c>
    </row>
    <row r="18" customFormat="false" ht="10.2" hidden="false" customHeight="false" outlineLevel="0" collapsed="false">
      <c r="A18" s="1" t="s">
        <v>33</v>
      </c>
      <c r="B18" s="3" t="s">
        <v>7</v>
      </c>
      <c r="C18" s="12" t="n">
        <v>0.08</v>
      </c>
      <c r="D18" s="3" t="s">
        <v>13</v>
      </c>
      <c r="E18" s="12" t="n">
        <v>0.93</v>
      </c>
      <c r="F18" s="12" t="n">
        <v>0.075</v>
      </c>
    </row>
    <row r="19" customFormat="false" ht="10.2" hidden="false" customHeight="false" outlineLevel="0" collapsed="false">
      <c r="A19" s="1" t="s">
        <v>44</v>
      </c>
      <c r="B19" s="3" t="s">
        <v>7</v>
      </c>
      <c r="C19" s="12" t="n">
        <v>0.08</v>
      </c>
      <c r="D19" s="3" t="s">
        <v>13</v>
      </c>
      <c r="E19" s="12" t="n">
        <v>0.93</v>
      </c>
      <c r="F19" s="12" t="n">
        <v>0.075</v>
      </c>
    </row>
    <row r="20" customFormat="false" ht="10.2" hidden="false" customHeight="false" outlineLevel="0" collapsed="false">
      <c r="A20" s="1" t="s">
        <v>59</v>
      </c>
      <c r="B20" s="3" t="s">
        <v>7</v>
      </c>
      <c r="C20" s="12" t="n">
        <v>0.08</v>
      </c>
      <c r="D20" s="3" t="s">
        <v>13</v>
      </c>
      <c r="E20" s="12" t="n">
        <v>0.93</v>
      </c>
      <c r="F20" s="12" t="n">
        <v>0.08</v>
      </c>
    </row>
    <row r="21" customFormat="false" ht="10.2" hidden="false" customHeight="false" outlineLevel="0" collapsed="false">
      <c r="A21" s="1" t="s">
        <v>42</v>
      </c>
      <c r="B21" s="3" t="s">
        <v>7</v>
      </c>
      <c r="C21" s="12" t="n">
        <v>0.08</v>
      </c>
      <c r="D21" s="3" t="s">
        <v>13</v>
      </c>
      <c r="E21" s="12" t="n">
        <v>0.93</v>
      </c>
      <c r="F21" s="12" t="n">
        <v>0.08</v>
      </c>
    </row>
    <row r="22" customFormat="false" ht="10.2" hidden="false" customHeight="false" outlineLevel="0" collapsed="false">
      <c r="A22" s="1" t="s">
        <v>184</v>
      </c>
      <c r="B22" s="3" t="s">
        <v>7</v>
      </c>
      <c r="C22" s="12" t="n">
        <v>0.08</v>
      </c>
      <c r="D22" s="3" t="s">
        <v>13</v>
      </c>
      <c r="E22" s="12" t="n">
        <v>0.93</v>
      </c>
      <c r="F22" s="12" t="n">
        <v>0.08</v>
      </c>
    </row>
    <row r="23" customFormat="false" ht="10.2" hidden="false" customHeight="false" outlineLevel="0" collapsed="false">
      <c r="A23" s="1" t="s">
        <v>136</v>
      </c>
      <c r="B23" s="3" t="s">
        <v>7</v>
      </c>
      <c r="C23" s="12" t="n">
        <v>0.08</v>
      </c>
      <c r="D23" s="3" t="s">
        <v>10</v>
      </c>
      <c r="E23" s="12" t="n">
        <v>0.93</v>
      </c>
      <c r="F23" s="12" t="n">
        <v>0.08</v>
      </c>
    </row>
    <row r="24" customFormat="false" ht="10.2" hidden="false" customHeight="false" outlineLevel="0" collapsed="false">
      <c r="A24" s="1" t="s">
        <v>66</v>
      </c>
      <c r="B24" s="3" t="s">
        <v>7</v>
      </c>
      <c r="C24" s="12" t="n">
        <v>0.1</v>
      </c>
      <c r="D24" s="3" t="s">
        <v>10</v>
      </c>
      <c r="E24" s="12" t="n">
        <v>0.9</v>
      </c>
      <c r="F24" s="12" t="n">
        <v>0.1</v>
      </c>
    </row>
    <row r="25" customFormat="false" ht="10.2" hidden="false" customHeight="false" outlineLevel="0" collapsed="false">
      <c r="A25" s="1" t="s">
        <v>92</v>
      </c>
      <c r="B25" s="3" t="s">
        <v>7</v>
      </c>
      <c r="C25" s="12" t="n">
        <v>0.1</v>
      </c>
      <c r="D25" s="3" t="s">
        <v>13</v>
      </c>
      <c r="E25" s="12" t="n">
        <v>0.9</v>
      </c>
      <c r="F25" s="12" t="n">
        <v>0.1</v>
      </c>
    </row>
    <row r="26" customFormat="false" ht="10.2" hidden="false" customHeight="false" outlineLevel="0" collapsed="false">
      <c r="A26" s="1" t="s">
        <v>67</v>
      </c>
      <c r="B26" s="3" t="s">
        <v>7</v>
      </c>
      <c r="C26" s="12" t="n">
        <v>0.1</v>
      </c>
      <c r="D26" s="3" t="s">
        <v>13</v>
      </c>
      <c r="E26" s="12" t="n">
        <v>0.9</v>
      </c>
      <c r="F26" s="12" t="n">
        <v>0.1</v>
      </c>
    </row>
    <row r="27" customFormat="false" ht="10.2" hidden="false" customHeight="false" outlineLevel="0" collapsed="false">
      <c r="A27" s="1" t="s">
        <v>105</v>
      </c>
      <c r="B27" s="3" t="s">
        <v>7</v>
      </c>
      <c r="C27" s="12" t="n">
        <v>0.1</v>
      </c>
      <c r="D27" s="3" t="s">
        <v>13</v>
      </c>
      <c r="E27" s="12" t="n">
        <v>0.9</v>
      </c>
      <c r="F27" s="12" t="n">
        <v>0.1</v>
      </c>
    </row>
    <row r="28" customFormat="false" ht="10.2" hidden="false" customHeight="false" outlineLevel="0" collapsed="false">
      <c r="A28" s="1" t="s">
        <v>81</v>
      </c>
      <c r="B28" s="3" t="s">
        <v>7</v>
      </c>
      <c r="C28" s="12" t="n">
        <v>0.1</v>
      </c>
      <c r="D28" s="3" t="s">
        <v>13</v>
      </c>
      <c r="E28" s="12" t="n">
        <v>0.9</v>
      </c>
      <c r="F28" s="12" t="n">
        <v>0.1</v>
      </c>
    </row>
    <row r="29" customFormat="false" ht="10.2" hidden="false" customHeight="false" outlineLevel="0" collapsed="false">
      <c r="A29" s="1" t="s">
        <v>83</v>
      </c>
      <c r="B29" s="3" t="s">
        <v>7</v>
      </c>
      <c r="C29" s="12" t="n">
        <v>0.1</v>
      </c>
      <c r="D29" s="3" t="s">
        <v>13</v>
      </c>
      <c r="E29" s="12" t="n">
        <v>0.9</v>
      </c>
      <c r="F29" s="12" t="n">
        <v>0.1</v>
      </c>
    </row>
    <row r="30" customFormat="false" ht="10.2" hidden="false" customHeight="false" outlineLevel="0" collapsed="false">
      <c r="A30" s="1" t="s">
        <v>130</v>
      </c>
      <c r="B30" s="3" t="s">
        <v>7</v>
      </c>
      <c r="C30" s="12" t="n">
        <v>0.1</v>
      </c>
      <c r="D30" s="3" t="s">
        <v>13</v>
      </c>
      <c r="E30" s="12" t="n">
        <v>0.9</v>
      </c>
      <c r="F30" s="12" t="n">
        <v>0.1</v>
      </c>
    </row>
    <row r="31" customFormat="false" ht="10.2" hidden="false" customHeight="false" outlineLevel="0" collapsed="false">
      <c r="A31" s="1" t="s">
        <v>106</v>
      </c>
      <c r="B31" s="3" t="s">
        <v>7</v>
      </c>
      <c r="C31" s="12" t="n">
        <v>0.13</v>
      </c>
      <c r="D31" s="3" t="s">
        <v>13</v>
      </c>
      <c r="E31" s="12" t="n">
        <v>0.88</v>
      </c>
      <c r="F31" s="12" t="n">
        <v>0.125</v>
      </c>
    </row>
    <row r="32" customFormat="false" ht="10.2" hidden="false" customHeight="false" outlineLevel="0" collapsed="false">
      <c r="A32" s="1" t="s">
        <v>886</v>
      </c>
      <c r="B32" s="3" t="s">
        <v>7</v>
      </c>
      <c r="C32" s="12" t="n">
        <v>0.13</v>
      </c>
      <c r="D32" s="3" t="s">
        <v>13</v>
      </c>
      <c r="E32" s="12" t="n">
        <v>0.88</v>
      </c>
      <c r="F32" s="12" t="n">
        <v>0.125</v>
      </c>
    </row>
    <row r="33" customFormat="false" ht="10.2" hidden="false" customHeight="false" outlineLevel="0" collapsed="false">
      <c r="A33" s="1" t="s">
        <v>177</v>
      </c>
      <c r="B33" s="3" t="s">
        <v>7</v>
      </c>
      <c r="C33" s="12" t="n">
        <v>0.13</v>
      </c>
      <c r="D33" s="3" t="s">
        <v>13</v>
      </c>
      <c r="E33" s="12" t="n">
        <v>0.88</v>
      </c>
      <c r="F33" s="12" t="n">
        <v>0.125</v>
      </c>
    </row>
    <row r="34" customFormat="false" ht="10.2" hidden="false" customHeight="false" outlineLevel="0" collapsed="false">
      <c r="A34" s="1" t="s">
        <v>102</v>
      </c>
      <c r="B34" s="3" t="s">
        <v>7</v>
      </c>
      <c r="C34" s="12" t="n">
        <v>0.13</v>
      </c>
      <c r="D34" s="3" t="s">
        <v>13</v>
      </c>
      <c r="E34" s="12" t="n">
        <v>0.88</v>
      </c>
      <c r="F34" s="12" t="n">
        <v>0.13</v>
      </c>
    </row>
    <row r="35" customFormat="false" ht="10.2" hidden="false" customHeight="false" outlineLevel="0" collapsed="false">
      <c r="A35" s="1" t="s">
        <v>142</v>
      </c>
      <c r="B35" s="3" t="s">
        <v>7</v>
      </c>
      <c r="C35" s="12" t="n">
        <v>0.13</v>
      </c>
      <c r="D35" s="3" t="s">
        <v>13</v>
      </c>
      <c r="E35" s="12" t="n">
        <v>0.88</v>
      </c>
      <c r="F35" s="12" t="n">
        <v>0.13</v>
      </c>
    </row>
    <row r="36" customFormat="false" ht="10.2" hidden="false" customHeight="false" outlineLevel="0" collapsed="false">
      <c r="A36" s="1" t="s">
        <v>783</v>
      </c>
      <c r="B36" s="3" t="s">
        <v>7</v>
      </c>
      <c r="C36" s="12" t="n">
        <v>0.13</v>
      </c>
      <c r="D36" s="3" t="s">
        <v>13</v>
      </c>
      <c r="E36" s="12" t="n">
        <v>0.88</v>
      </c>
      <c r="F36" s="12" t="n">
        <v>0.13</v>
      </c>
    </row>
    <row r="37" customFormat="false" ht="10.2" hidden="false" customHeight="false" outlineLevel="0" collapsed="false">
      <c r="A37" s="1" t="s">
        <v>84</v>
      </c>
      <c r="B37" s="3" t="s">
        <v>7</v>
      </c>
      <c r="C37" s="12" t="n">
        <v>0.13</v>
      </c>
      <c r="D37" s="3" t="s">
        <v>13</v>
      </c>
      <c r="E37" s="12" t="n">
        <v>0.88</v>
      </c>
      <c r="F37" s="12" t="n">
        <v>0.13</v>
      </c>
    </row>
    <row r="38" customFormat="false" ht="10.2" hidden="false" customHeight="false" outlineLevel="0" collapsed="false">
      <c r="A38" s="1" t="s">
        <v>160</v>
      </c>
      <c r="B38" s="3" t="s">
        <v>7</v>
      </c>
      <c r="C38" s="12" t="n">
        <v>0.15</v>
      </c>
      <c r="D38" s="3" t="s">
        <v>13</v>
      </c>
      <c r="E38" s="12" t="n">
        <v>0.85</v>
      </c>
      <c r="F38" s="12" t="n">
        <v>0.15</v>
      </c>
    </row>
    <row r="39" customFormat="false" ht="10.2" hidden="false" customHeight="false" outlineLevel="0" collapsed="false">
      <c r="A39" s="1" t="s">
        <v>115</v>
      </c>
      <c r="B39" s="3" t="s">
        <v>10</v>
      </c>
      <c r="C39" s="12" t="n">
        <v>0.15</v>
      </c>
      <c r="D39" s="3" t="s">
        <v>13</v>
      </c>
      <c r="E39" s="12" t="n">
        <v>0.85</v>
      </c>
      <c r="F39" s="12" t="n">
        <v>0.15</v>
      </c>
    </row>
    <row r="40" customFormat="false" ht="10.2" hidden="false" customHeight="false" outlineLevel="0" collapsed="false">
      <c r="A40" s="1" t="s">
        <v>86</v>
      </c>
      <c r="B40" s="3" t="s">
        <v>7</v>
      </c>
      <c r="C40" s="12" t="n">
        <v>0.15</v>
      </c>
      <c r="D40" s="3" t="s">
        <v>10</v>
      </c>
      <c r="E40" s="12" t="n">
        <v>0.85</v>
      </c>
      <c r="F40" s="12" t="n">
        <v>0.15</v>
      </c>
    </row>
    <row r="41" customFormat="false" ht="10.2" hidden="false" customHeight="false" outlineLevel="0" collapsed="false">
      <c r="A41" s="1" t="s">
        <v>93</v>
      </c>
      <c r="B41" s="3" t="s">
        <v>7</v>
      </c>
      <c r="C41" s="12" t="n">
        <v>0.15</v>
      </c>
      <c r="D41" s="3" t="s">
        <v>13</v>
      </c>
      <c r="E41" s="12" t="n">
        <v>0.85</v>
      </c>
      <c r="F41" s="12" t="n">
        <v>0.15</v>
      </c>
    </row>
    <row r="42" customFormat="false" ht="10.2" hidden="false" customHeight="false" outlineLevel="0" collapsed="false">
      <c r="A42" s="1" t="s">
        <v>94</v>
      </c>
      <c r="B42" s="3" t="s">
        <v>7</v>
      </c>
      <c r="C42" s="12" t="n">
        <v>0.15</v>
      </c>
      <c r="D42" s="3" t="s">
        <v>13</v>
      </c>
      <c r="E42" s="12" t="n">
        <v>0.85</v>
      </c>
      <c r="F42" s="12" t="n">
        <v>0.15</v>
      </c>
    </row>
    <row r="43" customFormat="false" ht="10.2" hidden="false" customHeight="false" outlineLevel="0" collapsed="false">
      <c r="A43" s="1" t="s">
        <v>828</v>
      </c>
      <c r="B43" s="3" t="s">
        <v>10</v>
      </c>
      <c r="C43" s="12" t="n">
        <v>0.15</v>
      </c>
      <c r="D43" s="3" t="s">
        <v>13</v>
      </c>
      <c r="E43" s="12" t="n">
        <v>0.85</v>
      </c>
      <c r="F43" s="12" t="n">
        <v>0.15</v>
      </c>
    </row>
    <row r="44" customFormat="false" ht="10.2" hidden="false" customHeight="false" outlineLevel="0" collapsed="false">
      <c r="A44" s="1" t="s">
        <v>52</v>
      </c>
      <c r="B44" s="3" t="s">
        <v>10</v>
      </c>
      <c r="C44" s="12" t="n">
        <v>0.15</v>
      </c>
      <c r="D44" s="3" t="s">
        <v>13</v>
      </c>
      <c r="E44" s="12" t="n">
        <v>0.85</v>
      </c>
      <c r="F44" s="12" t="n">
        <v>0.15</v>
      </c>
    </row>
    <row r="45" customFormat="false" ht="10.2" hidden="false" customHeight="false" outlineLevel="0" collapsed="false">
      <c r="A45" s="1" t="s">
        <v>37</v>
      </c>
      <c r="B45" s="3" t="s">
        <v>7</v>
      </c>
      <c r="C45" s="12" t="n">
        <v>0.15</v>
      </c>
      <c r="D45" s="3" t="s">
        <v>13</v>
      </c>
      <c r="E45" s="12" t="n">
        <v>0.85</v>
      </c>
      <c r="F45" s="12" t="n">
        <v>0.15</v>
      </c>
    </row>
    <row r="46" customFormat="false" ht="10.2" hidden="false" customHeight="false" outlineLevel="0" collapsed="false">
      <c r="A46" s="1" t="s">
        <v>36</v>
      </c>
      <c r="B46" s="3" t="s">
        <v>7</v>
      </c>
      <c r="C46" s="12" t="n">
        <v>0.18</v>
      </c>
      <c r="D46" s="3" t="s">
        <v>13</v>
      </c>
      <c r="E46" s="12" t="n">
        <v>0.83</v>
      </c>
      <c r="F46" s="12" t="n">
        <v>0.175</v>
      </c>
    </row>
    <row r="47" customFormat="false" ht="10.2" hidden="false" customHeight="false" outlineLevel="0" collapsed="false">
      <c r="A47" s="1" t="s">
        <v>58</v>
      </c>
      <c r="B47" s="3" t="s">
        <v>7</v>
      </c>
      <c r="C47" s="12" t="n">
        <v>0.18</v>
      </c>
      <c r="D47" s="3" t="s">
        <v>13</v>
      </c>
      <c r="E47" s="12" t="n">
        <v>0.83</v>
      </c>
      <c r="F47" s="12" t="n">
        <v>0.18</v>
      </c>
    </row>
    <row r="48" customFormat="false" ht="10.2" hidden="false" customHeight="false" outlineLevel="0" collapsed="false">
      <c r="A48" s="1" t="s">
        <v>40</v>
      </c>
      <c r="B48" s="3" t="s">
        <v>7</v>
      </c>
      <c r="C48" s="12" t="n">
        <v>0.18</v>
      </c>
      <c r="D48" s="3" t="s">
        <v>13</v>
      </c>
      <c r="E48" s="12" t="n">
        <v>0.83</v>
      </c>
      <c r="F48" s="12" t="n">
        <v>0.18</v>
      </c>
    </row>
    <row r="49" customFormat="false" ht="10.2" hidden="false" customHeight="false" outlineLevel="0" collapsed="false">
      <c r="A49" s="1" t="s">
        <v>76</v>
      </c>
      <c r="B49" s="3" t="s">
        <v>7</v>
      </c>
      <c r="C49" s="12" t="n">
        <v>0.18</v>
      </c>
      <c r="D49" s="3" t="s">
        <v>13</v>
      </c>
      <c r="E49" s="12" t="n">
        <v>0.83</v>
      </c>
      <c r="F49" s="12" t="n">
        <v>0.18</v>
      </c>
    </row>
    <row r="50" customFormat="false" ht="10.2" hidden="false" customHeight="false" outlineLevel="0" collapsed="false">
      <c r="A50" s="1" t="s">
        <v>761</v>
      </c>
      <c r="B50" s="3" t="s">
        <v>7</v>
      </c>
      <c r="C50" s="12" t="n">
        <v>0.18</v>
      </c>
      <c r="D50" s="3" t="s">
        <v>13</v>
      </c>
      <c r="E50" s="12" t="n">
        <v>0.83</v>
      </c>
      <c r="F50" s="12" t="n">
        <v>0.18</v>
      </c>
    </row>
    <row r="51" customFormat="false" ht="10.2" hidden="false" customHeight="false" outlineLevel="0" collapsed="false">
      <c r="A51" s="1" t="s">
        <v>104</v>
      </c>
      <c r="B51" s="3" t="s">
        <v>7</v>
      </c>
      <c r="C51" s="12" t="n">
        <v>0.18</v>
      </c>
      <c r="D51" s="3" t="s">
        <v>8</v>
      </c>
      <c r="E51" s="12" t="n">
        <v>0.83</v>
      </c>
      <c r="F51" s="12" t="n">
        <v>0.18</v>
      </c>
    </row>
    <row r="52" customFormat="false" ht="10.2" hidden="false" customHeight="false" outlineLevel="0" collapsed="false">
      <c r="A52" s="1" t="s">
        <v>15</v>
      </c>
      <c r="B52" s="3" t="s">
        <v>7</v>
      </c>
      <c r="C52" s="12" t="n">
        <v>0.18</v>
      </c>
      <c r="D52" s="3" t="s">
        <v>13</v>
      </c>
      <c r="E52" s="12" t="n">
        <v>0.83</v>
      </c>
      <c r="F52" s="12" t="n">
        <v>0.18</v>
      </c>
    </row>
    <row r="53" customFormat="false" ht="10.2" hidden="false" customHeight="false" outlineLevel="0" collapsed="false">
      <c r="A53" s="1" t="s">
        <v>75</v>
      </c>
      <c r="B53" s="3" t="s">
        <v>7</v>
      </c>
      <c r="C53" s="12" t="n">
        <v>0.2</v>
      </c>
      <c r="D53" s="3" t="s">
        <v>13</v>
      </c>
      <c r="E53" s="12" t="n">
        <v>0.8</v>
      </c>
      <c r="F53" s="12" t="n">
        <v>0.2</v>
      </c>
    </row>
    <row r="54" customFormat="false" ht="10.2" hidden="false" customHeight="false" outlineLevel="0" collapsed="false">
      <c r="A54" s="1" t="s">
        <v>202</v>
      </c>
      <c r="B54" s="3" t="s">
        <v>7</v>
      </c>
      <c r="C54" s="12" t="n">
        <v>0.2</v>
      </c>
      <c r="D54" s="3" t="s">
        <v>10</v>
      </c>
      <c r="E54" s="12" t="n">
        <v>0.8</v>
      </c>
      <c r="F54" s="12" t="n">
        <v>0.2</v>
      </c>
    </row>
    <row r="55" customFormat="false" ht="10.2" hidden="false" customHeight="false" outlineLevel="0" collapsed="false">
      <c r="A55" s="1" t="s">
        <v>517</v>
      </c>
      <c r="B55" s="3" t="s">
        <v>7</v>
      </c>
      <c r="C55" s="12" t="n">
        <v>0.2</v>
      </c>
      <c r="D55" s="3" t="s">
        <v>13</v>
      </c>
      <c r="E55" s="12" t="n">
        <v>0.8</v>
      </c>
      <c r="F55" s="12" t="n">
        <v>0.2</v>
      </c>
    </row>
    <row r="56" customFormat="false" ht="10.2" hidden="false" customHeight="false" outlineLevel="0" collapsed="false">
      <c r="A56" s="1" t="s">
        <v>163</v>
      </c>
      <c r="B56" s="3" t="s">
        <v>7</v>
      </c>
      <c r="C56" s="12" t="n">
        <v>0.2</v>
      </c>
      <c r="D56" s="3" t="s">
        <v>13</v>
      </c>
      <c r="E56" s="12" t="n">
        <v>0.8</v>
      </c>
      <c r="F56" s="12" t="n">
        <v>0.2</v>
      </c>
    </row>
    <row r="57" customFormat="false" ht="10.2" hidden="false" customHeight="false" outlineLevel="0" collapsed="false">
      <c r="A57" s="1" t="s">
        <v>71</v>
      </c>
      <c r="B57" s="3" t="s">
        <v>7</v>
      </c>
      <c r="C57" s="12" t="n">
        <v>0.2</v>
      </c>
      <c r="D57" s="3" t="s">
        <v>13</v>
      </c>
      <c r="E57" s="12" t="n">
        <v>0.8</v>
      </c>
      <c r="F57" s="12" t="n">
        <v>0.2</v>
      </c>
    </row>
    <row r="58" customFormat="false" ht="10.2" hidden="false" customHeight="false" outlineLevel="0" collapsed="false">
      <c r="A58" s="1" t="s">
        <v>82</v>
      </c>
      <c r="B58" s="3" t="s">
        <v>7</v>
      </c>
      <c r="C58" s="12" t="n">
        <v>0.2</v>
      </c>
      <c r="D58" s="3" t="s">
        <v>13</v>
      </c>
      <c r="E58" s="12" t="n">
        <v>0.8</v>
      </c>
      <c r="F58" s="12" t="n">
        <v>0.2</v>
      </c>
    </row>
    <row r="59" customFormat="false" ht="10.2" hidden="false" customHeight="false" outlineLevel="0" collapsed="false">
      <c r="A59" s="1" t="s">
        <v>165</v>
      </c>
      <c r="B59" s="3" t="s">
        <v>7</v>
      </c>
      <c r="C59" s="12" t="n">
        <v>0.23</v>
      </c>
      <c r="D59" s="3" t="s">
        <v>13</v>
      </c>
      <c r="E59" s="12" t="n">
        <v>0.78</v>
      </c>
      <c r="F59" s="12" t="n">
        <v>0.225</v>
      </c>
    </row>
    <row r="60" customFormat="false" ht="10.2" hidden="false" customHeight="false" outlineLevel="0" collapsed="false">
      <c r="A60" s="1" t="s">
        <v>148</v>
      </c>
      <c r="B60" s="3" t="s">
        <v>7</v>
      </c>
      <c r="C60" s="12" t="n">
        <v>0.23</v>
      </c>
      <c r="D60" s="3" t="s">
        <v>13</v>
      </c>
      <c r="E60" s="12" t="n">
        <v>0.78</v>
      </c>
      <c r="F60" s="12" t="n">
        <v>0.225</v>
      </c>
    </row>
    <row r="61" customFormat="false" ht="10.2" hidden="false" customHeight="false" outlineLevel="0" collapsed="false">
      <c r="A61" s="1" t="s">
        <v>95</v>
      </c>
      <c r="B61" s="3" t="s">
        <v>7</v>
      </c>
      <c r="C61" s="12" t="n">
        <v>0.23</v>
      </c>
      <c r="D61" s="3" t="s">
        <v>13</v>
      </c>
      <c r="E61" s="12" t="n">
        <v>0.78</v>
      </c>
      <c r="F61" s="12" t="n">
        <v>0.225</v>
      </c>
    </row>
    <row r="62" customFormat="false" ht="10.2" hidden="false" customHeight="false" outlineLevel="0" collapsed="false">
      <c r="A62" s="1" t="s">
        <v>206</v>
      </c>
      <c r="B62" s="3" t="s">
        <v>7</v>
      </c>
      <c r="C62" s="12" t="n">
        <v>0.23</v>
      </c>
      <c r="D62" s="3" t="s">
        <v>8</v>
      </c>
      <c r="E62" s="12" t="n">
        <v>0.78</v>
      </c>
      <c r="F62" s="12" t="n">
        <v>0.225</v>
      </c>
    </row>
    <row r="63" customFormat="false" ht="10.2" hidden="false" customHeight="false" outlineLevel="0" collapsed="false">
      <c r="A63" s="1" t="s">
        <v>212</v>
      </c>
      <c r="B63" s="3" t="s">
        <v>7</v>
      </c>
      <c r="C63" s="12" t="n">
        <v>0.23</v>
      </c>
      <c r="D63" s="3" t="s">
        <v>13</v>
      </c>
      <c r="E63" s="12" t="n">
        <v>0.78</v>
      </c>
      <c r="F63" s="12" t="n">
        <v>0.225</v>
      </c>
    </row>
    <row r="64" customFormat="false" ht="10.2" hidden="false" customHeight="false" outlineLevel="0" collapsed="false">
      <c r="A64" s="1" t="s">
        <v>57</v>
      </c>
      <c r="B64" s="3" t="s">
        <v>7</v>
      </c>
      <c r="C64" s="12" t="n">
        <v>0.23</v>
      </c>
      <c r="D64" s="3" t="s">
        <v>13</v>
      </c>
      <c r="E64" s="12" t="n">
        <v>0.78</v>
      </c>
      <c r="F64" s="12" t="n">
        <v>0.225</v>
      </c>
    </row>
    <row r="65" customFormat="false" ht="10.2" hidden="false" customHeight="false" outlineLevel="0" collapsed="false">
      <c r="A65" s="1" t="s">
        <v>89</v>
      </c>
      <c r="B65" s="3" t="s">
        <v>7</v>
      </c>
      <c r="C65" s="12" t="n">
        <v>0.23</v>
      </c>
      <c r="D65" s="3" t="s">
        <v>13</v>
      </c>
      <c r="E65" s="12" t="n">
        <v>0.78</v>
      </c>
      <c r="F65" s="12" t="n">
        <v>0.225</v>
      </c>
    </row>
    <row r="66" customFormat="false" ht="10.2" hidden="false" customHeight="false" outlineLevel="0" collapsed="false">
      <c r="A66" s="1" t="s">
        <v>140</v>
      </c>
      <c r="B66" s="3" t="s">
        <v>7</v>
      </c>
      <c r="C66" s="12" t="n">
        <v>0.23</v>
      </c>
      <c r="D66" s="3" t="s">
        <v>13</v>
      </c>
      <c r="E66" s="12" t="n">
        <v>0.78</v>
      </c>
      <c r="F66" s="12" t="n">
        <v>0.23</v>
      </c>
    </row>
    <row r="67" customFormat="false" ht="10.2" hidden="false" customHeight="false" outlineLevel="0" collapsed="false">
      <c r="A67" s="1" t="s">
        <v>159</v>
      </c>
      <c r="B67" s="3" t="s">
        <v>7</v>
      </c>
      <c r="C67" s="12" t="n">
        <v>0.23</v>
      </c>
      <c r="D67" s="3" t="s">
        <v>13</v>
      </c>
      <c r="E67" s="12" t="n">
        <v>0.78</v>
      </c>
      <c r="F67" s="12" t="n">
        <v>0.23</v>
      </c>
    </row>
    <row r="68" customFormat="false" ht="10.2" hidden="false" customHeight="false" outlineLevel="0" collapsed="false">
      <c r="A68" s="1" t="s">
        <v>48</v>
      </c>
      <c r="B68" s="3" t="s">
        <v>7</v>
      </c>
      <c r="C68" s="12" t="n">
        <v>0.23</v>
      </c>
      <c r="D68" s="3" t="s">
        <v>13</v>
      </c>
      <c r="E68" s="12" t="n">
        <v>0.78</v>
      </c>
      <c r="F68" s="12" t="n">
        <v>0.23</v>
      </c>
    </row>
    <row r="69" customFormat="false" ht="10.2" hidden="false" customHeight="false" outlineLevel="0" collapsed="false">
      <c r="A69" s="1" t="s">
        <v>144</v>
      </c>
      <c r="B69" s="3" t="s">
        <v>7</v>
      </c>
      <c r="C69" s="12" t="n">
        <v>0.23</v>
      </c>
      <c r="D69" s="3" t="s">
        <v>13</v>
      </c>
      <c r="E69" s="12" t="n">
        <v>0.78</v>
      </c>
      <c r="F69" s="12" t="n">
        <v>0.23</v>
      </c>
    </row>
    <row r="70" customFormat="false" ht="10.2" hidden="false" customHeight="false" outlineLevel="0" collapsed="false">
      <c r="A70" s="1" t="s">
        <v>146</v>
      </c>
      <c r="B70" s="3" t="s">
        <v>7</v>
      </c>
      <c r="C70" s="12" t="n">
        <v>0.23</v>
      </c>
      <c r="D70" s="3" t="s">
        <v>10</v>
      </c>
      <c r="E70" s="12" t="n">
        <v>0.78</v>
      </c>
      <c r="F70" s="12" t="n">
        <v>0.23</v>
      </c>
    </row>
    <row r="71" customFormat="false" ht="10.2" hidden="false" customHeight="false" outlineLevel="0" collapsed="false">
      <c r="A71" s="1" t="s">
        <v>114</v>
      </c>
      <c r="B71" s="3" t="s">
        <v>7</v>
      </c>
      <c r="C71" s="12" t="n">
        <v>0.25</v>
      </c>
      <c r="D71" s="3" t="s">
        <v>13</v>
      </c>
      <c r="E71" s="12" t="n">
        <v>0.75</v>
      </c>
      <c r="F71" s="12" t="n">
        <v>0.25</v>
      </c>
    </row>
    <row r="72" customFormat="false" ht="10.2" hidden="false" customHeight="false" outlineLevel="0" collapsed="false">
      <c r="A72" s="1" t="s">
        <v>123</v>
      </c>
      <c r="B72" s="3" t="s">
        <v>7</v>
      </c>
      <c r="C72" s="12" t="n">
        <v>0.25</v>
      </c>
      <c r="D72" s="3" t="s">
        <v>13</v>
      </c>
      <c r="E72" s="12" t="n">
        <v>0.75</v>
      </c>
      <c r="F72" s="12" t="n">
        <v>0.25</v>
      </c>
    </row>
    <row r="73" customFormat="false" ht="10.2" hidden="false" customHeight="false" outlineLevel="0" collapsed="false">
      <c r="A73" s="1" t="s">
        <v>103</v>
      </c>
      <c r="B73" s="3" t="s">
        <v>7</v>
      </c>
      <c r="C73" s="12" t="n">
        <v>0.25</v>
      </c>
      <c r="D73" s="3" t="s">
        <v>10</v>
      </c>
      <c r="E73" s="12" t="n">
        <v>0.75</v>
      </c>
      <c r="F73" s="12" t="n">
        <v>0.25</v>
      </c>
    </row>
    <row r="74" customFormat="false" ht="10.2" hidden="false" customHeight="false" outlineLevel="0" collapsed="false">
      <c r="A74" s="1" t="s">
        <v>145</v>
      </c>
      <c r="B74" s="3" t="s">
        <v>7</v>
      </c>
      <c r="C74" s="12" t="n">
        <v>0.25</v>
      </c>
      <c r="D74" s="3" t="s">
        <v>13</v>
      </c>
      <c r="E74" s="12" t="n">
        <v>0.75</v>
      </c>
      <c r="F74" s="12" t="n">
        <v>0.25</v>
      </c>
    </row>
    <row r="75" customFormat="false" ht="10.2" hidden="false" customHeight="false" outlineLevel="0" collapsed="false">
      <c r="A75" s="1" t="s">
        <v>97</v>
      </c>
      <c r="B75" s="3" t="s">
        <v>7</v>
      </c>
      <c r="C75" s="12" t="n">
        <v>0.25</v>
      </c>
      <c r="D75" s="3" t="s">
        <v>13</v>
      </c>
      <c r="E75" s="12" t="n">
        <v>0.75</v>
      </c>
      <c r="F75" s="12" t="n">
        <v>0.25</v>
      </c>
    </row>
    <row r="76" customFormat="false" ht="10.2" hidden="false" customHeight="false" outlineLevel="0" collapsed="false">
      <c r="A76" s="1" t="s">
        <v>178</v>
      </c>
      <c r="B76" s="3" t="s">
        <v>7</v>
      </c>
      <c r="C76" s="12" t="n">
        <v>0.25</v>
      </c>
      <c r="D76" s="3" t="s">
        <v>13</v>
      </c>
      <c r="E76" s="12" t="n">
        <v>0.75</v>
      </c>
      <c r="F76" s="12" t="n">
        <v>0.25</v>
      </c>
    </row>
    <row r="77" customFormat="false" ht="10.2" hidden="false" customHeight="false" outlineLevel="0" collapsed="false">
      <c r="A77" s="1" t="s">
        <v>116</v>
      </c>
      <c r="B77" s="3" t="s">
        <v>7</v>
      </c>
      <c r="C77" s="12" t="n">
        <v>0.25</v>
      </c>
      <c r="D77" s="3" t="s">
        <v>13</v>
      </c>
      <c r="E77" s="12" t="n">
        <v>0.75</v>
      </c>
      <c r="F77" s="12" t="n">
        <v>0.25</v>
      </c>
    </row>
    <row r="78" customFormat="false" ht="10.2" hidden="false" customHeight="false" outlineLevel="0" collapsed="false">
      <c r="A78" s="1" t="s">
        <v>129</v>
      </c>
      <c r="B78" s="3" t="s">
        <v>7</v>
      </c>
      <c r="C78" s="12" t="n">
        <v>0.25</v>
      </c>
      <c r="D78" s="3" t="s">
        <v>13</v>
      </c>
      <c r="E78" s="12" t="n">
        <v>0.75</v>
      </c>
      <c r="F78" s="12" t="n">
        <v>0.25</v>
      </c>
    </row>
    <row r="79" customFormat="false" ht="10.2" hidden="false" customHeight="false" outlineLevel="0" collapsed="false">
      <c r="A79" s="1" t="s">
        <v>56</v>
      </c>
      <c r="B79" s="3" t="s">
        <v>7</v>
      </c>
      <c r="C79" s="12" t="n">
        <v>0.25</v>
      </c>
      <c r="D79" s="3" t="s">
        <v>8</v>
      </c>
      <c r="E79" s="12" t="n">
        <v>0.75</v>
      </c>
      <c r="F79" s="12" t="n">
        <v>0.25</v>
      </c>
    </row>
    <row r="80" customFormat="false" ht="10.2" hidden="false" customHeight="false" outlineLevel="0" collapsed="false">
      <c r="A80" s="1" t="s">
        <v>113</v>
      </c>
      <c r="B80" s="3" t="s">
        <v>7</v>
      </c>
      <c r="C80" s="12" t="n">
        <v>0.25</v>
      </c>
      <c r="D80" s="3" t="s">
        <v>13</v>
      </c>
      <c r="E80" s="12" t="n">
        <v>0.75</v>
      </c>
      <c r="F80" s="12" t="n">
        <v>0.25</v>
      </c>
    </row>
    <row r="81" customFormat="false" ht="10.2" hidden="false" customHeight="false" outlineLevel="0" collapsed="false">
      <c r="A81" s="1" t="s">
        <v>100</v>
      </c>
      <c r="B81" s="3" t="s">
        <v>7</v>
      </c>
      <c r="C81" s="12" t="n">
        <v>0.28</v>
      </c>
      <c r="D81" s="3" t="s">
        <v>13</v>
      </c>
      <c r="E81" s="12" t="n">
        <v>0.73</v>
      </c>
      <c r="F81" s="12" t="n">
        <v>0.275</v>
      </c>
    </row>
    <row r="82" customFormat="false" ht="10.2" hidden="false" customHeight="false" outlineLevel="0" collapsed="false">
      <c r="A82" s="1" t="s">
        <v>53</v>
      </c>
      <c r="B82" s="3" t="s">
        <v>7</v>
      </c>
      <c r="C82" s="12" t="n">
        <v>0.28</v>
      </c>
      <c r="D82" s="3" t="s">
        <v>13</v>
      </c>
      <c r="E82" s="12" t="n">
        <v>0.73</v>
      </c>
      <c r="F82" s="12" t="n">
        <v>0.275</v>
      </c>
    </row>
    <row r="83" customFormat="false" ht="10.2" hidden="false" customHeight="false" outlineLevel="0" collapsed="false">
      <c r="A83" s="1" t="s">
        <v>64</v>
      </c>
      <c r="B83" s="3" t="s">
        <v>7</v>
      </c>
      <c r="C83" s="12" t="n">
        <v>0.28</v>
      </c>
      <c r="D83" s="3" t="s">
        <v>13</v>
      </c>
      <c r="E83" s="12" t="n">
        <v>0.73</v>
      </c>
      <c r="F83" s="12" t="n">
        <v>0.275</v>
      </c>
    </row>
    <row r="84" customFormat="false" ht="10.2" hidden="false" customHeight="false" outlineLevel="0" collapsed="false">
      <c r="A84" s="1" t="s">
        <v>189</v>
      </c>
      <c r="B84" s="3" t="s">
        <v>7</v>
      </c>
      <c r="C84" s="12" t="n">
        <v>0.28</v>
      </c>
      <c r="D84" s="3" t="s">
        <v>13</v>
      </c>
      <c r="E84" s="12" t="n">
        <v>0.73</v>
      </c>
      <c r="F84" s="12" t="n">
        <v>0.275</v>
      </c>
    </row>
    <row r="85" customFormat="false" ht="10.2" hidden="false" customHeight="false" outlineLevel="0" collapsed="false">
      <c r="A85" s="1" t="s">
        <v>203</v>
      </c>
      <c r="B85" s="3" t="s">
        <v>7</v>
      </c>
      <c r="C85" s="12" t="n">
        <v>0.28</v>
      </c>
      <c r="D85" s="3" t="s">
        <v>13</v>
      </c>
      <c r="E85" s="12" t="n">
        <v>0.73</v>
      </c>
      <c r="F85" s="12" t="n">
        <v>0.28</v>
      </c>
    </row>
    <row r="86" customFormat="false" ht="10.2" hidden="false" customHeight="false" outlineLevel="0" collapsed="false">
      <c r="A86" s="1" t="s">
        <v>548</v>
      </c>
      <c r="B86" s="3" t="s">
        <v>10</v>
      </c>
      <c r="C86" s="12" t="n">
        <v>0.28</v>
      </c>
      <c r="D86" s="3" t="s">
        <v>13</v>
      </c>
      <c r="E86" s="12" t="n">
        <v>0.73</v>
      </c>
      <c r="F86" s="12" t="n">
        <v>0.28</v>
      </c>
    </row>
    <row r="87" customFormat="false" ht="10.2" hidden="false" customHeight="false" outlineLevel="0" collapsed="false">
      <c r="A87" s="1" t="s">
        <v>85</v>
      </c>
      <c r="B87" s="3" t="s">
        <v>7</v>
      </c>
      <c r="C87" s="12" t="n">
        <v>0.28</v>
      </c>
      <c r="D87" s="3" t="s">
        <v>13</v>
      </c>
      <c r="E87" s="12" t="n">
        <v>0.73</v>
      </c>
      <c r="F87" s="12" t="n">
        <v>0.28</v>
      </c>
    </row>
    <row r="88" customFormat="false" ht="10.2" hidden="false" customHeight="false" outlineLevel="0" collapsed="false">
      <c r="A88" s="1" t="s">
        <v>120</v>
      </c>
      <c r="B88" s="3" t="s">
        <v>7</v>
      </c>
      <c r="C88" s="12" t="n">
        <v>0.28</v>
      </c>
      <c r="D88" s="3" t="s">
        <v>10</v>
      </c>
      <c r="E88" s="12" t="n">
        <v>0.73</v>
      </c>
      <c r="F88" s="12" t="n">
        <v>0.28</v>
      </c>
    </row>
    <row r="89" customFormat="false" ht="10.2" hidden="false" customHeight="false" outlineLevel="0" collapsed="false">
      <c r="A89" s="1" t="s">
        <v>61</v>
      </c>
      <c r="B89" s="3" t="s">
        <v>7</v>
      </c>
      <c r="C89" s="12" t="n">
        <v>0.28</v>
      </c>
      <c r="D89" s="3" t="s">
        <v>13</v>
      </c>
      <c r="E89" s="12" t="n">
        <v>0.73</v>
      </c>
      <c r="F89" s="12" t="n">
        <v>0.28</v>
      </c>
    </row>
    <row r="90" customFormat="false" ht="10.2" hidden="false" customHeight="false" outlineLevel="0" collapsed="false">
      <c r="A90" s="1" t="s">
        <v>122</v>
      </c>
      <c r="B90" s="3" t="s">
        <v>10</v>
      </c>
      <c r="C90" s="12" t="n">
        <v>0.28</v>
      </c>
      <c r="D90" s="3" t="s">
        <v>13</v>
      </c>
      <c r="E90" s="12" t="n">
        <v>0.73</v>
      </c>
      <c r="F90" s="12" t="n">
        <v>0.28</v>
      </c>
    </row>
    <row r="91" customFormat="false" ht="10.2" hidden="false" customHeight="false" outlineLevel="0" collapsed="false">
      <c r="A91" s="1" t="s">
        <v>502</v>
      </c>
      <c r="B91" s="3" t="s">
        <v>7</v>
      </c>
      <c r="C91" s="12" t="n">
        <v>0.28</v>
      </c>
      <c r="D91" s="3" t="s">
        <v>8</v>
      </c>
      <c r="E91" s="12" t="n">
        <v>0.73</v>
      </c>
      <c r="F91" s="12" t="n">
        <v>0.28</v>
      </c>
    </row>
    <row r="92" customFormat="false" ht="10.2" hidden="false" customHeight="false" outlineLevel="0" collapsed="false">
      <c r="A92" s="1" t="s">
        <v>62</v>
      </c>
      <c r="B92" s="3" t="s">
        <v>7</v>
      </c>
      <c r="C92" s="12" t="n">
        <v>0.28</v>
      </c>
      <c r="D92" s="3" t="s">
        <v>13</v>
      </c>
      <c r="E92" s="12" t="n">
        <v>0.73</v>
      </c>
      <c r="F92" s="12" t="n">
        <v>0.28</v>
      </c>
    </row>
    <row r="93" customFormat="false" ht="10.2" hidden="false" customHeight="false" outlineLevel="0" collapsed="false">
      <c r="A93" s="1" t="s">
        <v>96</v>
      </c>
      <c r="B93" s="3" t="s">
        <v>7</v>
      </c>
      <c r="C93" s="12" t="n">
        <v>0.28</v>
      </c>
      <c r="D93" s="3" t="s">
        <v>13</v>
      </c>
      <c r="E93" s="12" t="n">
        <v>0.73</v>
      </c>
      <c r="F93" s="12" t="n">
        <v>0.28</v>
      </c>
    </row>
    <row r="94" customFormat="false" ht="10.2" hidden="false" customHeight="false" outlineLevel="0" collapsed="false">
      <c r="A94" s="1" t="s">
        <v>141</v>
      </c>
      <c r="B94" s="3" t="s">
        <v>7</v>
      </c>
      <c r="C94" s="12" t="n">
        <v>0.3</v>
      </c>
      <c r="D94" s="3" t="s">
        <v>10</v>
      </c>
      <c r="E94" s="12" t="n">
        <v>0.7</v>
      </c>
      <c r="F94" s="12" t="n">
        <v>0.3</v>
      </c>
    </row>
    <row r="95" customFormat="false" ht="10.2" hidden="false" customHeight="false" outlineLevel="0" collapsed="false">
      <c r="A95" s="1" t="s">
        <v>133</v>
      </c>
      <c r="B95" s="3" t="s">
        <v>7</v>
      </c>
      <c r="C95" s="12" t="n">
        <v>0.3</v>
      </c>
      <c r="D95" s="3" t="s">
        <v>13</v>
      </c>
      <c r="E95" s="12" t="n">
        <v>0.7</v>
      </c>
      <c r="F95" s="12" t="n">
        <v>0.3</v>
      </c>
    </row>
    <row r="96" customFormat="false" ht="10.2" hidden="false" customHeight="false" outlineLevel="0" collapsed="false">
      <c r="A96" s="1" t="s">
        <v>561</v>
      </c>
      <c r="B96" s="3" t="s">
        <v>7</v>
      </c>
      <c r="C96" s="12" t="n">
        <v>0.3</v>
      </c>
      <c r="D96" s="3" t="s">
        <v>13</v>
      </c>
      <c r="E96" s="12" t="n">
        <v>0.7</v>
      </c>
      <c r="F96" s="12" t="n">
        <v>0.3</v>
      </c>
    </row>
    <row r="97" customFormat="false" ht="10.2" hidden="false" customHeight="false" outlineLevel="0" collapsed="false">
      <c r="A97" s="1" t="s">
        <v>79</v>
      </c>
      <c r="B97" s="3" t="s">
        <v>7</v>
      </c>
      <c r="C97" s="12" t="n">
        <v>0.3</v>
      </c>
      <c r="D97" s="3" t="s">
        <v>13</v>
      </c>
      <c r="E97" s="12" t="n">
        <v>0.7</v>
      </c>
      <c r="F97" s="12" t="n">
        <v>0.3</v>
      </c>
    </row>
    <row r="98" customFormat="false" ht="10.2" hidden="false" customHeight="false" outlineLevel="0" collapsed="false">
      <c r="A98" s="1" t="s">
        <v>138</v>
      </c>
      <c r="B98" s="3" t="s">
        <v>7</v>
      </c>
      <c r="C98" s="12" t="n">
        <v>0.3</v>
      </c>
      <c r="D98" s="3" t="s">
        <v>10</v>
      </c>
      <c r="E98" s="12" t="n">
        <v>0.7</v>
      </c>
      <c r="F98" s="12" t="n">
        <v>0.3</v>
      </c>
    </row>
    <row r="99" customFormat="false" ht="10.2" hidden="false" customHeight="false" outlineLevel="0" collapsed="false">
      <c r="A99" s="1" t="s">
        <v>46</v>
      </c>
      <c r="B99" s="3" t="s">
        <v>10</v>
      </c>
      <c r="C99" s="12" t="n">
        <v>0.3</v>
      </c>
      <c r="D99" s="3" t="s">
        <v>13</v>
      </c>
      <c r="E99" s="12" t="n">
        <v>0.7</v>
      </c>
      <c r="F99" s="12" t="n">
        <v>0.3</v>
      </c>
    </row>
    <row r="100" customFormat="false" ht="10.2" hidden="false" customHeight="false" outlineLevel="0" collapsed="false">
      <c r="A100" s="1" t="s">
        <v>198</v>
      </c>
      <c r="B100" s="3" t="s">
        <v>7</v>
      </c>
      <c r="C100" s="12" t="n">
        <v>0.3</v>
      </c>
      <c r="D100" s="3" t="s">
        <v>10</v>
      </c>
      <c r="E100" s="12" t="n">
        <v>0.7</v>
      </c>
      <c r="F100" s="12" t="n">
        <v>0.3</v>
      </c>
    </row>
    <row r="101" customFormat="false" ht="10.2" hidden="false" customHeight="false" outlineLevel="0" collapsed="false">
      <c r="A101" s="1" t="s">
        <v>108</v>
      </c>
      <c r="B101" s="3" t="s">
        <v>7</v>
      </c>
      <c r="C101" s="12" t="n">
        <v>0.33</v>
      </c>
      <c r="D101" s="3" t="s">
        <v>13</v>
      </c>
      <c r="E101" s="12" t="n">
        <v>0.68</v>
      </c>
      <c r="F101" s="12" t="n">
        <v>0.325</v>
      </c>
    </row>
    <row r="102" customFormat="false" ht="10.2" hidden="false" customHeight="false" outlineLevel="0" collapsed="false">
      <c r="A102" s="1" t="s">
        <v>127</v>
      </c>
      <c r="B102" s="3" t="s">
        <v>7</v>
      </c>
      <c r="C102" s="12" t="n">
        <v>0.33</v>
      </c>
      <c r="D102" s="3" t="s">
        <v>13</v>
      </c>
      <c r="E102" s="12" t="n">
        <v>0.68</v>
      </c>
      <c r="F102" s="12" t="n">
        <v>0.325</v>
      </c>
    </row>
    <row r="103" customFormat="false" ht="10.2" hidden="false" customHeight="false" outlineLevel="0" collapsed="false">
      <c r="A103" s="1" t="s">
        <v>223</v>
      </c>
      <c r="B103" s="3" t="s">
        <v>7</v>
      </c>
      <c r="C103" s="12" t="n">
        <v>0.33</v>
      </c>
      <c r="D103" s="3" t="s">
        <v>13</v>
      </c>
      <c r="E103" s="12" t="n">
        <v>0.68</v>
      </c>
      <c r="F103" s="12" t="n">
        <v>0.325</v>
      </c>
    </row>
    <row r="104" customFormat="false" ht="10.2" hidden="false" customHeight="false" outlineLevel="0" collapsed="false">
      <c r="A104" s="1" t="s">
        <v>196</v>
      </c>
      <c r="B104" s="3" t="s">
        <v>7</v>
      </c>
      <c r="C104" s="12" t="n">
        <v>0.33</v>
      </c>
      <c r="D104" s="3" t="s">
        <v>10</v>
      </c>
      <c r="E104" s="12" t="n">
        <v>0.68</v>
      </c>
      <c r="F104" s="12" t="n">
        <v>0.33</v>
      </c>
    </row>
    <row r="105" customFormat="false" ht="10.2" hidden="false" customHeight="false" outlineLevel="0" collapsed="false">
      <c r="A105" s="1" t="s">
        <v>174</v>
      </c>
      <c r="B105" s="3" t="s">
        <v>7</v>
      </c>
      <c r="C105" s="12" t="n">
        <v>0.33</v>
      </c>
      <c r="D105" s="3" t="s">
        <v>10</v>
      </c>
      <c r="E105" s="12" t="n">
        <v>0.68</v>
      </c>
      <c r="F105" s="12" t="n">
        <v>0.33</v>
      </c>
    </row>
    <row r="106" customFormat="false" ht="10.2" hidden="false" customHeight="false" outlineLevel="0" collapsed="false">
      <c r="A106" s="1" t="s">
        <v>80</v>
      </c>
      <c r="B106" s="3" t="s">
        <v>7</v>
      </c>
      <c r="C106" s="12" t="n">
        <v>0.33</v>
      </c>
      <c r="D106" s="3" t="s">
        <v>13</v>
      </c>
      <c r="E106" s="12" t="n">
        <v>0.68</v>
      </c>
      <c r="F106" s="12" t="n">
        <v>0.33</v>
      </c>
    </row>
    <row r="107" customFormat="false" ht="10.2" hidden="false" customHeight="false" outlineLevel="0" collapsed="false">
      <c r="A107" s="1" t="s">
        <v>153</v>
      </c>
      <c r="B107" s="3" t="s">
        <v>7</v>
      </c>
      <c r="C107" s="12" t="n">
        <v>0.34</v>
      </c>
      <c r="D107" s="3" t="s">
        <v>13</v>
      </c>
      <c r="E107" s="12" t="n">
        <v>0.66</v>
      </c>
      <c r="F107" s="12" t="n">
        <v>0.34</v>
      </c>
    </row>
    <row r="108" customFormat="false" ht="10.2" hidden="false" customHeight="false" outlineLevel="0" collapsed="false">
      <c r="A108" s="1" t="s">
        <v>73</v>
      </c>
      <c r="B108" s="3" t="s">
        <v>7</v>
      </c>
      <c r="C108" s="12" t="n">
        <v>0.34</v>
      </c>
      <c r="D108" s="3" t="s">
        <v>13</v>
      </c>
      <c r="E108" s="12" t="n">
        <v>0.66</v>
      </c>
      <c r="F108" s="12" t="n">
        <v>0.342</v>
      </c>
    </row>
    <row r="109" customFormat="false" ht="10.2" hidden="false" customHeight="false" outlineLevel="0" collapsed="false">
      <c r="A109" s="1" t="s">
        <v>91</v>
      </c>
      <c r="B109" s="3" t="s">
        <v>7</v>
      </c>
      <c r="C109" s="12" t="n">
        <v>0.35</v>
      </c>
      <c r="D109" s="3" t="s">
        <v>10</v>
      </c>
      <c r="E109" s="12" t="n">
        <v>0.65</v>
      </c>
      <c r="F109" s="12" t="n">
        <v>0.35</v>
      </c>
    </row>
    <row r="110" customFormat="false" ht="10.2" hidden="false" customHeight="false" outlineLevel="0" collapsed="false">
      <c r="A110" s="1" t="s">
        <v>69</v>
      </c>
      <c r="B110" s="3" t="s">
        <v>7</v>
      </c>
      <c r="C110" s="12" t="n">
        <v>0.35</v>
      </c>
      <c r="D110" s="3" t="s">
        <v>13</v>
      </c>
      <c r="E110" s="12" t="n">
        <v>0.65</v>
      </c>
      <c r="F110" s="12" t="n">
        <v>0.35</v>
      </c>
    </row>
    <row r="111" customFormat="false" ht="10.2" hidden="false" customHeight="false" outlineLevel="0" collapsed="false">
      <c r="A111" s="1" t="s">
        <v>143</v>
      </c>
      <c r="B111" s="3" t="s">
        <v>7</v>
      </c>
      <c r="C111" s="12" t="n">
        <v>0.35</v>
      </c>
      <c r="D111" s="3" t="s">
        <v>13</v>
      </c>
      <c r="E111" s="12" t="n">
        <v>0.65</v>
      </c>
      <c r="F111" s="12" t="n">
        <v>0.35</v>
      </c>
    </row>
    <row r="112" customFormat="false" ht="10.2" hidden="false" customHeight="false" outlineLevel="0" collapsed="false">
      <c r="A112" s="1" t="s">
        <v>151</v>
      </c>
      <c r="B112" s="3" t="s">
        <v>7</v>
      </c>
      <c r="C112" s="12" t="n">
        <v>0.35</v>
      </c>
      <c r="D112" s="3" t="s">
        <v>13</v>
      </c>
      <c r="E112" s="12" t="n">
        <v>0.65</v>
      </c>
      <c r="F112" s="12" t="n">
        <v>0.35</v>
      </c>
    </row>
    <row r="113" customFormat="false" ht="10.2" hidden="false" customHeight="false" outlineLevel="0" collapsed="false">
      <c r="A113" s="1" t="s">
        <v>87</v>
      </c>
      <c r="B113" s="3" t="s">
        <v>7</v>
      </c>
      <c r="C113" s="12" t="n">
        <v>0.35</v>
      </c>
      <c r="D113" s="3" t="s">
        <v>13</v>
      </c>
      <c r="E113" s="12" t="n">
        <v>0.65</v>
      </c>
      <c r="F113" s="12" t="n">
        <v>0.35</v>
      </c>
    </row>
    <row r="114" customFormat="false" ht="10.2" hidden="false" customHeight="false" outlineLevel="0" collapsed="false">
      <c r="A114" s="1" t="s">
        <v>171</v>
      </c>
      <c r="B114" s="3" t="s">
        <v>7</v>
      </c>
      <c r="C114" s="12" t="n">
        <v>0.35</v>
      </c>
      <c r="D114" s="3" t="s">
        <v>13</v>
      </c>
      <c r="E114" s="12" t="n">
        <v>0.65</v>
      </c>
      <c r="F114" s="12" t="n">
        <v>0.35</v>
      </c>
    </row>
    <row r="115" customFormat="false" ht="10.2" hidden="false" customHeight="false" outlineLevel="0" collapsed="false">
      <c r="A115" s="1" t="s">
        <v>99</v>
      </c>
      <c r="B115" s="3" t="s">
        <v>7</v>
      </c>
      <c r="C115" s="12" t="n">
        <v>0.35</v>
      </c>
      <c r="D115" s="3" t="s">
        <v>13</v>
      </c>
      <c r="E115" s="12" t="n">
        <v>0.65</v>
      </c>
      <c r="F115" s="12" t="n">
        <v>0.35</v>
      </c>
    </row>
    <row r="116" customFormat="false" ht="10.2" hidden="false" customHeight="false" outlineLevel="0" collapsed="false">
      <c r="A116" s="1" t="s">
        <v>149</v>
      </c>
      <c r="B116" s="3" t="s">
        <v>7</v>
      </c>
      <c r="C116" s="12" t="n">
        <v>0.35</v>
      </c>
      <c r="D116" s="3" t="s">
        <v>13</v>
      </c>
      <c r="E116" s="12" t="n">
        <v>0.65</v>
      </c>
      <c r="F116" s="12" t="n">
        <v>0.35</v>
      </c>
    </row>
    <row r="117" customFormat="false" ht="10.2" hidden="false" customHeight="false" outlineLevel="0" collapsed="false">
      <c r="A117" s="1" t="s">
        <v>199</v>
      </c>
      <c r="B117" s="3" t="s">
        <v>7</v>
      </c>
      <c r="C117" s="12" t="n">
        <v>0.35</v>
      </c>
      <c r="D117" s="3" t="s">
        <v>13</v>
      </c>
      <c r="E117" s="12" t="n">
        <v>0.65</v>
      </c>
      <c r="F117" s="12" t="n">
        <v>0.35</v>
      </c>
    </row>
    <row r="118" customFormat="false" ht="10.2" hidden="false" customHeight="false" outlineLevel="0" collapsed="false">
      <c r="A118" s="1" t="s">
        <v>172</v>
      </c>
      <c r="B118" s="3" t="s">
        <v>7</v>
      </c>
      <c r="C118" s="12" t="n">
        <v>0.35</v>
      </c>
      <c r="D118" s="3" t="s">
        <v>13</v>
      </c>
      <c r="E118" s="12" t="n">
        <v>0.65</v>
      </c>
      <c r="F118" s="12" t="n">
        <v>0.35</v>
      </c>
    </row>
    <row r="119" customFormat="false" ht="10.2" hidden="false" customHeight="false" outlineLevel="0" collapsed="false">
      <c r="A119" s="1" t="s">
        <v>521</v>
      </c>
      <c r="B119" s="3" t="s">
        <v>7</v>
      </c>
      <c r="C119" s="12" t="n">
        <v>0.35</v>
      </c>
      <c r="D119" s="3" t="s">
        <v>8</v>
      </c>
      <c r="E119" s="12" t="n">
        <v>0.65</v>
      </c>
      <c r="F119" s="12" t="n">
        <v>0.35</v>
      </c>
    </row>
    <row r="120" customFormat="false" ht="10.2" hidden="false" customHeight="false" outlineLevel="0" collapsed="false">
      <c r="A120" s="1" t="s">
        <v>214</v>
      </c>
      <c r="B120" s="3" t="s">
        <v>7</v>
      </c>
      <c r="C120" s="12" t="n">
        <v>0.35</v>
      </c>
      <c r="D120" s="3" t="s">
        <v>13</v>
      </c>
      <c r="E120" s="12" t="n">
        <v>0.65</v>
      </c>
      <c r="F120" s="12" t="n">
        <v>0.35</v>
      </c>
    </row>
    <row r="121" customFormat="false" ht="10.2" hidden="false" customHeight="false" outlineLevel="0" collapsed="false">
      <c r="A121" s="1" t="s">
        <v>134</v>
      </c>
      <c r="B121" s="3" t="s">
        <v>7</v>
      </c>
      <c r="C121" s="12" t="n">
        <v>0.36</v>
      </c>
      <c r="D121" s="3" t="s">
        <v>13</v>
      </c>
      <c r="E121" s="12" t="n">
        <v>0.64</v>
      </c>
      <c r="F121" s="12" t="n">
        <v>0.36</v>
      </c>
    </row>
    <row r="122" customFormat="false" ht="10.2" hidden="false" customHeight="false" outlineLevel="0" collapsed="false">
      <c r="A122" s="1" t="s">
        <v>209</v>
      </c>
      <c r="B122" s="3" t="s">
        <v>7</v>
      </c>
      <c r="C122" s="12" t="n">
        <v>0.38</v>
      </c>
      <c r="D122" s="3" t="s">
        <v>13</v>
      </c>
      <c r="E122" s="12" t="n">
        <v>0.63</v>
      </c>
      <c r="F122" s="12" t="n">
        <v>0.375</v>
      </c>
    </row>
    <row r="123" customFormat="false" ht="10.2" hidden="false" customHeight="false" outlineLevel="0" collapsed="false">
      <c r="A123" s="1" t="s">
        <v>157</v>
      </c>
      <c r="B123" s="3" t="s">
        <v>10</v>
      </c>
      <c r="C123" s="12" t="n">
        <v>0.38</v>
      </c>
      <c r="D123" s="3" t="s">
        <v>13</v>
      </c>
      <c r="E123" s="12" t="n">
        <v>0.63</v>
      </c>
      <c r="F123" s="12" t="n">
        <v>0.375</v>
      </c>
    </row>
    <row r="124" customFormat="false" ht="10.2" hidden="false" customHeight="false" outlineLevel="0" collapsed="false">
      <c r="A124" s="1" t="s">
        <v>187</v>
      </c>
      <c r="B124" s="3" t="s">
        <v>7</v>
      </c>
      <c r="C124" s="12" t="n">
        <v>0.38</v>
      </c>
      <c r="D124" s="3" t="s">
        <v>13</v>
      </c>
      <c r="E124" s="12" t="n">
        <v>0.63</v>
      </c>
      <c r="F124" s="12" t="n">
        <v>0.375</v>
      </c>
    </row>
    <row r="125" customFormat="false" ht="10.2" hidden="false" customHeight="false" outlineLevel="0" collapsed="false">
      <c r="A125" s="1" t="s">
        <v>128</v>
      </c>
      <c r="B125" s="3" t="s">
        <v>7</v>
      </c>
      <c r="C125" s="12" t="n">
        <v>0.38</v>
      </c>
      <c r="D125" s="3" t="s">
        <v>13</v>
      </c>
      <c r="E125" s="12" t="n">
        <v>0.63</v>
      </c>
      <c r="F125" s="12" t="n">
        <v>0.375</v>
      </c>
    </row>
    <row r="126" customFormat="false" ht="10.2" hidden="false" customHeight="false" outlineLevel="0" collapsed="false">
      <c r="A126" s="1" t="s">
        <v>54</v>
      </c>
      <c r="B126" s="3" t="s">
        <v>7</v>
      </c>
      <c r="C126" s="12" t="n">
        <v>0.38</v>
      </c>
      <c r="D126" s="3" t="s">
        <v>13</v>
      </c>
      <c r="E126" s="12" t="n">
        <v>0.63</v>
      </c>
      <c r="F126" s="12" t="n">
        <v>0.375</v>
      </c>
    </row>
    <row r="127" customFormat="false" ht="10.2" hidden="false" customHeight="false" outlineLevel="0" collapsed="false">
      <c r="A127" s="1" t="s">
        <v>173</v>
      </c>
      <c r="B127" s="3" t="s">
        <v>7</v>
      </c>
      <c r="C127" s="12" t="n">
        <v>0.38</v>
      </c>
      <c r="D127" s="3" t="s">
        <v>13</v>
      </c>
      <c r="E127" s="12" t="n">
        <v>0.63</v>
      </c>
      <c r="F127" s="12" t="n">
        <v>0.38</v>
      </c>
    </row>
    <row r="128" customFormat="false" ht="10.2" hidden="false" customHeight="false" outlineLevel="0" collapsed="false">
      <c r="A128" s="1" t="s">
        <v>161</v>
      </c>
      <c r="B128" s="3" t="s">
        <v>7</v>
      </c>
      <c r="C128" s="12" t="n">
        <v>0.38</v>
      </c>
      <c r="D128" s="3" t="s">
        <v>13</v>
      </c>
      <c r="E128" s="12" t="n">
        <v>0.63</v>
      </c>
      <c r="F128" s="12" t="n">
        <v>0.38</v>
      </c>
    </row>
    <row r="129" customFormat="false" ht="10.2" hidden="false" customHeight="false" outlineLevel="0" collapsed="false">
      <c r="A129" s="1" t="s">
        <v>204</v>
      </c>
      <c r="B129" s="3" t="s">
        <v>7</v>
      </c>
      <c r="C129" s="12" t="n">
        <v>0.38</v>
      </c>
      <c r="D129" s="3" t="s">
        <v>13</v>
      </c>
      <c r="E129" s="12" t="n">
        <v>0.63</v>
      </c>
      <c r="F129" s="12" t="n">
        <v>0.38</v>
      </c>
    </row>
    <row r="130" customFormat="false" ht="10.2" hidden="false" customHeight="false" outlineLevel="0" collapsed="false">
      <c r="A130" s="1" t="s">
        <v>347</v>
      </c>
      <c r="B130" s="3" t="s">
        <v>10</v>
      </c>
      <c r="C130" s="12" t="n">
        <v>0.38</v>
      </c>
      <c r="D130" s="3" t="s">
        <v>13</v>
      </c>
      <c r="E130" s="12" t="n">
        <v>0.63</v>
      </c>
      <c r="F130" s="12" t="n">
        <v>0.38</v>
      </c>
    </row>
    <row r="131" customFormat="false" ht="10.2" hidden="false" customHeight="false" outlineLevel="0" collapsed="false">
      <c r="A131" s="1" t="s">
        <v>110</v>
      </c>
      <c r="B131" s="3" t="s">
        <v>7</v>
      </c>
      <c r="C131" s="12" t="n">
        <v>0.38</v>
      </c>
      <c r="D131" s="3" t="s">
        <v>13</v>
      </c>
      <c r="E131" s="12" t="n">
        <v>0.63</v>
      </c>
      <c r="F131" s="12" t="n">
        <v>0.38</v>
      </c>
    </row>
    <row r="132" customFormat="false" ht="10.2" hidden="false" customHeight="false" outlineLevel="0" collapsed="false">
      <c r="A132" s="1" t="s">
        <v>152</v>
      </c>
      <c r="B132" s="3" t="s">
        <v>7</v>
      </c>
      <c r="C132" s="12" t="n">
        <v>0.38</v>
      </c>
      <c r="D132" s="3" t="s">
        <v>13</v>
      </c>
      <c r="E132" s="12" t="n">
        <v>0.63</v>
      </c>
      <c r="F132" s="12" t="n">
        <v>0.38</v>
      </c>
    </row>
    <row r="133" customFormat="false" ht="10.2" hidden="false" customHeight="false" outlineLevel="0" collapsed="false">
      <c r="A133" s="1" t="s">
        <v>132</v>
      </c>
      <c r="B133" s="3" t="s">
        <v>7</v>
      </c>
      <c r="C133" s="12" t="n">
        <v>0.4</v>
      </c>
      <c r="D133" s="3" t="s">
        <v>13</v>
      </c>
      <c r="E133" s="12" t="n">
        <v>0.6</v>
      </c>
      <c r="F133" s="12" t="n">
        <v>0.4</v>
      </c>
    </row>
    <row r="134" customFormat="false" ht="10.2" hidden="false" customHeight="false" outlineLevel="0" collapsed="false">
      <c r="A134" s="1" t="s">
        <v>90</v>
      </c>
      <c r="B134" s="3" t="s">
        <v>7</v>
      </c>
      <c r="C134" s="12" t="n">
        <v>0.4</v>
      </c>
      <c r="D134" s="3" t="s">
        <v>13</v>
      </c>
      <c r="E134" s="12" t="n">
        <v>0.6</v>
      </c>
      <c r="F134" s="12" t="n">
        <v>0.4</v>
      </c>
    </row>
    <row r="135" customFormat="false" ht="10.2" hidden="false" customHeight="false" outlineLevel="0" collapsed="false">
      <c r="A135" s="1" t="s">
        <v>534</v>
      </c>
      <c r="B135" s="3" t="s">
        <v>7</v>
      </c>
      <c r="C135" s="12" t="n">
        <v>0.4</v>
      </c>
      <c r="D135" s="3" t="s">
        <v>10</v>
      </c>
      <c r="E135" s="12" t="n">
        <v>0.6</v>
      </c>
      <c r="F135" s="12" t="n">
        <v>0.4</v>
      </c>
    </row>
    <row r="136" customFormat="false" ht="10.2" hidden="false" customHeight="false" outlineLevel="0" collapsed="false">
      <c r="A136" s="1" t="s">
        <v>78</v>
      </c>
      <c r="B136" s="3" t="s">
        <v>7</v>
      </c>
      <c r="C136" s="12" t="n">
        <v>0.4</v>
      </c>
      <c r="D136" s="3" t="s">
        <v>10</v>
      </c>
      <c r="E136" s="12" t="n">
        <v>0.6</v>
      </c>
      <c r="F136" s="12" t="n">
        <v>0.4</v>
      </c>
    </row>
    <row r="137" customFormat="false" ht="10.2" hidden="false" customHeight="false" outlineLevel="0" collapsed="false">
      <c r="A137" s="1" t="s">
        <v>51</v>
      </c>
      <c r="B137" s="3" t="s">
        <v>7</v>
      </c>
      <c r="C137" s="12" t="n">
        <v>0.4</v>
      </c>
      <c r="D137" s="3" t="s">
        <v>13</v>
      </c>
      <c r="E137" s="12" t="n">
        <v>0.6</v>
      </c>
      <c r="F137" s="12" t="n">
        <v>0.4</v>
      </c>
    </row>
    <row r="138" customFormat="false" ht="10.2" hidden="false" customHeight="false" outlineLevel="0" collapsed="false">
      <c r="A138" s="1" t="s">
        <v>124</v>
      </c>
      <c r="B138" s="3" t="s">
        <v>7</v>
      </c>
      <c r="C138" s="12" t="n">
        <v>0.4</v>
      </c>
      <c r="D138" s="3" t="s">
        <v>13</v>
      </c>
      <c r="E138" s="12" t="n">
        <v>0.6</v>
      </c>
      <c r="F138" s="12" t="n">
        <v>0.4</v>
      </c>
    </row>
    <row r="139" customFormat="false" ht="10.2" hidden="false" customHeight="false" outlineLevel="0" collapsed="false">
      <c r="A139" s="1" t="s">
        <v>195</v>
      </c>
      <c r="B139" s="3" t="s">
        <v>7</v>
      </c>
      <c r="C139" s="12" t="n">
        <v>0.4</v>
      </c>
      <c r="D139" s="3" t="s">
        <v>10</v>
      </c>
      <c r="E139" s="12" t="n">
        <v>0.6</v>
      </c>
      <c r="F139" s="12" t="n">
        <v>0.4</v>
      </c>
    </row>
    <row r="140" customFormat="false" ht="10.2" hidden="false" customHeight="false" outlineLevel="0" collapsed="false">
      <c r="A140" s="1" t="s">
        <v>167</v>
      </c>
      <c r="B140" s="3" t="s">
        <v>7</v>
      </c>
      <c r="C140" s="12" t="n">
        <v>0.4</v>
      </c>
      <c r="D140" s="3" t="s">
        <v>8</v>
      </c>
      <c r="E140" s="12" t="n">
        <v>0.6</v>
      </c>
      <c r="F140" s="12" t="n">
        <v>0.4</v>
      </c>
    </row>
    <row r="141" customFormat="false" ht="10.2" hidden="false" customHeight="false" outlineLevel="0" collapsed="false">
      <c r="A141" s="1" t="s">
        <v>495</v>
      </c>
      <c r="B141" s="3" t="s">
        <v>7</v>
      </c>
      <c r="C141" s="12" t="n">
        <v>0.4</v>
      </c>
      <c r="D141" s="3" t="s">
        <v>13</v>
      </c>
      <c r="E141" s="12" t="n">
        <v>0.6</v>
      </c>
      <c r="F141" s="12" t="n">
        <v>0.4</v>
      </c>
    </row>
    <row r="142" customFormat="false" ht="10.2" hidden="false" customHeight="false" outlineLevel="0" collapsed="false">
      <c r="A142" s="1" t="s">
        <v>117</v>
      </c>
      <c r="B142" s="3" t="s">
        <v>7</v>
      </c>
      <c r="C142" s="12" t="n">
        <v>0.4</v>
      </c>
      <c r="D142" s="3" t="s">
        <v>13</v>
      </c>
      <c r="E142" s="12" t="n">
        <v>0.6</v>
      </c>
      <c r="F142" s="12" t="n">
        <v>0.4</v>
      </c>
    </row>
    <row r="143" customFormat="false" ht="10.2" hidden="false" customHeight="false" outlineLevel="0" collapsed="false">
      <c r="A143" s="1" t="s">
        <v>162</v>
      </c>
      <c r="B143" s="3" t="s">
        <v>7</v>
      </c>
      <c r="C143" s="12" t="n">
        <v>0.42</v>
      </c>
      <c r="D143" s="3" t="s">
        <v>13</v>
      </c>
      <c r="E143" s="12" t="n">
        <v>0.58</v>
      </c>
      <c r="F143" s="12" t="n">
        <v>0.42</v>
      </c>
    </row>
    <row r="144" customFormat="false" ht="10.2" hidden="false" customHeight="false" outlineLevel="0" collapsed="false">
      <c r="A144" s="1" t="s">
        <v>192</v>
      </c>
      <c r="B144" s="3" t="s">
        <v>7</v>
      </c>
      <c r="C144" s="12" t="n">
        <v>0.42</v>
      </c>
      <c r="D144" s="3" t="s">
        <v>13</v>
      </c>
      <c r="E144" s="12" t="n">
        <v>0.58</v>
      </c>
      <c r="F144" s="12" t="n">
        <v>0.42</v>
      </c>
    </row>
    <row r="145" customFormat="false" ht="10.2" hidden="false" customHeight="false" outlineLevel="0" collapsed="false">
      <c r="A145" s="1" t="s">
        <v>524</v>
      </c>
      <c r="B145" s="3" t="s">
        <v>10</v>
      </c>
      <c r="C145" s="12" t="n">
        <v>0.43</v>
      </c>
      <c r="D145" s="3" t="s">
        <v>13</v>
      </c>
      <c r="E145" s="12" t="n">
        <v>0.58</v>
      </c>
      <c r="F145" s="12" t="n">
        <v>0.425</v>
      </c>
    </row>
    <row r="146" customFormat="false" ht="10.2" hidden="false" customHeight="false" outlineLevel="0" collapsed="false">
      <c r="A146" s="1" t="s">
        <v>496</v>
      </c>
      <c r="B146" s="3" t="s">
        <v>10</v>
      </c>
      <c r="C146" s="12" t="n">
        <v>0.43</v>
      </c>
      <c r="D146" s="3" t="s">
        <v>13</v>
      </c>
      <c r="E146" s="12" t="n">
        <v>0.58</v>
      </c>
      <c r="F146" s="12" t="n">
        <v>0.425</v>
      </c>
    </row>
    <row r="147" customFormat="false" ht="10.2" hidden="false" customHeight="false" outlineLevel="0" collapsed="false">
      <c r="A147" s="1" t="s">
        <v>72</v>
      </c>
      <c r="B147" s="3" t="s">
        <v>7</v>
      </c>
      <c r="C147" s="12" t="n">
        <v>0.43</v>
      </c>
      <c r="D147" s="3" t="s">
        <v>8</v>
      </c>
      <c r="E147" s="12" t="n">
        <v>0.58</v>
      </c>
      <c r="F147" s="12" t="n">
        <v>0.425</v>
      </c>
    </row>
    <row r="148" customFormat="false" ht="10.2" hidden="false" customHeight="false" outlineLevel="0" collapsed="false">
      <c r="A148" s="1" t="s">
        <v>155</v>
      </c>
      <c r="B148" s="3" t="s">
        <v>7</v>
      </c>
      <c r="C148" s="12" t="n">
        <v>0.43</v>
      </c>
      <c r="D148" s="3" t="s">
        <v>13</v>
      </c>
      <c r="E148" s="12" t="n">
        <v>0.58</v>
      </c>
      <c r="F148" s="12" t="n">
        <v>0.425</v>
      </c>
    </row>
    <row r="149" customFormat="false" ht="10.2" hidden="false" customHeight="false" outlineLevel="0" collapsed="false">
      <c r="A149" s="1" t="s">
        <v>139</v>
      </c>
      <c r="B149" s="3" t="s">
        <v>7</v>
      </c>
      <c r="C149" s="12" t="n">
        <v>0.43</v>
      </c>
      <c r="D149" s="3" t="s">
        <v>10</v>
      </c>
      <c r="E149" s="12" t="n">
        <v>0.58</v>
      </c>
      <c r="F149" s="12" t="n">
        <v>0.425</v>
      </c>
    </row>
    <row r="150" customFormat="false" ht="10.2" hidden="false" customHeight="false" outlineLevel="0" collapsed="false">
      <c r="A150" s="1" t="s">
        <v>109</v>
      </c>
      <c r="B150" s="3" t="s">
        <v>7</v>
      </c>
      <c r="C150" s="12" t="n">
        <v>0.43</v>
      </c>
      <c r="D150" s="3" t="s">
        <v>13</v>
      </c>
      <c r="E150" s="12" t="n">
        <v>0.58</v>
      </c>
      <c r="F150" s="12" t="n">
        <v>0.425</v>
      </c>
    </row>
    <row r="151" customFormat="false" ht="10.2" hidden="false" customHeight="false" outlineLevel="0" collapsed="false">
      <c r="A151" s="1" t="s">
        <v>131</v>
      </c>
      <c r="B151" s="3" t="s">
        <v>7</v>
      </c>
      <c r="C151" s="12" t="n">
        <v>0.43</v>
      </c>
      <c r="D151" s="3" t="s">
        <v>10</v>
      </c>
      <c r="E151" s="12" t="n">
        <v>0.58</v>
      </c>
      <c r="F151" s="12" t="n">
        <v>0.425</v>
      </c>
    </row>
    <row r="152" customFormat="false" ht="10.2" hidden="false" customHeight="false" outlineLevel="0" collapsed="false">
      <c r="A152" s="1" t="s">
        <v>182</v>
      </c>
      <c r="B152" s="3" t="s">
        <v>7</v>
      </c>
      <c r="C152" s="12" t="n">
        <v>0.43</v>
      </c>
      <c r="D152" s="3" t="s">
        <v>13</v>
      </c>
      <c r="E152" s="12" t="n">
        <v>0.58</v>
      </c>
      <c r="F152" s="12" t="n">
        <v>0.43</v>
      </c>
    </row>
    <row r="153" customFormat="false" ht="10.2" hidden="false" customHeight="false" outlineLevel="0" collapsed="false">
      <c r="A153" s="1" t="s">
        <v>336</v>
      </c>
      <c r="B153" s="3" t="s">
        <v>7</v>
      </c>
      <c r="C153" s="12" t="n">
        <v>0.43</v>
      </c>
      <c r="D153" s="3" t="s">
        <v>13</v>
      </c>
      <c r="E153" s="12" t="n">
        <v>0.58</v>
      </c>
      <c r="F153" s="12" t="n">
        <v>0.43</v>
      </c>
    </row>
    <row r="154" customFormat="false" ht="10.2" hidden="false" customHeight="false" outlineLevel="0" collapsed="false">
      <c r="A154" s="1" t="s">
        <v>137</v>
      </c>
      <c r="B154" s="3" t="s">
        <v>7</v>
      </c>
      <c r="C154" s="12" t="n">
        <v>0.43</v>
      </c>
      <c r="D154" s="3" t="s">
        <v>10</v>
      </c>
      <c r="E154" s="12" t="n">
        <v>0.58</v>
      </c>
      <c r="F154" s="12" t="n">
        <v>0.43</v>
      </c>
    </row>
    <row r="155" customFormat="false" ht="10.2" hidden="false" customHeight="false" outlineLevel="0" collapsed="false">
      <c r="A155" s="1" t="s">
        <v>185</v>
      </c>
      <c r="B155" s="3" t="s">
        <v>7</v>
      </c>
      <c r="C155" s="12" t="n">
        <v>0.43</v>
      </c>
      <c r="D155" s="3" t="s">
        <v>13</v>
      </c>
      <c r="E155" s="12" t="n">
        <v>0.58</v>
      </c>
      <c r="F155" s="12" t="n">
        <v>0.43</v>
      </c>
    </row>
    <row r="156" customFormat="false" ht="10.2" hidden="false" customHeight="false" outlineLevel="0" collapsed="false">
      <c r="A156" s="1" t="s">
        <v>194</v>
      </c>
      <c r="B156" s="3" t="s">
        <v>7</v>
      </c>
      <c r="C156" s="12" t="n">
        <v>0.45</v>
      </c>
      <c r="D156" s="3" t="s">
        <v>8</v>
      </c>
      <c r="E156" s="12" t="n">
        <v>0.55</v>
      </c>
      <c r="F156" s="12" t="n">
        <v>0.45</v>
      </c>
    </row>
    <row r="157" customFormat="false" ht="10.2" hidden="false" customHeight="false" outlineLevel="0" collapsed="false">
      <c r="A157" s="1" t="s">
        <v>216</v>
      </c>
      <c r="B157" s="3" t="s">
        <v>7</v>
      </c>
      <c r="C157" s="12" t="n">
        <v>0.45</v>
      </c>
      <c r="D157" s="3" t="s">
        <v>13</v>
      </c>
      <c r="E157" s="12" t="n">
        <v>0.55</v>
      </c>
      <c r="F157" s="12" t="n">
        <v>0.45</v>
      </c>
    </row>
    <row r="158" customFormat="false" ht="10.2" hidden="false" customHeight="false" outlineLevel="0" collapsed="false">
      <c r="A158" s="1" t="s">
        <v>175</v>
      </c>
      <c r="B158" s="3" t="s">
        <v>7</v>
      </c>
      <c r="C158" s="12" t="n">
        <v>0.45</v>
      </c>
      <c r="D158" s="3" t="s">
        <v>13</v>
      </c>
      <c r="E158" s="12" t="n">
        <v>0.55</v>
      </c>
      <c r="F158" s="12" t="n">
        <v>0.45</v>
      </c>
    </row>
    <row r="159" customFormat="false" ht="10.2" hidden="false" customHeight="false" outlineLevel="0" collapsed="false">
      <c r="A159" s="1" t="s">
        <v>529</v>
      </c>
      <c r="B159" s="3" t="s">
        <v>7</v>
      </c>
      <c r="C159" s="12" t="n">
        <v>0.45</v>
      </c>
      <c r="D159" s="3" t="s">
        <v>13</v>
      </c>
      <c r="E159" s="12" t="n">
        <v>0.55</v>
      </c>
      <c r="F159" s="12" t="n">
        <v>0.45</v>
      </c>
    </row>
    <row r="160" customFormat="false" ht="10.2" hidden="false" customHeight="false" outlineLevel="0" collapsed="false">
      <c r="A160" s="1" t="s">
        <v>503</v>
      </c>
      <c r="B160" s="3" t="s">
        <v>7</v>
      </c>
      <c r="C160" s="12" t="n">
        <v>0.45</v>
      </c>
      <c r="D160" s="3" t="s">
        <v>13</v>
      </c>
      <c r="E160" s="12" t="n">
        <v>0.55</v>
      </c>
      <c r="F160" s="12" t="n">
        <v>0.45</v>
      </c>
    </row>
    <row r="161" customFormat="false" ht="10.2" hidden="false" customHeight="false" outlineLevel="0" collapsed="false">
      <c r="A161" s="1" t="s">
        <v>98</v>
      </c>
      <c r="B161" s="3" t="s">
        <v>7</v>
      </c>
      <c r="C161" s="12" t="n">
        <v>0.45</v>
      </c>
      <c r="D161" s="3" t="s">
        <v>13</v>
      </c>
      <c r="E161" s="12" t="n">
        <v>0.55</v>
      </c>
      <c r="F161" s="12" t="n">
        <v>0.45</v>
      </c>
    </row>
    <row r="162" customFormat="false" ht="10.2" hidden="false" customHeight="false" outlineLevel="0" collapsed="false">
      <c r="A162" s="1" t="s">
        <v>176</v>
      </c>
      <c r="B162" s="3" t="s">
        <v>7</v>
      </c>
      <c r="C162" s="12" t="n">
        <v>0.45</v>
      </c>
      <c r="D162" s="3" t="s">
        <v>13</v>
      </c>
      <c r="E162" s="12" t="n">
        <v>0.55</v>
      </c>
      <c r="F162" s="12" t="n">
        <v>0.45</v>
      </c>
    </row>
    <row r="163" customFormat="false" ht="10.2" hidden="false" customHeight="false" outlineLevel="0" collapsed="false">
      <c r="A163" s="1" t="s">
        <v>125</v>
      </c>
      <c r="B163" s="3" t="s">
        <v>7</v>
      </c>
      <c r="C163" s="12" t="n">
        <v>0.45</v>
      </c>
      <c r="D163" s="3" t="s">
        <v>13</v>
      </c>
      <c r="E163" s="12" t="n">
        <v>0.55</v>
      </c>
      <c r="F163" s="12" t="n">
        <v>0.45</v>
      </c>
    </row>
    <row r="164" customFormat="false" ht="10.2" hidden="false" customHeight="false" outlineLevel="0" collapsed="false">
      <c r="A164" s="1" t="s">
        <v>158</v>
      </c>
      <c r="B164" s="3" t="s">
        <v>7</v>
      </c>
      <c r="C164" s="12" t="n">
        <v>0.45</v>
      </c>
      <c r="D164" s="3" t="s">
        <v>13</v>
      </c>
      <c r="E164" s="12" t="n">
        <v>0.55</v>
      </c>
      <c r="F164" s="12" t="n">
        <v>0.45</v>
      </c>
    </row>
    <row r="165" customFormat="false" ht="10.2" hidden="false" customHeight="false" outlineLevel="0" collapsed="false">
      <c r="A165" s="1" t="s">
        <v>205</v>
      </c>
      <c r="B165" s="3" t="s">
        <v>7</v>
      </c>
      <c r="C165" s="12" t="n">
        <v>0.48</v>
      </c>
      <c r="D165" s="3" t="s">
        <v>13</v>
      </c>
      <c r="E165" s="12" t="n">
        <v>0.53</v>
      </c>
      <c r="F165" s="12" t="n">
        <v>0.475</v>
      </c>
    </row>
    <row r="166" customFormat="false" ht="10.2" hidden="false" customHeight="false" outlineLevel="0" collapsed="false">
      <c r="A166" s="1" t="s">
        <v>180</v>
      </c>
      <c r="B166" s="3" t="s">
        <v>7</v>
      </c>
      <c r="C166" s="12" t="n">
        <v>0.48</v>
      </c>
      <c r="D166" s="3" t="s">
        <v>13</v>
      </c>
      <c r="E166" s="12" t="n">
        <v>0.53</v>
      </c>
      <c r="F166" s="12" t="n">
        <v>0.475</v>
      </c>
    </row>
    <row r="167" customFormat="false" ht="10.2" hidden="false" customHeight="false" outlineLevel="0" collapsed="false">
      <c r="A167" s="1" t="s">
        <v>156</v>
      </c>
      <c r="B167" s="3" t="s">
        <v>7</v>
      </c>
      <c r="C167" s="12" t="n">
        <v>0.48</v>
      </c>
      <c r="D167" s="3" t="s">
        <v>13</v>
      </c>
      <c r="E167" s="12" t="n">
        <v>0.53</v>
      </c>
      <c r="F167" s="12" t="n">
        <v>0.475</v>
      </c>
    </row>
    <row r="168" customFormat="false" ht="10.2" hidden="false" customHeight="false" outlineLevel="0" collapsed="false">
      <c r="A168" s="1" t="s">
        <v>88</v>
      </c>
      <c r="B168" s="3" t="s">
        <v>7</v>
      </c>
      <c r="C168" s="12" t="n">
        <v>0.48</v>
      </c>
      <c r="D168" s="3" t="s">
        <v>13</v>
      </c>
      <c r="E168" s="12" t="n">
        <v>0.53</v>
      </c>
      <c r="F168" s="12" t="n">
        <v>0.475</v>
      </c>
    </row>
    <row r="169" customFormat="false" ht="10.2" hidden="false" customHeight="false" outlineLevel="0" collapsed="false">
      <c r="A169" s="1" t="s">
        <v>211</v>
      </c>
      <c r="B169" s="3" t="s">
        <v>7</v>
      </c>
      <c r="C169" s="12" t="n">
        <v>0.48</v>
      </c>
      <c r="D169" s="3" t="s">
        <v>13</v>
      </c>
      <c r="E169" s="12" t="n">
        <v>0.53</v>
      </c>
      <c r="F169" s="12" t="n">
        <v>0.475</v>
      </c>
    </row>
    <row r="170" customFormat="false" ht="10.2" hidden="false" customHeight="false" outlineLevel="0" collapsed="false">
      <c r="A170" s="1" t="s">
        <v>509</v>
      </c>
      <c r="B170" s="3" t="s">
        <v>7</v>
      </c>
      <c r="C170" s="12" t="n">
        <v>0.48</v>
      </c>
      <c r="D170" s="3" t="s">
        <v>13</v>
      </c>
      <c r="E170" s="12" t="n">
        <v>0.53</v>
      </c>
      <c r="F170" s="12" t="n">
        <v>0.48</v>
      </c>
    </row>
    <row r="171" customFormat="false" ht="10.2" hidden="false" customHeight="false" outlineLevel="0" collapsed="false">
      <c r="A171" s="1" t="s">
        <v>501</v>
      </c>
      <c r="B171" s="3" t="s">
        <v>7</v>
      </c>
      <c r="C171" s="12" t="n">
        <v>0.48</v>
      </c>
      <c r="D171" s="3" t="s">
        <v>13</v>
      </c>
      <c r="E171" s="12" t="n">
        <v>0.53</v>
      </c>
      <c r="F171" s="12" t="n">
        <v>0.48</v>
      </c>
    </row>
    <row r="172" customFormat="false" ht="10.2" hidden="false" customHeight="false" outlineLevel="0" collapsed="false">
      <c r="A172" s="1" t="s">
        <v>183</v>
      </c>
      <c r="B172" s="3" t="s">
        <v>7</v>
      </c>
      <c r="C172" s="12" t="n">
        <v>0.48</v>
      </c>
      <c r="D172" s="3" t="s">
        <v>13</v>
      </c>
      <c r="E172" s="12" t="n">
        <v>0.53</v>
      </c>
      <c r="F172" s="12" t="n">
        <v>0.48</v>
      </c>
    </row>
    <row r="173" customFormat="false" ht="10.2" hidden="false" customHeight="false" outlineLevel="0" collapsed="false">
      <c r="A173" s="1" t="s">
        <v>486</v>
      </c>
      <c r="B173" s="3" t="s">
        <v>7</v>
      </c>
      <c r="C173" s="12" t="n">
        <v>0.48</v>
      </c>
      <c r="D173" s="3" t="s">
        <v>13</v>
      </c>
      <c r="E173" s="12" t="n">
        <v>0.53</v>
      </c>
      <c r="F173" s="12" t="n">
        <v>0.48</v>
      </c>
    </row>
    <row r="174" customFormat="false" ht="10.2" hidden="false" customHeight="false" outlineLevel="0" collapsed="false">
      <c r="A174" s="1" t="s">
        <v>170</v>
      </c>
      <c r="B174" s="3" t="s">
        <v>7</v>
      </c>
      <c r="C174" s="12" t="n">
        <v>0.48</v>
      </c>
      <c r="D174" s="3" t="s">
        <v>10</v>
      </c>
      <c r="E174" s="12" t="n">
        <v>0.53</v>
      </c>
      <c r="F174" s="12" t="n">
        <v>0.48</v>
      </c>
    </row>
    <row r="175" customFormat="false" ht="10.2" hidden="false" customHeight="false" outlineLevel="0" collapsed="false">
      <c r="A175" s="1" t="s">
        <v>537</v>
      </c>
      <c r="B175" s="3" t="s">
        <v>7</v>
      </c>
      <c r="C175" s="12" t="n">
        <v>0.48</v>
      </c>
      <c r="D175" s="3" t="s">
        <v>8</v>
      </c>
      <c r="E175" s="12" t="n">
        <v>0.53</v>
      </c>
      <c r="F175" s="12" t="n">
        <v>0.48</v>
      </c>
    </row>
    <row r="176" customFormat="false" ht="10.2" hidden="false" customHeight="false" outlineLevel="0" collapsed="false">
      <c r="A176" s="1" t="s">
        <v>538</v>
      </c>
      <c r="B176" s="3" t="s">
        <v>7</v>
      </c>
      <c r="C176" s="12" t="n">
        <v>0.48</v>
      </c>
      <c r="D176" s="3" t="s">
        <v>13</v>
      </c>
      <c r="E176" s="12" t="n">
        <v>0.53</v>
      </c>
      <c r="F176" s="12" t="n">
        <v>0.48</v>
      </c>
    </row>
    <row r="177" customFormat="false" ht="10.2" hidden="false" customHeight="false" outlineLevel="0" collapsed="false">
      <c r="A177" s="1" t="s">
        <v>147</v>
      </c>
      <c r="B177" s="3" t="s">
        <v>7</v>
      </c>
      <c r="C177" s="12" t="n">
        <v>0.48</v>
      </c>
      <c r="D177" s="3" t="s">
        <v>13</v>
      </c>
      <c r="E177" s="12" t="n">
        <v>0.53</v>
      </c>
      <c r="F177" s="12" t="n">
        <v>0.48</v>
      </c>
    </row>
    <row r="178" customFormat="false" ht="10.2" hidden="false" customHeight="false" outlineLevel="0" collapsed="false">
      <c r="A178" s="1" t="s">
        <v>224</v>
      </c>
      <c r="B178" s="3" t="s">
        <v>7</v>
      </c>
      <c r="C178" s="12" t="n">
        <v>0.5</v>
      </c>
      <c r="D178" s="3" t="s">
        <v>13</v>
      </c>
      <c r="E178" s="12" t="n">
        <v>0.5</v>
      </c>
      <c r="F178" s="12" t="n">
        <v>0.5</v>
      </c>
    </row>
    <row r="179" customFormat="false" ht="10.2" hidden="false" customHeight="false" outlineLevel="0" collapsed="false">
      <c r="A179" s="1" t="s">
        <v>225</v>
      </c>
      <c r="B179" s="3" t="s">
        <v>7</v>
      </c>
      <c r="C179" s="12" t="n">
        <v>0.5</v>
      </c>
      <c r="D179" s="3" t="s">
        <v>13</v>
      </c>
      <c r="E179" s="12" t="n">
        <v>0.5</v>
      </c>
      <c r="F179" s="12" t="n">
        <v>0.5</v>
      </c>
    </row>
    <row r="180" customFormat="false" ht="10.2" hidden="false" customHeight="false" outlineLevel="0" collapsed="false">
      <c r="A180" s="1" t="s">
        <v>226</v>
      </c>
      <c r="B180" s="3" t="s">
        <v>7</v>
      </c>
      <c r="C180" s="12" t="n">
        <v>0.5</v>
      </c>
      <c r="D180" s="3" t="s">
        <v>13</v>
      </c>
      <c r="E180" s="12" t="n">
        <v>0.5</v>
      </c>
      <c r="F180" s="12" t="n">
        <v>0.5</v>
      </c>
    </row>
    <row r="181" customFormat="false" ht="10.2" hidden="false" customHeight="false" outlineLevel="0" collapsed="false">
      <c r="A181" s="1" t="s">
        <v>227</v>
      </c>
      <c r="B181" s="3" t="s">
        <v>7</v>
      </c>
      <c r="C181" s="12" t="n">
        <v>0.5</v>
      </c>
      <c r="D181" s="3" t="s">
        <v>13</v>
      </c>
      <c r="E181" s="12" t="n">
        <v>0.5</v>
      </c>
      <c r="F181" s="12" t="n">
        <v>0.5</v>
      </c>
    </row>
    <row r="182" customFormat="false" ht="10.2" hidden="false" customHeight="false" outlineLevel="0" collapsed="false">
      <c r="A182" s="1" t="s">
        <v>228</v>
      </c>
      <c r="B182" s="3" t="s">
        <v>7</v>
      </c>
      <c r="C182" s="12" t="n">
        <v>0.5</v>
      </c>
      <c r="D182" s="3" t="s">
        <v>10</v>
      </c>
      <c r="E182" s="12" t="n">
        <v>0.5</v>
      </c>
      <c r="F182" s="12" t="n">
        <v>0.5</v>
      </c>
    </row>
    <row r="183" customFormat="false" ht="10.2" hidden="false" customHeight="false" outlineLevel="0" collapsed="false">
      <c r="A183" s="1" t="s">
        <v>229</v>
      </c>
      <c r="B183" s="3" t="s">
        <v>7</v>
      </c>
      <c r="C183" s="12" t="n">
        <v>0.5</v>
      </c>
      <c r="D183" s="3" t="s">
        <v>13</v>
      </c>
      <c r="E183" s="12" t="n">
        <v>0.5</v>
      </c>
      <c r="F183" s="12" t="n">
        <v>0.5</v>
      </c>
    </row>
    <row r="184" customFormat="false" ht="10.2" hidden="false" customHeight="false" outlineLevel="0" collapsed="false">
      <c r="A184" s="1" t="s">
        <v>230</v>
      </c>
      <c r="B184" s="3" t="s">
        <v>7</v>
      </c>
      <c r="C184" s="12" t="n">
        <v>0.5</v>
      </c>
      <c r="D184" s="3" t="s">
        <v>13</v>
      </c>
      <c r="E184" s="12" t="n">
        <v>0.5</v>
      </c>
      <c r="F184" s="12" t="n">
        <v>0.5</v>
      </c>
    </row>
    <row r="185" customFormat="false" ht="10.2" hidden="false" customHeight="false" outlineLevel="0" collapsed="false">
      <c r="A185" s="1" t="s">
        <v>231</v>
      </c>
      <c r="B185" s="3" t="s">
        <v>7</v>
      </c>
      <c r="C185" s="12" t="n">
        <v>0.5</v>
      </c>
      <c r="D185" s="3" t="s">
        <v>13</v>
      </c>
      <c r="E185" s="12" t="n">
        <v>0.5</v>
      </c>
      <c r="F185" s="12" t="n">
        <v>0.5</v>
      </c>
    </row>
    <row r="186" customFormat="false" ht="10.2" hidden="false" customHeight="false" outlineLevel="0" collapsed="false">
      <c r="A186" s="1" t="s">
        <v>232</v>
      </c>
      <c r="B186" s="3" t="s">
        <v>7</v>
      </c>
      <c r="C186" s="12" t="n">
        <v>0.5</v>
      </c>
      <c r="D186" s="3" t="s">
        <v>13</v>
      </c>
      <c r="E186" s="12" t="n">
        <v>0.5</v>
      </c>
      <c r="F186" s="12" t="n">
        <v>0.5</v>
      </c>
    </row>
    <row r="187" customFormat="false" ht="10.2" hidden="false" customHeight="false" outlineLevel="0" collapsed="false">
      <c r="A187" s="1" t="s">
        <v>233</v>
      </c>
      <c r="B187" s="3" t="s">
        <v>7</v>
      </c>
      <c r="C187" s="12" t="n">
        <v>0.5</v>
      </c>
      <c r="D187" s="3" t="s">
        <v>13</v>
      </c>
      <c r="E187" s="12" t="n">
        <v>0.5</v>
      </c>
      <c r="F187" s="12" t="n">
        <v>0.5</v>
      </c>
    </row>
    <row r="188" customFormat="false" ht="10.2" hidden="false" customHeight="false" outlineLevel="0" collapsed="false">
      <c r="A188" s="1" t="s">
        <v>234</v>
      </c>
      <c r="B188" s="3" t="s">
        <v>7</v>
      </c>
      <c r="C188" s="12" t="n">
        <v>0.5</v>
      </c>
      <c r="D188" s="3" t="s">
        <v>13</v>
      </c>
      <c r="E188" s="12" t="n">
        <v>0.5</v>
      </c>
      <c r="F188" s="12" t="n">
        <v>0.5</v>
      </c>
    </row>
    <row r="189" customFormat="false" ht="10.2" hidden="false" customHeight="false" outlineLevel="0" collapsed="false">
      <c r="A189" s="1" t="s">
        <v>235</v>
      </c>
      <c r="B189" s="3" t="s">
        <v>7</v>
      </c>
      <c r="C189" s="12" t="n">
        <v>0.5</v>
      </c>
      <c r="D189" s="3" t="s">
        <v>13</v>
      </c>
      <c r="E189" s="12" t="n">
        <v>0.5</v>
      </c>
      <c r="F189" s="12" t="n">
        <v>0.5</v>
      </c>
    </row>
    <row r="190" customFormat="false" ht="10.2" hidden="false" customHeight="false" outlineLevel="0" collapsed="false">
      <c r="A190" s="1" t="s">
        <v>236</v>
      </c>
      <c r="B190" s="3" t="s">
        <v>7</v>
      </c>
      <c r="C190" s="12" t="n">
        <v>0.5</v>
      </c>
      <c r="D190" s="3" t="s">
        <v>13</v>
      </c>
      <c r="E190" s="12" t="n">
        <v>0.5</v>
      </c>
      <c r="F190" s="12" t="n">
        <v>0.5</v>
      </c>
    </row>
    <row r="191" customFormat="false" ht="10.2" hidden="false" customHeight="false" outlineLevel="0" collapsed="false">
      <c r="A191" s="1" t="s">
        <v>237</v>
      </c>
      <c r="B191" s="3" t="s">
        <v>7</v>
      </c>
      <c r="C191" s="12" t="n">
        <v>0.5</v>
      </c>
      <c r="D191" s="3" t="s">
        <v>13</v>
      </c>
      <c r="E191" s="12" t="n">
        <v>0.5</v>
      </c>
      <c r="F191" s="12" t="n">
        <v>0.5</v>
      </c>
    </row>
    <row r="192" customFormat="false" ht="10.2" hidden="false" customHeight="false" outlineLevel="0" collapsed="false">
      <c r="A192" s="1" t="s">
        <v>238</v>
      </c>
      <c r="B192" s="3" t="s">
        <v>7</v>
      </c>
      <c r="C192" s="12" t="n">
        <v>0.5</v>
      </c>
      <c r="D192" s="3" t="s">
        <v>13</v>
      </c>
      <c r="E192" s="12" t="n">
        <v>0.5</v>
      </c>
      <c r="F192" s="12" t="n">
        <v>0.5</v>
      </c>
    </row>
    <row r="193" customFormat="false" ht="10.2" hidden="false" customHeight="false" outlineLevel="0" collapsed="false">
      <c r="A193" s="1" t="s">
        <v>239</v>
      </c>
      <c r="B193" s="3" t="s">
        <v>7</v>
      </c>
      <c r="C193" s="12" t="n">
        <v>0.5</v>
      </c>
      <c r="D193" s="3" t="s">
        <v>13</v>
      </c>
      <c r="E193" s="12" t="n">
        <v>0.5</v>
      </c>
      <c r="F193" s="12" t="n">
        <v>0.5</v>
      </c>
    </row>
    <row r="194" customFormat="false" ht="10.2" hidden="false" customHeight="false" outlineLevel="0" collapsed="false">
      <c r="A194" s="1" t="s">
        <v>240</v>
      </c>
      <c r="B194" s="3" t="s">
        <v>7</v>
      </c>
      <c r="C194" s="12" t="n">
        <v>0.5</v>
      </c>
      <c r="D194" s="3" t="s">
        <v>13</v>
      </c>
      <c r="E194" s="12" t="n">
        <v>0.5</v>
      </c>
      <c r="F194" s="12" t="n">
        <v>0.5</v>
      </c>
    </row>
    <row r="195" customFormat="false" ht="10.2" hidden="false" customHeight="false" outlineLevel="0" collapsed="false">
      <c r="A195" s="1" t="s">
        <v>241</v>
      </c>
      <c r="B195" s="3" t="s">
        <v>7</v>
      </c>
      <c r="C195" s="12" t="n">
        <v>0.5</v>
      </c>
      <c r="D195" s="3" t="s">
        <v>13</v>
      </c>
      <c r="E195" s="12" t="n">
        <v>0.5</v>
      </c>
      <c r="F195" s="12" t="n">
        <v>0.5</v>
      </c>
    </row>
    <row r="196" customFormat="false" ht="10.2" hidden="false" customHeight="false" outlineLevel="0" collapsed="false">
      <c r="A196" s="1" t="s">
        <v>242</v>
      </c>
      <c r="B196" s="3" t="s">
        <v>10</v>
      </c>
      <c r="C196" s="12" t="n">
        <v>0.5</v>
      </c>
      <c r="D196" s="3" t="s">
        <v>13</v>
      </c>
      <c r="E196" s="12" t="n">
        <v>0.5</v>
      </c>
      <c r="F196" s="12" t="n">
        <v>0.5</v>
      </c>
    </row>
    <row r="197" customFormat="false" ht="10.2" hidden="false" customHeight="false" outlineLevel="0" collapsed="false">
      <c r="A197" s="1" t="s">
        <v>243</v>
      </c>
      <c r="B197" s="3" t="s">
        <v>7</v>
      </c>
      <c r="C197" s="12" t="n">
        <v>0.5</v>
      </c>
      <c r="D197" s="3" t="s">
        <v>10</v>
      </c>
      <c r="E197" s="12" t="n">
        <v>0.5</v>
      </c>
      <c r="F197" s="12" t="n">
        <v>0.5</v>
      </c>
    </row>
    <row r="198" customFormat="false" ht="10.2" hidden="false" customHeight="false" outlineLevel="0" collapsed="false">
      <c r="A198" s="1" t="s">
        <v>244</v>
      </c>
      <c r="B198" s="3" t="s">
        <v>7</v>
      </c>
      <c r="C198" s="12" t="n">
        <v>0.5</v>
      </c>
      <c r="D198" s="3" t="s">
        <v>13</v>
      </c>
      <c r="E198" s="12" t="n">
        <v>0.5</v>
      </c>
      <c r="F198" s="12" t="n">
        <v>0.5</v>
      </c>
    </row>
    <row r="199" customFormat="false" ht="10.2" hidden="false" customHeight="false" outlineLevel="0" collapsed="false">
      <c r="A199" s="1" t="s">
        <v>245</v>
      </c>
      <c r="B199" s="3" t="s">
        <v>7</v>
      </c>
      <c r="C199" s="12" t="n">
        <v>0.5</v>
      </c>
      <c r="D199" s="3" t="s">
        <v>13</v>
      </c>
      <c r="E199" s="12" t="n">
        <v>0.5</v>
      </c>
      <c r="F199" s="12" t="n">
        <v>0.5</v>
      </c>
    </row>
    <row r="200" customFormat="false" ht="10.2" hidden="false" customHeight="false" outlineLevel="0" collapsed="false">
      <c r="A200" s="1" t="s">
        <v>246</v>
      </c>
      <c r="B200" s="3" t="s">
        <v>7</v>
      </c>
      <c r="C200" s="12" t="n">
        <v>0.5</v>
      </c>
      <c r="D200" s="3" t="s">
        <v>13</v>
      </c>
      <c r="E200" s="12" t="n">
        <v>0.5</v>
      </c>
      <c r="F200" s="12" t="n">
        <v>0.5</v>
      </c>
    </row>
    <row r="201" customFormat="false" ht="10.2" hidden="false" customHeight="false" outlineLevel="0" collapsed="false">
      <c r="A201" s="1" t="s">
        <v>247</v>
      </c>
      <c r="B201" s="3" t="s">
        <v>7</v>
      </c>
      <c r="C201" s="12" t="n">
        <v>0.5</v>
      </c>
      <c r="D201" s="3" t="s">
        <v>13</v>
      </c>
      <c r="E201" s="12" t="n">
        <v>0.5</v>
      </c>
      <c r="F201" s="12" t="n">
        <v>0.5</v>
      </c>
    </row>
    <row r="202" customFormat="false" ht="10.2" hidden="false" customHeight="false" outlineLevel="0" collapsed="false">
      <c r="A202" s="1" t="s">
        <v>248</v>
      </c>
      <c r="B202" s="3" t="s">
        <v>7</v>
      </c>
      <c r="C202" s="12" t="n">
        <v>0.5</v>
      </c>
      <c r="D202" s="3" t="s">
        <v>13</v>
      </c>
      <c r="E202" s="12" t="n">
        <v>0.5</v>
      </c>
      <c r="F202" s="12" t="n">
        <v>0.5</v>
      </c>
    </row>
    <row r="203" customFormat="false" ht="10.2" hidden="false" customHeight="false" outlineLevel="0" collapsed="false">
      <c r="A203" s="1" t="s">
        <v>249</v>
      </c>
      <c r="B203" s="3" t="s">
        <v>7</v>
      </c>
      <c r="C203" s="12" t="n">
        <v>0.5</v>
      </c>
      <c r="D203" s="3" t="s">
        <v>13</v>
      </c>
      <c r="E203" s="12" t="n">
        <v>0.5</v>
      </c>
      <c r="F203" s="12" t="n">
        <v>0.5</v>
      </c>
    </row>
    <row r="204" customFormat="false" ht="10.2" hidden="false" customHeight="false" outlineLevel="0" collapsed="false">
      <c r="A204" s="1" t="s">
        <v>150</v>
      </c>
      <c r="B204" s="3" t="s">
        <v>7</v>
      </c>
      <c r="C204" s="12" t="n">
        <v>0.5</v>
      </c>
      <c r="D204" s="3" t="s">
        <v>13</v>
      </c>
      <c r="E204" s="12" t="n">
        <v>0.5</v>
      </c>
      <c r="F204" s="12" t="n">
        <v>0.5</v>
      </c>
    </row>
    <row r="205" customFormat="false" ht="10.2" hidden="false" customHeight="false" outlineLevel="0" collapsed="false">
      <c r="A205" s="1" t="s">
        <v>250</v>
      </c>
      <c r="B205" s="3" t="s">
        <v>10</v>
      </c>
      <c r="C205" s="12" t="n">
        <v>0.5</v>
      </c>
      <c r="D205" s="3" t="s">
        <v>13</v>
      </c>
      <c r="E205" s="12" t="n">
        <v>0.5</v>
      </c>
      <c r="F205" s="12" t="n">
        <v>0.5</v>
      </c>
    </row>
    <row r="206" customFormat="false" ht="10.2" hidden="false" customHeight="false" outlineLevel="0" collapsed="false">
      <c r="A206" s="1" t="s">
        <v>251</v>
      </c>
      <c r="B206" s="3" t="s">
        <v>7</v>
      </c>
      <c r="C206" s="12" t="n">
        <v>0.5</v>
      </c>
      <c r="D206" s="3" t="s">
        <v>10</v>
      </c>
      <c r="E206" s="12" t="n">
        <v>0.5</v>
      </c>
      <c r="F206" s="12" t="n">
        <v>0.5</v>
      </c>
    </row>
    <row r="207" customFormat="false" ht="10.2" hidden="false" customHeight="false" outlineLevel="0" collapsed="false">
      <c r="A207" s="1" t="s">
        <v>252</v>
      </c>
      <c r="B207" s="3" t="s">
        <v>7</v>
      </c>
      <c r="C207" s="12" t="n">
        <v>0.5</v>
      </c>
      <c r="D207" s="3" t="s">
        <v>13</v>
      </c>
      <c r="E207" s="12" t="n">
        <v>0.5</v>
      </c>
      <c r="F207" s="12" t="n">
        <v>0.5</v>
      </c>
    </row>
    <row r="208" customFormat="false" ht="10.2" hidden="false" customHeight="false" outlineLevel="0" collapsed="false">
      <c r="A208" s="1" t="s">
        <v>253</v>
      </c>
      <c r="B208" s="3" t="s">
        <v>7</v>
      </c>
      <c r="C208" s="12" t="n">
        <v>0.5</v>
      </c>
      <c r="D208" s="3" t="s">
        <v>13</v>
      </c>
      <c r="E208" s="12" t="n">
        <v>0.5</v>
      </c>
      <c r="F208" s="12" t="n">
        <v>0.5</v>
      </c>
    </row>
    <row r="209" customFormat="false" ht="10.2" hidden="false" customHeight="false" outlineLevel="0" collapsed="false">
      <c r="A209" s="1" t="s">
        <v>254</v>
      </c>
      <c r="B209" s="3" t="s">
        <v>7</v>
      </c>
      <c r="C209" s="12" t="n">
        <v>0.5</v>
      </c>
      <c r="D209" s="3" t="s">
        <v>13</v>
      </c>
      <c r="E209" s="12" t="n">
        <v>0.5</v>
      </c>
      <c r="F209" s="12" t="n">
        <v>0.5</v>
      </c>
    </row>
    <row r="210" customFormat="false" ht="10.2" hidden="false" customHeight="false" outlineLevel="0" collapsed="false">
      <c r="A210" s="1" t="s">
        <v>255</v>
      </c>
      <c r="B210" s="3" t="s">
        <v>7</v>
      </c>
      <c r="C210" s="12" t="n">
        <v>0.5</v>
      </c>
      <c r="D210" s="3" t="s">
        <v>13</v>
      </c>
      <c r="E210" s="12" t="n">
        <v>0.5</v>
      </c>
      <c r="F210" s="12" t="n">
        <v>0.5</v>
      </c>
    </row>
    <row r="211" customFormat="false" ht="10.2" hidden="false" customHeight="false" outlineLevel="0" collapsed="false">
      <c r="A211" s="1" t="s">
        <v>256</v>
      </c>
      <c r="B211" s="3" t="s">
        <v>7</v>
      </c>
      <c r="C211" s="12" t="n">
        <v>0.5</v>
      </c>
      <c r="D211" s="3" t="s">
        <v>13</v>
      </c>
      <c r="E211" s="12" t="n">
        <v>0.5</v>
      </c>
      <c r="F211" s="12" t="n">
        <v>0.5</v>
      </c>
    </row>
    <row r="212" customFormat="false" ht="10.2" hidden="false" customHeight="false" outlineLevel="0" collapsed="false">
      <c r="A212" s="1" t="s">
        <v>258</v>
      </c>
      <c r="B212" s="3" t="s">
        <v>7</v>
      </c>
      <c r="C212" s="12" t="n">
        <v>0.5</v>
      </c>
      <c r="D212" s="3" t="s">
        <v>13</v>
      </c>
      <c r="E212" s="12" t="n">
        <v>0.5</v>
      </c>
      <c r="F212" s="12" t="n">
        <v>0.5</v>
      </c>
    </row>
    <row r="213" customFormat="false" ht="10.2" hidden="false" customHeight="false" outlineLevel="0" collapsed="false">
      <c r="A213" s="1" t="s">
        <v>259</v>
      </c>
      <c r="B213" s="3" t="s">
        <v>7</v>
      </c>
      <c r="C213" s="12" t="n">
        <v>0.5</v>
      </c>
      <c r="D213" s="3" t="s">
        <v>13</v>
      </c>
      <c r="E213" s="12" t="n">
        <v>0.5</v>
      </c>
      <c r="F213" s="12" t="n">
        <v>0.5</v>
      </c>
    </row>
    <row r="214" customFormat="false" ht="10.2" hidden="false" customHeight="false" outlineLevel="0" collapsed="false">
      <c r="A214" s="1" t="s">
        <v>260</v>
      </c>
      <c r="B214" s="3" t="s">
        <v>7</v>
      </c>
      <c r="C214" s="12" t="n">
        <v>0.5</v>
      </c>
      <c r="D214" s="3" t="s">
        <v>10</v>
      </c>
      <c r="E214" s="12" t="n">
        <v>0.5</v>
      </c>
      <c r="F214" s="12" t="n">
        <v>0.5</v>
      </c>
    </row>
    <row r="215" customFormat="false" ht="10.2" hidden="false" customHeight="false" outlineLevel="0" collapsed="false">
      <c r="A215" s="1" t="s">
        <v>261</v>
      </c>
      <c r="B215" s="3" t="s">
        <v>10</v>
      </c>
      <c r="C215" s="12" t="n">
        <v>0.5</v>
      </c>
      <c r="D215" s="3" t="s">
        <v>13</v>
      </c>
      <c r="E215" s="12" t="n">
        <v>0.5</v>
      </c>
      <c r="F215" s="12" t="n">
        <v>0.5</v>
      </c>
    </row>
    <row r="216" customFormat="false" ht="10.2" hidden="false" customHeight="false" outlineLevel="0" collapsed="false">
      <c r="A216" s="1" t="s">
        <v>262</v>
      </c>
      <c r="B216" s="3" t="s">
        <v>7</v>
      </c>
      <c r="C216" s="12" t="n">
        <v>0.5</v>
      </c>
      <c r="D216" s="3" t="s">
        <v>10</v>
      </c>
      <c r="E216" s="12" t="n">
        <v>0.5</v>
      </c>
      <c r="F216" s="12" t="n">
        <v>0.5</v>
      </c>
    </row>
    <row r="217" customFormat="false" ht="10.2" hidden="false" customHeight="false" outlineLevel="0" collapsed="false">
      <c r="A217" s="1" t="s">
        <v>263</v>
      </c>
      <c r="B217" s="3" t="s">
        <v>7</v>
      </c>
      <c r="C217" s="12" t="n">
        <v>0.5</v>
      </c>
      <c r="D217" s="3" t="s">
        <v>10</v>
      </c>
      <c r="E217" s="12" t="n">
        <v>0.5</v>
      </c>
      <c r="F217" s="12" t="n">
        <v>0.5</v>
      </c>
    </row>
    <row r="218" customFormat="false" ht="10.2" hidden="false" customHeight="false" outlineLevel="0" collapsed="false">
      <c r="A218" s="1" t="s">
        <v>264</v>
      </c>
      <c r="B218" s="3" t="s">
        <v>7</v>
      </c>
      <c r="C218" s="12" t="n">
        <v>0.5</v>
      </c>
      <c r="D218" s="3" t="s">
        <v>13</v>
      </c>
      <c r="E218" s="12" t="n">
        <v>0.5</v>
      </c>
      <c r="F218" s="12" t="n">
        <v>0.5</v>
      </c>
    </row>
    <row r="219" customFormat="false" ht="10.2" hidden="false" customHeight="false" outlineLevel="0" collapsed="false">
      <c r="A219" s="1" t="s">
        <v>265</v>
      </c>
      <c r="B219" s="3" t="s">
        <v>7</v>
      </c>
      <c r="C219" s="12" t="n">
        <v>0.5</v>
      </c>
      <c r="D219" s="3" t="s">
        <v>13</v>
      </c>
      <c r="E219" s="12" t="n">
        <v>0.5</v>
      </c>
      <c r="F219" s="12" t="n">
        <v>0.5</v>
      </c>
    </row>
    <row r="220" customFormat="false" ht="10.2" hidden="false" customHeight="false" outlineLevel="0" collapsed="false">
      <c r="A220" s="1" t="s">
        <v>582</v>
      </c>
      <c r="B220" s="3" t="s">
        <v>7</v>
      </c>
      <c r="C220" s="12" t="n">
        <v>0.5</v>
      </c>
      <c r="D220" s="3" t="s">
        <v>13</v>
      </c>
      <c r="E220" s="12" t="n">
        <v>0.5</v>
      </c>
      <c r="F220" s="12" t="n">
        <v>0.5</v>
      </c>
    </row>
    <row r="221" customFormat="false" ht="10.2" hidden="false" customHeight="false" outlineLevel="0" collapsed="false">
      <c r="A221" s="1" t="s">
        <v>266</v>
      </c>
      <c r="B221" s="3" t="s">
        <v>7</v>
      </c>
      <c r="C221" s="12" t="n">
        <v>0.5</v>
      </c>
      <c r="D221" s="3" t="s">
        <v>13</v>
      </c>
      <c r="E221" s="12" t="n">
        <v>0.5</v>
      </c>
      <c r="F221" s="12" t="n">
        <v>0.5</v>
      </c>
    </row>
    <row r="222" customFormat="false" ht="10.2" hidden="false" customHeight="false" outlineLevel="0" collapsed="false">
      <c r="A222" s="1" t="s">
        <v>267</v>
      </c>
      <c r="B222" s="3" t="s">
        <v>7</v>
      </c>
      <c r="C222" s="12" t="n">
        <v>0.5</v>
      </c>
      <c r="D222" s="3" t="s">
        <v>13</v>
      </c>
      <c r="E222" s="12" t="n">
        <v>0.5</v>
      </c>
      <c r="F222" s="12" t="n">
        <v>0.5</v>
      </c>
    </row>
    <row r="223" customFormat="false" ht="10.2" hidden="false" customHeight="false" outlineLevel="0" collapsed="false">
      <c r="A223" s="1" t="s">
        <v>268</v>
      </c>
      <c r="B223" s="3" t="s">
        <v>7</v>
      </c>
      <c r="C223" s="12" t="n">
        <v>0.5</v>
      </c>
      <c r="D223" s="3" t="s">
        <v>10</v>
      </c>
      <c r="E223" s="12" t="n">
        <v>0.5</v>
      </c>
      <c r="F223" s="12" t="n">
        <v>0.5</v>
      </c>
    </row>
    <row r="224" customFormat="false" ht="10.2" hidden="false" customHeight="false" outlineLevel="0" collapsed="false">
      <c r="A224" s="1" t="s">
        <v>269</v>
      </c>
      <c r="B224" s="3" t="s">
        <v>7</v>
      </c>
      <c r="C224" s="12" t="n">
        <v>0.5</v>
      </c>
      <c r="D224" s="3" t="s">
        <v>8</v>
      </c>
      <c r="E224" s="12" t="n">
        <v>0.5</v>
      </c>
      <c r="F224" s="12" t="n">
        <v>0.5</v>
      </c>
    </row>
    <row r="225" customFormat="false" ht="10.2" hidden="false" customHeight="false" outlineLevel="0" collapsed="false">
      <c r="A225" s="1" t="s">
        <v>270</v>
      </c>
      <c r="B225" s="3" t="s">
        <v>10</v>
      </c>
      <c r="C225" s="12" t="n">
        <v>0.5</v>
      </c>
      <c r="D225" s="3" t="s">
        <v>13</v>
      </c>
      <c r="E225" s="12" t="n">
        <v>0.5</v>
      </c>
      <c r="F225" s="12" t="n">
        <v>0.5</v>
      </c>
    </row>
    <row r="226" customFormat="false" ht="10.2" hidden="false" customHeight="false" outlineLevel="0" collapsed="false">
      <c r="A226" s="1" t="s">
        <v>271</v>
      </c>
      <c r="B226" s="3" t="s">
        <v>7</v>
      </c>
      <c r="C226" s="12" t="n">
        <v>0.5</v>
      </c>
      <c r="D226" s="3" t="s">
        <v>13</v>
      </c>
      <c r="E226" s="12" t="n">
        <v>0.5</v>
      </c>
      <c r="F226" s="12" t="n">
        <v>0.5</v>
      </c>
    </row>
    <row r="227" customFormat="false" ht="10.2" hidden="false" customHeight="false" outlineLevel="0" collapsed="false">
      <c r="A227" s="1" t="s">
        <v>272</v>
      </c>
      <c r="B227" s="3" t="s">
        <v>7</v>
      </c>
      <c r="C227" s="12" t="n">
        <v>0.5</v>
      </c>
      <c r="D227" s="3" t="s">
        <v>8</v>
      </c>
      <c r="E227" s="12" t="n">
        <v>0.5</v>
      </c>
      <c r="F227" s="12" t="n">
        <v>0.5</v>
      </c>
    </row>
    <row r="228" customFormat="false" ht="10.2" hidden="false" customHeight="false" outlineLevel="0" collapsed="false">
      <c r="A228" s="1" t="s">
        <v>273</v>
      </c>
      <c r="B228" s="3" t="s">
        <v>7</v>
      </c>
      <c r="C228" s="12" t="n">
        <v>0.5</v>
      </c>
      <c r="D228" s="3" t="s">
        <v>13</v>
      </c>
      <c r="E228" s="12" t="n">
        <v>0.5</v>
      </c>
      <c r="F228" s="12" t="n">
        <v>0.5</v>
      </c>
    </row>
    <row r="229" customFormat="false" ht="10.2" hidden="false" customHeight="false" outlineLevel="0" collapsed="false">
      <c r="A229" s="1" t="s">
        <v>274</v>
      </c>
      <c r="B229" s="3" t="s">
        <v>7</v>
      </c>
      <c r="C229" s="12" t="n">
        <v>0.5</v>
      </c>
      <c r="D229" s="3" t="s">
        <v>13</v>
      </c>
      <c r="E229" s="12" t="n">
        <v>0.5</v>
      </c>
      <c r="F229" s="12" t="n">
        <v>0.5</v>
      </c>
    </row>
    <row r="230" customFormat="false" ht="10.2" hidden="false" customHeight="false" outlineLevel="0" collapsed="false">
      <c r="A230" s="1" t="s">
        <v>275</v>
      </c>
      <c r="B230" s="3" t="s">
        <v>7</v>
      </c>
      <c r="C230" s="12" t="n">
        <v>0.5</v>
      </c>
      <c r="D230" s="3" t="s">
        <v>10</v>
      </c>
      <c r="E230" s="12" t="n">
        <v>0.5</v>
      </c>
      <c r="F230" s="12" t="n">
        <v>0.5</v>
      </c>
    </row>
    <row r="231" customFormat="false" ht="10.2" hidden="false" customHeight="false" outlineLevel="0" collapsed="false">
      <c r="A231" s="1" t="s">
        <v>276</v>
      </c>
      <c r="B231" s="3" t="s">
        <v>7</v>
      </c>
      <c r="C231" s="12" t="n">
        <v>0.5</v>
      </c>
      <c r="D231" s="3" t="s">
        <v>13</v>
      </c>
      <c r="E231" s="12" t="n">
        <v>0.5</v>
      </c>
      <c r="F231" s="12" t="n">
        <v>0.5</v>
      </c>
    </row>
    <row r="232" customFormat="false" ht="10.2" hidden="false" customHeight="false" outlineLevel="0" collapsed="false">
      <c r="A232" s="1" t="s">
        <v>277</v>
      </c>
      <c r="B232" s="3" t="s">
        <v>7</v>
      </c>
      <c r="C232" s="12" t="n">
        <v>0.5</v>
      </c>
      <c r="D232" s="3" t="s">
        <v>13</v>
      </c>
      <c r="E232" s="12" t="n">
        <v>0.5</v>
      </c>
      <c r="F232" s="12" t="n">
        <v>0.5</v>
      </c>
    </row>
    <row r="233" customFormat="false" ht="10.2" hidden="false" customHeight="false" outlineLevel="0" collapsed="false">
      <c r="A233" s="1" t="s">
        <v>278</v>
      </c>
      <c r="B233" s="3" t="s">
        <v>7</v>
      </c>
      <c r="C233" s="12" t="n">
        <v>0.5</v>
      </c>
      <c r="D233" s="3" t="s">
        <v>13</v>
      </c>
      <c r="E233" s="12" t="n">
        <v>0.5</v>
      </c>
      <c r="F233" s="12" t="n">
        <v>0.5</v>
      </c>
    </row>
    <row r="234" customFormat="false" ht="10.2" hidden="false" customHeight="false" outlineLevel="0" collapsed="false">
      <c r="A234" s="1" t="s">
        <v>279</v>
      </c>
      <c r="B234" s="3" t="s">
        <v>7</v>
      </c>
      <c r="C234" s="12" t="n">
        <v>0.5</v>
      </c>
      <c r="D234" s="3" t="s">
        <v>13</v>
      </c>
      <c r="E234" s="12" t="n">
        <v>0.5</v>
      </c>
      <c r="F234" s="12" t="n">
        <v>0.5</v>
      </c>
    </row>
    <row r="235" customFormat="false" ht="10.2" hidden="false" customHeight="false" outlineLevel="0" collapsed="false">
      <c r="A235" s="1" t="s">
        <v>280</v>
      </c>
      <c r="B235" s="3" t="s">
        <v>7</v>
      </c>
      <c r="C235" s="12" t="n">
        <v>0.5</v>
      </c>
      <c r="D235" s="3" t="s">
        <v>13</v>
      </c>
      <c r="E235" s="12" t="n">
        <v>0.5</v>
      </c>
      <c r="F235" s="12" t="n">
        <v>0.5</v>
      </c>
    </row>
    <row r="236" customFormat="false" ht="10.2" hidden="false" customHeight="false" outlineLevel="0" collapsed="false">
      <c r="A236" s="1" t="s">
        <v>281</v>
      </c>
      <c r="B236" s="3" t="s">
        <v>7</v>
      </c>
      <c r="C236" s="12" t="n">
        <v>0.5</v>
      </c>
      <c r="D236" s="3" t="s">
        <v>13</v>
      </c>
      <c r="E236" s="12" t="n">
        <v>0.5</v>
      </c>
      <c r="F236" s="12" t="n">
        <v>0.5</v>
      </c>
    </row>
    <row r="237" customFormat="false" ht="10.2" hidden="false" customHeight="false" outlineLevel="0" collapsed="false">
      <c r="A237" s="1" t="s">
        <v>282</v>
      </c>
      <c r="B237" s="3" t="s">
        <v>7</v>
      </c>
      <c r="C237" s="12" t="n">
        <v>0.5</v>
      </c>
      <c r="D237" s="3" t="s">
        <v>13</v>
      </c>
      <c r="E237" s="12" t="n">
        <v>0.5</v>
      </c>
      <c r="F237" s="12" t="n">
        <v>0.5</v>
      </c>
    </row>
    <row r="238" customFormat="false" ht="10.2" hidden="false" customHeight="false" outlineLevel="0" collapsed="false">
      <c r="A238" s="1" t="s">
        <v>283</v>
      </c>
      <c r="B238" s="3" t="s">
        <v>7</v>
      </c>
      <c r="C238" s="12" t="n">
        <v>0.5</v>
      </c>
      <c r="D238" s="3" t="s">
        <v>13</v>
      </c>
      <c r="E238" s="12" t="n">
        <v>0.5</v>
      </c>
      <c r="F238" s="12" t="n">
        <v>0.5</v>
      </c>
    </row>
    <row r="239" customFormat="false" ht="10.2" hidden="false" customHeight="false" outlineLevel="0" collapsed="false">
      <c r="A239" s="1" t="s">
        <v>284</v>
      </c>
      <c r="B239" s="3" t="s">
        <v>7</v>
      </c>
      <c r="C239" s="12" t="n">
        <v>0.5</v>
      </c>
      <c r="D239" s="3" t="s">
        <v>13</v>
      </c>
      <c r="E239" s="12" t="n">
        <v>0.5</v>
      </c>
      <c r="F239" s="12" t="n">
        <v>0.5</v>
      </c>
    </row>
    <row r="240" customFormat="false" ht="10.2" hidden="false" customHeight="false" outlineLevel="0" collapsed="false">
      <c r="A240" s="1" t="s">
        <v>285</v>
      </c>
      <c r="B240" s="3" t="s">
        <v>7</v>
      </c>
      <c r="C240" s="12" t="n">
        <v>0.5</v>
      </c>
      <c r="D240" s="3" t="s">
        <v>13</v>
      </c>
      <c r="E240" s="12" t="n">
        <v>0.5</v>
      </c>
      <c r="F240" s="12" t="n">
        <v>0.5</v>
      </c>
    </row>
    <row r="241" customFormat="false" ht="10.2" hidden="false" customHeight="false" outlineLevel="0" collapsed="false">
      <c r="A241" s="1" t="s">
        <v>286</v>
      </c>
      <c r="B241" s="3" t="s">
        <v>7</v>
      </c>
      <c r="C241" s="12" t="n">
        <v>0.5</v>
      </c>
      <c r="D241" s="3" t="s">
        <v>13</v>
      </c>
      <c r="E241" s="12" t="n">
        <v>0.5</v>
      </c>
      <c r="F241" s="12" t="n">
        <v>0.5</v>
      </c>
    </row>
    <row r="242" customFormat="false" ht="10.2" hidden="false" customHeight="false" outlineLevel="0" collapsed="false">
      <c r="A242" s="1" t="s">
        <v>287</v>
      </c>
      <c r="B242" s="3" t="s">
        <v>7</v>
      </c>
      <c r="C242" s="12" t="n">
        <v>0.5</v>
      </c>
      <c r="D242" s="3" t="s">
        <v>13</v>
      </c>
      <c r="E242" s="12" t="n">
        <v>0.5</v>
      </c>
      <c r="F242" s="12" t="n">
        <v>0.5</v>
      </c>
    </row>
    <row r="243" customFormat="false" ht="10.2" hidden="false" customHeight="false" outlineLevel="0" collapsed="false">
      <c r="A243" s="1" t="s">
        <v>288</v>
      </c>
      <c r="B243" s="3" t="s">
        <v>7</v>
      </c>
      <c r="C243" s="12" t="n">
        <v>0.5</v>
      </c>
      <c r="D243" s="3" t="s">
        <v>13</v>
      </c>
      <c r="E243" s="12" t="n">
        <v>0.5</v>
      </c>
      <c r="F243" s="12" t="n">
        <v>0.5</v>
      </c>
    </row>
    <row r="244" customFormat="false" ht="10.2" hidden="false" customHeight="false" outlineLevel="0" collapsed="false">
      <c r="A244" s="1" t="s">
        <v>289</v>
      </c>
      <c r="B244" s="3" t="s">
        <v>7</v>
      </c>
      <c r="C244" s="12" t="n">
        <v>0.5</v>
      </c>
      <c r="D244" s="3" t="s">
        <v>10</v>
      </c>
      <c r="E244" s="12" t="n">
        <v>0.5</v>
      </c>
      <c r="F244" s="12" t="n">
        <v>0.5</v>
      </c>
    </row>
    <row r="245" customFormat="false" ht="10.2" hidden="false" customHeight="false" outlineLevel="0" collapsed="false">
      <c r="A245" s="1" t="s">
        <v>290</v>
      </c>
      <c r="B245" s="3" t="s">
        <v>7</v>
      </c>
      <c r="C245" s="12" t="n">
        <v>0.5</v>
      </c>
      <c r="D245" s="3" t="s">
        <v>13</v>
      </c>
      <c r="E245" s="12" t="n">
        <v>0.5</v>
      </c>
      <c r="F245" s="12" t="n">
        <v>0.5</v>
      </c>
    </row>
    <row r="246" customFormat="false" ht="10.2" hidden="false" customHeight="false" outlineLevel="0" collapsed="false">
      <c r="A246" s="1" t="s">
        <v>291</v>
      </c>
      <c r="B246" s="3" t="s">
        <v>7</v>
      </c>
      <c r="C246" s="12" t="n">
        <v>0.5</v>
      </c>
      <c r="D246" s="3" t="s">
        <v>10</v>
      </c>
      <c r="E246" s="12" t="n">
        <v>0.5</v>
      </c>
      <c r="F246" s="12" t="n">
        <v>0.5</v>
      </c>
    </row>
    <row r="247" customFormat="false" ht="10.2" hidden="false" customHeight="false" outlineLevel="0" collapsed="false">
      <c r="A247" s="1" t="s">
        <v>292</v>
      </c>
      <c r="B247" s="3" t="s">
        <v>7</v>
      </c>
      <c r="C247" s="12" t="n">
        <v>0.5</v>
      </c>
      <c r="D247" s="3" t="s">
        <v>13</v>
      </c>
      <c r="E247" s="12" t="n">
        <v>0.5</v>
      </c>
      <c r="F247" s="12" t="n">
        <v>0.5</v>
      </c>
    </row>
    <row r="248" customFormat="false" ht="10.2" hidden="false" customHeight="false" outlineLevel="0" collapsed="false">
      <c r="A248" s="1" t="s">
        <v>293</v>
      </c>
      <c r="B248" s="3" t="s">
        <v>7</v>
      </c>
      <c r="C248" s="12" t="n">
        <v>0.5</v>
      </c>
      <c r="D248" s="3" t="s">
        <v>13</v>
      </c>
      <c r="E248" s="12" t="n">
        <v>0.5</v>
      </c>
      <c r="F248" s="12" t="n">
        <v>0.5</v>
      </c>
    </row>
    <row r="249" customFormat="false" ht="10.2" hidden="false" customHeight="false" outlineLevel="0" collapsed="false">
      <c r="A249" s="1" t="s">
        <v>294</v>
      </c>
      <c r="B249" s="3" t="s">
        <v>7</v>
      </c>
      <c r="C249" s="12" t="n">
        <v>0.5</v>
      </c>
      <c r="D249" s="3" t="s">
        <v>13</v>
      </c>
      <c r="E249" s="12" t="n">
        <v>0.5</v>
      </c>
      <c r="F249" s="12" t="n">
        <v>0.5</v>
      </c>
    </row>
    <row r="250" customFormat="false" ht="10.2" hidden="false" customHeight="false" outlineLevel="0" collapsed="false">
      <c r="A250" s="1" t="s">
        <v>295</v>
      </c>
      <c r="B250" s="3" t="s">
        <v>7</v>
      </c>
      <c r="C250" s="12" t="n">
        <v>0.5</v>
      </c>
      <c r="D250" s="3" t="s">
        <v>13</v>
      </c>
      <c r="E250" s="12" t="n">
        <v>0.5</v>
      </c>
      <c r="F250" s="12" t="n">
        <v>0.5</v>
      </c>
    </row>
    <row r="251" customFormat="false" ht="10.2" hidden="false" customHeight="false" outlineLevel="0" collapsed="false">
      <c r="A251" s="1" t="s">
        <v>296</v>
      </c>
      <c r="B251" s="3" t="s">
        <v>7</v>
      </c>
      <c r="C251" s="12" t="n">
        <v>0.5</v>
      </c>
      <c r="D251" s="3" t="s">
        <v>8</v>
      </c>
      <c r="E251" s="12" t="n">
        <v>0.5</v>
      </c>
      <c r="F251" s="12" t="n">
        <v>0.5</v>
      </c>
    </row>
    <row r="252" customFormat="false" ht="10.2" hidden="false" customHeight="false" outlineLevel="0" collapsed="false">
      <c r="A252" s="1" t="s">
        <v>297</v>
      </c>
      <c r="B252" s="3" t="s">
        <v>7</v>
      </c>
      <c r="C252" s="12" t="n">
        <v>0.5</v>
      </c>
      <c r="D252" s="3" t="s">
        <v>13</v>
      </c>
      <c r="E252" s="12" t="n">
        <v>0.5</v>
      </c>
      <c r="F252" s="12" t="n">
        <v>0.5</v>
      </c>
    </row>
    <row r="253" customFormat="false" ht="10.2" hidden="false" customHeight="false" outlineLevel="0" collapsed="false">
      <c r="A253" s="1" t="s">
        <v>298</v>
      </c>
      <c r="B253" s="3" t="s">
        <v>7</v>
      </c>
      <c r="C253" s="12" t="n">
        <v>0.5</v>
      </c>
      <c r="D253" s="3" t="s">
        <v>13</v>
      </c>
      <c r="E253" s="12" t="n">
        <v>0.5</v>
      </c>
      <c r="F253" s="12" t="n">
        <v>0.5</v>
      </c>
    </row>
    <row r="254" customFormat="false" ht="10.2" hidden="false" customHeight="false" outlineLevel="0" collapsed="false">
      <c r="A254" s="1" t="s">
        <v>299</v>
      </c>
      <c r="B254" s="3" t="s">
        <v>7</v>
      </c>
      <c r="C254" s="12" t="n">
        <v>0.5</v>
      </c>
      <c r="D254" s="3" t="s">
        <v>10</v>
      </c>
      <c r="E254" s="12" t="n">
        <v>0.5</v>
      </c>
      <c r="F254" s="12" t="n">
        <v>0.5</v>
      </c>
    </row>
    <row r="255" customFormat="false" ht="10.2" hidden="false" customHeight="false" outlineLevel="0" collapsed="false">
      <c r="A255" s="1" t="s">
        <v>300</v>
      </c>
      <c r="B255" s="3" t="s">
        <v>7</v>
      </c>
      <c r="C255" s="12" t="n">
        <v>0.5</v>
      </c>
      <c r="D255" s="3" t="s">
        <v>13</v>
      </c>
      <c r="E255" s="12" t="n">
        <v>0.5</v>
      </c>
      <c r="F255" s="12" t="n">
        <v>0.5</v>
      </c>
    </row>
    <row r="256" customFormat="false" ht="10.2" hidden="false" customHeight="false" outlineLevel="0" collapsed="false">
      <c r="A256" s="1" t="s">
        <v>301</v>
      </c>
      <c r="B256" s="3" t="s">
        <v>7</v>
      </c>
      <c r="C256" s="12" t="n">
        <v>0.5</v>
      </c>
      <c r="D256" s="3" t="s">
        <v>13</v>
      </c>
      <c r="E256" s="12" t="n">
        <v>0.5</v>
      </c>
      <c r="F256" s="12" t="n">
        <v>0.5</v>
      </c>
    </row>
    <row r="257" customFormat="false" ht="10.2" hidden="false" customHeight="false" outlineLevel="0" collapsed="false">
      <c r="A257" s="1" t="s">
        <v>302</v>
      </c>
      <c r="B257" s="3" t="s">
        <v>7</v>
      </c>
      <c r="C257" s="12" t="n">
        <v>0.5</v>
      </c>
      <c r="D257" s="3" t="s">
        <v>10</v>
      </c>
      <c r="E257" s="12" t="n">
        <v>0.5</v>
      </c>
      <c r="F257" s="12" t="n">
        <v>0.5</v>
      </c>
    </row>
    <row r="258" customFormat="false" ht="10.2" hidden="false" customHeight="false" outlineLevel="0" collapsed="false">
      <c r="A258" s="1" t="s">
        <v>303</v>
      </c>
      <c r="B258" s="3" t="s">
        <v>7</v>
      </c>
      <c r="C258" s="12" t="n">
        <v>0.5</v>
      </c>
      <c r="D258" s="3" t="s">
        <v>13</v>
      </c>
      <c r="E258" s="12" t="n">
        <v>0.5</v>
      </c>
      <c r="F258" s="12" t="n">
        <v>0.5</v>
      </c>
    </row>
    <row r="259" customFormat="false" ht="10.2" hidden="false" customHeight="false" outlineLevel="0" collapsed="false">
      <c r="A259" s="1" t="s">
        <v>304</v>
      </c>
      <c r="B259" s="3" t="s">
        <v>7</v>
      </c>
      <c r="C259" s="12" t="n">
        <v>0.5</v>
      </c>
      <c r="D259" s="3" t="s">
        <v>10</v>
      </c>
      <c r="E259" s="12" t="n">
        <v>0.5</v>
      </c>
      <c r="F259" s="12" t="n">
        <v>0.5</v>
      </c>
    </row>
    <row r="260" customFormat="false" ht="10.2" hidden="false" customHeight="false" outlineLevel="0" collapsed="false">
      <c r="A260" s="1" t="s">
        <v>305</v>
      </c>
      <c r="B260" s="3" t="s">
        <v>7</v>
      </c>
      <c r="C260" s="12" t="n">
        <v>0.5</v>
      </c>
      <c r="D260" s="3" t="s">
        <v>13</v>
      </c>
      <c r="E260" s="12" t="n">
        <v>0.5</v>
      </c>
      <c r="F260" s="12" t="n">
        <v>0.5</v>
      </c>
    </row>
    <row r="261" customFormat="false" ht="10.2" hidden="false" customHeight="false" outlineLevel="0" collapsed="false">
      <c r="A261" s="1" t="s">
        <v>306</v>
      </c>
      <c r="B261" s="3" t="s">
        <v>7</v>
      </c>
      <c r="C261" s="12" t="n">
        <v>0.5</v>
      </c>
      <c r="D261" s="3" t="s">
        <v>13</v>
      </c>
      <c r="E261" s="12" t="n">
        <v>0.5</v>
      </c>
      <c r="F261" s="12" t="n">
        <v>0.5</v>
      </c>
    </row>
    <row r="262" customFormat="false" ht="10.2" hidden="false" customHeight="false" outlineLevel="0" collapsed="false">
      <c r="A262" s="1" t="s">
        <v>307</v>
      </c>
      <c r="B262" s="3" t="s">
        <v>7</v>
      </c>
      <c r="C262" s="12" t="n">
        <v>0.5</v>
      </c>
      <c r="D262" s="3" t="s">
        <v>13</v>
      </c>
      <c r="E262" s="12" t="n">
        <v>0.5</v>
      </c>
      <c r="F262" s="12" t="n">
        <v>0.5</v>
      </c>
    </row>
    <row r="263" customFormat="false" ht="10.2" hidden="false" customHeight="false" outlineLevel="0" collapsed="false">
      <c r="A263" s="1" t="s">
        <v>308</v>
      </c>
      <c r="B263" s="3" t="s">
        <v>7</v>
      </c>
      <c r="C263" s="12" t="n">
        <v>0.5</v>
      </c>
      <c r="D263" s="3" t="s">
        <v>13</v>
      </c>
      <c r="E263" s="12" t="n">
        <v>0.5</v>
      </c>
      <c r="F263" s="12" t="n">
        <v>0.5</v>
      </c>
    </row>
    <row r="264" customFormat="false" ht="10.2" hidden="false" customHeight="false" outlineLevel="0" collapsed="false">
      <c r="A264" s="1" t="s">
        <v>309</v>
      </c>
      <c r="B264" s="3" t="s">
        <v>7</v>
      </c>
      <c r="C264" s="12" t="n">
        <v>0.5</v>
      </c>
      <c r="D264" s="3" t="s">
        <v>13</v>
      </c>
      <c r="E264" s="12" t="n">
        <v>0.5</v>
      </c>
      <c r="F264" s="12" t="n">
        <v>0.5</v>
      </c>
    </row>
    <row r="265" customFormat="false" ht="10.2" hidden="false" customHeight="false" outlineLevel="0" collapsed="false">
      <c r="A265" s="1" t="s">
        <v>310</v>
      </c>
      <c r="B265" s="3" t="s">
        <v>7</v>
      </c>
      <c r="C265" s="12" t="n">
        <v>0.5</v>
      </c>
      <c r="D265" s="3" t="s">
        <v>10</v>
      </c>
      <c r="E265" s="12" t="n">
        <v>0.5</v>
      </c>
      <c r="F265" s="12" t="n">
        <v>0.5</v>
      </c>
    </row>
    <row r="266" customFormat="false" ht="10.2" hidden="false" customHeight="false" outlineLevel="0" collapsed="false">
      <c r="A266" s="1" t="s">
        <v>311</v>
      </c>
      <c r="B266" s="3" t="s">
        <v>7</v>
      </c>
      <c r="C266" s="12" t="n">
        <v>0.5</v>
      </c>
      <c r="D266" s="3" t="s">
        <v>13</v>
      </c>
      <c r="E266" s="12" t="n">
        <v>0.5</v>
      </c>
      <c r="F266" s="12" t="n">
        <v>0.5</v>
      </c>
    </row>
    <row r="267" customFormat="false" ht="10.2" hidden="false" customHeight="false" outlineLevel="0" collapsed="false">
      <c r="A267" s="1" t="s">
        <v>312</v>
      </c>
      <c r="B267" s="3" t="s">
        <v>7</v>
      </c>
      <c r="C267" s="12" t="n">
        <v>0.5</v>
      </c>
      <c r="D267" s="3" t="s">
        <v>13</v>
      </c>
      <c r="E267" s="12" t="n">
        <v>0.5</v>
      </c>
      <c r="F267" s="12" t="n">
        <v>0.5</v>
      </c>
    </row>
    <row r="268" customFormat="false" ht="10.2" hidden="false" customHeight="false" outlineLevel="0" collapsed="false">
      <c r="A268" s="1" t="s">
        <v>313</v>
      </c>
      <c r="B268" s="3" t="s">
        <v>7</v>
      </c>
      <c r="C268" s="12" t="n">
        <v>0.5</v>
      </c>
      <c r="D268" s="3" t="s">
        <v>13</v>
      </c>
      <c r="E268" s="12" t="n">
        <v>0.5</v>
      </c>
      <c r="F268" s="12" t="n">
        <v>0.5</v>
      </c>
    </row>
    <row r="269" customFormat="false" ht="10.2" hidden="false" customHeight="false" outlineLevel="0" collapsed="false">
      <c r="A269" s="1" t="s">
        <v>314</v>
      </c>
      <c r="B269" s="3" t="s">
        <v>7</v>
      </c>
      <c r="C269" s="12" t="n">
        <v>0.5</v>
      </c>
      <c r="D269" s="3" t="s">
        <v>13</v>
      </c>
      <c r="E269" s="12" t="n">
        <v>0.5</v>
      </c>
      <c r="F269" s="12" t="n">
        <v>0.5</v>
      </c>
    </row>
    <row r="270" customFormat="false" ht="10.2" hidden="false" customHeight="false" outlineLevel="0" collapsed="false">
      <c r="A270" s="1" t="s">
        <v>315</v>
      </c>
      <c r="B270" s="3" t="s">
        <v>7</v>
      </c>
      <c r="C270" s="12" t="n">
        <v>0.5</v>
      </c>
      <c r="D270" s="3" t="s">
        <v>13</v>
      </c>
      <c r="E270" s="12" t="n">
        <v>0.5</v>
      </c>
      <c r="F270" s="12" t="n">
        <v>0.5</v>
      </c>
    </row>
    <row r="271" customFormat="false" ht="10.2" hidden="false" customHeight="false" outlineLevel="0" collapsed="false">
      <c r="A271" s="1" t="s">
        <v>316</v>
      </c>
      <c r="B271" s="3" t="s">
        <v>7</v>
      </c>
      <c r="C271" s="12" t="n">
        <v>0.5</v>
      </c>
      <c r="D271" s="3" t="s">
        <v>10</v>
      </c>
      <c r="E271" s="12" t="n">
        <v>0.5</v>
      </c>
      <c r="F271" s="12" t="n">
        <v>0.5</v>
      </c>
    </row>
    <row r="272" customFormat="false" ht="10.2" hidden="false" customHeight="false" outlineLevel="0" collapsed="false">
      <c r="A272" s="1" t="s">
        <v>317</v>
      </c>
      <c r="B272" s="3" t="s">
        <v>7</v>
      </c>
      <c r="C272" s="12" t="n">
        <v>0.5</v>
      </c>
      <c r="D272" s="3" t="s">
        <v>13</v>
      </c>
      <c r="E272" s="12" t="n">
        <v>0.5</v>
      </c>
      <c r="F272" s="12" t="n">
        <v>0.5</v>
      </c>
    </row>
    <row r="273" customFormat="false" ht="10.2" hidden="false" customHeight="false" outlineLevel="0" collapsed="false">
      <c r="A273" s="1" t="s">
        <v>318</v>
      </c>
      <c r="B273" s="3" t="s">
        <v>7</v>
      </c>
      <c r="C273" s="12" t="n">
        <v>0.5</v>
      </c>
      <c r="D273" s="3" t="s">
        <v>13</v>
      </c>
      <c r="E273" s="12" t="n">
        <v>0.5</v>
      </c>
      <c r="F273" s="12" t="n">
        <v>0.5</v>
      </c>
    </row>
    <row r="274" customFormat="false" ht="10.2" hidden="false" customHeight="false" outlineLevel="0" collapsed="false">
      <c r="A274" s="1" t="s">
        <v>319</v>
      </c>
      <c r="B274" s="3" t="s">
        <v>10</v>
      </c>
      <c r="C274" s="12" t="n">
        <v>0.5</v>
      </c>
      <c r="D274" s="3" t="s">
        <v>13</v>
      </c>
      <c r="E274" s="12" t="n">
        <v>0.5</v>
      </c>
      <c r="F274" s="12" t="n">
        <v>0.5</v>
      </c>
    </row>
    <row r="275" customFormat="false" ht="10.2" hidden="false" customHeight="false" outlineLevel="0" collapsed="false">
      <c r="A275" s="1" t="s">
        <v>320</v>
      </c>
      <c r="B275" s="3" t="s">
        <v>7</v>
      </c>
      <c r="C275" s="12" t="n">
        <v>0.5</v>
      </c>
      <c r="D275" s="3" t="s">
        <v>10</v>
      </c>
      <c r="E275" s="12" t="n">
        <v>0.5</v>
      </c>
      <c r="F275" s="12" t="n">
        <v>0.5</v>
      </c>
    </row>
    <row r="276" customFormat="false" ht="10.2" hidden="false" customHeight="false" outlineLevel="0" collapsed="false">
      <c r="A276" s="1" t="s">
        <v>321</v>
      </c>
      <c r="B276" s="3" t="s">
        <v>7</v>
      </c>
      <c r="C276" s="12" t="n">
        <v>0.5</v>
      </c>
      <c r="D276" s="3" t="s">
        <v>13</v>
      </c>
      <c r="E276" s="12" t="n">
        <v>0.5</v>
      </c>
      <c r="F276" s="12" t="n">
        <v>0.5</v>
      </c>
    </row>
    <row r="277" customFormat="false" ht="10.2" hidden="false" customHeight="false" outlineLevel="0" collapsed="false">
      <c r="A277" s="1" t="s">
        <v>322</v>
      </c>
      <c r="B277" s="3" t="s">
        <v>7</v>
      </c>
      <c r="C277" s="12" t="n">
        <v>0.5</v>
      </c>
      <c r="D277" s="3" t="s">
        <v>13</v>
      </c>
      <c r="E277" s="12" t="n">
        <v>0.5</v>
      </c>
      <c r="F277" s="12" t="n">
        <v>0.5</v>
      </c>
    </row>
    <row r="278" customFormat="false" ht="10.2" hidden="false" customHeight="false" outlineLevel="0" collapsed="false">
      <c r="A278" s="1" t="s">
        <v>323</v>
      </c>
      <c r="B278" s="3" t="s">
        <v>7</v>
      </c>
      <c r="C278" s="12" t="n">
        <v>0.5</v>
      </c>
      <c r="D278" s="3" t="s">
        <v>10</v>
      </c>
      <c r="E278" s="12" t="n">
        <v>0.5</v>
      </c>
      <c r="F278" s="12" t="n">
        <v>0.5</v>
      </c>
    </row>
    <row r="279" customFormat="false" ht="10.2" hidden="false" customHeight="false" outlineLevel="0" collapsed="false">
      <c r="A279" s="1" t="s">
        <v>324</v>
      </c>
      <c r="B279" s="3" t="s">
        <v>7</v>
      </c>
      <c r="C279" s="12" t="n">
        <v>0.5</v>
      </c>
      <c r="D279" s="3" t="s">
        <v>8</v>
      </c>
      <c r="E279" s="12" t="n">
        <v>0.5</v>
      </c>
      <c r="F279" s="12" t="n">
        <v>0.5</v>
      </c>
    </row>
    <row r="280" customFormat="false" ht="10.2" hidden="false" customHeight="false" outlineLevel="0" collapsed="false">
      <c r="A280" s="1" t="s">
        <v>325</v>
      </c>
      <c r="B280" s="3" t="s">
        <v>7</v>
      </c>
      <c r="C280" s="12" t="n">
        <v>0.5</v>
      </c>
      <c r="D280" s="3" t="s">
        <v>13</v>
      </c>
      <c r="E280" s="12" t="n">
        <v>0.5</v>
      </c>
      <c r="F280" s="12" t="n">
        <v>0.5</v>
      </c>
    </row>
    <row r="281" customFormat="false" ht="10.2" hidden="false" customHeight="false" outlineLevel="0" collapsed="false">
      <c r="A281" s="1" t="s">
        <v>326</v>
      </c>
      <c r="B281" s="3" t="s">
        <v>7</v>
      </c>
      <c r="C281" s="12" t="n">
        <v>0.5</v>
      </c>
      <c r="D281" s="3" t="s">
        <v>13</v>
      </c>
      <c r="E281" s="12" t="n">
        <v>0.5</v>
      </c>
      <c r="F281" s="12" t="n">
        <v>0.5</v>
      </c>
    </row>
    <row r="282" customFormat="false" ht="10.2" hidden="false" customHeight="false" outlineLevel="0" collapsed="false">
      <c r="A282" s="1" t="s">
        <v>327</v>
      </c>
      <c r="B282" s="3" t="s">
        <v>7</v>
      </c>
      <c r="C282" s="12" t="n">
        <v>0.5</v>
      </c>
      <c r="D282" s="3" t="s">
        <v>10</v>
      </c>
      <c r="E282" s="12" t="n">
        <v>0.5</v>
      </c>
      <c r="F282" s="12" t="n">
        <v>0.5</v>
      </c>
    </row>
    <row r="283" customFormat="false" ht="10.2" hidden="false" customHeight="false" outlineLevel="0" collapsed="false">
      <c r="A283" s="1" t="s">
        <v>328</v>
      </c>
      <c r="B283" s="3" t="s">
        <v>7</v>
      </c>
      <c r="C283" s="12" t="n">
        <v>0.5</v>
      </c>
      <c r="D283" s="3" t="s">
        <v>8</v>
      </c>
      <c r="E283" s="12" t="n">
        <v>0.5</v>
      </c>
      <c r="F283" s="12" t="n">
        <v>0.5</v>
      </c>
    </row>
    <row r="284" customFormat="false" ht="10.2" hidden="false" customHeight="false" outlineLevel="0" collapsed="false">
      <c r="A284" s="1" t="s">
        <v>329</v>
      </c>
      <c r="B284" s="3" t="s">
        <v>7</v>
      </c>
      <c r="C284" s="12" t="n">
        <v>0.5</v>
      </c>
      <c r="D284" s="3" t="s">
        <v>13</v>
      </c>
      <c r="E284" s="12" t="n">
        <v>0.5</v>
      </c>
      <c r="F284" s="12" t="n">
        <v>0.5</v>
      </c>
    </row>
    <row r="285" customFormat="false" ht="10.2" hidden="false" customHeight="false" outlineLevel="0" collapsed="false">
      <c r="A285" s="1" t="s">
        <v>330</v>
      </c>
      <c r="B285" s="3" t="s">
        <v>7</v>
      </c>
      <c r="C285" s="12" t="n">
        <v>0.5</v>
      </c>
      <c r="D285" s="3" t="s">
        <v>13</v>
      </c>
      <c r="E285" s="12" t="n">
        <v>0.5</v>
      </c>
      <c r="F285" s="12" t="n">
        <v>0.5</v>
      </c>
    </row>
    <row r="286" customFormat="false" ht="10.2" hidden="false" customHeight="false" outlineLevel="0" collapsed="false">
      <c r="A286" s="1" t="s">
        <v>331</v>
      </c>
      <c r="B286" s="3" t="s">
        <v>7</v>
      </c>
      <c r="C286" s="12" t="n">
        <v>0.5</v>
      </c>
      <c r="D286" s="3" t="s">
        <v>13</v>
      </c>
      <c r="E286" s="12" t="n">
        <v>0.5</v>
      </c>
      <c r="F286" s="12" t="n">
        <v>0.5</v>
      </c>
    </row>
    <row r="287" customFormat="false" ht="10.2" hidden="false" customHeight="false" outlineLevel="0" collapsed="false">
      <c r="A287" s="1" t="s">
        <v>332</v>
      </c>
      <c r="B287" s="3" t="s">
        <v>7</v>
      </c>
      <c r="C287" s="12" t="n">
        <v>0.5</v>
      </c>
      <c r="D287" s="3" t="s">
        <v>13</v>
      </c>
      <c r="E287" s="12" t="n">
        <v>0.5</v>
      </c>
      <c r="F287" s="12" t="n">
        <v>0.5</v>
      </c>
    </row>
    <row r="288" customFormat="false" ht="10.2" hidden="false" customHeight="false" outlineLevel="0" collapsed="false">
      <c r="A288" s="1" t="s">
        <v>333</v>
      </c>
      <c r="B288" s="3" t="s">
        <v>7</v>
      </c>
      <c r="C288" s="12" t="n">
        <v>0.5</v>
      </c>
      <c r="D288" s="3" t="s">
        <v>10</v>
      </c>
      <c r="E288" s="12" t="n">
        <v>0.5</v>
      </c>
      <c r="F288" s="12" t="n">
        <v>0.5</v>
      </c>
    </row>
    <row r="289" customFormat="false" ht="10.2" hidden="false" customHeight="false" outlineLevel="0" collapsed="false">
      <c r="A289" s="1" t="s">
        <v>334</v>
      </c>
      <c r="B289" s="3" t="s">
        <v>7</v>
      </c>
      <c r="C289" s="12" t="n">
        <v>0.5</v>
      </c>
      <c r="D289" s="3" t="s">
        <v>13</v>
      </c>
      <c r="E289" s="12" t="n">
        <v>0.5</v>
      </c>
      <c r="F289" s="12" t="n">
        <v>0.5</v>
      </c>
    </row>
    <row r="290" customFormat="false" ht="10.2" hidden="false" customHeight="false" outlineLevel="0" collapsed="false">
      <c r="A290" s="1" t="s">
        <v>335</v>
      </c>
      <c r="B290" s="3" t="s">
        <v>7</v>
      </c>
      <c r="C290" s="12" t="n">
        <v>0.5</v>
      </c>
      <c r="D290" s="3" t="s">
        <v>8</v>
      </c>
      <c r="E290" s="12" t="n">
        <v>0.5</v>
      </c>
      <c r="F290" s="12" t="n">
        <v>0.5</v>
      </c>
    </row>
    <row r="291" customFormat="false" ht="10.2" hidden="false" customHeight="false" outlineLevel="0" collapsed="false">
      <c r="A291" s="1" t="s">
        <v>337</v>
      </c>
      <c r="B291" s="3" t="s">
        <v>7</v>
      </c>
      <c r="C291" s="12" t="n">
        <v>0.5</v>
      </c>
      <c r="D291" s="3" t="s">
        <v>13</v>
      </c>
      <c r="E291" s="12" t="n">
        <v>0.5</v>
      </c>
      <c r="F291" s="12" t="n">
        <v>0.5</v>
      </c>
    </row>
    <row r="292" customFormat="false" ht="10.2" hidden="false" customHeight="false" outlineLevel="0" collapsed="false">
      <c r="A292" s="1" t="s">
        <v>338</v>
      </c>
      <c r="B292" s="3" t="s">
        <v>7</v>
      </c>
      <c r="C292" s="12" t="n">
        <v>0.5</v>
      </c>
      <c r="D292" s="3" t="s">
        <v>13</v>
      </c>
      <c r="E292" s="12" t="n">
        <v>0.5</v>
      </c>
      <c r="F292" s="12" t="n">
        <v>0.5</v>
      </c>
    </row>
    <row r="293" customFormat="false" ht="10.2" hidden="false" customHeight="false" outlineLevel="0" collapsed="false">
      <c r="A293" s="1" t="s">
        <v>339</v>
      </c>
      <c r="B293" s="3" t="s">
        <v>7</v>
      </c>
      <c r="C293" s="12" t="n">
        <v>0.5</v>
      </c>
      <c r="D293" s="3" t="s">
        <v>10</v>
      </c>
      <c r="E293" s="12" t="n">
        <v>0.5</v>
      </c>
      <c r="F293" s="12" t="n">
        <v>0.5</v>
      </c>
    </row>
    <row r="294" customFormat="false" ht="10.2" hidden="false" customHeight="false" outlineLevel="0" collapsed="false">
      <c r="A294" s="1" t="s">
        <v>340</v>
      </c>
      <c r="B294" s="3" t="s">
        <v>7</v>
      </c>
      <c r="C294" s="12" t="n">
        <v>0.5</v>
      </c>
      <c r="D294" s="3" t="s">
        <v>13</v>
      </c>
      <c r="E294" s="12" t="n">
        <v>0.5</v>
      </c>
      <c r="F294" s="12" t="n">
        <v>0.5</v>
      </c>
    </row>
    <row r="295" customFormat="false" ht="10.2" hidden="false" customHeight="false" outlineLevel="0" collapsed="false">
      <c r="A295" s="1" t="s">
        <v>341</v>
      </c>
      <c r="B295" s="3" t="s">
        <v>7</v>
      </c>
      <c r="C295" s="12" t="n">
        <v>0.5</v>
      </c>
      <c r="D295" s="3" t="s">
        <v>13</v>
      </c>
      <c r="E295" s="12" t="n">
        <v>0.5</v>
      </c>
      <c r="F295" s="12" t="n">
        <v>0.5</v>
      </c>
    </row>
    <row r="296" customFormat="false" ht="10.2" hidden="false" customHeight="false" outlineLevel="0" collapsed="false">
      <c r="A296" s="1" t="s">
        <v>342</v>
      </c>
      <c r="B296" s="3" t="s">
        <v>7</v>
      </c>
      <c r="C296" s="12" t="n">
        <v>0.5</v>
      </c>
      <c r="D296" s="3" t="s">
        <v>13</v>
      </c>
      <c r="E296" s="12" t="n">
        <v>0.5</v>
      </c>
      <c r="F296" s="12" t="n">
        <v>0.5</v>
      </c>
    </row>
    <row r="297" customFormat="false" ht="10.2" hidden="false" customHeight="false" outlineLevel="0" collapsed="false">
      <c r="A297" s="1" t="s">
        <v>121</v>
      </c>
      <c r="B297" s="3" t="s">
        <v>7</v>
      </c>
      <c r="C297" s="12" t="n">
        <v>0.5</v>
      </c>
      <c r="D297" s="3" t="s">
        <v>13</v>
      </c>
      <c r="E297" s="12" t="n">
        <v>0.5</v>
      </c>
      <c r="F297" s="12" t="n">
        <v>0.5</v>
      </c>
    </row>
    <row r="298" customFormat="false" ht="10.2" hidden="false" customHeight="false" outlineLevel="0" collapsed="false">
      <c r="A298" s="1" t="s">
        <v>343</v>
      </c>
      <c r="B298" s="3" t="s">
        <v>7</v>
      </c>
      <c r="C298" s="12" t="n">
        <v>0.5</v>
      </c>
      <c r="D298" s="3" t="s">
        <v>10</v>
      </c>
      <c r="E298" s="12" t="n">
        <v>0.5</v>
      </c>
      <c r="F298" s="12" t="n">
        <v>0.5</v>
      </c>
    </row>
    <row r="299" customFormat="false" ht="10.2" hidden="false" customHeight="false" outlineLevel="0" collapsed="false">
      <c r="A299" s="1" t="s">
        <v>344</v>
      </c>
      <c r="B299" s="3" t="s">
        <v>7</v>
      </c>
      <c r="C299" s="12" t="n">
        <v>0.5</v>
      </c>
      <c r="D299" s="3" t="s">
        <v>13</v>
      </c>
      <c r="E299" s="12" t="n">
        <v>0.5</v>
      </c>
      <c r="F299" s="12" t="n">
        <v>0.5</v>
      </c>
    </row>
    <row r="300" customFormat="false" ht="10.2" hidden="false" customHeight="false" outlineLevel="0" collapsed="false">
      <c r="A300" s="1" t="s">
        <v>345</v>
      </c>
      <c r="B300" s="3" t="s">
        <v>10</v>
      </c>
      <c r="C300" s="12" t="n">
        <v>0.5</v>
      </c>
      <c r="D300" s="3" t="s">
        <v>13</v>
      </c>
      <c r="E300" s="12" t="n">
        <v>0.5</v>
      </c>
      <c r="F300" s="12" t="n">
        <v>0.5</v>
      </c>
    </row>
    <row r="301" customFormat="false" ht="10.2" hidden="false" customHeight="false" outlineLevel="0" collapsed="false">
      <c r="A301" s="1" t="s">
        <v>346</v>
      </c>
      <c r="B301" s="3" t="s">
        <v>7</v>
      </c>
      <c r="C301" s="12" t="n">
        <v>0.5</v>
      </c>
      <c r="D301" s="3" t="s">
        <v>13</v>
      </c>
      <c r="E301" s="12" t="n">
        <v>0.5</v>
      </c>
      <c r="F301" s="12" t="n">
        <v>0.5</v>
      </c>
    </row>
    <row r="302" customFormat="false" ht="10.2" hidden="false" customHeight="false" outlineLevel="0" collapsed="false">
      <c r="A302" s="1" t="s">
        <v>348</v>
      </c>
      <c r="B302" s="3" t="s">
        <v>7</v>
      </c>
      <c r="C302" s="12" t="n">
        <v>0.5</v>
      </c>
      <c r="D302" s="3" t="s">
        <v>10</v>
      </c>
      <c r="E302" s="12" t="n">
        <v>0.5</v>
      </c>
      <c r="F302" s="12" t="n">
        <v>0.5</v>
      </c>
    </row>
    <row r="303" customFormat="false" ht="10.2" hidden="false" customHeight="false" outlineLevel="0" collapsed="false">
      <c r="A303" s="1" t="s">
        <v>349</v>
      </c>
      <c r="B303" s="3" t="s">
        <v>7</v>
      </c>
      <c r="C303" s="12" t="n">
        <v>0.5</v>
      </c>
      <c r="D303" s="3" t="s">
        <v>13</v>
      </c>
      <c r="E303" s="12" t="n">
        <v>0.5</v>
      </c>
      <c r="F303" s="12" t="n">
        <v>0.5</v>
      </c>
    </row>
    <row r="304" customFormat="false" ht="10.2" hidden="false" customHeight="false" outlineLevel="0" collapsed="false">
      <c r="A304" s="1" t="s">
        <v>350</v>
      </c>
      <c r="B304" s="3" t="s">
        <v>7</v>
      </c>
      <c r="C304" s="12" t="n">
        <v>0.5</v>
      </c>
      <c r="D304" s="3" t="s">
        <v>13</v>
      </c>
      <c r="E304" s="12" t="n">
        <v>0.5</v>
      </c>
      <c r="F304" s="12" t="n">
        <v>0.5</v>
      </c>
    </row>
    <row r="305" customFormat="false" ht="10.2" hidden="false" customHeight="false" outlineLevel="0" collapsed="false">
      <c r="A305" s="1" t="s">
        <v>351</v>
      </c>
      <c r="B305" s="3" t="s">
        <v>7</v>
      </c>
      <c r="C305" s="12" t="n">
        <v>0.5</v>
      </c>
      <c r="D305" s="3" t="s">
        <v>13</v>
      </c>
      <c r="E305" s="12" t="n">
        <v>0.5</v>
      </c>
      <c r="F305" s="12" t="n">
        <v>0.5</v>
      </c>
    </row>
    <row r="306" customFormat="false" ht="10.2" hidden="false" customHeight="false" outlineLevel="0" collapsed="false">
      <c r="A306" s="1" t="s">
        <v>352</v>
      </c>
      <c r="B306" s="3" t="s">
        <v>7</v>
      </c>
      <c r="C306" s="12" t="n">
        <v>0.5</v>
      </c>
      <c r="D306" s="3" t="s">
        <v>13</v>
      </c>
      <c r="E306" s="12" t="n">
        <v>0.5</v>
      </c>
      <c r="F306" s="12" t="n">
        <v>0.5</v>
      </c>
    </row>
    <row r="307" customFormat="false" ht="10.2" hidden="false" customHeight="false" outlineLevel="0" collapsed="false">
      <c r="A307" s="1" t="s">
        <v>353</v>
      </c>
      <c r="B307" s="3" t="s">
        <v>7</v>
      </c>
      <c r="C307" s="12" t="n">
        <v>0.5</v>
      </c>
      <c r="D307" s="3" t="s">
        <v>10</v>
      </c>
      <c r="E307" s="12" t="n">
        <v>0.5</v>
      </c>
      <c r="F307" s="12" t="n">
        <v>0.5</v>
      </c>
    </row>
    <row r="308" customFormat="false" ht="10.2" hidden="false" customHeight="false" outlineLevel="0" collapsed="false">
      <c r="A308" s="1" t="s">
        <v>354</v>
      </c>
      <c r="B308" s="3" t="s">
        <v>7</v>
      </c>
      <c r="C308" s="12" t="n">
        <v>0.5</v>
      </c>
      <c r="D308" s="3" t="s">
        <v>10</v>
      </c>
      <c r="E308" s="12" t="n">
        <v>0.5</v>
      </c>
      <c r="F308" s="12" t="n">
        <v>0.5</v>
      </c>
    </row>
    <row r="309" customFormat="false" ht="10.2" hidden="false" customHeight="false" outlineLevel="0" collapsed="false">
      <c r="A309" s="1" t="s">
        <v>355</v>
      </c>
      <c r="B309" s="3" t="s">
        <v>7</v>
      </c>
      <c r="C309" s="12" t="n">
        <v>0.5</v>
      </c>
      <c r="D309" s="3" t="s">
        <v>10</v>
      </c>
      <c r="E309" s="12" t="n">
        <v>0.5</v>
      </c>
      <c r="F309" s="12" t="n">
        <v>0.5</v>
      </c>
    </row>
    <row r="310" customFormat="false" ht="10.2" hidden="false" customHeight="false" outlineLevel="0" collapsed="false">
      <c r="A310" s="1" t="s">
        <v>356</v>
      </c>
      <c r="B310" s="3" t="s">
        <v>7</v>
      </c>
      <c r="C310" s="12" t="n">
        <v>0.5</v>
      </c>
      <c r="D310" s="3" t="s">
        <v>13</v>
      </c>
      <c r="E310" s="12" t="n">
        <v>0.5</v>
      </c>
      <c r="F310" s="12" t="n">
        <v>0.5</v>
      </c>
    </row>
    <row r="311" customFormat="false" ht="10.2" hidden="false" customHeight="false" outlineLevel="0" collapsed="false">
      <c r="A311" s="1" t="s">
        <v>357</v>
      </c>
      <c r="B311" s="3" t="s">
        <v>7</v>
      </c>
      <c r="C311" s="12" t="n">
        <v>0.5</v>
      </c>
      <c r="D311" s="3" t="s">
        <v>13</v>
      </c>
      <c r="E311" s="12" t="n">
        <v>0.5</v>
      </c>
      <c r="F311" s="12" t="n">
        <v>0.5</v>
      </c>
    </row>
    <row r="312" customFormat="false" ht="10.2" hidden="false" customHeight="false" outlineLevel="0" collapsed="false">
      <c r="A312" s="1" t="s">
        <v>358</v>
      </c>
      <c r="B312" s="3" t="s">
        <v>7</v>
      </c>
      <c r="C312" s="12" t="n">
        <v>0.5</v>
      </c>
      <c r="D312" s="3" t="s">
        <v>13</v>
      </c>
      <c r="E312" s="12" t="n">
        <v>0.5</v>
      </c>
      <c r="F312" s="12" t="n">
        <v>0.5</v>
      </c>
    </row>
    <row r="313" customFormat="false" ht="10.2" hidden="false" customHeight="false" outlineLevel="0" collapsed="false">
      <c r="A313" s="1" t="s">
        <v>359</v>
      </c>
      <c r="B313" s="3" t="s">
        <v>7</v>
      </c>
      <c r="C313" s="12" t="n">
        <v>0.5</v>
      </c>
      <c r="D313" s="3" t="s">
        <v>13</v>
      </c>
      <c r="E313" s="12" t="n">
        <v>0.5</v>
      </c>
      <c r="F313" s="12" t="n">
        <v>0.5</v>
      </c>
    </row>
    <row r="314" customFormat="false" ht="10.2" hidden="false" customHeight="false" outlineLevel="0" collapsed="false">
      <c r="A314" s="1" t="s">
        <v>360</v>
      </c>
      <c r="B314" s="3" t="s">
        <v>7</v>
      </c>
      <c r="C314" s="12" t="n">
        <v>0.5</v>
      </c>
      <c r="D314" s="3" t="s">
        <v>13</v>
      </c>
      <c r="E314" s="12" t="n">
        <v>0.5</v>
      </c>
      <c r="F314" s="12" t="n">
        <v>0.5</v>
      </c>
    </row>
    <row r="315" customFormat="false" ht="10.2" hidden="false" customHeight="false" outlineLevel="0" collapsed="false">
      <c r="A315" s="1" t="s">
        <v>361</v>
      </c>
      <c r="B315" s="3" t="s">
        <v>10</v>
      </c>
      <c r="C315" s="12" t="n">
        <v>0.5</v>
      </c>
      <c r="D315" s="3" t="s">
        <v>13</v>
      </c>
      <c r="E315" s="12" t="n">
        <v>0.5</v>
      </c>
      <c r="F315" s="12" t="n">
        <v>0.5</v>
      </c>
    </row>
    <row r="316" customFormat="false" ht="10.2" hidden="false" customHeight="false" outlineLevel="0" collapsed="false">
      <c r="A316" s="1" t="s">
        <v>362</v>
      </c>
      <c r="B316" s="3" t="s">
        <v>7</v>
      </c>
      <c r="C316" s="12" t="n">
        <v>0.5</v>
      </c>
      <c r="D316" s="3" t="s">
        <v>13</v>
      </c>
      <c r="E316" s="12" t="n">
        <v>0.5</v>
      </c>
      <c r="F316" s="12" t="n">
        <v>0.5</v>
      </c>
    </row>
    <row r="317" customFormat="false" ht="10.2" hidden="false" customHeight="false" outlineLevel="0" collapsed="false">
      <c r="A317" s="1" t="s">
        <v>363</v>
      </c>
      <c r="B317" s="3" t="s">
        <v>7</v>
      </c>
      <c r="C317" s="12" t="n">
        <v>0.5</v>
      </c>
      <c r="D317" s="3" t="s">
        <v>8</v>
      </c>
      <c r="E317" s="12" t="n">
        <v>0.5</v>
      </c>
      <c r="F317" s="12" t="n">
        <v>0.5</v>
      </c>
    </row>
    <row r="318" customFormat="false" ht="10.2" hidden="false" customHeight="false" outlineLevel="0" collapsed="false">
      <c r="A318" s="1" t="s">
        <v>364</v>
      </c>
      <c r="B318" s="3" t="s">
        <v>7</v>
      </c>
      <c r="C318" s="12" t="n">
        <v>0.5</v>
      </c>
      <c r="D318" s="3" t="s">
        <v>10</v>
      </c>
      <c r="E318" s="12" t="n">
        <v>0.5</v>
      </c>
      <c r="F318" s="12" t="n">
        <v>0.5</v>
      </c>
    </row>
    <row r="319" customFormat="false" ht="10.2" hidden="false" customHeight="false" outlineLevel="0" collapsed="false">
      <c r="A319" s="1" t="s">
        <v>365</v>
      </c>
      <c r="B319" s="3" t="s">
        <v>7</v>
      </c>
      <c r="C319" s="12" t="n">
        <v>0.5</v>
      </c>
      <c r="D319" s="3" t="s">
        <v>13</v>
      </c>
      <c r="E319" s="12" t="n">
        <v>0.5</v>
      </c>
      <c r="F319" s="12" t="n">
        <v>0.5</v>
      </c>
    </row>
    <row r="320" customFormat="false" ht="10.2" hidden="false" customHeight="false" outlineLevel="0" collapsed="false">
      <c r="A320" s="1" t="s">
        <v>366</v>
      </c>
      <c r="B320" s="3" t="s">
        <v>7</v>
      </c>
      <c r="C320" s="12" t="n">
        <v>0.5</v>
      </c>
      <c r="D320" s="3" t="s">
        <v>10</v>
      </c>
      <c r="E320" s="12" t="n">
        <v>0.5</v>
      </c>
      <c r="F320" s="12" t="n">
        <v>0.5</v>
      </c>
    </row>
    <row r="321" customFormat="false" ht="10.2" hidden="false" customHeight="false" outlineLevel="0" collapsed="false">
      <c r="A321" s="1" t="s">
        <v>367</v>
      </c>
      <c r="B321" s="3" t="s">
        <v>7</v>
      </c>
      <c r="C321" s="12" t="n">
        <v>0.5</v>
      </c>
      <c r="D321" s="3" t="s">
        <v>13</v>
      </c>
      <c r="E321" s="12" t="n">
        <v>0.5</v>
      </c>
      <c r="F321" s="12" t="n">
        <v>0.5</v>
      </c>
    </row>
    <row r="322" customFormat="false" ht="10.2" hidden="false" customHeight="false" outlineLevel="0" collapsed="false">
      <c r="A322" s="1" t="s">
        <v>368</v>
      </c>
      <c r="B322" s="3" t="s">
        <v>7</v>
      </c>
      <c r="C322" s="12" t="n">
        <v>0.5</v>
      </c>
      <c r="D322" s="3" t="s">
        <v>13</v>
      </c>
      <c r="E322" s="12" t="n">
        <v>0.5</v>
      </c>
      <c r="F322" s="12" t="n">
        <v>0.5</v>
      </c>
    </row>
    <row r="323" customFormat="false" ht="10.2" hidden="false" customHeight="false" outlineLevel="0" collapsed="false">
      <c r="A323" s="1" t="s">
        <v>369</v>
      </c>
      <c r="B323" s="3" t="s">
        <v>7</v>
      </c>
      <c r="C323" s="12" t="n">
        <v>0.5</v>
      </c>
      <c r="D323" s="3" t="s">
        <v>13</v>
      </c>
      <c r="E323" s="12" t="n">
        <v>0.5</v>
      </c>
      <c r="F323" s="12" t="n">
        <v>0.5</v>
      </c>
    </row>
    <row r="324" customFormat="false" ht="10.2" hidden="false" customHeight="false" outlineLevel="0" collapsed="false">
      <c r="A324" s="1" t="s">
        <v>370</v>
      </c>
      <c r="B324" s="3" t="s">
        <v>7</v>
      </c>
      <c r="C324" s="12" t="n">
        <v>0.5</v>
      </c>
      <c r="D324" s="3" t="s">
        <v>13</v>
      </c>
      <c r="E324" s="12" t="n">
        <v>0.5</v>
      </c>
      <c r="F324" s="12" t="n">
        <v>0.5</v>
      </c>
    </row>
    <row r="325" customFormat="false" ht="10.2" hidden="false" customHeight="false" outlineLevel="0" collapsed="false">
      <c r="A325" s="1" t="s">
        <v>371</v>
      </c>
      <c r="B325" s="3" t="s">
        <v>7</v>
      </c>
      <c r="C325" s="12" t="n">
        <v>0.5</v>
      </c>
      <c r="D325" s="3" t="s">
        <v>13</v>
      </c>
      <c r="E325" s="12" t="n">
        <v>0.5</v>
      </c>
      <c r="F325" s="12" t="n">
        <v>0.5</v>
      </c>
    </row>
    <row r="326" customFormat="false" ht="10.2" hidden="false" customHeight="false" outlineLevel="0" collapsed="false">
      <c r="A326" s="1" t="s">
        <v>372</v>
      </c>
      <c r="B326" s="3" t="s">
        <v>7</v>
      </c>
      <c r="C326" s="12" t="n">
        <v>0.5</v>
      </c>
      <c r="D326" s="3" t="s">
        <v>13</v>
      </c>
      <c r="E326" s="12" t="n">
        <v>0.5</v>
      </c>
      <c r="F326" s="12" t="n">
        <v>0.5</v>
      </c>
    </row>
    <row r="327" customFormat="false" ht="10.2" hidden="false" customHeight="false" outlineLevel="0" collapsed="false">
      <c r="A327" s="1" t="s">
        <v>373</v>
      </c>
      <c r="B327" s="3" t="s">
        <v>7</v>
      </c>
      <c r="C327" s="12" t="n">
        <v>0.5</v>
      </c>
      <c r="D327" s="3" t="s">
        <v>13</v>
      </c>
      <c r="E327" s="12" t="n">
        <v>0.5</v>
      </c>
      <c r="F327" s="12" t="n">
        <v>0.5</v>
      </c>
    </row>
    <row r="328" customFormat="false" ht="10.2" hidden="false" customHeight="false" outlineLevel="0" collapsed="false">
      <c r="A328" s="1" t="s">
        <v>374</v>
      </c>
      <c r="B328" s="3" t="s">
        <v>7</v>
      </c>
      <c r="C328" s="12" t="n">
        <v>0.5</v>
      </c>
      <c r="D328" s="3" t="s">
        <v>13</v>
      </c>
      <c r="E328" s="12" t="n">
        <v>0.5</v>
      </c>
      <c r="F328" s="12" t="n">
        <v>0.5</v>
      </c>
    </row>
    <row r="329" customFormat="false" ht="10.2" hidden="false" customHeight="false" outlineLevel="0" collapsed="false">
      <c r="A329" s="1" t="s">
        <v>375</v>
      </c>
      <c r="B329" s="3" t="s">
        <v>7</v>
      </c>
      <c r="C329" s="12" t="n">
        <v>0.5</v>
      </c>
      <c r="D329" s="3" t="s">
        <v>13</v>
      </c>
      <c r="E329" s="12" t="n">
        <v>0.5</v>
      </c>
      <c r="F329" s="12" t="n">
        <v>0.5</v>
      </c>
    </row>
    <row r="330" customFormat="false" ht="10.2" hidden="false" customHeight="false" outlineLevel="0" collapsed="false">
      <c r="A330" s="1" t="s">
        <v>50</v>
      </c>
      <c r="B330" s="3" t="s">
        <v>7</v>
      </c>
      <c r="C330" s="12" t="n">
        <v>0.5</v>
      </c>
      <c r="D330" s="3" t="s">
        <v>13</v>
      </c>
      <c r="E330" s="12" t="n">
        <v>0.5</v>
      </c>
      <c r="F330" s="12" t="n">
        <v>0.5</v>
      </c>
    </row>
    <row r="331" customFormat="false" ht="10.2" hidden="false" customHeight="false" outlineLevel="0" collapsed="false">
      <c r="A331" s="1" t="s">
        <v>376</v>
      </c>
      <c r="B331" s="3" t="s">
        <v>7</v>
      </c>
      <c r="C331" s="12" t="n">
        <v>0.5</v>
      </c>
      <c r="D331" s="3" t="s">
        <v>10</v>
      </c>
      <c r="E331" s="12" t="n">
        <v>0.5</v>
      </c>
      <c r="F331" s="12" t="n">
        <v>0.5</v>
      </c>
    </row>
    <row r="332" customFormat="false" ht="10.2" hidden="false" customHeight="false" outlineLevel="0" collapsed="false">
      <c r="A332" s="1" t="s">
        <v>377</v>
      </c>
      <c r="B332" s="3" t="s">
        <v>7</v>
      </c>
      <c r="C332" s="12" t="n">
        <v>0.5</v>
      </c>
      <c r="D332" s="3" t="s">
        <v>13</v>
      </c>
      <c r="E332" s="12" t="n">
        <v>0.5</v>
      </c>
      <c r="F332" s="12" t="n">
        <v>0.5</v>
      </c>
    </row>
    <row r="333" customFormat="false" ht="10.2" hidden="false" customHeight="false" outlineLevel="0" collapsed="false">
      <c r="A333" s="1" t="s">
        <v>378</v>
      </c>
      <c r="B333" s="3" t="s">
        <v>7</v>
      </c>
      <c r="C333" s="12" t="n">
        <v>0.5</v>
      </c>
      <c r="D333" s="3" t="s">
        <v>13</v>
      </c>
      <c r="E333" s="12" t="n">
        <v>0.5</v>
      </c>
      <c r="F333" s="12" t="n">
        <v>0.5</v>
      </c>
    </row>
    <row r="334" customFormat="false" ht="10.2" hidden="false" customHeight="false" outlineLevel="0" collapsed="false">
      <c r="A334" s="1" t="s">
        <v>379</v>
      </c>
      <c r="B334" s="3" t="s">
        <v>7</v>
      </c>
      <c r="C334" s="12" t="n">
        <v>0.5</v>
      </c>
      <c r="D334" s="3" t="s">
        <v>13</v>
      </c>
      <c r="E334" s="12" t="n">
        <v>0.5</v>
      </c>
      <c r="F334" s="12" t="n">
        <v>0.5</v>
      </c>
    </row>
    <row r="335" customFormat="false" ht="10.2" hidden="false" customHeight="false" outlineLevel="0" collapsed="false">
      <c r="A335" s="1" t="s">
        <v>381</v>
      </c>
      <c r="B335" s="3" t="s">
        <v>7</v>
      </c>
      <c r="C335" s="12" t="n">
        <v>0.5</v>
      </c>
      <c r="D335" s="3" t="s">
        <v>13</v>
      </c>
      <c r="E335" s="12" t="n">
        <v>0.5</v>
      </c>
      <c r="F335" s="12" t="n">
        <v>0.5</v>
      </c>
    </row>
    <row r="336" customFormat="false" ht="10.2" hidden="false" customHeight="false" outlineLevel="0" collapsed="false">
      <c r="A336" s="1" t="s">
        <v>382</v>
      </c>
      <c r="B336" s="3" t="s">
        <v>7</v>
      </c>
      <c r="C336" s="12" t="n">
        <v>0.5</v>
      </c>
      <c r="D336" s="3" t="s">
        <v>13</v>
      </c>
      <c r="E336" s="12" t="n">
        <v>0.5</v>
      </c>
      <c r="F336" s="12" t="n">
        <v>0.5</v>
      </c>
    </row>
    <row r="337" customFormat="false" ht="10.2" hidden="false" customHeight="false" outlineLevel="0" collapsed="false">
      <c r="A337" s="1" t="s">
        <v>383</v>
      </c>
      <c r="B337" s="3" t="s">
        <v>7</v>
      </c>
      <c r="C337" s="12" t="n">
        <v>0.5</v>
      </c>
      <c r="D337" s="3" t="s">
        <v>13</v>
      </c>
      <c r="E337" s="12" t="n">
        <v>0.5</v>
      </c>
      <c r="F337" s="12" t="n">
        <v>0.5</v>
      </c>
    </row>
    <row r="338" customFormat="false" ht="10.2" hidden="false" customHeight="false" outlineLevel="0" collapsed="false">
      <c r="A338" s="1" t="s">
        <v>492</v>
      </c>
      <c r="B338" s="3" t="s">
        <v>7</v>
      </c>
      <c r="C338" s="12" t="n">
        <v>0.5</v>
      </c>
      <c r="D338" s="3" t="s">
        <v>13</v>
      </c>
      <c r="E338" s="12" t="n">
        <v>0.5</v>
      </c>
      <c r="F338" s="12" t="n">
        <v>0.5</v>
      </c>
    </row>
    <row r="339" customFormat="false" ht="10.2" hidden="false" customHeight="false" outlineLevel="0" collapsed="false">
      <c r="A339" s="1" t="s">
        <v>384</v>
      </c>
      <c r="B339" s="3" t="s">
        <v>7</v>
      </c>
      <c r="C339" s="12" t="n">
        <v>0.5</v>
      </c>
      <c r="D339" s="3" t="s">
        <v>13</v>
      </c>
      <c r="E339" s="12" t="n">
        <v>0.5</v>
      </c>
      <c r="F339" s="12" t="n">
        <v>0.5</v>
      </c>
    </row>
    <row r="340" customFormat="false" ht="10.2" hidden="false" customHeight="false" outlineLevel="0" collapsed="false">
      <c r="A340" s="1" t="s">
        <v>385</v>
      </c>
      <c r="B340" s="3" t="s">
        <v>7</v>
      </c>
      <c r="C340" s="12" t="n">
        <v>0.5</v>
      </c>
      <c r="D340" s="3" t="s">
        <v>13</v>
      </c>
      <c r="E340" s="12" t="n">
        <v>0.5</v>
      </c>
      <c r="F340" s="12" t="n">
        <v>0.5</v>
      </c>
    </row>
    <row r="341" customFormat="false" ht="10.2" hidden="false" customHeight="false" outlineLevel="0" collapsed="false">
      <c r="A341" s="1" t="s">
        <v>386</v>
      </c>
      <c r="B341" s="3" t="s">
        <v>7</v>
      </c>
      <c r="C341" s="12" t="n">
        <v>0.5</v>
      </c>
      <c r="D341" s="3" t="s">
        <v>13</v>
      </c>
      <c r="E341" s="12" t="n">
        <v>0.5</v>
      </c>
      <c r="F341" s="12" t="n">
        <v>0.5</v>
      </c>
    </row>
    <row r="342" customFormat="false" ht="10.2" hidden="false" customHeight="false" outlineLevel="0" collapsed="false">
      <c r="A342" s="1" t="s">
        <v>387</v>
      </c>
      <c r="B342" s="3" t="s">
        <v>7</v>
      </c>
      <c r="C342" s="12" t="n">
        <v>0.5</v>
      </c>
      <c r="D342" s="3" t="s">
        <v>13</v>
      </c>
      <c r="E342" s="12" t="n">
        <v>0.5</v>
      </c>
      <c r="F342" s="12" t="n">
        <v>0.5</v>
      </c>
    </row>
    <row r="343" customFormat="false" ht="10.2" hidden="false" customHeight="false" outlineLevel="0" collapsed="false">
      <c r="A343" s="1" t="s">
        <v>388</v>
      </c>
      <c r="B343" s="3" t="s">
        <v>7</v>
      </c>
      <c r="C343" s="12" t="n">
        <v>0.5</v>
      </c>
      <c r="D343" s="3" t="s">
        <v>13</v>
      </c>
      <c r="E343" s="12" t="n">
        <v>0.5</v>
      </c>
      <c r="F343" s="12" t="n">
        <v>0.5</v>
      </c>
    </row>
    <row r="344" customFormat="false" ht="10.2" hidden="false" customHeight="false" outlineLevel="0" collapsed="false">
      <c r="A344" s="1" t="s">
        <v>389</v>
      </c>
      <c r="B344" s="3" t="s">
        <v>7</v>
      </c>
      <c r="C344" s="12" t="n">
        <v>0.5</v>
      </c>
      <c r="D344" s="3" t="s">
        <v>13</v>
      </c>
      <c r="E344" s="12" t="n">
        <v>0.5</v>
      </c>
      <c r="F344" s="12" t="n">
        <v>0.5</v>
      </c>
    </row>
    <row r="345" customFormat="false" ht="10.2" hidden="false" customHeight="false" outlineLevel="0" collapsed="false">
      <c r="A345" s="1" t="s">
        <v>390</v>
      </c>
      <c r="B345" s="3" t="s">
        <v>7</v>
      </c>
      <c r="C345" s="12" t="n">
        <v>0.5</v>
      </c>
      <c r="D345" s="3" t="s">
        <v>10</v>
      </c>
      <c r="E345" s="12" t="n">
        <v>0.5</v>
      </c>
      <c r="F345" s="12" t="n">
        <v>0.5</v>
      </c>
    </row>
    <row r="346" customFormat="false" ht="10.2" hidden="false" customHeight="false" outlineLevel="0" collapsed="false">
      <c r="A346" s="1" t="s">
        <v>391</v>
      </c>
      <c r="B346" s="3" t="s">
        <v>7</v>
      </c>
      <c r="C346" s="12" t="n">
        <v>0.5</v>
      </c>
      <c r="D346" s="3" t="s">
        <v>10</v>
      </c>
      <c r="E346" s="12" t="n">
        <v>0.5</v>
      </c>
      <c r="F346" s="12" t="n">
        <v>0.5</v>
      </c>
    </row>
    <row r="347" customFormat="false" ht="10.2" hidden="false" customHeight="false" outlineLevel="0" collapsed="false">
      <c r="A347" s="1" t="s">
        <v>392</v>
      </c>
      <c r="B347" s="3" t="s">
        <v>7</v>
      </c>
      <c r="C347" s="12" t="n">
        <v>0.5</v>
      </c>
      <c r="D347" s="3" t="s">
        <v>13</v>
      </c>
      <c r="E347" s="12" t="n">
        <v>0.5</v>
      </c>
      <c r="F347" s="12" t="n">
        <v>0.5</v>
      </c>
    </row>
    <row r="348" customFormat="false" ht="10.2" hidden="false" customHeight="false" outlineLevel="0" collapsed="false">
      <c r="A348" s="1" t="s">
        <v>393</v>
      </c>
      <c r="B348" s="3" t="s">
        <v>7</v>
      </c>
      <c r="C348" s="12" t="n">
        <v>0.5</v>
      </c>
      <c r="D348" s="3" t="s">
        <v>13</v>
      </c>
      <c r="E348" s="12" t="n">
        <v>0.5</v>
      </c>
      <c r="F348" s="12" t="n">
        <v>0.5</v>
      </c>
    </row>
    <row r="349" customFormat="false" ht="10.2" hidden="false" customHeight="false" outlineLevel="0" collapsed="false">
      <c r="A349" s="1" t="s">
        <v>394</v>
      </c>
      <c r="B349" s="3" t="s">
        <v>7</v>
      </c>
      <c r="C349" s="12" t="n">
        <v>0.5</v>
      </c>
      <c r="D349" s="3" t="s">
        <v>8</v>
      </c>
      <c r="E349" s="12" t="n">
        <v>0.5</v>
      </c>
      <c r="F349" s="12" t="n">
        <v>0.5</v>
      </c>
    </row>
    <row r="350" customFormat="false" ht="10.2" hidden="false" customHeight="false" outlineLevel="0" collapsed="false">
      <c r="A350" s="1" t="s">
        <v>395</v>
      </c>
      <c r="B350" s="3" t="s">
        <v>7</v>
      </c>
      <c r="C350" s="12" t="n">
        <v>0.5</v>
      </c>
      <c r="D350" s="3" t="s">
        <v>10</v>
      </c>
      <c r="E350" s="12" t="n">
        <v>0.5</v>
      </c>
      <c r="F350" s="12" t="n">
        <v>0.5</v>
      </c>
    </row>
    <row r="351" customFormat="false" ht="10.2" hidden="false" customHeight="false" outlineLevel="0" collapsed="false">
      <c r="A351" s="1" t="s">
        <v>396</v>
      </c>
      <c r="B351" s="3" t="s">
        <v>7</v>
      </c>
      <c r="C351" s="12" t="n">
        <v>0.5</v>
      </c>
      <c r="D351" s="3" t="s">
        <v>13</v>
      </c>
      <c r="E351" s="12" t="n">
        <v>0.5</v>
      </c>
      <c r="F351" s="12" t="n">
        <v>0.5</v>
      </c>
    </row>
    <row r="352" customFormat="false" ht="10.2" hidden="false" customHeight="false" outlineLevel="0" collapsed="false">
      <c r="A352" s="1" t="s">
        <v>397</v>
      </c>
      <c r="B352" s="3" t="s">
        <v>7</v>
      </c>
      <c r="C352" s="12" t="n">
        <v>0.5</v>
      </c>
      <c r="D352" s="3" t="s">
        <v>13</v>
      </c>
      <c r="E352" s="12" t="n">
        <v>0.5</v>
      </c>
      <c r="F352" s="12" t="n">
        <v>0.5</v>
      </c>
    </row>
    <row r="353" customFormat="false" ht="10.2" hidden="false" customHeight="false" outlineLevel="0" collapsed="false">
      <c r="A353" s="1" t="s">
        <v>398</v>
      </c>
      <c r="B353" s="3" t="s">
        <v>7</v>
      </c>
      <c r="C353" s="12" t="n">
        <v>0.5</v>
      </c>
      <c r="D353" s="3" t="s">
        <v>10</v>
      </c>
      <c r="E353" s="12" t="n">
        <v>0.5</v>
      </c>
      <c r="F353" s="12" t="n">
        <v>0.5</v>
      </c>
    </row>
    <row r="354" customFormat="false" ht="10.2" hidden="false" customHeight="false" outlineLevel="0" collapsed="false">
      <c r="A354" s="1" t="s">
        <v>399</v>
      </c>
      <c r="B354" s="3" t="s">
        <v>7</v>
      </c>
      <c r="C354" s="12" t="n">
        <v>0.5</v>
      </c>
      <c r="D354" s="3" t="s">
        <v>13</v>
      </c>
      <c r="E354" s="12" t="n">
        <v>0.5</v>
      </c>
      <c r="F354" s="12" t="n">
        <v>0.5</v>
      </c>
    </row>
    <row r="355" customFormat="false" ht="10.2" hidden="false" customHeight="false" outlineLevel="0" collapsed="false">
      <c r="A355" s="1" t="s">
        <v>514</v>
      </c>
      <c r="B355" s="3" t="s">
        <v>7</v>
      </c>
      <c r="C355" s="12" t="n">
        <v>0.5</v>
      </c>
      <c r="D355" s="3" t="s">
        <v>10</v>
      </c>
      <c r="E355" s="12" t="n">
        <v>0.5</v>
      </c>
      <c r="F355" s="12" t="n">
        <v>0.5</v>
      </c>
    </row>
    <row r="356" customFormat="false" ht="10.2" hidden="false" customHeight="false" outlineLevel="0" collapsed="false">
      <c r="A356" s="1" t="s">
        <v>400</v>
      </c>
      <c r="B356" s="3" t="s">
        <v>7</v>
      </c>
      <c r="C356" s="12" t="n">
        <v>0.5</v>
      </c>
      <c r="D356" s="3" t="s">
        <v>10</v>
      </c>
      <c r="E356" s="12" t="n">
        <v>0.5</v>
      </c>
      <c r="F356" s="12" t="n">
        <v>0.5</v>
      </c>
    </row>
    <row r="357" customFormat="false" ht="10.2" hidden="false" customHeight="false" outlineLevel="0" collapsed="false">
      <c r="A357" s="1" t="s">
        <v>401</v>
      </c>
      <c r="B357" s="3" t="s">
        <v>7</v>
      </c>
      <c r="C357" s="12" t="n">
        <v>0.5</v>
      </c>
      <c r="D357" s="3" t="s">
        <v>10</v>
      </c>
      <c r="E357" s="12" t="n">
        <v>0.5</v>
      </c>
      <c r="F357" s="12" t="n">
        <v>0.5</v>
      </c>
    </row>
    <row r="358" customFormat="false" ht="10.2" hidden="false" customHeight="false" outlineLevel="0" collapsed="false">
      <c r="A358" s="1" t="s">
        <v>402</v>
      </c>
      <c r="B358" s="3" t="s">
        <v>7</v>
      </c>
      <c r="C358" s="12" t="n">
        <v>0.5</v>
      </c>
      <c r="D358" s="3" t="s">
        <v>10</v>
      </c>
      <c r="E358" s="12" t="n">
        <v>0.5</v>
      </c>
      <c r="F358" s="12" t="n">
        <v>0.5</v>
      </c>
    </row>
    <row r="359" customFormat="false" ht="10.2" hidden="false" customHeight="false" outlineLevel="0" collapsed="false">
      <c r="A359" s="1" t="s">
        <v>403</v>
      </c>
      <c r="B359" s="3" t="s">
        <v>7</v>
      </c>
      <c r="C359" s="12" t="n">
        <v>0.5</v>
      </c>
      <c r="D359" s="3" t="s">
        <v>13</v>
      </c>
      <c r="E359" s="12" t="n">
        <v>0.5</v>
      </c>
      <c r="F359" s="12" t="n">
        <v>0.5</v>
      </c>
    </row>
    <row r="360" customFormat="false" ht="10.2" hidden="false" customHeight="false" outlineLevel="0" collapsed="false">
      <c r="A360" s="1" t="s">
        <v>404</v>
      </c>
      <c r="B360" s="3" t="s">
        <v>7</v>
      </c>
      <c r="C360" s="12" t="n">
        <v>0.5</v>
      </c>
      <c r="D360" s="3" t="s">
        <v>10</v>
      </c>
      <c r="E360" s="12" t="n">
        <v>0.5</v>
      </c>
      <c r="F360" s="12" t="n">
        <v>0.5</v>
      </c>
    </row>
    <row r="361" customFormat="false" ht="10.2" hidden="false" customHeight="false" outlineLevel="0" collapsed="false">
      <c r="A361" s="1" t="s">
        <v>405</v>
      </c>
      <c r="B361" s="3" t="s">
        <v>7</v>
      </c>
      <c r="C361" s="12" t="n">
        <v>0.5</v>
      </c>
      <c r="D361" s="3" t="s">
        <v>13</v>
      </c>
      <c r="E361" s="12" t="n">
        <v>0.5</v>
      </c>
      <c r="F361" s="12" t="n">
        <v>0.5</v>
      </c>
    </row>
    <row r="362" customFormat="false" ht="10.2" hidden="false" customHeight="false" outlineLevel="0" collapsed="false">
      <c r="A362" s="1" t="s">
        <v>406</v>
      </c>
      <c r="B362" s="3" t="s">
        <v>7</v>
      </c>
      <c r="C362" s="12" t="n">
        <v>0.5</v>
      </c>
      <c r="D362" s="3" t="s">
        <v>8</v>
      </c>
      <c r="E362" s="12" t="n">
        <v>0.5</v>
      </c>
      <c r="F362" s="12" t="n">
        <v>0.5</v>
      </c>
    </row>
    <row r="363" customFormat="false" ht="10.2" hidden="false" customHeight="false" outlineLevel="0" collapsed="false">
      <c r="A363" s="1" t="s">
        <v>407</v>
      </c>
      <c r="B363" s="3" t="s">
        <v>7</v>
      </c>
      <c r="C363" s="12" t="n">
        <v>0.5</v>
      </c>
      <c r="D363" s="3" t="s">
        <v>13</v>
      </c>
      <c r="E363" s="12" t="n">
        <v>0.5</v>
      </c>
      <c r="F363" s="12" t="n">
        <v>0.5</v>
      </c>
    </row>
    <row r="364" customFormat="false" ht="10.2" hidden="false" customHeight="false" outlineLevel="0" collapsed="false">
      <c r="A364" s="1" t="s">
        <v>408</v>
      </c>
      <c r="B364" s="3" t="s">
        <v>7</v>
      </c>
      <c r="C364" s="12" t="n">
        <v>0.5</v>
      </c>
      <c r="D364" s="3" t="s">
        <v>13</v>
      </c>
      <c r="E364" s="12" t="n">
        <v>0.5</v>
      </c>
      <c r="F364" s="12" t="n">
        <v>0.5</v>
      </c>
    </row>
    <row r="365" customFormat="false" ht="10.2" hidden="false" customHeight="false" outlineLevel="0" collapsed="false">
      <c r="A365" s="1" t="s">
        <v>409</v>
      </c>
      <c r="B365" s="3" t="s">
        <v>7</v>
      </c>
      <c r="C365" s="12" t="n">
        <v>0.5</v>
      </c>
      <c r="D365" s="3" t="s">
        <v>13</v>
      </c>
      <c r="E365" s="12" t="n">
        <v>0.5</v>
      </c>
      <c r="F365" s="12" t="n">
        <v>0.5</v>
      </c>
    </row>
    <row r="366" customFormat="false" ht="10.2" hidden="false" customHeight="false" outlineLevel="0" collapsed="false">
      <c r="A366" s="1" t="s">
        <v>410</v>
      </c>
      <c r="B366" s="3" t="s">
        <v>7</v>
      </c>
      <c r="C366" s="12" t="n">
        <v>0.5</v>
      </c>
      <c r="D366" s="3" t="s">
        <v>13</v>
      </c>
      <c r="E366" s="12" t="n">
        <v>0.5</v>
      </c>
      <c r="F366" s="12" t="n">
        <v>0.5</v>
      </c>
    </row>
    <row r="367" customFormat="false" ht="10.2" hidden="false" customHeight="false" outlineLevel="0" collapsed="false">
      <c r="A367" s="1" t="s">
        <v>411</v>
      </c>
      <c r="B367" s="3" t="s">
        <v>7</v>
      </c>
      <c r="C367" s="12" t="n">
        <v>0.5</v>
      </c>
      <c r="D367" s="3" t="s">
        <v>13</v>
      </c>
      <c r="E367" s="12" t="n">
        <v>0.5</v>
      </c>
      <c r="F367" s="12" t="n">
        <v>0.5</v>
      </c>
    </row>
    <row r="368" customFormat="false" ht="10.2" hidden="false" customHeight="false" outlineLevel="0" collapsed="false">
      <c r="A368" s="1" t="s">
        <v>412</v>
      </c>
      <c r="B368" s="3" t="s">
        <v>7</v>
      </c>
      <c r="C368" s="12" t="n">
        <v>0.5</v>
      </c>
      <c r="D368" s="3" t="s">
        <v>13</v>
      </c>
      <c r="E368" s="12" t="n">
        <v>0.5</v>
      </c>
      <c r="F368" s="12" t="n">
        <v>0.5</v>
      </c>
    </row>
    <row r="369" customFormat="false" ht="10.2" hidden="false" customHeight="false" outlineLevel="0" collapsed="false">
      <c r="A369" s="1" t="s">
        <v>413</v>
      </c>
      <c r="B369" s="3" t="s">
        <v>10</v>
      </c>
      <c r="C369" s="12" t="n">
        <v>0.5</v>
      </c>
      <c r="D369" s="3" t="s">
        <v>13</v>
      </c>
      <c r="E369" s="12" t="n">
        <v>0.5</v>
      </c>
      <c r="F369" s="12" t="n">
        <v>0.5</v>
      </c>
    </row>
    <row r="370" customFormat="false" ht="10.2" hidden="false" customHeight="false" outlineLevel="0" collapsed="false">
      <c r="A370" s="1" t="s">
        <v>219</v>
      </c>
      <c r="B370" s="3" t="s">
        <v>7</v>
      </c>
      <c r="C370" s="12" t="n">
        <v>0.5</v>
      </c>
      <c r="D370" s="3" t="s">
        <v>13</v>
      </c>
      <c r="E370" s="12" t="n">
        <v>0.5</v>
      </c>
      <c r="F370" s="12" t="n">
        <v>0.5</v>
      </c>
    </row>
    <row r="371" customFormat="false" ht="10.2" hidden="false" customHeight="false" outlineLevel="0" collapsed="false">
      <c r="A371" s="1" t="s">
        <v>414</v>
      </c>
      <c r="B371" s="3" t="s">
        <v>7</v>
      </c>
      <c r="C371" s="12" t="n">
        <v>0.5</v>
      </c>
      <c r="D371" s="3" t="s">
        <v>13</v>
      </c>
      <c r="E371" s="12" t="n">
        <v>0.5</v>
      </c>
      <c r="F371" s="12" t="n">
        <v>0.5</v>
      </c>
    </row>
    <row r="372" customFormat="false" ht="10.2" hidden="false" customHeight="false" outlineLevel="0" collapsed="false">
      <c r="A372" s="1" t="s">
        <v>415</v>
      </c>
      <c r="B372" s="3" t="s">
        <v>7</v>
      </c>
      <c r="C372" s="12" t="n">
        <v>0.5</v>
      </c>
      <c r="D372" s="3" t="s">
        <v>13</v>
      </c>
      <c r="E372" s="12" t="n">
        <v>0.5</v>
      </c>
      <c r="F372" s="12" t="n">
        <v>0.5</v>
      </c>
    </row>
    <row r="373" customFormat="false" ht="10.2" hidden="false" customHeight="false" outlineLevel="0" collapsed="false">
      <c r="A373" s="1" t="s">
        <v>416</v>
      </c>
      <c r="B373" s="3" t="s">
        <v>7</v>
      </c>
      <c r="C373" s="12" t="n">
        <v>0.5</v>
      </c>
      <c r="D373" s="3" t="s">
        <v>10</v>
      </c>
      <c r="E373" s="12" t="n">
        <v>0.5</v>
      </c>
      <c r="F373" s="12" t="n">
        <v>0.5</v>
      </c>
    </row>
    <row r="374" customFormat="false" ht="10.2" hidden="false" customHeight="false" outlineLevel="0" collapsed="false">
      <c r="A374" s="1" t="s">
        <v>520</v>
      </c>
      <c r="B374" s="3" t="s">
        <v>7</v>
      </c>
      <c r="C374" s="12" t="n">
        <v>0.5</v>
      </c>
      <c r="D374" s="3" t="s">
        <v>13</v>
      </c>
      <c r="E374" s="12" t="n">
        <v>0.5</v>
      </c>
      <c r="F374" s="12" t="n">
        <v>0.5</v>
      </c>
    </row>
    <row r="375" customFormat="false" ht="10.2" hidden="false" customHeight="false" outlineLevel="0" collapsed="false">
      <c r="A375" s="1" t="s">
        <v>417</v>
      </c>
      <c r="B375" s="3" t="s">
        <v>7</v>
      </c>
      <c r="C375" s="12" t="n">
        <v>0.5</v>
      </c>
      <c r="D375" s="3" t="s">
        <v>13</v>
      </c>
      <c r="E375" s="12" t="n">
        <v>0.5</v>
      </c>
      <c r="F375" s="12" t="n">
        <v>0.5</v>
      </c>
    </row>
    <row r="376" customFormat="false" ht="10.2" hidden="false" customHeight="false" outlineLevel="0" collapsed="false">
      <c r="A376" s="1" t="s">
        <v>418</v>
      </c>
      <c r="B376" s="3" t="s">
        <v>7</v>
      </c>
      <c r="C376" s="12" t="n">
        <v>0.5</v>
      </c>
      <c r="D376" s="3" t="s">
        <v>13</v>
      </c>
      <c r="E376" s="12" t="n">
        <v>0.5</v>
      </c>
      <c r="F376" s="12" t="n">
        <v>0.5</v>
      </c>
    </row>
    <row r="377" customFormat="false" ht="10.2" hidden="false" customHeight="false" outlineLevel="0" collapsed="false">
      <c r="A377" s="1" t="s">
        <v>419</v>
      </c>
      <c r="B377" s="3" t="s">
        <v>7</v>
      </c>
      <c r="C377" s="12" t="n">
        <v>0.5</v>
      </c>
      <c r="D377" s="3" t="s">
        <v>13</v>
      </c>
      <c r="E377" s="12" t="n">
        <v>0.5</v>
      </c>
      <c r="F377" s="12" t="n">
        <v>0.5</v>
      </c>
    </row>
    <row r="378" customFormat="false" ht="10.2" hidden="false" customHeight="false" outlineLevel="0" collapsed="false">
      <c r="A378" s="1" t="s">
        <v>166</v>
      </c>
      <c r="B378" s="3" t="s">
        <v>7</v>
      </c>
      <c r="C378" s="12" t="n">
        <v>0.5</v>
      </c>
      <c r="D378" s="3" t="s">
        <v>13</v>
      </c>
      <c r="E378" s="12" t="n">
        <v>0.5</v>
      </c>
      <c r="F378" s="12" t="n">
        <v>0.5</v>
      </c>
    </row>
    <row r="379" customFormat="false" ht="10.2" hidden="false" customHeight="false" outlineLevel="0" collapsed="false">
      <c r="A379" s="1" t="s">
        <v>420</v>
      </c>
      <c r="B379" s="3" t="s">
        <v>7</v>
      </c>
      <c r="C379" s="12" t="n">
        <v>0.5</v>
      </c>
      <c r="D379" s="3" t="s">
        <v>13</v>
      </c>
      <c r="E379" s="12" t="n">
        <v>0.5</v>
      </c>
      <c r="F379" s="12" t="n">
        <v>0.5</v>
      </c>
    </row>
    <row r="380" customFormat="false" ht="10.2" hidden="false" customHeight="false" outlineLevel="0" collapsed="false">
      <c r="A380" s="1" t="s">
        <v>421</v>
      </c>
      <c r="B380" s="3" t="s">
        <v>7</v>
      </c>
      <c r="C380" s="12" t="n">
        <v>0.5</v>
      </c>
      <c r="D380" s="3" t="s">
        <v>13</v>
      </c>
      <c r="E380" s="12" t="n">
        <v>0.5</v>
      </c>
      <c r="F380" s="12" t="n">
        <v>0.5</v>
      </c>
    </row>
    <row r="381" customFormat="false" ht="10.2" hidden="false" customHeight="false" outlineLevel="0" collapsed="false">
      <c r="A381" s="1" t="s">
        <v>422</v>
      </c>
      <c r="B381" s="3" t="s">
        <v>7</v>
      </c>
      <c r="C381" s="12" t="n">
        <v>0.5</v>
      </c>
      <c r="D381" s="3" t="s">
        <v>13</v>
      </c>
      <c r="E381" s="12" t="n">
        <v>0.5</v>
      </c>
      <c r="F381" s="12" t="n">
        <v>0.5</v>
      </c>
    </row>
    <row r="382" customFormat="false" ht="10.2" hidden="false" customHeight="false" outlineLevel="0" collapsed="false">
      <c r="A382" s="1" t="s">
        <v>423</v>
      </c>
      <c r="B382" s="3" t="s">
        <v>7</v>
      </c>
      <c r="C382" s="12" t="n">
        <v>0.5</v>
      </c>
      <c r="D382" s="3" t="s">
        <v>13</v>
      </c>
      <c r="E382" s="12" t="n">
        <v>0.5</v>
      </c>
      <c r="F382" s="12" t="n">
        <v>0.5</v>
      </c>
    </row>
    <row r="383" customFormat="false" ht="10.2" hidden="false" customHeight="false" outlineLevel="0" collapsed="false">
      <c r="A383" s="1" t="s">
        <v>424</v>
      </c>
      <c r="B383" s="3" t="s">
        <v>7</v>
      </c>
      <c r="C383" s="12" t="n">
        <v>0.5</v>
      </c>
      <c r="D383" s="3" t="s">
        <v>13</v>
      </c>
      <c r="E383" s="12" t="n">
        <v>0.5</v>
      </c>
      <c r="F383" s="12" t="n">
        <v>0.5</v>
      </c>
    </row>
    <row r="384" customFormat="false" ht="10.2" hidden="false" customHeight="false" outlineLevel="0" collapsed="false">
      <c r="A384" s="1" t="s">
        <v>425</v>
      </c>
      <c r="B384" s="3" t="s">
        <v>7</v>
      </c>
      <c r="C384" s="12" t="n">
        <v>0.5</v>
      </c>
      <c r="D384" s="3" t="s">
        <v>13</v>
      </c>
      <c r="E384" s="12" t="n">
        <v>0.5</v>
      </c>
      <c r="F384" s="12" t="n">
        <v>0.5</v>
      </c>
    </row>
    <row r="385" customFormat="false" ht="10.2" hidden="false" customHeight="false" outlineLevel="0" collapsed="false">
      <c r="A385" s="1" t="s">
        <v>426</v>
      </c>
      <c r="B385" s="3" t="s">
        <v>7</v>
      </c>
      <c r="C385" s="12" t="n">
        <v>0.5</v>
      </c>
      <c r="D385" s="3" t="s">
        <v>10</v>
      </c>
      <c r="E385" s="12" t="n">
        <v>0.5</v>
      </c>
      <c r="F385" s="12" t="n">
        <v>0.5</v>
      </c>
    </row>
    <row r="386" customFormat="false" ht="10.2" hidden="false" customHeight="false" outlineLevel="0" collapsed="false">
      <c r="A386" s="1" t="s">
        <v>427</v>
      </c>
      <c r="B386" s="3" t="s">
        <v>7</v>
      </c>
      <c r="C386" s="12" t="n">
        <v>0.5</v>
      </c>
      <c r="D386" s="3" t="s">
        <v>13</v>
      </c>
      <c r="E386" s="12" t="n">
        <v>0.5</v>
      </c>
      <c r="F386" s="12" t="n">
        <v>0.5</v>
      </c>
    </row>
    <row r="387" customFormat="false" ht="10.2" hidden="false" customHeight="false" outlineLevel="0" collapsed="false">
      <c r="A387" s="1" t="s">
        <v>428</v>
      </c>
      <c r="B387" s="3" t="s">
        <v>7</v>
      </c>
      <c r="C387" s="12" t="n">
        <v>0.5</v>
      </c>
      <c r="D387" s="3" t="s">
        <v>13</v>
      </c>
      <c r="E387" s="12" t="n">
        <v>0.5</v>
      </c>
      <c r="F387" s="12" t="n">
        <v>0.5</v>
      </c>
    </row>
    <row r="388" customFormat="false" ht="10.2" hidden="false" customHeight="false" outlineLevel="0" collapsed="false">
      <c r="A388" s="1" t="s">
        <v>429</v>
      </c>
      <c r="B388" s="3" t="s">
        <v>7</v>
      </c>
      <c r="C388" s="12" t="n">
        <v>0.5</v>
      </c>
      <c r="D388" s="3" t="s">
        <v>10</v>
      </c>
      <c r="E388" s="12" t="n">
        <v>0.5</v>
      </c>
      <c r="F388" s="12" t="n">
        <v>0.5</v>
      </c>
    </row>
    <row r="389" customFormat="false" ht="10.2" hidden="false" customHeight="false" outlineLevel="0" collapsed="false">
      <c r="A389" s="1" t="s">
        <v>430</v>
      </c>
      <c r="B389" s="3" t="s">
        <v>7</v>
      </c>
      <c r="C389" s="12" t="n">
        <v>0.5</v>
      </c>
      <c r="D389" s="3" t="s">
        <v>13</v>
      </c>
      <c r="E389" s="12" t="n">
        <v>0.5</v>
      </c>
      <c r="F389" s="12" t="n">
        <v>0.5</v>
      </c>
    </row>
    <row r="390" customFormat="false" ht="10.2" hidden="false" customHeight="false" outlineLevel="0" collapsed="false">
      <c r="A390" s="1" t="s">
        <v>431</v>
      </c>
      <c r="B390" s="3" t="s">
        <v>7</v>
      </c>
      <c r="C390" s="12" t="n">
        <v>0.5</v>
      </c>
      <c r="D390" s="3" t="s">
        <v>13</v>
      </c>
      <c r="E390" s="12" t="n">
        <v>0.5</v>
      </c>
      <c r="F390" s="12" t="n">
        <v>0.5</v>
      </c>
    </row>
    <row r="391" customFormat="false" ht="10.2" hidden="false" customHeight="false" outlineLevel="0" collapsed="false">
      <c r="A391" s="1" t="s">
        <v>432</v>
      </c>
      <c r="B391" s="3" t="s">
        <v>7</v>
      </c>
      <c r="C391" s="12" t="n">
        <v>0.5</v>
      </c>
      <c r="D391" s="3" t="s">
        <v>10</v>
      </c>
      <c r="E391" s="12" t="n">
        <v>0.5</v>
      </c>
      <c r="F391" s="12" t="n">
        <v>0.5</v>
      </c>
    </row>
    <row r="392" customFormat="false" ht="10.2" hidden="false" customHeight="false" outlineLevel="0" collapsed="false">
      <c r="A392" s="1" t="s">
        <v>433</v>
      </c>
      <c r="B392" s="3" t="s">
        <v>7</v>
      </c>
      <c r="C392" s="12" t="n">
        <v>0.5</v>
      </c>
      <c r="D392" s="3" t="s">
        <v>13</v>
      </c>
      <c r="E392" s="12" t="n">
        <v>0.5</v>
      </c>
      <c r="F392" s="12" t="n">
        <v>0.5</v>
      </c>
    </row>
    <row r="393" customFormat="false" ht="10.2" hidden="false" customHeight="false" outlineLevel="0" collapsed="false">
      <c r="A393" s="1" t="s">
        <v>434</v>
      </c>
      <c r="B393" s="3" t="s">
        <v>7</v>
      </c>
      <c r="C393" s="12" t="n">
        <v>0.5</v>
      </c>
      <c r="D393" s="3" t="s">
        <v>13</v>
      </c>
      <c r="E393" s="12" t="n">
        <v>0.5</v>
      </c>
      <c r="F393" s="12" t="n">
        <v>0.5</v>
      </c>
    </row>
    <row r="394" customFormat="false" ht="10.2" hidden="false" customHeight="false" outlineLevel="0" collapsed="false">
      <c r="A394" s="1" t="s">
        <v>435</v>
      </c>
      <c r="B394" s="3" t="s">
        <v>7</v>
      </c>
      <c r="C394" s="12" t="n">
        <v>0.5</v>
      </c>
      <c r="D394" s="3" t="s">
        <v>13</v>
      </c>
      <c r="E394" s="12" t="n">
        <v>0.5</v>
      </c>
      <c r="F394" s="12" t="n">
        <v>0.5</v>
      </c>
    </row>
    <row r="395" customFormat="false" ht="10.2" hidden="false" customHeight="false" outlineLevel="0" collapsed="false">
      <c r="A395" s="1" t="s">
        <v>436</v>
      </c>
      <c r="B395" s="3" t="s">
        <v>7</v>
      </c>
      <c r="C395" s="12" t="n">
        <v>0.5</v>
      </c>
      <c r="D395" s="3" t="s">
        <v>13</v>
      </c>
      <c r="E395" s="12" t="n">
        <v>0.5</v>
      </c>
      <c r="F395" s="12" t="n">
        <v>0.5</v>
      </c>
    </row>
    <row r="396" customFormat="false" ht="10.2" hidden="false" customHeight="false" outlineLevel="0" collapsed="false">
      <c r="A396" s="1" t="s">
        <v>437</v>
      </c>
      <c r="B396" s="3" t="s">
        <v>7</v>
      </c>
      <c r="C396" s="12" t="n">
        <v>0.5</v>
      </c>
      <c r="D396" s="3" t="s">
        <v>13</v>
      </c>
      <c r="E396" s="12" t="n">
        <v>0.5</v>
      </c>
      <c r="F396" s="12" t="n">
        <v>0.5</v>
      </c>
    </row>
    <row r="397" customFormat="false" ht="10.2" hidden="false" customHeight="false" outlineLevel="0" collapsed="false">
      <c r="A397" s="1" t="s">
        <v>438</v>
      </c>
      <c r="B397" s="3" t="s">
        <v>7</v>
      </c>
      <c r="C397" s="12" t="n">
        <v>0.5</v>
      </c>
      <c r="D397" s="3" t="s">
        <v>13</v>
      </c>
      <c r="E397" s="12" t="n">
        <v>0.5</v>
      </c>
      <c r="F397" s="12" t="n">
        <v>0.5</v>
      </c>
    </row>
    <row r="398" customFormat="false" ht="10.2" hidden="false" customHeight="false" outlineLevel="0" collapsed="false">
      <c r="A398" s="1" t="s">
        <v>439</v>
      </c>
      <c r="B398" s="3" t="s">
        <v>7</v>
      </c>
      <c r="C398" s="12" t="n">
        <v>0.5</v>
      </c>
      <c r="D398" s="3" t="s">
        <v>13</v>
      </c>
      <c r="E398" s="12" t="n">
        <v>0.5</v>
      </c>
      <c r="F398" s="12" t="n">
        <v>0.5</v>
      </c>
    </row>
    <row r="399" customFormat="false" ht="10.2" hidden="false" customHeight="false" outlineLevel="0" collapsed="false">
      <c r="A399" s="1" t="s">
        <v>440</v>
      </c>
      <c r="B399" s="3" t="s">
        <v>7</v>
      </c>
      <c r="C399" s="12" t="n">
        <v>0.5</v>
      </c>
      <c r="D399" s="3" t="s">
        <v>10</v>
      </c>
      <c r="E399" s="12" t="n">
        <v>0.5</v>
      </c>
      <c r="F399" s="12" t="n">
        <v>0.5</v>
      </c>
    </row>
    <row r="400" customFormat="false" ht="10.2" hidden="false" customHeight="false" outlineLevel="0" collapsed="false">
      <c r="A400" s="1" t="s">
        <v>441</v>
      </c>
      <c r="B400" s="3" t="s">
        <v>7</v>
      </c>
      <c r="C400" s="12" t="n">
        <v>0.5</v>
      </c>
      <c r="D400" s="3" t="s">
        <v>10</v>
      </c>
      <c r="E400" s="12" t="n">
        <v>0.5</v>
      </c>
      <c r="F400" s="12" t="n">
        <v>0.5</v>
      </c>
    </row>
    <row r="401" customFormat="false" ht="10.2" hidden="false" customHeight="false" outlineLevel="0" collapsed="false">
      <c r="A401" s="1" t="s">
        <v>442</v>
      </c>
      <c r="B401" s="3" t="s">
        <v>7</v>
      </c>
      <c r="C401" s="12" t="n">
        <v>0.5</v>
      </c>
      <c r="D401" s="3" t="s">
        <v>13</v>
      </c>
      <c r="E401" s="12" t="n">
        <v>0.5</v>
      </c>
      <c r="F401" s="12" t="n">
        <v>0.5</v>
      </c>
    </row>
    <row r="402" customFormat="false" ht="10.2" hidden="false" customHeight="false" outlineLevel="0" collapsed="false">
      <c r="A402" s="1" t="s">
        <v>443</v>
      </c>
      <c r="B402" s="3" t="s">
        <v>7</v>
      </c>
      <c r="C402" s="12" t="n">
        <v>0.5</v>
      </c>
      <c r="D402" s="3" t="s">
        <v>13</v>
      </c>
      <c r="E402" s="12" t="n">
        <v>0.5</v>
      </c>
      <c r="F402" s="12" t="n">
        <v>0.5</v>
      </c>
    </row>
    <row r="403" customFormat="false" ht="10.2" hidden="false" customHeight="false" outlineLevel="0" collapsed="false">
      <c r="A403" s="1" t="s">
        <v>444</v>
      </c>
      <c r="B403" s="3" t="s">
        <v>7</v>
      </c>
      <c r="C403" s="12" t="n">
        <v>0.5</v>
      </c>
      <c r="D403" s="3" t="s">
        <v>10</v>
      </c>
      <c r="E403" s="12" t="n">
        <v>0.5</v>
      </c>
      <c r="F403" s="12" t="n">
        <v>0.5</v>
      </c>
    </row>
    <row r="404" customFormat="false" ht="10.2" hidden="false" customHeight="false" outlineLevel="0" collapsed="false">
      <c r="A404" s="1" t="s">
        <v>445</v>
      </c>
      <c r="B404" s="3" t="s">
        <v>7</v>
      </c>
      <c r="C404" s="12" t="n">
        <v>0.5</v>
      </c>
      <c r="D404" s="3" t="s">
        <v>10</v>
      </c>
      <c r="E404" s="12" t="n">
        <v>0.5</v>
      </c>
      <c r="F404" s="12" t="n">
        <v>0.5</v>
      </c>
    </row>
    <row r="405" customFormat="false" ht="10.2" hidden="false" customHeight="false" outlineLevel="0" collapsed="false">
      <c r="A405" s="1" t="s">
        <v>446</v>
      </c>
      <c r="B405" s="3" t="s">
        <v>7</v>
      </c>
      <c r="C405" s="12" t="n">
        <v>0.5</v>
      </c>
      <c r="D405" s="3" t="s">
        <v>13</v>
      </c>
      <c r="E405" s="12" t="n">
        <v>0.5</v>
      </c>
      <c r="F405" s="12" t="n">
        <v>0.5</v>
      </c>
    </row>
    <row r="406" customFormat="false" ht="10.2" hidden="false" customHeight="false" outlineLevel="0" collapsed="false">
      <c r="A406" s="1" t="s">
        <v>447</v>
      </c>
      <c r="B406" s="3" t="s">
        <v>7</v>
      </c>
      <c r="C406" s="12" t="n">
        <v>0.5</v>
      </c>
      <c r="D406" s="3" t="s">
        <v>13</v>
      </c>
      <c r="E406" s="12" t="n">
        <v>0.5</v>
      </c>
      <c r="F406" s="12" t="n">
        <v>0.5</v>
      </c>
    </row>
    <row r="407" customFormat="false" ht="10.2" hidden="false" customHeight="false" outlineLevel="0" collapsed="false">
      <c r="A407" s="1" t="s">
        <v>448</v>
      </c>
      <c r="B407" s="3" t="s">
        <v>7</v>
      </c>
      <c r="C407" s="12" t="n">
        <v>0.5</v>
      </c>
      <c r="D407" s="3" t="s">
        <v>13</v>
      </c>
      <c r="E407" s="12" t="n">
        <v>0.5</v>
      </c>
      <c r="F407" s="12" t="n">
        <v>0.5</v>
      </c>
    </row>
    <row r="408" customFormat="false" ht="10.2" hidden="false" customHeight="false" outlineLevel="0" collapsed="false">
      <c r="A408" s="1" t="s">
        <v>449</v>
      </c>
      <c r="B408" s="3" t="s">
        <v>7</v>
      </c>
      <c r="C408" s="12" t="n">
        <v>0.5</v>
      </c>
      <c r="D408" s="3" t="s">
        <v>13</v>
      </c>
      <c r="E408" s="12" t="n">
        <v>0.5</v>
      </c>
      <c r="F408" s="12" t="n">
        <v>0.5</v>
      </c>
    </row>
    <row r="409" customFormat="false" ht="10.2" hidden="false" customHeight="false" outlineLevel="0" collapsed="false">
      <c r="A409" s="1" t="s">
        <v>450</v>
      </c>
      <c r="B409" s="3" t="s">
        <v>7</v>
      </c>
      <c r="C409" s="12" t="n">
        <v>0.5</v>
      </c>
      <c r="D409" s="3" t="s">
        <v>13</v>
      </c>
      <c r="E409" s="12" t="n">
        <v>0.5</v>
      </c>
      <c r="F409" s="12" t="n">
        <v>0.5</v>
      </c>
    </row>
    <row r="410" customFormat="false" ht="10.2" hidden="false" customHeight="false" outlineLevel="0" collapsed="false">
      <c r="A410" s="1" t="s">
        <v>451</v>
      </c>
      <c r="B410" s="3" t="s">
        <v>7</v>
      </c>
      <c r="C410" s="12" t="n">
        <v>0.5</v>
      </c>
      <c r="D410" s="3" t="s">
        <v>13</v>
      </c>
      <c r="E410" s="12" t="n">
        <v>0.5</v>
      </c>
      <c r="F410" s="12" t="n">
        <v>0.5</v>
      </c>
    </row>
    <row r="411" customFormat="false" ht="10.2" hidden="false" customHeight="false" outlineLevel="0" collapsed="false">
      <c r="A411" s="1" t="s">
        <v>452</v>
      </c>
      <c r="B411" s="3" t="s">
        <v>7</v>
      </c>
      <c r="C411" s="12" t="n">
        <v>0.5</v>
      </c>
      <c r="D411" s="3" t="s">
        <v>13</v>
      </c>
      <c r="E411" s="12" t="n">
        <v>0.5</v>
      </c>
      <c r="F411" s="12" t="n">
        <v>0.5</v>
      </c>
    </row>
    <row r="412" customFormat="false" ht="10.2" hidden="false" customHeight="false" outlineLevel="0" collapsed="false">
      <c r="A412" s="1" t="s">
        <v>453</v>
      </c>
      <c r="B412" s="3" t="s">
        <v>7</v>
      </c>
      <c r="C412" s="12" t="n">
        <v>0.5</v>
      </c>
      <c r="D412" s="3" t="s">
        <v>13</v>
      </c>
      <c r="E412" s="12" t="n">
        <v>0.5</v>
      </c>
      <c r="F412" s="12" t="n">
        <v>0.5</v>
      </c>
    </row>
    <row r="413" customFormat="false" ht="10.2" hidden="false" customHeight="false" outlineLevel="0" collapsed="false">
      <c r="A413" s="1" t="s">
        <v>455</v>
      </c>
      <c r="B413" s="3" t="s">
        <v>7</v>
      </c>
      <c r="C413" s="12" t="n">
        <v>0.5</v>
      </c>
      <c r="D413" s="3" t="s">
        <v>13</v>
      </c>
      <c r="E413" s="12" t="n">
        <v>0.5</v>
      </c>
      <c r="F413" s="12" t="n">
        <v>0.5</v>
      </c>
    </row>
    <row r="414" customFormat="false" ht="10.2" hidden="false" customHeight="false" outlineLevel="0" collapsed="false">
      <c r="A414" s="1" t="s">
        <v>456</v>
      </c>
      <c r="B414" s="3" t="s">
        <v>7</v>
      </c>
      <c r="C414" s="12" t="n">
        <v>0.5</v>
      </c>
      <c r="D414" s="3" t="s">
        <v>13</v>
      </c>
      <c r="E414" s="12" t="n">
        <v>0.5</v>
      </c>
      <c r="F414" s="12" t="n">
        <v>0.5</v>
      </c>
    </row>
    <row r="415" customFormat="false" ht="10.2" hidden="false" customHeight="false" outlineLevel="0" collapsed="false">
      <c r="A415" s="1" t="s">
        <v>457</v>
      </c>
      <c r="B415" s="3" t="s">
        <v>7</v>
      </c>
      <c r="C415" s="12" t="n">
        <v>0.5</v>
      </c>
      <c r="D415" s="3" t="s">
        <v>13</v>
      </c>
      <c r="E415" s="12" t="n">
        <v>0.5</v>
      </c>
      <c r="F415" s="12" t="n">
        <v>0.5</v>
      </c>
    </row>
    <row r="416" customFormat="false" ht="10.2" hidden="false" customHeight="false" outlineLevel="0" collapsed="false">
      <c r="A416" s="1" t="s">
        <v>458</v>
      </c>
      <c r="B416" s="3" t="s">
        <v>7</v>
      </c>
      <c r="C416" s="12" t="n">
        <v>0.5</v>
      </c>
      <c r="D416" s="3" t="s">
        <v>13</v>
      </c>
      <c r="E416" s="12" t="n">
        <v>0.5</v>
      </c>
      <c r="F416" s="12" t="n">
        <v>0.5</v>
      </c>
    </row>
    <row r="417" customFormat="false" ht="10.2" hidden="false" customHeight="false" outlineLevel="0" collapsed="false">
      <c r="A417" s="1" t="s">
        <v>459</v>
      </c>
      <c r="B417" s="3" t="s">
        <v>7</v>
      </c>
      <c r="C417" s="12" t="n">
        <v>0.5</v>
      </c>
      <c r="D417" s="3" t="s">
        <v>13</v>
      </c>
      <c r="E417" s="12" t="n">
        <v>0.5</v>
      </c>
      <c r="F417" s="12" t="n">
        <v>0.5</v>
      </c>
    </row>
    <row r="418" customFormat="false" ht="10.2" hidden="false" customHeight="false" outlineLevel="0" collapsed="false">
      <c r="A418" s="1" t="s">
        <v>460</v>
      </c>
      <c r="B418" s="3" t="s">
        <v>10</v>
      </c>
      <c r="C418" s="12" t="n">
        <v>0.5</v>
      </c>
      <c r="D418" s="3" t="s">
        <v>13</v>
      </c>
      <c r="E418" s="12" t="n">
        <v>0.5</v>
      </c>
      <c r="F418" s="12" t="n">
        <v>0.5</v>
      </c>
    </row>
    <row r="419" customFormat="false" ht="10.2" hidden="false" customHeight="false" outlineLevel="0" collapsed="false">
      <c r="A419" s="1" t="s">
        <v>461</v>
      </c>
      <c r="B419" s="3" t="s">
        <v>7</v>
      </c>
      <c r="C419" s="12" t="n">
        <v>0.5</v>
      </c>
      <c r="D419" s="3" t="s">
        <v>8</v>
      </c>
      <c r="E419" s="12" t="n">
        <v>0.5</v>
      </c>
      <c r="F419" s="12" t="n">
        <v>0.5</v>
      </c>
    </row>
    <row r="420" customFormat="false" ht="10.2" hidden="false" customHeight="false" outlineLevel="0" collapsed="false">
      <c r="A420" s="1" t="s">
        <v>462</v>
      </c>
      <c r="B420" s="3" t="s">
        <v>7</v>
      </c>
      <c r="C420" s="12" t="n">
        <v>0.5</v>
      </c>
      <c r="D420" s="3" t="s">
        <v>13</v>
      </c>
      <c r="E420" s="12" t="n">
        <v>0.5</v>
      </c>
      <c r="F420" s="12" t="n">
        <v>0.5</v>
      </c>
    </row>
    <row r="421" customFormat="false" ht="10.2" hidden="false" customHeight="false" outlineLevel="0" collapsed="false">
      <c r="A421" s="1" t="s">
        <v>463</v>
      </c>
      <c r="B421" s="3" t="s">
        <v>7</v>
      </c>
      <c r="C421" s="12" t="n">
        <v>0.5</v>
      </c>
      <c r="D421" s="3" t="s">
        <v>13</v>
      </c>
      <c r="E421" s="12" t="n">
        <v>0.5</v>
      </c>
      <c r="F421" s="12" t="n">
        <v>0.5</v>
      </c>
    </row>
    <row r="422" customFormat="false" ht="10.2" hidden="false" customHeight="false" outlineLevel="0" collapsed="false">
      <c r="A422" s="1" t="s">
        <v>464</v>
      </c>
      <c r="B422" s="3" t="s">
        <v>7</v>
      </c>
      <c r="C422" s="12" t="n">
        <v>0.5</v>
      </c>
      <c r="D422" s="3" t="s">
        <v>13</v>
      </c>
      <c r="E422" s="12" t="n">
        <v>0.5</v>
      </c>
      <c r="F422" s="12" t="n">
        <v>0.5</v>
      </c>
    </row>
    <row r="423" customFormat="false" ht="10.2" hidden="false" customHeight="false" outlineLevel="0" collapsed="false">
      <c r="A423" s="1" t="s">
        <v>465</v>
      </c>
      <c r="B423" s="3" t="s">
        <v>7</v>
      </c>
      <c r="C423" s="12" t="n">
        <v>0.5</v>
      </c>
      <c r="D423" s="3" t="s">
        <v>10</v>
      </c>
      <c r="E423" s="12" t="n">
        <v>0.5</v>
      </c>
      <c r="F423" s="12" t="n">
        <v>0.5</v>
      </c>
    </row>
    <row r="424" customFormat="false" ht="10.2" hidden="false" customHeight="false" outlineLevel="0" collapsed="false">
      <c r="A424" s="1" t="s">
        <v>466</v>
      </c>
      <c r="B424" s="3" t="s">
        <v>7</v>
      </c>
      <c r="C424" s="12" t="n">
        <v>0.5</v>
      </c>
      <c r="D424" s="3" t="s">
        <v>13</v>
      </c>
      <c r="E424" s="12" t="n">
        <v>0.5</v>
      </c>
      <c r="F424" s="12" t="n">
        <v>0.5</v>
      </c>
    </row>
    <row r="425" customFormat="false" ht="10.2" hidden="false" customHeight="false" outlineLevel="0" collapsed="false">
      <c r="A425" s="1" t="s">
        <v>467</v>
      </c>
      <c r="B425" s="3" t="s">
        <v>10</v>
      </c>
      <c r="C425" s="12" t="n">
        <v>0.5</v>
      </c>
      <c r="D425" s="3" t="s">
        <v>13</v>
      </c>
      <c r="E425" s="12" t="n">
        <v>0.5</v>
      </c>
      <c r="F425" s="12" t="n">
        <v>0.5</v>
      </c>
    </row>
    <row r="426" customFormat="false" ht="10.2" hidden="false" customHeight="false" outlineLevel="0" collapsed="false">
      <c r="A426" s="1" t="s">
        <v>528</v>
      </c>
      <c r="B426" s="3" t="s">
        <v>7</v>
      </c>
      <c r="C426" s="12" t="n">
        <v>0.5</v>
      </c>
      <c r="D426" s="3" t="s">
        <v>13</v>
      </c>
      <c r="E426" s="12" t="n">
        <v>0.5</v>
      </c>
      <c r="F426" s="12" t="n">
        <v>0.5</v>
      </c>
    </row>
    <row r="427" customFormat="false" ht="10.2" hidden="false" customHeight="false" outlineLevel="0" collapsed="false">
      <c r="A427" s="1" t="s">
        <v>468</v>
      </c>
      <c r="B427" s="3" t="s">
        <v>7</v>
      </c>
      <c r="C427" s="12" t="n">
        <v>0.5</v>
      </c>
      <c r="D427" s="3" t="s">
        <v>10</v>
      </c>
      <c r="E427" s="12" t="n">
        <v>0.5</v>
      </c>
      <c r="F427" s="12" t="n">
        <v>0.5</v>
      </c>
    </row>
    <row r="428" customFormat="false" ht="10.2" hidden="false" customHeight="false" outlineLevel="0" collapsed="false">
      <c r="A428" s="1" t="s">
        <v>469</v>
      </c>
      <c r="B428" s="3" t="s">
        <v>7</v>
      </c>
      <c r="C428" s="12" t="n">
        <v>0.5</v>
      </c>
      <c r="D428" s="3" t="s">
        <v>13</v>
      </c>
      <c r="E428" s="12" t="n">
        <v>0.5</v>
      </c>
      <c r="F428" s="12" t="n">
        <v>0.5</v>
      </c>
    </row>
    <row r="429" customFormat="false" ht="10.2" hidden="false" customHeight="false" outlineLevel="0" collapsed="false">
      <c r="A429" s="1" t="s">
        <v>470</v>
      </c>
      <c r="B429" s="3" t="s">
        <v>7</v>
      </c>
      <c r="C429" s="12" t="n">
        <v>0.5</v>
      </c>
      <c r="D429" s="3" t="s">
        <v>10</v>
      </c>
      <c r="E429" s="12" t="n">
        <v>0.5</v>
      </c>
      <c r="F429" s="12" t="n">
        <v>0.5</v>
      </c>
    </row>
    <row r="430" customFormat="false" ht="10.2" hidden="false" customHeight="false" outlineLevel="0" collapsed="false">
      <c r="A430" s="1" t="s">
        <v>471</v>
      </c>
      <c r="B430" s="3" t="s">
        <v>7</v>
      </c>
      <c r="C430" s="12" t="n">
        <v>0.5</v>
      </c>
      <c r="D430" s="3" t="s">
        <v>13</v>
      </c>
      <c r="E430" s="12" t="n">
        <v>0.5</v>
      </c>
      <c r="F430" s="12" t="n">
        <v>0.5</v>
      </c>
    </row>
    <row r="431" customFormat="false" ht="10.2" hidden="false" customHeight="false" outlineLevel="0" collapsed="false">
      <c r="A431" s="1" t="s">
        <v>472</v>
      </c>
      <c r="B431" s="3" t="s">
        <v>7</v>
      </c>
      <c r="C431" s="12" t="n">
        <v>0.5</v>
      </c>
      <c r="D431" s="3" t="s">
        <v>13</v>
      </c>
      <c r="E431" s="12" t="n">
        <v>0.5</v>
      </c>
      <c r="F431" s="12" t="n">
        <v>0.5</v>
      </c>
    </row>
    <row r="432" customFormat="false" ht="10.2" hidden="false" customHeight="false" outlineLevel="0" collapsed="false">
      <c r="A432" s="1" t="s">
        <v>473</v>
      </c>
      <c r="B432" s="3" t="s">
        <v>7</v>
      </c>
      <c r="C432" s="12" t="n">
        <v>0.5</v>
      </c>
      <c r="D432" s="3" t="s">
        <v>13</v>
      </c>
      <c r="E432" s="12" t="n">
        <v>0.5</v>
      </c>
      <c r="F432" s="12" t="n">
        <v>0.5</v>
      </c>
    </row>
    <row r="433" customFormat="false" ht="10.2" hidden="false" customHeight="false" outlineLevel="0" collapsed="false">
      <c r="A433" s="1" t="s">
        <v>474</v>
      </c>
      <c r="B433" s="3" t="s">
        <v>7</v>
      </c>
      <c r="C433" s="12" t="n">
        <v>0.5</v>
      </c>
      <c r="D433" s="3" t="s">
        <v>13</v>
      </c>
      <c r="E433" s="12" t="n">
        <v>0.5</v>
      </c>
      <c r="F433" s="12" t="n">
        <v>0.5</v>
      </c>
    </row>
    <row r="434" customFormat="false" ht="10.2" hidden="false" customHeight="false" outlineLevel="0" collapsed="false">
      <c r="A434" s="1" t="s">
        <v>475</v>
      </c>
      <c r="B434" s="3" t="s">
        <v>7</v>
      </c>
      <c r="C434" s="12" t="n">
        <v>0.5</v>
      </c>
      <c r="D434" s="3" t="s">
        <v>13</v>
      </c>
      <c r="E434" s="12" t="n">
        <v>0.5</v>
      </c>
      <c r="F434" s="12" t="n">
        <v>0.5</v>
      </c>
    </row>
    <row r="435" customFormat="false" ht="10.2" hidden="false" customHeight="false" outlineLevel="0" collapsed="false">
      <c r="A435" s="1" t="s">
        <v>476</v>
      </c>
      <c r="B435" s="3" t="s">
        <v>7</v>
      </c>
      <c r="C435" s="12" t="n">
        <v>0.5</v>
      </c>
      <c r="D435" s="3" t="s">
        <v>10</v>
      </c>
      <c r="E435" s="12" t="n">
        <v>0.5</v>
      </c>
      <c r="F435" s="12" t="n">
        <v>0.5</v>
      </c>
    </row>
    <row r="436" customFormat="false" ht="10.2" hidden="false" customHeight="false" outlineLevel="0" collapsed="false">
      <c r="A436" s="1" t="s">
        <v>477</v>
      </c>
      <c r="B436" s="3" t="s">
        <v>7</v>
      </c>
      <c r="C436" s="12" t="n">
        <v>0.5</v>
      </c>
      <c r="D436" s="3" t="s">
        <v>13</v>
      </c>
      <c r="E436" s="12" t="n">
        <v>0.5</v>
      </c>
      <c r="F436" s="12" t="n">
        <v>0.5</v>
      </c>
    </row>
    <row r="437" customFormat="false" ht="10.2" hidden="false" customHeight="false" outlineLevel="0" collapsed="false">
      <c r="A437" s="1" t="s">
        <v>213</v>
      </c>
      <c r="B437" s="3" t="s">
        <v>7</v>
      </c>
      <c r="C437" s="12" t="n">
        <v>0.5</v>
      </c>
      <c r="D437" s="3" t="s">
        <v>13</v>
      </c>
      <c r="E437" s="12" t="n">
        <v>0.5</v>
      </c>
      <c r="F437" s="12" t="n">
        <v>0.5</v>
      </c>
    </row>
    <row r="438" customFormat="false" ht="10.2" hidden="false" customHeight="false" outlineLevel="0" collapsed="false">
      <c r="A438" s="1" t="s">
        <v>478</v>
      </c>
      <c r="B438" s="3" t="s">
        <v>7</v>
      </c>
      <c r="C438" s="12" t="n">
        <v>0.5</v>
      </c>
      <c r="D438" s="3" t="s">
        <v>13</v>
      </c>
      <c r="E438" s="12" t="n">
        <v>0.5</v>
      </c>
      <c r="F438" s="12" t="n">
        <v>0.5</v>
      </c>
    </row>
    <row r="439" customFormat="false" ht="10.2" hidden="false" customHeight="false" outlineLevel="0" collapsed="false">
      <c r="A439" s="1" t="s">
        <v>479</v>
      </c>
      <c r="B439" s="3" t="s">
        <v>7</v>
      </c>
      <c r="C439" s="12" t="n">
        <v>0.5</v>
      </c>
      <c r="D439" s="3" t="s">
        <v>13</v>
      </c>
      <c r="E439" s="12" t="n">
        <v>0.5</v>
      </c>
      <c r="F439" s="12" t="n">
        <v>0.5</v>
      </c>
    </row>
    <row r="440" customFormat="false" ht="10.2" hidden="false" customHeight="false" outlineLevel="0" collapsed="false">
      <c r="A440" s="1" t="s">
        <v>480</v>
      </c>
      <c r="B440" s="3" t="s">
        <v>7</v>
      </c>
      <c r="C440" s="12" t="n">
        <v>0.5</v>
      </c>
      <c r="D440" s="3" t="s">
        <v>13</v>
      </c>
      <c r="E440" s="12" t="n">
        <v>0.5</v>
      </c>
      <c r="F440" s="12" t="n">
        <v>0.5</v>
      </c>
    </row>
    <row r="441" customFormat="false" ht="10.2" hidden="false" customHeight="false" outlineLevel="0" collapsed="false">
      <c r="A441" s="1" t="s">
        <v>481</v>
      </c>
      <c r="B441" s="3" t="s">
        <v>7</v>
      </c>
      <c r="C441" s="12" t="n">
        <v>0.5</v>
      </c>
      <c r="D441" s="3" t="s">
        <v>13</v>
      </c>
      <c r="E441" s="12" t="n">
        <v>0.5</v>
      </c>
      <c r="F441" s="12" t="n">
        <v>0.5</v>
      </c>
    </row>
    <row r="442" customFormat="false" ht="10.2" hidden="false" customHeight="false" outlineLevel="0" collapsed="false">
      <c r="A442" s="1" t="s">
        <v>482</v>
      </c>
      <c r="B442" s="3" t="s">
        <v>7</v>
      </c>
      <c r="C442" s="12" t="n">
        <v>0.5</v>
      </c>
      <c r="D442" s="3" t="s">
        <v>13</v>
      </c>
      <c r="E442" s="12" t="n">
        <v>0.5</v>
      </c>
      <c r="F442" s="12" t="n">
        <v>0.5</v>
      </c>
    </row>
    <row r="443" customFormat="false" ht="10.2" hidden="false" customHeight="false" outlineLevel="0" collapsed="false">
      <c r="A443" s="1" t="s">
        <v>483</v>
      </c>
      <c r="B443" s="3" t="s">
        <v>7</v>
      </c>
      <c r="C443" s="12" t="n">
        <v>0.5</v>
      </c>
      <c r="D443" s="3" t="s">
        <v>13</v>
      </c>
      <c r="E443" s="12" t="n">
        <v>0.5</v>
      </c>
      <c r="F443" s="12" t="n">
        <v>0.5</v>
      </c>
    </row>
    <row r="444" customFormat="false" ht="10.2" hidden="false" customHeight="false" outlineLevel="0" collapsed="false">
      <c r="A444" s="1" t="s">
        <v>484</v>
      </c>
      <c r="B444" s="3" t="s">
        <v>7</v>
      </c>
      <c r="C444" s="12" t="n">
        <v>0.5</v>
      </c>
      <c r="D444" s="3" t="s">
        <v>10</v>
      </c>
      <c r="E444" s="12" t="n">
        <v>0.5</v>
      </c>
      <c r="F444" s="12" t="n">
        <v>0.5</v>
      </c>
    </row>
    <row r="445" customFormat="false" ht="10.2" hidden="false" customHeight="false" outlineLevel="0" collapsed="false">
      <c r="A445" s="1" t="s">
        <v>485</v>
      </c>
      <c r="B445" s="3" t="s">
        <v>7</v>
      </c>
      <c r="C445" s="12" t="n">
        <v>0.5</v>
      </c>
      <c r="D445" s="3" t="s">
        <v>13</v>
      </c>
      <c r="E445" s="12" t="n">
        <v>0.5</v>
      </c>
      <c r="F445" s="12" t="n">
        <v>0.5</v>
      </c>
    </row>
    <row r="446" customFormat="false" ht="10.2" hidden="false" customHeight="false" outlineLevel="0" collapsed="false">
      <c r="A446" s="1" t="s">
        <v>193</v>
      </c>
      <c r="B446" s="3" t="s">
        <v>7</v>
      </c>
      <c r="C446" s="12" t="n">
        <v>0.53</v>
      </c>
      <c r="D446" s="3" t="s">
        <v>13</v>
      </c>
      <c r="E446" s="12" t="n">
        <v>0.47</v>
      </c>
      <c r="F446" s="12" t="n">
        <v>0.468</v>
      </c>
    </row>
    <row r="447" customFormat="false" ht="10.2" hidden="false" customHeight="false" outlineLevel="0" collapsed="false">
      <c r="A447" s="1" t="s">
        <v>487</v>
      </c>
      <c r="B447" s="3" t="s">
        <v>7</v>
      </c>
      <c r="C447" s="12" t="n">
        <v>0.53</v>
      </c>
      <c r="D447" s="3" t="s">
        <v>13</v>
      </c>
      <c r="E447" s="12" t="n">
        <v>0.48</v>
      </c>
      <c r="F447" s="12" t="n">
        <v>0.475</v>
      </c>
    </row>
    <row r="448" customFormat="false" ht="10.2" hidden="false" customHeight="false" outlineLevel="0" collapsed="false">
      <c r="A448" s="1" t="s">
        <v>505</v>
      </c>
      <c r="B448" s="3" t="s">
        <v>7</v>
      </c>
      <c r="C448" s="12" t="n">
        <v>0.53</v>
      </c>
      <c r="D448" s="3" t="s">
        <v>13</v>
      </c>
      <c r="E448" s="12" t="n">
        <v>0.48</v>
      </c>
      <c r="F448" s="12" t="n">
        <v>0.475</v>
      </c>
    </row>
    <row r="449" customFormat="false" ht="10.2" hidden="false" customHeight="false" outlineLevel="0" collapsed="false">
      <c r="A449" s="1" t="s">
        <v>101</v>
      </c>
      <c r="B449" s="3" t="s">
        <v>7</v>
      </c>
      <c r="C449" s="12" t="n">
        <v>0.53</v>
      </c>
      <c r="D449" s="3" t="s">
        <v>13</v>
      </c>
      <c r="E449" s="12" t="n">
        <v>0.48</v>
      </c>
      <c r="F449" s="12" t="n">
        <v>0.475</v>
      </c>
    </row>
    <row r="450" customFormat="false" ht="10.2" hidden="false" customHeight="false" outlineLevel="0" collapsed="false">
      <c r="A450" s="1" t="s">
        <v>545</v>
      </c>
      <c r="B450" s="3" t="s">
        <v>7</v>
      </c>
      <c r="C450" s="12" t="n">
        <v>0.53</v>
      </c>
      <c r="D450" s="3" t="s">
        <v>13</v>
      </c>
      <c r="E450" s="12" t="n">
        <v>0.48</v>
      </c>
      <c r="F450" s="12" t="n">
        <v>0.475</v>
      </c>
    </row>
    <row r="451" customFormat="false" ht="10.2" hidden="false" customHeight="false" outlineLevel="0" collapsed="false">
      <c r="A451" s="1" t="s">
        <v>552</v>
      </c>
      <c r="B451" s="3" t="s">
        <v>7</v>
      </c>
      <c r="C451" s="12" t="n">
        <v>0.53</v>
      </c>
      <c r="D451" s="3" t="s">
        <v>10</v>
      </c>
      <c r="E451" s="12" t="n">
        <v>0.48</v>
      </c>
      <c r="F451" s="12" t="n">
        <v>0.48</v>
      </c>
    </row>
    <row r="452" customFormat="false" ht="10.2" hidden="false" customHeight="false" outlineLevel="0" collapsed="false">
      <c r="A452" s="1" t="s">
        <v>516</v>
      </c>
      <c r="B452" s="3" t="s">
        <v>7</v>
      </c>
      <c r="C452" s="12" t="n">
        <v>0.53</v>
      </c>
      <c r="D452" s="3" t="s">
        <v>13</v>
      </c>
      <c r="E452" s="12" t="n">
        <v>0.48</v>
      </c>
      <c r="F452" s="12" t="n">
        <v>0.48</v>
      </c>
    </row>
    <row r="453" customFormat="false" ht="10.2" hidden="false" customHeight="false" outlineLevel="0" collapsed="false">
      <c r="A453" s="1" t="s">
        <v>380</v>
      </c>
      <c r="B453" s="3" t="s">
        <v>7</v>
      </c>
      <c r="C453" s="12" t="n">
        <v>0.53</v>
      </c>
      <c r="D453" s="3" t="s">
        <v>13</v>
      </c>
      <c r="E453" s="12" t="n">
        <v>0.48</v>
      </c>
      <c r="F453" s="12" t="n">
        <v>0.48</v>
      </c>
    </row>
    <row r="454" customFormat="false" ht="10.2" hidden="false" customHeight="false" outlineLevel="0" collapsed="false">
      <c r="A454" s="1" t="s">
        <v>513</v>
      </c>
      <c r="B454" s="3" t="s">
        <v>7</v>
      </c>
      <c r="C454" s="12" t="n">
        <v>0.53</v>
      </c>
      <c r="D454" s="3" t="s">
        <v>13</v>
      </c>
      <c r="E454" s="12" t="n">
        <v>0.48</v>
      </c>
      <c r="F454" s="12" t="n">
        <v>0.48</v>
      </c>
    </row>
    <row r="455" customFormat="false" ht="10.2" hidden="false" customHeight="false" outlineLevel="0" collapsed="false">
      <c r="A455" s="1" t="s">
        <v>541</v>
      </c>
      <c r="B455" s="3" t="s">
        <v>7</v>
      </c>
      <c r="C455" s="12" t="n">
        <v>0.53</v>
      </c>
      <c r="D455" s="3" t="s">
        <v>13</v>
      </c>
      <c r="E455" s="12" t="n">
        <v>0.48</v>
      </c>
      <c r="F455" s="12" t="n">
        <v>0.48</v>
      </c>
    </row>
    <row r="456" customFormat="false" ht="10.2" hidden="false" customHeight="false" outlineLevel="0" collapsed="false">
      <c r="A456" s="1" t="s">
        <v>497</v>
      </c>
      <c r="B456" s="3" t="s">
        <v>7</v>
      </c>
      <c r="C456" s="12" t="n">
        <v>0.55</v>
      </c>
      <c r="D456" s="3" t="s">
        <v>10</v>
      </c>
      <c r="E456" s="12" t="n">
        <v>0.45</v>
      </c>
      <c r="F456" s="12" t="n">
        <v>0.45</v>
      </c>
    </row>
    <row r="457" customFormat="false" ht="10.2" hidden="false" customHeight="false" outlineLevel="0" collapsed="false">
      <c r="A457" s="1" t="s">
        <v>550</v>
      </c>
      <c r="B457" s="3" t="s">
        <v>7</v>
      </c>
      <c r="C457" s="12" t="n">
        <v>0.55</v>
      </c>
      <c r="D457" s="3" t="s">
        <v>13</v>
      </c>
      <c r="E457" s="12" t="n">
        <v>0.45</v>
      </c>
      <c r="F457" s="12" t="n">
        <v>0.45</v>
      </c>
    </row>
    <row r="458" customFormat="false" ht="10.2" hidden="false" customHeight="false" outlineLevel="0" collapsed="false">
      <c r="A458" s="1" t="s">
        <v>491</v>
      </c>
      <c r="B458" s="3" t="s">
        <v>7</v>
      </c>
      <c r="C458" s="12" t="n">
        <v>0.55</v>
      </c>
      <c r="D458" s="3" t="s">
        <v>10</v>
      </c>
      <c r="E458" s="12" t="n">
        <v>0.45</v>
      </c>
      <c r="F458" s="12" t="n">
        <v>0.45</v>
      </c>
    </row>
    <row r="459" customFormat="false" ht="10.2" hidden="false" customHeight="false" outlineLevel="0" collapsed="false">
      <c r="A459" s="1" t="s">
        <v>154</v>
      </c>
      <c r="B459" s="3" t="s">
        <v>7</v>
      </c>
      <c r="C459" s="12" t="n">
        <v>0.55</v>
      </c>
      <c r="D459" s="3" t="s">
        <v>13</v>
      </c>
      <c r="E459" s="12" t="n">
        <v>0.45</v>
      </c>
      <c r="F459" s="12" t="n">
        <v>0.45</v>
      </c>
    </row>
    <row r="460" customFormat="false" ht="10.2" hidden="false" customHeight="false" outlineLevel="0" collapsed="false">
      <c r="A460" s="1" t="s">
        <v>515</v>
      </c>
      <c r="B460" s="3" t="s">
        <v>7</v>
      </c>
      <c r="C460" s="12" t="n">
        <v>0.55</v>
      </c>
      <c r="D460" s="3" t="s">
        <v>13</v>
      </c>
      <c r="E460" s="12" t="n">
        <v>0.45</v>
      </c>
      <c r="F460" s="12" t="n">
        <v>0.45</v>
      </c>
    </row>
    <row r="461" customFormat="false" ht="10.2" hidden="false" customHeight="false" outlineLevel="0" collapsed="false">
      <c r="A461" s="1" t="s">
        <v>526</v>
      </c>
      <c r="B461" s="3" t="s">
        <v>7</v>
      </c>
      <c r="C461" s="12" t="n">
        <v>0.55</v>
      </c>
      <c r="D461" s="3" t="s">
        <v>8</v>
      </c>
      <c r="E461" s="12" t="n">
        <v>0.45</v>
      </c>
      <c r="F461" s="12" t="n">
        <v>0.45</v>
      </c>
    </row>
    <row r="462" customFormat="false" ht="10.2" hidden="false" customHeight="false" outlineLevel="0" collapsed="false">
      <c r="A462" s="1" t="s">
        <v>188</v>
      </c>
      <c r="B462" s="3" t="s">
        <v>7</v>
      </c>
      <c r="C462" s="12" t="n">
        <v>0.55</v>
      </c>
      <c r="D462" s="3" t="s">
        <v>13</v>
      </c>
      <c r="E462" s="12" t="n">
        <v>0.45</v>
      </c>
      <c r="F462" s="12" t="n">
        <v>0.45</v>
      </c>
    </row>
    <row r="463" customFormat="false" ht="10.2" hidden="false" customHeight="false" outlineLevel="0" collapsed="false">
      <c r="A463" s="1" t="s">
        <v>215</v>
      </c>
      <c r="B463" s="3" t="s">
        <v>7</v>
      </c>
      <c r="C463" s="12" t="n">
        <v>0.58</v>
      </c>
      <c r="D463" s="3" t="s">
        <v>13</v>
      </c>
      <c r="E463" s="12" t="n">
        <v>0.42</v>
      </c>
      <c r="F463" s="12" t="n">
        <v>0.42</v>
      </c>
    </row>
    <row r="464" customFormat="false" ht="10.2" hidden="false" customHeight="false" outlineLevel="0" collapsed="false">
      <c r="A464" s="1" t="s">
        <v>181</v>
      </c>
      <c r="B464" s="3" t="s">
        <v>7</v>
      </c>
      <c r="C464" s="12" t="n">
        <v>0.58</v>
      </c>
      <c r="D464" s="3" t="s">
        <v>13</v>
      </c>
      <c r="E464" s="12" t="n">
        <v>0.42</v>
      </c>
      <c r="F464" s="12" t="n">
        <v>0.423</v>
      </c>
    </row>
    <row r="465" customFormat="false" ht="10.2" hidden="false" customHeight="false" outlineLevel="0" collapsed="false">
      <c r="A465" s="1" t="s">
        <v>556</v>
      </c>
      <c r="B465" s="3" t="s">
        <v>7</v>
      </c>
      <c r="C465" s="12" t="n">
        <v>0.58</v>
      </c>
      <c r="D465" s="3" t="s">
        <v>13</v>
      </c>
      <c r="E465" s="12" t="n">
        <v>0.43</v>
      </c>
      <c r="F465" s="12" t="n">
        <v>0.425</v>
      </c>
    </row>
    <row r="466" customFormat="false" ht="10.2" hidden="false" customHeight="false" outlineLevel="0" collapsed="false">
      <c r="A466" s="1" t="s">
        <v>191</v>
      </c>
      <c r="B466" s="3" t="s">
        <v>7</v>
      </c>
      <c r="C466" s="12" t="n">
        <v>0.58</v>
      </c>
      <c r="D466" s="3" t="s">
        <v>13</v>
      </c>
      <c r="E466" s="12" t="n">
        <v>0.43</v>
      </c>
      <c r="F466" s="12" t="n">
        <v>0.425</v>
      </c>
    </row>
    <row r="467" customFormat="false" ht="10.2" hidden="false" customHeight="false" outlineLevel="0" collapsed="false">
      <c r="A467" s="1" t="s">
        <v>257</v>
      </c>
      <c r="B467" s="3" t="s">
        <v>7</v>
      </c>
      <c r="C467" s="12" t="n">
        <v>0.58</v>
      </c>
      <c r="D467" s="3" t="s">
        <v>13</v>
      </c>
      <c r="E467" s="12" t="n">
        <v>0.43</v>
      </c>
      <c r="F467" s="12" t="n">
        <v>0.43</v>
      </c>
    </row>
    <row r="468" customFormat="false" ht="10.2" hidden="false" customHeight="false" outlineLevel="0" collapsed="false">
      <c r="A468" s="1" t="s">
        <v>566</v>
      </c>
      <c r="B468" s="3" t="s">
        <v>7</v>
      </c>
      <c r="C468" s="12" t="n">
        <v>0.58</v>
      </c>
      <c r="D468" s="3" t="s">
        <v>8</v>
      </c>
      <c r="E468" s="12" t="n">
        <v>0.43</v>
      </c>
      <c r="F468" s="12" t="n">
        <v>0.43</v>
      </c>
    </row>
    <row r="469" customFormat="false" ht="10.2" hidden="false" customHeight="false" outlineLevel="0" collapsed="false">
      <c r="A469" s="1" t="s">
        <v>510</v>
      </c>
      <c r="B469" s="3" t="s">
        <v>7</v>
      </c>
      <c r="C469" s="12" t="n">
        <v>0.58</v>
      </c>
      <c r="D469" s="3" t="s">
        <v>13</v>
      </c>
      <c r="E469" s="12" t="n">
        <v>0.43</v>
      </c>
      <c r="F469" s="12" t="n">
        <v>0.43</v>
      </c>
    </row>
    <row r="470" customFormat="false" ht="10.2" hidden="false" customHeight="false" outlineLevel="0" collapsed="false">
      <c r="A470" s="1" t="s">
        <v>508</v>
      </c>
      <c r="B470" s="3" t="s">
        <v>10</v>
      </c>
      <c r="C470" s="12" t="n">
        <v>0.58</v>
      </c>
      <c r="D470" s="3" t="s">
        <v>13</v>
      </c>
      <c r="E470" s="12" t="n">
        <v>0.43</v>
      </c>
      <c r="F470" s="12" t="n">
        <v>0.43</v>
      </c>
    </row>
    <row r="471" customFormat="false" ht="10.2" hidden="false" customHeight="false" outlineLevel="0" collapsed="false">
      <c r="A471" s="1" t="s">
        <v>562</v>
      </c>
      <c r="B471" s="3" t="s">
        <v>7</v>
      </c>
      <c r="C471" s="12" t="n">
        <v>0.58</v>
      </c>
      <c r="D471" s="3" t="s">
        <v>10</v>
      </c>
      <c r="E471" s="12" t="n">
        <v>0.43</v>
      </c>
      <c r="F471" s="12" t="n">
        <v>0.43</v>
      </c>
    </row>
    <row r="472" customFormat="false" ht="10.2" hidden="false" customHeight="false" outlineLevel="0" collapsed="false">
      <c r="A472" s="1" t="s">
        <v>559</v>
      </c>
      <c r="B472" s="3" t="s">
        <v>7</v>
      </c>
      <c r="C472" s="12" t="n">
        <v>0.58</v>
      </c>
      <c r="D472" s="3" t="s">
        <v>13</v>
      </c>
      <c r="E472" s="12" t="n">
        <v>0.43</v>
      </c>
      <c r="F472" s="12" t="n">
        <v>0.43</v>
      </c>
    </row>
    <row r="473" customFormat="false" ht="10.2" hidden="false" customHeight="false" outlineLevel="0" collapsed="false">
      <c r="A473" s="1" t="s">
        <v>221</v>
      </c>
      <c r="B473" s="3" t="s">
        <v>7</v>
      </c>
      <c r="C473" s="12" t="n">
        <v>0.6</v>
      </c>
      <c r="D473" s="3" t="s">
        <v>13</v>
      </c>
      <c r="E473" s="12" t="n">
        <v>0.4</v>
      </c>
      <c r="F473" s="12" t="n">
        <v>0.4</v>
      </c>
    </row>
    <row r="474" customFormat="false" ht="10.2" hidden="false" customHeight="false" outlineLevel="0" collapsed="false">
      <c r="A474" s="1" t="s">
        <v>512</v>
      </c>
      <c r="B474" s="3" t="s">
        <v>7</v>
      </c>
      <c r="C474" s="12" t="n">
        <v>0.6</v>
      </c>
      <c r="D474" s="3" t="s">
        <v>13</v>
      </c>
      <c r="E474" s="12" t="n">
        <v>0.4</v>
      </c>
      <c r="F474" s="12" t="n">
        <v>0.4</v>
      </c>
    </row>
    <row r="475" customFormat="false" ht="10.2" hidden="false" customHeight="false" outlineLevel="0" collapsed="false">
      <c r="A475" s="1" t="s">
        <v>186</v>
      </c>
      <c r="B475" s="3" t="s">
        <v>7</v>
      </c>
      <c r="C475" s="12" t="n">
        <v>0.6</v>
      </c>
      <c r="D475" s="3" t="s">
        <v>13</v>
      </c>
      <c r="E475" s="12" t="n">
        <v>0.4</v>
      </c>
      <c r="F475" s="12" t="n">
        <v>0.4</v>
      </c>
    </row>
    <row r="476" customFormat="false" ht="10.2" hidden="false" customHeight="false" outlineLevel="0" collapsed="false">
      <c r="A476" s="1" t="s">
        <v>573</v>
      </c>
      <c r="B476" s="3" t="s">
        <v>7</v>
      </c>
      <c r="C476" s="12" t="n">
        <v>0.6</v>
      </c>
      <c r="D476" s="3" t="s">
        <v>10</v>
      </c>
      <c r="E476" s="12" t="n">
        <v>0.4</v>
      </c>
      <c r="F476" s="12" t="n">
        <v>0.4</v>
      </c>
    </row>
    <row r="477" customFormat="false" ht="10.2" hidden="false" customHeight="false" outlineLevel="0" collapsed="false">
      <c r="A477" s="1" t="s">
        <v>208</v>
      </c>
      <c r="B477" s="3" t="s">
        <v>7</v>
      </c>
      <c r="C477" s="12" t="n">
        <v>0.6</v>
      </c>
      <c r="D477" s="3" t="s">
        <v>13</v>
      </c>
      <c r="E477" s="12" t="n">
        <v>0.4</v>
      </c>
      <c r="F477" s="12" t="n">
        <v>0.4</v>
      </c>
    </row>
    <row r="478" customFormat="false" ht="10.2" hidden="false" customHeight="false" outlineLevel="0" collapsed="false">
      <c r="A478" s="1" t="s">
        <v>21</v>
      </c>
      <c r="B478" s="3" t="s">
        <v>7</v>
      </c>
      <c r="C478" s="12" t="n">
        <v>0.6</v>
      </c>
      <c r="D478" s="3" t="s">
        <v>13</v>
      </c>
      <c r="E478" s="12" t="n">
        <v>0.4</v>
      </c>
      <c r="F478" s="12" t="n">
        <v>0.4</v>
      </c>
    </row>
    <row r="479" customFormat="false" ht="10.2" hidden="false" customHeight="false" outlineLevel="0" collapsed="false">
      <c r="A479" s="1" t="s">
        <v>504</v>
      </c>
      <c r="B479" s="3" t="s">
        <v>7</v>
      </c>
      <c r="C479" s="12" t="n">
        <v>0.6</v>
      </c>
      <c r="D479" s="3" t="s">
        <v>13</v>
      </c>
      <c r="E479" s="12" t="n">
        <v>0.4</v>
      </c>
      <c r="F479" s="12" t="n">
        <v>0.4</v>
      </c>
    </row>
    <row r="480" customFormat="false" ht="10.2" hidden="false" customHeight="false" outlineLevel="0" collapsed="false">
      <c r="A480" s="1" t="s">
        <v>169</v>
      </c>
      <c r="B480" s="3" t="s">
        <v>7</v>
      </c>
      <c r="C480" s="12" t="n">
        <v>0.6</v>
      </c>
      <c r="D480" s="3" t="s">
        <v>13</v>
      </c>
      <c r="E480" s="12" t="n">
        <v>0.4</v>
      </c>
      <c r="F480" s="12" t="n">
        <v>0.4</v>
      </c>
    </row>
    <row r="481" customFormat="false" ht="10.2" hidden="false" customHeight="false" outlineLevel="0" collapsed="false">
      <c r="A481" s="1" t="s">
        <v>489</v>
      </c>
      <c r="B481" s="3" t="s">
        <v>7</v>
      </c>
      <c r="C481" s="12" t="n">
        <v>0.6</v>
      </c>
      <c r="D481" s="3" t="s">
        <v>13</v>
      </c>
      <c r="E481" s="12" t="n">
        <v>0.4</v>
      </c>
      <c r="F481" s="12" t="n">
        <v>0.4</v>
      </c>
    </row>
    <row r="482" customFormat="false" ht="10.2" hidden="false" customHeight="false" outlineLevel="0" collapsed="false">
      <c r="A482" s="1" t="s">
        <v>546</v>
      </c>
      <c r="B482" s="3" t="s">
        <v>7</v>
      </c>
      <c r="C482" s="12" t="n">
        <v>0.6</v>
      </c>
      <c r="D482" s="3" t="s">
        <v>13</v>
      </c>
      <c r="E482" s="12" t="n">
        <v>0.4</v>
      </c>
      <c r="F482" s="12" t="n">
        <v>0.4</v>
      </c>
    </row>
    <row r="483" customFormat="false" ht="10.2" hidden="false" customHeight="false" outlineLevel="0" collapsed="false">
      <c r="A483" s="1" t="s">
        <v>574</v>
      </c>
      <c r="B483" s="3" t="s">
        <v>7</v>
      </c>
      <c r="C483" s="12" t="n">
        <v>0.61</v>
      </c>
      <c r="D483" s="3" t="s">
        <v>13</v>
      </c>
      <c r="E483" s="12" t="n">
        <v>0.39</v>
      </c>
      <c r="F483" s="12" t="n">
        <v>0.388</v>
      </c>
    </row>
    <row r="484" customFormat="false" ht="10.2" hidden="false" customHeight="false" outlineLevel="0" collapsed="false">
      <c r="A484" s="1" t="s">
        <v>454</v>
      </c>
      <c r="B484" s="3" t="s">
        <v>7</v>
      </c>
      <c r="C484" s="12" t="n">
        <v>0.61</v>
      </c>
      <c r="D484" s="3" t="s">
        <v>13</v>
      </c>
      <c r="E484" s="12" t="n">
        <v>0.39</v>
      </c>
      <c r="F484" s="12" t="n">
        <v>0.394</v>
      </c>
    </row>
    <row r="485" customFormat="false" ht="10.2" hidden="false" customHeight="false" outlineLevel="0" collapsed="false">
      <c r="A485" s="1" t="s">
        <v>544</v>
      </c>
      <c r="B485" s="3" t="s">
        <v>7</v>
      </c>
      <c r="C485" s="12" t="n">
        <v>0.63</v>
      </c>
      <c r="D485" s="3" t="s">
        <v>13</v>
      </c>
      <c r="E485" s="12" t="n">
        <v>0.38</v>
      </c>
      <c r="F485" s="12" t="n">
        <v>0.375</v>
      </c>
    </row>
    <row r="486" customFormat="false" ht="10.2" hidden="false" customHeight="false" outlineLevel="0" collapsed="false">
      <c r="A486" s="1" t="s">
        <v>207</v>
      </c>
      <c r="B486" s="3" t="s">
        <v>7</v>
      </c>
      <c r="C486" s="12" t="n">
        <v>0.63</v>
      </c>
      <c r="D486" s="3" t="s">
        <v>10</v>
      </c>
      <c r="E486" s="12" t="n">
        <v>0.38</v>
      </c>
      <c r="F486" s="12" t="n">
        <v>0.375</v>
      </c>
    </row>
    <row r="487" customFormat="false" ht="10.2" hidden="false" customHeight="false" outlineLevel="0" collapsed="false">
      <c r="A487" s="1" t="s">
        <v>539</v>
      </c>
      <c r="B487" s="3" t="s">
        <v>7</v>
      </c>
      <c r="C487" s="12" t="n">
        <v>0.63</v>
      </c>
      <c r="D487" s="3" t="s">
        <v>13</v>
      </c>
      <c r="E487" s="12" t="n">
        <v>0.38</v>
      </c>
      <c r="F487" s="12" t="n">
        <v>0.375</v>
      </c>
    </row>
    <row r="488" customFormat="false" ht="10.2" hidden="false" customHeight="false" outlineLevel="0" collapsed="false">
      <c r="A488" s="1" t="s">
        <v>190</v>
      </c>
      <c r="B488" s="3" t="s">
        <v>7</v>
      </c>
      <c r="C488" s="12" t="n">
        <v>0.63</v>
      </c>
      <c r="D488" s="3" t="s">
        <v>13</v>
      </c>
      <c r="E488" s="12" t="n">
        <v>0.38</v>
      </c>
      <c r="F488" s="12" t="n">
        <v>0.375</v>
      </c>
    </row>
    <row r="489" customFormat="false" ht="10.2" hidden="false" customHeight="false" outlineLevel="0" collapsed="false">
      <c r="A489" s="1" t="s">
        <v>542</v>
      </c>
      <c r="B489" s="3" t="s">
        <v>7</v>
      </c>
      <c r="C489" s="12" t="n">
        <v>0.63</v>
      </c>
      <c r="D489" s="3" t="s">
        <v>13</v>
      </c>
      <c r="E489" s="12" t="n">
        <v>0.38</v>
      </c>
      <c r="F489" s="12" t="n">
        <v>0.38</v>
      </c>
    </row>
    <row r="490" customFormat="false" ht="10.2" hidden="false" customHeight="false" outlineLevel="0" collapsed="false">
      <c r="A490" s="1" t="s">
        <v>220</v>
      </c>
      <c r="B490" s="3" t="s">
        <v>7</v>
      </c>
      <c r="C490" s="12" t="n">
        <v>0.63</v>
      </c>
      <c r="D490" s="3" t="s">
        <v>13</v>
      </c>
      <c r="E490" s="12" t="n">
        <v>0.38</v>
      </c>
      <c r="F490" s="12" t="n">
        <v>0.38</v>
      </c>
    </row>
    <row r="491" customFormat="false" ht="10.2" hidden="false" customHeight="false" outlineLevel="0" collapsed="false">
      <c r="A491" s="1" t="s">
        <v>493</v>
      </c>
      <c r="B491" s="3" t="s">
        <v>7</v>
      </c>
      <c r="C491" s="12" t="n">
        <v>0.63</v>
      </c>
      <c r="D491" s="3" t="s">
        <v>13</v>
      </c>
      <c r="E491" s="12" t="n">
        <v>0.38</v>
      </c>
      <c r="F491" s="12" t="n">
        <v>0.38</v>
      </c>
    </row>
    <row r="492" customFormat="false" ht="10.2" hidden="false" customHeight="false" outlineLevel="0" collapsed="false">
      <c r="A492" s="1" t="s">
        <v>500</v>
      </c>
      <c r="B492" s="3" t="s">
        <v>7</v>
      </c>
      <c r="C492" s="12" t="n">
        <v>0.65</v>
      </c>
      <c r="D492" s="3" t="s">
        <v>13</v>
      </c>
      <c r="E492" s="12" t="n">
        <v>0.35</v>
      </c>
      <c r="F492" s="12" t="n">
        <v>0.35</v>
      </c>
    </row>
    <row r="493" customFormat="false" ht="10.2" hidden="false" customHeight="false" outlineLevel="0" collapsed="false">
      <c r="A493" s="1" t="s">
        <v>135</v>
      </c>
      <c r="B493" s="3" t="s">
        <v>7</v>
      </c>
      <c r="C493" s="12" t="n">
        <v>0.65</v>
      </c>
      <c r="D493" s="3" t="s">
        <v>10</v>
      </c>
      <c r="E493" s="12" t="n">
        <v>0.35</v>
      </c>
      <c r="F493" s="12" t="n">
        <v>0.35</v>
      </c>
    </row>
    <row r="494" customFormat="false" ht="10.2" hidden="false" customHeight="false" outlineLevel="0" collapsed="false">
      <c r="A494" s="1" t="s">
        <v>587</v>
      </c>
      <c r="B494" s="3" t="s">
        <v>7</v>
      </c>
      <c r="C494" s="12" t="n">
        <v>0.65</v>
      </c>
      <c r="D494" s="3" t="s">
        <v>13</v>
      </c>
      <c r="E494" s="12" t="n">
        <v>0.35</v>
      </c>
      <c r="F494" s="12" t="n">
        <v>0.35</v>
      </c>
    </row>
    <row r="495" customFormat="false" ht="10.2" hidden="false" customHeight="false" outlineLevel="0" collapsed="false">
      <c r="A495" s="1" t="s">
        <v>567</v>
      </c>
      <c r="B495" s="3" t="s">
        <v>7</v>
      </c>
      <c r="C495" s="12" t="n">
        <v>0.65</v>
      </c>
      <c r="D495" s="3" t="s">
        <v>13</v>
      </c>
      <c r="E495" s="12" t="n">
        <v>0.35</v>
      </c>
      <c r="F495" s="12" t="n">
        <v>0.35</v>
      </c>
    </row>
    <row r="496" customFormat="false" ht="10.2" hidden="false" customHeight="false" outlineLevel="0" collapsed="false">
      <c r="A496" s="1" t="s">
        <v>554</v>
      </c>
      <c r="B496" s="3" t="s">
        <v>7</v>
      </c>
      <c r="C496" s="12" t="n">
        <v>0.65</v>
      </c>
      <c r="D496" s="3" t="s">
        <v>13</v>
      </c>
      <c r="E496" s="12" t="n">
        <v>0.35</v>
      </c>
      <c r="F496" s="12" t="n">
        <v>0.35</v>
      </c>
    </row>
    <row r="497" customFormat="false" ht="10.2" hidden="false" customHeight="false" outlineLevel="0" collapsed="false">
      <c r="A497" s="1" t="s">
        <v>531</v>
      </c>
      <c r="B497" s="3" t="s">
        <v>7</v>
      </c>
      <c r="C497" s="12" t="n">
        <v>0.65</v>
      </c>
      <c r="D497" s="3" t="s">
        <v>13</v>
      </c>
      <c r="E497" s="12" t="n">
        <v>0.35</v>
      </c>
      <c r="F497" s="12" t="n">
        <v>0.35</v>
      </c>
    </row>
    <row r="498" customFormat="false" ht="10.2" hidden="false" customHeight="false" outlineLevel="0" collapsed="false">
      <c r="A498" s="1" t="s">
        <v>111</v>
      </c>
      <c r="B498" s="3" t="s">
        <v>7</v>
      </c>
      <c r="C498" s="12" t="n">
        <v>0.67</v>
      </c>
      <c r="D498" s="3" t="s">
        <v>13</v>
      </c>
      <c r="E498" s="12" t="n">
        <v>0.33</v>
      </c>
      <c r="F498" s="12" t="n">
        <v>0.33</v>
      </c>
    </row>
    <row r="499" customFormat="false" ht="10.2" hidden="false" customHeight="false" outlineLevel="0" collapsed="false">
      <c r="A499" s="1" t="s">
        <v>179</v>
      </c>
      <c r="B499" s="3" t="s">
        <v>7</v>
      </c>
      <c r="C499" s="12" t="n">
        <v>0.68</v>
      </c>
      <c r="D499" s="3" t="s">
        <v>13</v>
      </c>
      <c r="E499" s="12" t="n">
        <v>0.32</v>
      </c>
      <c r="F499" s="12" t="n">
        <v>0.321</v>
      </c>
    </row>
    <row r="500" customFormat="false" ht="10.2" hidden="false" customHeight="false" outlineLevel="0" collapsed="false">
      <c r="A500" s="1" t="s">
        <v>571</v>
      </c>
      <c r="B500" s="3" t="s">
        <v>7</v>
      </c>
      <c r="C500" s="12" t="n">
        <v>0.68</v>
      </c>
      <c r="D500" s="3" t="s">
        <v>13</v>
      </c>
      <c r="E500" s="12" t="n">
        <v>0.33</v>
      </c>
      <c r="F500" s="12" t="n">
        <v>0.325</v>
      </c>
    </row>
    <row r="501" customFormat="false" ht="10.2" hidden="false" customHeight="false" outlineLevel="0" collapsed="false">
      <c r="A501" s="1" t="s">
        <v>201</v>
      </c>
      <c r="B501" s="3" t="s">
        <v>7</v>
      </c>
      <c r="C501" s="12" t="n">
        <v>0.68</v>
      </c>
      <c r="D501" s="3" t="s">
        <v>13</v>
      </c>
      <c r="E501" s="12" t="n">
        <v>0.33</v>
      </c>
      <c r="F501" s="12" t="n">
        <v>0.325</v>
      </c>
    </row>
    <row r="502" customFormat="false" ht="10.2" hidden="false" customHeight="false" outlineLevel="0" collapsed="false">
      <c r="A502" s="1" t="s">
        <v>210</v>
      </c>
      <c r="B502" s="3" t="s">
        <v>7</v>
      </c>
      <c r="C502" s="12" t="n">
        <v>0.68</v>
      </c>
      <c r="D502" s="3" t="s">
        <v>13</v>
      </c>
      <c r="E502" s="12" t="n">
        <v>0.33</v>
      </c>
      <c r="F502" s="12" t="n">
        <v>0.325</v>
      </c>
    </row>
    <row r="503" customFormat="false" ht="10.2" hidden="false" customHeight="false" outlineLevel="0" collapsed="false">
      <c r="A503" s="1" t="s">
        <v>572</v>
      </c>
      <c r="B503" s="3" t="s">
        <v>7</v>
      </c>
      <c r="C503" s="12" t="n">
        <v>0.68</v>
      </c>
      <c r="D503" s="3" t="s">
        <v>13</v>
      </c>
      <c r="E503" s="12" t="n">
        <v>0.33</v>
      </c>
      <c r="F503" s="12" t="n">
        <v>0.325</v>
      </c>
    </row>
    <row r="504" customFormat="false" ht="10.2" hidden="false" customHeight="false" outlineLevel="0" collapsed="false">
      <c r="A504" s="1" t="s">
        <v>565</v>
      </c>
      <c r="B504" s="3" t="s">
        <v>7</v>
      </c>
      <c r="C504" s="12" t="n">
        <v>0.68</v>
      </c>
      <c r="D504" s="3" t="s">
        <v>13</v>
      </c>
      <c r="E504" s="12" t="n">
        <v>0.33</v>
      </c>
      <c r="F504" s="12" t="n">
        <v>0.325</v>
      </c>
    </row>
    <row r="505" customFormat="false" ht="10.2" hidden="false" customHeight="false" outlineLevel="0" collapsed="false">
      <c r="A505" s="1" t="s">
        <v>557</v>
      </c>
      <c r="B505" s="3" t="s">
        <v>7</v>
      </c>
      <c r="C505" s="12" t="n">
        <v>0.68</v>
      </c>
      <c r="D505" s="3" t="s">
        <v>13</v>
      </c>
      <c r="E505" s="12" t="n">
        <v>0.33</v>
      </c>
      <c r="F505" s="12" t="n">
        <v>0.33</v>
      </c>
    </row>
    <row r="506" customFormat="false" ht="10.2" hidden="false" customHeight="false" outlineLevel="0" collapsed="false">
      <c r="A506" s="1" t="s">
        <v>594</v>
      </c>
      <c r="B506" s="3" t="s">
        <v>10</v>
      </c>
      <c r="C506" s="12" t="n">
        <v>0.68</v>
      </c>
      <c r="D506" s="3" t="s">
        <v>13</v>
      </c>
      <c r="E506" s="12" t="n">
        <v>0.33</v>
      </c>
      <c r="F506" s="12" t="n">
        <v>0.33</v>
      </c>
    </row>
    <row r="507" customFormat="false" ht="10.2" hidden="false" customHeight="false" outlineLevel="0" collapsed="false">
      <c r="A507" s="1" t="s">
        <v>498</v>
      </c>
      <c r="B507" s="3" t="s">
        <v>7</v>
      </c>
      <c r="C507" s="12" t="n">
        <v>0.68</v>
      </c>
      <c r="D507" s="3" t="s">
        <v>13</v>
      </c>
      <c r="E507" s="12" t="n">
        <v>0.33</v>
      </c>
      <c r="F507" s="12" t="n">
        <v>0.33</v>
      </c>
    </row>
    <row r="508" customFormat="false" ht="10.2" hidden="false" customHeight="false" outlineLevel="0" collapsed="false">
      <c r="A508" s="1" t="s">
        <v>608</v>
      </c>
      <c r="B508" s="3" t="s">
        <v>7</v>
      </c>
      <c r="C508" s="12" t="n">
        <v>0.68</v>
      </c>
      <c r="D508" s="3" t="s">
        <v>13</v>
      </c>
      <c r="E508" s="12" t="n">
        <v>0.33</v>
      </c>
      <c r="F508" s="12" t="n">
        <v>0.33</v>
      </c>
    </row>
    <row r="509" customFormat="false" ht="10.2" hidden="false" customHeight="false" outlineLevel="0" collapsed="false">
      <c r="A509" s="1" t="s">
        <v>518</v>
      </c>
      <c r="B509" s="3" t="s">
        <v>10</v>
      </c>
      <c r="C509" s="12" t="n">
        <v>0.68</v>
      </c>
      <c r="D509" s="3" t="s">
        <v>13</v>
      </c>
      <c r="E509" s="12" t="n">
        <v>0.33</v>
      </c>
      <c r="F509" s="12" t="n">
        <v>0.33</v>
      </c>
    </row>
    <row r="510" customFormat="false" ht="10.2" hidden="false" customHeight="false" outlineLevel="0" collapsed="false">
      <c r="A510" s="1" t="s">
        <v>217</v>
      </c>
      <c r="B510" s="3" t="s">
        <v>7</v>
      </c>
      <c r="C510" s="12" t="n">
        <v>0.68</v>
      </c>
      <c r="D510" s="3" t="s">
        <v>13</v>
      </c>
      <c r="E510" s="12" t="n">
        <v>0.33</v>
      </c>
      <c r="F510" s="12" t="n">
        <v>0.33</v>
      </c>
    </row>
    <row r="511" customFormat="false" ht="10.2" hidden="false" customHeight="false" outlineLevel="0" collapsed="false">
      <c r="A511" s="1" t="s">
        <v>525</v>
      </c>
      <c r="B511" s="3" t="s">
        <v>7</v>
      </c>
      <c r="C511" s="12" t="n">
        <v>0.69</v>
      </c>
      <c r="D511" s="3" t="s">
        <v>13</v>
      </c>
      <c r="E511" s="12" t="n">
        <v>0.31</v>
      </c>
      <c r="F511" s="12" t="n">
        <v>0.31</v>
      </c>
    </row>
    <row r="512" customFormat="false" ht="10.2" hidden="false" customHeight="false" outlineLevel="0" collapsed="false">
      <c r="A512" s="1" t="s">
        <v>560</v>
      </c>
      <c r="B512" s="3" t="s">
        <v>7</v>
      </c>
      <c r="C512" s="12" t="n">
        <v>0.7</v>
      </c>
      <c r="D512" s="3" t="s">
        <v>13</v>
      </c>
      <c r="E512" s="12" t="n">
        <v>0.3</v>
      </c>
      <c r="F512" s="12" t="n">
        <v>0.3</v>
      </c>
    </row>
    <row r="513" customFormat="false" ht="10.2" hidden="false" customHeight="false" outlineLevel="0" collapsed="false">
      <c r="A513" s="1" t="s">
        <v>536</v>
      </c>
      <c r="B513" s="3" t="s">
        <v>7</v>
      </c>
      <c r="C513" s="12" t="n">
        <v>0.7</v>
      </c>
      <c r="D513" s="3" t="s">
        <v>13</v>
      </c>
      <c r="E513" s="12" t="n">
        <v>0.3</v>
      </c>
      <c r="F513" s="12" t="n">
        <v>0.3</v>
      </c>
    </row>
    <row r="514" customFormat="false" ht="10.2" hidden="false" customHeight="false" outlineLevel="0" collapsed="false">
      <c r="A514" s="1" t="s">
        <v>569</v>
      </c>
      <c r="B514" s="3" t="s">
        <v>7</v>
      </c>
      <c r="C514" s="12" t="n">
        <v>0.7</v>
      </c>
      <c r="D514" s="3" t="s">
        <v>13</v>
      </c>
      <c r="E514" s="12" t="n">
        <v>0.3</v>
      </c>
      <c r="F514" s="12" t="n">
        <v>0.3</v>
      </c>
    </row>
    <row r="515" customFormat="false" ht="10.2" hidden="false" customHeight="false" outlineLevel="0" collapsed="false">
      <c r="A515" s="1" t="s">
        <v>222</v>
      </c>
      <c r="B515" s="3" t="s">
        <v>7</v>
      </c>
      <c r="C515" s="12" t="n">
        <v>0.7</v>
      </c>
      <c r="D515" s="3" t="s">
        <v>13</v>
      </c>
      <c r="E515" s="12" t="n">
        <v>0.3</v>
      </c>
      <c r="F515" s="12" t="n">
        <v>0.3</v>
      </c>
    </row>
    <row r="516" customFormat="false" ht="10.2" hidden="false" customHeight="false" outlineLevel="0" collapsed="false">
      <c r="A516" s="1" t="s">
        <v>218</v>
      </c>
      <c r="B516" s="3" t="s">
        <v>7</v>
      </c>
      <c r="C516" s="12" t="n">
        <v>0.7</v>
      </c>
      <c r="D516" s="3" t="s">
        <v>13</v>
      </c>
      <c r="E516" s="12" t="n">
        <v>0.3</v>
      </c>
      <c r="F516" s="12" t="n">
        <v>0.3</v>
      </c>
    </row>
    <row r="517" customFormat="false" ht="10.2" hidden="false" customHeight="false" outlineLevel="0" collapsed="false">
      <c r="A517" s="1" t="s">
        <v>200</v>
      </c>
      <c r="B517" s="3" t="s">
        <v>10</v>
      </c>
      <c r="C517" s="12" t="n">
        <v>0.7</v>
      </c>
      <c r="D517" s="3" t="s">
        <v>13</v>
      </c>
      <c r="E517" s="12" t="n">
        <v>0.3</v>
      </c>
      <c r="F517" s="12" t="n">
        <v>0.3</v>
      </c>
    </row>
    <row r="518" customFormat="false" ht="10.2" hidden="false" customHeight="false" outlineLevel="0" collapsed="false">
      <c r="A518" s="1" t="s">
        <v>564</v>
      </c>
      <c r="B518" s="3" t="s">
        <v>7</v>
      </c>
      <c r="C518" s="12" t="n">
        <v>0.7</v>
      </c>
      <c r="D518" s="3" t="s">
        <v>13</v>
      </c>
      <c r="E518" s="12" t="n">
        <v>0.3</v>
      </c>
      <c r="F518" s="12" t="n">
        <v>0.3</v>
      </c>
    </row>
    <row r="519" customFormat="false" ht="10.2" hidden="false" customHeight="false" outlineLevel="0" collapsed="false">
      <c r="A519" s="1" t="s">
        <v>522</v>
      </c>
      <c r="B519" s="3" t="s">
        <v>7</v>
      </c>
      <c r="C519" s="12" t="n">
        <v>0.7</v>
      </c>
      <c r="D519" s="3" t="s">
        <v>13</v>
      </c>
      <c r="E519" s="12" t="n">
        <v>0.3</v>
      </c>
      <c r="F519" s="12" t="n">
        <v>0.3</v>
      </c>
    </row>
    <row r="520" customFormat="false" ht="10.2" hidden="false" customHeight="false" outlineLevel="0" collapsed="false">
      <c r="A520" s="1" t="s">
        <v>499</v>
      </c>
      <c r="B520" s="3" t="s">
        <v>7</v>
      </c>
      <c r="C520" s="12" t="n">
        <v>0.7</v>
      </c>
      <c r="D520" s="3" t="s">
        <v>13</v>
      </c>
      <c r="E520" s="12" t="n">
        <v>0.3</v>
      </c>
      <c r="F520" s="12" t="n">
        <v>0.3</v>
      </c>
    </row>
    <row r="521" customFormat="false" ht="10.2" hidden="false" customHeight="false" outlineLevel="0" collapsed="false">
      <c r="A521" s="1" t="s">
        <v>519</v>
      </c>
      <c r="B521" s="3" t="s">
        <v>7</v>
      </c>
      <c r="C521" s="12" t="n">
        <v>0.71</v>
      </c>
      <c r="D521" s="3" t="s">
        <v>13</v>
      </c>
      <c r="E521" s="12" t="n">
        <v>0.29</v>
      </c>
      <c r="F521" s="12" t="n">
        <v>0.29</v>
      </c>
    </row>
    <row r="522" customFormat="false" ht="10.2" hidden="false" customHeight="false" outlineLevel="0" collapsed="false">
      <c r="A522" s="1" t="s">
        <v>118</v>
      </c>
      <c r="B522" s="3" t="s">
        <v>7</v>
      </c>
      <c r="C522" s="12" t="n">
        <v>0.73</v>
      </c>
      <c r="D522" s="3" t="s">
        <v>13</v>
      </c>
      <c r="E522" s="12" t="n">
        <v>0.27</v>
      </c>
      <c r="F522" s="12" t="n">
        <v>0.27</v>
      </c>
    </row>
    <row r="523" customFormat="false" ht="10.2" hidden="false" customHeight="false" outlineLevel="0" collapsed="false">
      <c r="A523" s="1" t="s">
        <v>597</v>
      </c>
      <c r="B523" s="3" t="s">
        <v>7</v>
      </c>
      <c r="C523" s="12" t="n">
        <v>0.73</v>
      </c>
      <c r="D523" s="3" t="s">
        <v>13</v>
      </c>
      <c r="E523" s="12" t="n">
        <v>0.28</v>
      </c>
      <c r="F523" s="12" t="n">
        <v>0.275</v>
      </c>
    </row>
    <row r="524" customFormat="false" ht="10.2" hidden="false" customHeight="false" outlineLevel="0" collapsed="false">
      <c r="A524" s="1" t="s">
        <v>488</v>
      </c>
      <c r="B524" s="3" t="s">
        <v>7</v>
      </c>
      <c r="C524" s="12" t="n">
        <v>0.73</v>
      </c>
      <c r="D524" s="3" t="s">
        <v>13</v>
      </c>
      <c r="E524" s="12" t="n">
        <v>0.28</v>
      </c>
      <c r="F524" s="12" t="n">
        <v>0.275</v>
      </c>
    </row>
    <row r="525" customFormat="false" ht="10.2" hidden="false" customHeight="false" outlineLevel="0" collapsed="false">
      <c r="A525" s="1" t="s">
        <v>168</v>
      </c>
      <c r="B525" s="3" t="s">
        <v>7</v>
      </c>
      <c r="C525" s="12" t="n">
        <v>0.73</v>
      </c>
      <c r="D525" s="3" t="s">
        <v>13</v>
      </c>
      <c r="E525" s="12" t="n">
        <v>0.28</v>
      </c>
      <c r="F525" s="12" t="n">
        <v>0.275</v>
      </c>
    </row>
    <row r="526" customFormat="false" ht="10.2" hidden="false" customHeight="false" outlineLevel="0" collapsed="false">
      <c r="A526" s="1" t="s">
        <v>490</v>
      </c>
      <c r="B526" s="3" t="s">
        <v>7</v>
      </c>
      <c r="C526" s="12" t="n">
        <v>0.73</v>
      </c>
      <c r="D526" s="3" t="s">
        <v>13</v>
      </c>
      <c r="E526" s="12" t="n">
        <v>0.28</v>
      </c>
      <c r="F526" s="12" t="n">
        <v>0.28</v>
      </c>
    </row>
    <row r="527" customFormat="false" ht="10.2" hidden="false" customHeight="false" outlineLevel="0" collapsed="false">
      <c r="A527" s="1" t="s">
        <v>549</v>
      </c>
      <c r="B527" s="3" t="s">
        <v>7</v>
      </c>
      <c r="C527" s="12" t="n">
        <v>0.73</v>
      </c>
      <c r="D527" s="3" t="s">
        <v>10</v>
      </c>
      <c r="E527" s="12" t="n">
        <v>0.28</v>
      </c>
      <c r="F527" s="12" t="n">
        <v>0.28</v>
      </c>
    </row>
    <row r="528" customFormat="false" ht="10.2" hidden="false" customHeight="false" outlineLevel="0" collapsed="false">
      <c r="A528" s="1" t="s">
        <v>600</v>
      </c>
      <c r="B528" s="3" t="s">
        <v>7</v>
      </c>
      <c r="C528" s="12" t="n">
        <v>0.73</v>
      </c>
      <c r="D528" s="3" t="s">
        <v>13</v>
      </c>
      <c r="E528" s="12" t="n">
        <v>0.28</v>
      </c>
      <c r="F528" s="12" t="n">
        <v>0.28</v>
      </c>
    </row>
    <row r="529" customFormat="false" ht="10.2" hidden="false" customHeight="false" outlineLevel="0" collapsed="false">
      <c r="A529" s="1" t="s">
        <v>543</v>
      </c>
      <c r="B529" s="3" t="s">
        <v>7</v>
      </c>
      <c r="C529" s="12" t="n">
        <v>0.73</v>
      </c>
      <c r="D529" s="3" t="s">
        <v>13</v>
      </c>
      <c r="E529" s="12" t="n">
        <v>0.28</v>
      </c>
      <c r="F529" s="12" t="n">
        <v>0.28</v>
      </c>
    </row>
    <row r="530" customFormat="false" ht="10.2" hidden="false" customHeight="false" outlineLevel="0" collapsed="false">
      <c r="A530" s="1" t="s">
        <v>197</v>
      </c>
      <c r="B530" s="3" t="s">
        <v>7</v>
      </c>
      <c r="C530" s="12" t="n">
        <v>0.73</v>
      </c>
      <c r="D530" s="3" t="s">
        <v>13</v>
      </c>
      <c r="E530" s="12" t="n">
        <v>0.28</v>
      </c>
      <c r="F530" s="12" t="n">
        <v>0.28</v>
      </c>
    </row>
    <row r="531" customFormat="false" ht="10.2" hidden="false" customHeight="false" outlineLevel="0" collapsed="false">
      <c r="A531" s="1" t="s">
        <v>578</v>
      </c>
      <c r="B531" s="3" t="s">
        <v>7</v>
      </c>
      <c r="C531" s="12" t="n">
        <v>0.74</v>
      </c>
      <c r="D531" s="3" t="s">
        <v>13</v>
      </c>
      <c r="E531" s="12" t="n">
        <v>0.26</v>
      </c>
      <c r="F531" s="12" t="n">
        <v>0.26</v>
      </c>
    </row>
    <row r="532" customFormat="false" ht="10.2" hidden="false" customHeight="false" outlineLevel="0" collapsed="false">
      <c r="A532" s="1" t="s">
        <v>595</v>
      </c>
      <c r="B532" s="3" t="s">
        <v>7</v>
      </c>
      <c r="C532" s="12" t="n">
        <v>0.75</v>
      </c>
      <c r="D532" s="3" t="s">
        <v>10</v>
      </c>
      <c r="E532" s="12" t="n">
        <v>0.25</v>
      </c>
      <c r="F532" s="12" t="n">
        <v>0.25</v>
      </c>
    </row>
    <row r="533" customFormat="false" ht="10.2" hidden="false" customHeight="false" outlineLevel="0" collapsed="false">
      <c r="A533" s="1" t="s">
        <v>535</v>
      </c>
      <c r="B533" s="3" t="s">
        <v>7</v>
      </c>
      <c r="C533" s="12" t="n">
        <v>0.75</v>
      </c>
      <c r="D533" s="3" t="s">
        <v>13</v>
      </c>
      <c r="E533" s="12" t="n">
        <v>0.25</v>
      </c>
      <c r="F533" s="12" t="n">
        <v>0.25</v>
      </c>
    </row>
    <row r="534" customFormat="false" ht="10.2" hidden="false" customHeight="false" outlineLevel="0" collapsed="false">
      <c r="A534" s="1" t="s">
        <v>579</v>
      </c>
      <c r="B534" s="3" t="s">
        <v>7</v>
      </c>
      <c r="C534" s="12" t="n">
        <v>0.75</v>
      </c>
      <c r="D534" s="3" t="s">
        <v>13</v>
      </c>
      <c r="E534" s="12" t="n">
        <v>0.25</v>
      </c>
      <c r="F534" s="12" t="n">
        <v>0.25</v>
      </c>
    </row>
    <row r="535" customFormat="false" ht="10.2" hidden="false" customHeight="false" outlineLevel="0" collapsed="false">
      <c r="A535" s="1" t="s">
        <v>164</v>
      </c>
      <c r="B535" s="3" t="s">
        <v>7</v>
      </c>
      <c r="C535" s="12" t="n">
        <v>0.75</v>
      </c>
      <c r="D535" s="3" t="s">
        <v>13</v>
      </c>
      <c r="E535" s="12" t="n">
        <v>0.25</v>
      </c>
      <c r="F535" s="12" t="n">
        <v>0.25</v>
      </c>
    </row>
    <row r="536" customFormat="false" ht="10.2" hidden="false" customHeight="false" outlineLevel="0" collapsed="false">
      <c r="A536" s="1" t="s">
        <v>589</v>
      </c>
      <c r="B536" s="3" t="s">
        <v>7</v>
      </c>
      <c r="C536" s="12" t="n">
        <v>0.75</v>
      </c>
      <c r="D536" s="3" t="s">
        <v>13</v>
      </c>
      <c r="E536" s="12" t="n">
        <v>0.25</v>
      </c>
      <c r="F536" s="12" t="n">
        <v>0.25</v>
      </c>
    </row>
    <row r="537" customFormat="false" ht="10.2" hidden="false" customHeight="false" outlineLevel="0" collapsed="false">
      <c r="A537" s="1" t="s">
        <v>581</v>
      </c>
      <c r="B537" s="3" t="s">
        <v>7</v>
      </c>
      <c r="C537" s="12" t="n">
        <v>0.75</v>
      </c>
      <c r="D537" s="3" t="s">
        <v>13</v>
      </c>
      <c r="E537" s="12" t="n">
        <v>0.25</v>
      </c>
      <c r="F537" s="12" t="n">
        <v>0.25</v>
      </c>
    </row>
    <row r="538" customFormat="false" ht="10.2" hidden="false" customHeight="false" outlineLevel="0" collapsed="false">
      <c r="A538" s="1" t="s">
        <v>532</v>
      </c>
      <c r="B538" s="3" t="s">
        <v>7</v>
      </c>
      <c r="C538" s="12" t="n">
        <v>0.75</v>
      </c>
      <c r="D538" s="3" t="s">
        <v>13</v>
      </c>
      <c r="E538" s="12" t="n">
        <v>0.25</v>
      </c>
      <c r="F538" s="12" t="n">
        <v>0.25</v>
      </c>
    </row>
    <row r="539" customFormat="false" ht="10.2" hidden="false" customHeight="false" outlineLevel="0" collapsed="false">
      <c r="A539" s="1" t="s">
        <v>533</v>
      </c>
      <c r="B539" s="3" t="s">
        <v>7</v>
      </c>
      <c r="C539" s="12" t="n">
        <v>0.75</v>
      </c>
      <c r="D539" s="3" t="s">
        <v>13</v>
      </c>
      <c r="E539" s="12" t="n">
        <v>0.25</v>
      </c>
      <c r="F539" s="12" t="n">
        <v>0.25</v>
      </c>
    </row>
    <row r="540" customFormat="false" ht="10.2" hidden="false" customHeight="false" outlineLevel="0" collapsed="false">
      <c r="A540" s="1" t="s">
        <v>601</v>
      </c>
      <c r="B540" s="3" t="s">
        <v>7</v>
      </c>
      <c r="C540" s="12" t="n">
        <v>0.78</v>
      </c>
      <c r="D540" s="3" t="s">
        <v>10</v>
      </c>
      <c r="E540" s="12" t="n">
        <v>0.23</v>
      </c>
      <c r="F540" s="12" t="n">
        <v>0.225</v>
      </c>
    </row>
    <row r="541" customFormat="false" ht="10.2" hidden="false" customHeight="false" outlineLevel="0" collapsed="false">
      <c r="A541" s="1" t="s">
        <v>575</v>
      </c>
      <c r="B541" s="3" t="s">
        <v>7</v>
      </c>
      <c r="C541" s="12" t="n">
        <v>0.78</v>
      </c>
      <c r="D541" s="3" t="s">
        <v>13</v>
      </c>
      <c r="E541" s="12" t="n">
        <v>0.23</v>
      </c>
      <c r="F541" s="12" t="n">
        <v>0.23</v>
      </c>
    </row>
    <row r="542" customFormat="false" ht="10.2" hidden="false" customHeight="false" outlineLevel="0" collapsed="false">
      <c r="A542" s="1" t="s">
        <v>583</v>
      </c>
      <c r="B542" s="3" t="s">
        <v>7</v>
      </c>
      <c r="C542" s="12" t="n">
        <v>0.78</v>
      </c>
      <c r="D542" s="3" t="s">
        <v>13</v>
      </c>
      <c r="E542" s="12" t="n">
        <v>0.23</v>
      </c>
      <c r="F542" s="12" t="n">
        <v>0.23</v>
      </c>
    </row>
    <row r="543" customFormat="false" ht="10.2" hidden="false" customHeight="false" outlineLevel="0" collapsed="false">
      <c r="A543" s="1" t="s">
        <v>593</v>
      </c>
      <c r="B543" s="3" t="s">
        <v>7</v>
      </c>
      <c r="C543" s="12" t="n">
        <v>0.78</v>
      </c>
      <c r="D543" s="3" t="s">
        <v>10</v>
      </c>
      <c r="E543" s="12" t="n">
        <v>0.23</v>
      </c>
      <c r="F543" s="12" t="n">
        <v>0.23</v>
      </c>
    </row>
    <row r="544" customFormat="false" ht="10.2" hidden="false" customHeight="false" outlineLevel="0" collapsed="false">
      <c r="A544" s="1" t="s">
        <v>591</v>
      </c>
      <c r="B544" s="3" t="s">
        <v>7</v>
      </c>
      <c r="C544" s="12" t="n">
        <v>0.78</v>
      </c>
      <c r="D544" s="3" t="s">
        <v>13</v>
      </c>
      <c r="E544" s="12" t="n">
        <v>0.23</v>
      </c>
      <c r="F544" s="12" t="n">
        <v>0.23</v>
      </c>
    </row>
    <row r="545" customFormat="false" ht="10.2" hidden="false" customHeight="false" outlineLevel="0" collapsed="false">
      <c r="A545" s="1" t="s">
        <v>507</v>
      </c>
      <c r="B545" s="3" t="s">
        <v>7</v>
      </c>
      <c r="C545" s="12" t="n">
        <v>0.8</v>
      </c>
      <c r="D545" s="3" t="s">
        <v>13</v>
      </c>
      <c r="E545" s="12" t="n">
        <v>0.2</v>
      </c>
      <c r="F545" s="12" t="n">
        <v>0.2</v>
      </c>
    </row>
    <row r="546" customFormat="false" ht="10.2" hidden="false" customHeight="false" outlineLevel="0" collapsed="false">
      <c r="A546" s="1" t="s">
        <v>551</v>
      </c>
      <c r="B546" s="3" t="s">
        <v>7</v>
      </c>
      <c r="C546" s="12" t="n">
        <v>0.8</v>
      </c>
      <c r="D546" s="3" t="s">
        <v>13</v>
      </c>
      <c r="E546" s="12" t="n">
        <v>0.2</v>
      </c>
      <c r="F546" s="12" t="n">
        <v>0.2</v>
      </c>
    </row>
    <row r="547" customFormat="false" ht="10.2" hidden="false" customHeight="false" outlineLevel="0" collapsed="false">
      <c r="A547" s="1" t="s">
        <v>618</v>
      </c>
      <c r="B547" s="3" t="s">
        <v>7</v>
      </c>
      <c r="C547" s="12" t="n">
        <v>0.8</v>
      </c>
      <c r="D547" s="3" t="s">
        <v>13</v>
      </c>
      <c r="E547" s="12" t="n">
        <v>0.2</v>
      </c>
      <c r="F547" s="12" t="n">
        <v>0.2</v>
      </c>
    </row>
    <row r="548" customFormat="false" ht="10.2" hidden="false" customHeight="false" outlineLevel="0" collapsed="false">
      <c r="A548" s="1" t="s">
        <v>598</v>
      </c>
      <c r="B548" s="3" t="s">
        <v>7</v>
      </c>
      <c r="C548" s="12" t="n">
        <v>0.8</v>
      </c>
      <c r="D548" s="3" t="s">
        <v>10</v>
      </c>
      <c r="E548" s="12" t="n">
        <v>0.2</v>
      </c>
      <c r="F548" s="12" t="n">
        <v>0.2</v>
      </c>
    </row>
    <row r="549" customFormat="false" ht="10.2" hidden="false" customHeight="false" outlineLevel="0" collapsed="false">
      <c r="A549" s="1" t="s">
        <v>494</v>
      </c>
      <c r="B549" s="3" t="s">
        <v>7</v>
      </c>
      <c r="C549" s="12" t="n">
        <v>0.8</v>
      </c>
      <c r="D549" s="3" t="s">
        <v>13</v>
      </c>
      <c r="E549" s="12" t="n">
        <v>0.2</v>
      </c>
      <c r="F549" s="12" t="n">
        <v>0.2</v>
      </c>
    </row>
    <row r="550" customFormat="false" ht="10.2" hidden="false" customHeight="false" outlineLevel="0" collapsed="false">
      <c r="A550" s="1" t="s">
        <v>530</v>
      </c>
      <c r="B550" s="3" t="s">
        <v>7</v>
      </c>
      <c r="C550" s="12" t="n">
        <v>0.8</v>
      </c>
      <c r="D550" s="3" t="s">
        <v>13</v>
      </c>
      <c r="E550" s="12" t="n">
        <v>0.2</v>
      </c>
      <c r="F550" s="12" t="n">
        <v>0.2</v>
      </c>
    </row>
    <row r="551" customFormat="false" ht="10.2" hidden="false" customHeight="false" outlineLevel="0" collapsed="false">
      <c r="A551" s="1" t="s">
        <v>540</v>
      </c>
      <c r="B551" s="3" t="s">
        <v>7</v>
      </c>
      <c r="C551" s="12" t="n">
        <v>0.83</v>
      </c>
      <c r="D551" s="3" t="s">
        <v>13</v>
      </c>
      <c r="E551" s="12" t="n">
        <v>0.18</v>
      </c>
      <c r="F551" s="12" t="n">
        <v>0.175</v>
      </c>
    </row>
    <row r="552" customFormat="false" ht="10.2" hidden="false" customHeight="false" outlineLevel="0" collapsed="false">
      <c r="A552" s="1" t="s">
        <v>577</v>
      </c>
      <c r="B552" s="3" t="s">
        <v>7</v>
      </c>
      <c r="C552" s="12" t="n">
        <v>0.83</v>
      </c>
      <c r="D552" s="3" t="s">
        <v>13</v>
      </c>
      <c r="E552" s="12" t="n">
        <v>0.18</v>
      </c>
      <c r="F552" s="12" t="n">
        <v>0.18</v>
      </c>
    </row>
    <row r="553" customFormat="false" ht="10.2" hidden="false" customHeight="false" outlineLevel="0" collapsed="false">
      <c r="A553" s="1" t="s">
        <v>568</v>
      </c>
      <c r="B553" s="3" t="s">
        <v>7</v>
      </c>
      <c r="C553" s="12" t="n">
        <v>0.83</v>
      </c>
      <c r="D553" s="3" t="s">
        <v>13</v>
      </c>
      <c r="E553" s="12" t="n">
        <v>0.18</v>
      </c>
      <c r="F553" s="12" t="n">
        <v>0.18</v>
      </c>
    </row>
    <row r="554" customFormat="false" ht="10.2" hidden="false" customHeight="false" outlineLevel="0" collapsed="false">
      <c r="A554" s="1" t="s">
        <v>570</v>
      </c>
      <c r="B554" s="3" t="s">
        <v>7</v>
      </c>
      <c r="C554" s="12" t="n">
        <v>0.85</v>
      </c>
      <c r="D554" s="3" t="s">
        <v>13</v>
      </c>
      <c r="E554" s="12" t="n">
        <v>0.15</v>
      </c>
      <c r="F554" s="12" t="n">
        <v>0.15</v>
      </c>
    </row>
    <row r="555" customFormat="false" ht="10.2" hidden="false" customHeight="false" outlineLevel="0" collapsed="false">
      <c r="A555" s="1" t="s">
        <v>615</v>
      </c>
      <c r="B555" s="3" t="s">
        <v>7</v>
      </c>
      <c r="C555" s="12" t="n">
        <v>0.85</v>
      </c>
      <c r="D555" s="3" t="s">
        <v>13</v>
      </c>
      <c r="E555" s="12" t="n">
        <v>0.15</v>
      </c>
      <c r="F555" s="12" t="n">
        <v>0.15</v>
      </c>
    </row>
    <row r="556" customFormat="false" ht="10.2" hidden="false" customHeight="false" outlineLevel="0" collapsed="false">
      <c r="A556" s="1" t="s">
        <v>616</v>
      </c>
      <c r="B556" s="3" t="s">
        <v>7</v>
      </c>
      <c r="C556" s="12" t="n">
        <v>0.85</v>
      </c>
      <c r="D556" s="3" t="s">
        <v>13</v>
      </c>
      <c r="E556" s="12" t="n">
        <v>0.15</v>
      </c>
      <c r="F556" s="12" t="n">
        <v>0.15</v>
      </c>
    </row>
    <row r="557" customFormat="false" ht="10.2" hidden="false" customHeight="false" outlineLevel="0" collapsed="false">
      <c r="A557" s="1" t="s">
        <v>592</v>
      </c>
      <c r="B557" s="3" t="s">
        <v>7</v>
      </c>
      <c r="C557" s="12" t="n">
        <v>0.85</v>
      </c>
      <c r="D557" s="3" t="s">
        <v>13</v>
      </c>
      <c r="E557" s="12" t="n">
        <v>0.15</v>
      </c>
      <c r="F557" s="12" t="n">
        <v>0.15</v>
      </c>
    </row>
    <row r="558" customFormat="false" ht="10.2" hidden="false" customHeight="false" outlineLevel="0" collapsed="false">
      <c r="A558" s="1" t="s">
        <v>606</v>
      </c>
      <c r="B558" s="3" t="s">
        <v>7</v>
      </c>
      <c r="C558" s="12" t="n">
        <v>0.85</v>
      </c>
      <c r="D558" s="3" t="s">
        <v>13</v>
      </c>
      <c r="E558" s="12" t="n">
        <v>0.15</v>
      </c>
      <c r="F558" s="12" t="n">
        <v>0.15</v>
      </c>
    </row>
    <row r="559" customFormat="false" ht="10.2" hidden="false" customHeight="false" outlineLevel="0" collapsed="false">
      <c r="A559" s="1" t="s">
        <v>555</v>
      </c>
      <c r="B559" s="3" t="s">
        <v>7</v>
      </c>
      <c r="C559" s="12" t="n">
        <v>0.85</v>
      </c>
      <c r="D559" s="3" t="s">
        <v>13</v>
      </c>
      <c r="E559" s="12" t="n">
        <v>0.15</v>
      </c>
      <c r="F559" s="12" t="n">
        <v>0.15</v>
      </c>
    </row>
    <row r="560" customFormat="false" ht="10.2" hidden="false" customHeight="false" outlineLevel="0" collapsed="false">
      <c r="A560" s="1" t="s">
        <v>506</v>
      </c>
      <c r="B560" s="3" t="s">
        <v>7</v>
      </c>
      <c r="C560" s="12" t="n">
        <v>0.85</v>
      </c>
      <c r="D560" s="3" t="s">
        <v>13</v>
      </c>
      <c r="E560" s="12" t="n">
        <v>0.15</v>
      </c>
      <c r="F560" s="12" t="n">
        <v>0.15</v>
      </c>
    </row>
    <row r="561" customFormat="false" ht="10.2" hidden="false" customHeight="false" outlineLevel="0" collapsed="false">
      <c r="A561" s="1" t="s">
        <v>586</v>
      </c>
      <c r="B561" s="3" t="s">
        <v>7</v>
      </c>
      <c r="C561" s="12" t="n">
        <v>0.85</v>
      </c>
      <c r="D561" s="3" t="s">
        <v>13</v>
      </c>
      <c r="E561" s="12" t="n">
        <v>0.15</v>
      </c>
      <c r="F561" s="12" t="n">
        <v>0.15</v>
      </c>
    </row>
    <row r="562" customFormat="false" ht="10.2" hidden="false" customHeight="false" outlineLevel="0" collapsed="false">
      <c r="A562" s="1" t="s">
        <v>126</v>
      </c>
      <c r="B562" s="3" t="s">
        <v>10</v>
      </c>
      <c r="C562" s="12" t="n">
        <v>0.86</v>
      </c>
      <c r="D562" s="3" t="s">
        <v>13</v>
      </c>
      <c r="E562" s="12" t="n">
        <v>0.14</v>
      </c>
      <c r="F562" s="12" t="n">
        <v>0.14</v>
      </c>
    </row>
    <row r="563" customFormat="false" ht="10.2" hidden="false" customHeight="false" outlineLevel="0" collapsed="false">
      <c r="A563" s="1" t="s">
        <v>605</v>
      </c>
      <c r="B563" s="3" t="s">
        <v>7</v>
      </c>
      <c r="C563" s="12" t="n">
        <v>0.88</v>
      </c>
      <c r="D563" s="3" t="s">
        <v>13</v>
      </c>
      <c r="E563" s="12" t="n">
        <v>0.13</v>
      </c>
      <c r="F563" s="12" t="n">
        <v>0.125</v>
      </c>
    </row>
    <row r="564" customFormat="false" ht="10.2" hidden="false" customHeight="false" outlineLevel="0" collapsed="false">
      <c r="A564" s="1" t="s">
        <v>563</v>
      </c>
      <c r="B564" s="3" t="s">
        <v>7</v>
      </c>
      <c r="C564" s="12" t="n">
        <v>0.88</v>
      </c>
      <c r="D564" s="3" t="s">
        <v>13</v>
      </c>
      <c r="E564" s="12" t="n">
        <v>0.13</v>
      </c>
      <c r="F564" s="12" t="n">
        <v>0.125</v>
      </c>
    </row>
    <row r="565" customFormat="false" ht="10.2" hidden="false" customHeight="false" outlineLevel="0" collapsed="false">
      <c r="A565" s="1" t="s">
        <v>553</v>
      </c>
      <c r="B565" s="3" t="s">
        <v>7</v>
      </c>
      <c r="C565" s="12" t="n">
        <v>0.88</v>
      </c>
      <c r="D565" s="3" t="s">
        <v>13</v>
      </c>
      <c r="E565" s="12" t="n">
        <v>0.13</v>
      </c>
      <c r="F565" s="12" t="n">
        <v>0.125</v>
      </c>
    </row>
    <row r="566" customFormat="false" ht="10.2" hidden="false" customHeight="false" outlineLevel="0" collapsed="false">
      <c r="A566" s="1" t="s">
        <v>527</v>
      </c>
      <c r="B566" s="3" t="s">
        <v>7</v>
      </c>
      <c r="C566" s="12" t="n">
        <v>0.88</v>
      </c>
      <c r="D566" s="3" t="s">
        <v>10</v>
      </c>
      <c r="E566" s="12" t="n">
        <v>0.13</v>
      </c>
      <c r="F566" s="12" t="n">
        <v>0.125</v>
      </c>
    </row>
    <row r="567" customFormat="false" ht="10.2" hidden="false" customHeight="false" outlineLevel="0" collapsed="false">
      <c r="A567" s="1" t="s">
        <v>611</v>
      </c>
      <c r="B567" s="3" t="s">
        <v>7</v>
      </c>
      <c r="C567" s="12" t="n">
        <v>0.89</v>
      </c>
      <c r="D567" s="3" t="s">
        <v>10</v>
      </c>
      <c r="E567" s="12" t="n">
        <v>0.11</v>
      </c>
      <c r="F567" s="12" t="n">
        <v>0.11</v>
      </c>
    </row>
    <row r="568" customFormat="false" ht="10.2" hidden="false" customHeight="false" outlineLevel="0" collapsed="false">
      <c r="A568" s="1" t="s">
        <v>623</v>
      </c>
      <c r="B568" s="3" t="s">
        <v>7</v>
      </c>
      <c r="C568" s="12" t="n">
        <v>0.9</v>
      </c>
      <c r="D568" s="3" t="s">
        <v>13</v>
      </c>
      <c r="E568" s="12" t="n">
        <v>0.1</v>
      </c>
      <c r="F568" s="12" t="n">
        <v>0.1</v>
      </c>
    </row>
    <row r="569" customFormat="false" ht="10.2" hidden="false" customHeight="false" outlineLevel="0" collapsed="false">
      <c r="A569" s="1" t="s">
        <v>511</v>
      </c>
      <c r="B569" s="3" t="s">
        <v>7</v>
      </c>
      <c r="C569" s="12" t="n">
        <v>0.9</v>
      </c>
      <c r="D569" s="3" t="s">
        <v>13</v>
      </c>
      <c r="E569" s="12" t="n">
        <v>0.1</v>
      </c>
      <c r="F569" s="12" t="n">
        <v>0.1</v>
      </c>
    </row>
    <row r="570" customFormat="false" ht="10.2" hidden="false" customHeight="false" outlineLevel="0" collapsed="false">
      <c r="A570" s="1" t="s">
        <v>588</v>
      </c>
      <c r="B570" s="3" t="s">
        <v>7</v>
      </c>
      <c r="C570" s="12" t="n">
        <v>0.9</v>
      </c>
      <c r="D570" s="3" t="s">
        <v>13</v>
      </c>
      <c r="E570" s="12" t="n">
        <v>0.1</v>
      </c>
      <c r="F570" s="12" t="n">
        <v>0.1</v>
      </c>
    </row>
    <row r="571" customFormat="false" ht="10.2" hidden="false" customHeight="false" outlineLevel="0" collapsed="false">
      <c r="A571" s="1" t="s">
        <v>859</v>
      </c>
      <c r="B571" s="3" t="s">
        <v>7</v>
      </c>
      <c r="C571" s="12" t="n">
        <v>0.9</v>
      </c>
      <c r="D571" s="3" t="s">
        <v>10</v>
      </c>
      <c r="E571" s="12" t="n">
        <v>0.1</v>
      </c>
      <c r="F571" s="12" t="n">
        <v>0.1</v>
      </c>
    </row>
    <row r="572" customFormat="false" ht="10.2" hidden="false" customHeight="false" outlineLevel="0" collapsed="false">
      <c r="A572" s="1" t="s">
        <v>584</v>
      </c>
      <c r="B572" s="3" t="s">
        <v>7</v>
      </c>
      <c r="C572" s="12" t="n">
        <v>0.9</v>
      </c>
      <c r="D572" s="3" t="s">
        <v>13</v>
      </c>
      <c r="E572" s="12" t="n">
        <v>0.1</v>
      </c>
      <c r="F572" s="12" t="n">
        <v>0.1</v>
      </c>
    </row>
    <row r="573" customFormat="false" ht="10.2" hidden="false" customHeight="false" outlineLevel="0" collapsed="false">
      <c r="A573" s="1" t="s">
        <v>585</v>
      </c>
      <c r="B573" s="3" t="s">
        <v>7</v>
      </c>
      <c r="C573" s="12" t="n">
        <v>0.93</v>
      </c>
      <c r="D573" s="3" t="s">
        <v>10</v>
      </c>
      <c r="E573" s="12" t="n">
        <v>0.08</v>
      </c>
      <c r="F573" s="12" t="n">
        <v>0.075</v>
      </c>
    </row>
    <row r="574" customFormat="false" ht="10.2" hidden="false" customHeight="false" outlineLevel="0" collapsed="false">
      <c r="A574" s="1" t="s">
        <v>523</v>
      </c>
      <c r="B574" s="3" t="s">
        <v>7</v>
      </c>
      <c r="C574" s="12" t="n">
        <v>0.93</v>
      </c>
      <c r="D574" s="3" t="s">
        <v>13</v>
      </c>
      <c r="E574" s="12" t="n">
        <v>0.08</v>
      </c>
      <c r="F574" s="12" t="n">
        <v>0.075</v>
      </c>
    </row>
    <row r="575" customFormat="false" ht="10.2" hidden="false" customHeight="false" outlineLevel="0" collapsed="false">
      <c r="A575" s="1" t="s">
        <v>599</v>
      </c>
      <c r="B575" s="3" t="s">
        <v>7</v>
      </c>
      <c r="C575" s="12" t="n">
        <v>0.93</v>
      </c>
      <c r="D575" s="3" t="s">
        <v>13</v>
      </c>
      <c r="E575" s="12" t="n">
        <v>0.08</v>
      </c>
      <c r="F575" s="12" t="n">
        <v>0.08</v>
      </c>
    </row>
    <row r="576" customFormat="false" ht="10.2" hidden="false" customHeight="false" outlineLevel="0" collapsed="false">
      <c r="A576" s="1" t="s">
        <v>576</v>
      </c>
      <c r="B576" s="3" t="s">
        <v>7</v>
      </c>
      <c r="C576" s="12" t="n">
        <v>0.93</v>
      </c>
      <c r="D576" s="3" t="s">
        <v>13</v>
      </c>
      <c r="E576" s="12" t="n">
        <v>0.08</v>
      </c>
      <c r="F576" s="12" t="n">
        <v>0.08</v>
      </c>
    </row>
    <row r="577" customFormat="false" ht="10.2" hidden="false" customHeight="false" outlineLevel="0" collapsed="false">
      <c r="A577" s="1" t="s">
        <v>617</v>
      </c>
      <c r="B577" s="3" t="s">
        <v>7</v>
      </c>
      <c r="C577" s="12" t="n">
        <v>0.93</v>
      </c>
      <c r="D577" s="3" t="s">
        <v>13</v>
      </c>
      <c r="E577" s="12" t="n">
        <v>0.08</v>
      </c>
      <c r="F577" s="12" t="n">
        <v>0.08</v>
      </c>
    </row>
    <row r="578" customFormat="false" ht="10.2" hidden="false" customHeight="false" outlineLevel="0" collapsed="false">
      <c r="A578" s="1" t="s">
        <v>590</v>
      </c>
      <c r="B578" s="3" t="s">
        <v>7</v>
      </c>
      <c r="C578" s="12" t="n">
        <v>0.93</v>
      </c>
      <c r="D578" s="3" t="s">
        <v>13</v>
      </c>
      <c r="E578" s="12" t="n">
        <v>0.08</v>
      </c>
      <c r="F578" s="12" t="n">
        <v>0.08</v>
      </c>
    </row>
    <row r="579" customFormat="false" ht="10.2" hidden="false" customHeight="false" outlineLevel="0" collapsed="false">
      <c r="A579" s="1" t="s">
        <v>596</v>
      </c>
      <c r="B579" s="3" t="s">
        <v>7</v>
      </c>
      <c r="C579" s="12" t="n">
        <v>0.93</v>
      </c>
      <c r="D579" s="3" t="s">
        <v>13</v>
      </c>
      <c r="E579" s="12" t="n">
        <v>0.08</v>
      </c>
      <c r="F579" s="12" t="n">
        <v>0.08</v>
      </c>
    </row>
    <row r="580" customFormat="false" ht="10.2" hidden="false" customHeight="false" outlineLevel="0" collapsed="false">
      <c r="A580" s="1" t="s">
        <v>612</v>
      </c>
      <c r="B580" s="3" t="s">
        <v>7</v>
      </c>
      <c r="C580" s="12" t="n">
        <v>0.93</v>
      </c>
      <c r="D580" s="3" t="s">
        <v>10</v>
      </c>
      <c r="E580" s="12" t="n">
        <v>0.08</v>
      </c>
      <c r="F580" s="12" t="n">
        <v>0.08</v>
      </c>
    </row>
    <row r="581" customFormat="false" ht="10.2" hidden="false" customHeight="false" outlineLevel="0" collapsed="false">
      <c r="A581" s="1" t="s">
        <v>558</v>
      </c>
      <c r="B581" s="3" t="s">
        <v>7</v>
      </c>
      <c r="C581" s="12" t="n">
        <v>0.95</v>
      </c>
      <c r="D581" s="3" t="s">
        <v>10</v>
      </c>
      <c r="E581" s="12" t="n">
        <v>0.05</v>
      </c>
      <c r="F581" s="12" t="n">
        <v>0.05</v>
      </c>
    </row>
    <row r="582" customFormat="false" ht="10.2" hidden="false" customHeight="false" outlineLevel="0" collapsed="false">
      <c r="A582" s="1" t="s">
        <v>609</v>
      </c>
      <c r="B582" s="3" t="s">
        <v>7</v>
      </c>
      <c r="C582" s="12" t="n">
        <v>0.95</v>
      </c>
      <c r="D582" s="3" t="s">
        <v>13</v>
      </c>
      <c r="E582" s="12" t="n">
        <v>0.05</v>
      </c>
      <c r="F582" s="12" t="n">
        <v>0.05</v>
      </c>
    </row>
    <row r="583" customFormat="false" ht="10.2" hidden="false" customHeight="false" outlineLevel="0" collapsed="false">
      <c r="A583" s="1" t="s">
        <v>580</v>
      </c>
      <c r="B583" s="3" t="s">
        <v>7</v>
      </c>
      <c r="C583" s="12" t="n">
        <v>0.95</v>
      </c>
      <c r="D583" s="3" t="s">
        <v>13</v>
      </c>
      <c r="E583" s="12" t="n">
        <v>0.05</v>
      </c>
      <c r="F583" s="12" t="n">
        <v>0.05</v>
      </c>
    </row>
    <row r="584" customFormat="false" ht="10.2" hidden="false" customHeight="false" outlineLevel="0" collapsed="false">
      <c r="A584" s="1" t="s">
        <v>604</v>
      </c>
      <c r="B584" s="3" t="s">
        <v>7</v>
      </c>
      <c r="C584" s="12" t="n">
        <v>0.95</v>
      </c>
      <c r="D584" s="3" t="s">
        <v>13</v>
      </c>
      <c r="E584" s="12" t="n">
        <v>0.05</v>
      </c>
      <c r="F584" s="12" t="n">
        <v>0.05</v>
      </c>
    </row>
    <row r="585" customFormat="false" ht="10.2" hidden="false" customHeight="false" outlineLevel="0" collapsed="false">
      <c r="A585" s="1" t="s">
        <v>547</v>
      </c>
      <c r="B585" s="3" t="s">
        <v>7</v>
      </c>
      <c r="C585" s="12" t="n">
        <v>0.97</v>
      </c>
      <c r="D585" s="3" t="s">
        <v>13</v>
      </c>
      <c r="E585" s="12" t="n">
        <v>0.03</v>
      </c>
      <c r="F585" s="12" t="n">
        <v>0.027</v>
      </c>
    </row>
    <row r="586" customFormat="false" ht="10.2" hidden="false" customHeight="false" outlineLevel="0" collapsed="false">
      <c r="A586" s="1" t="s">
        <v>613</v>
      </c>
      <c r="B586" s="3" t="s">
        <v>7</v>
      </c>
      <c r="C586" s="12" t="n">
        <v>0.98</v>
      </c>
      <c r="D586" s="3" t="s">
        <v>10</v>
      </c>
      <c r="E586" s="12" t="n">
        <v>0.03</v>
      </c>
      <c r="F586" s="12" t="n">
        <v>0.025</v>
      </c>
    </row>
    <row r="587" customFormat="false" ht="10.2" hidden="false" customHeight="false" outlineLevel="0" collapsed="false">
      <c r="A587" s="1" t="s">
        <v>614</v>
      </c>
      <c r="B587" s="3" t="s">
        <v>7</v>
      </c>
      <c r="C587" s="12" t="n">
        <v>0.98</v>
      </c>
      <c r="D587" s="3" t="s">
        <v>13</v>
      </c>
      <c r="E587" s="12" t="n">
        <v>0.03</v>
      </c>
      <c r="F587" s="12" t="n">
        <v>0.025</v>
      </c>
    </row>
    <row r="588" customFormat="false" ht="10.2" hidden="false" customHeight="false" outlineLevel="0" collapsed="false">
      <c r="A588" s="1" t="s">
        <v>607</v>
      </c>
      <c r="B588" s="3" t="s">
        <v>7</v>
      </c>
      <c r="C588" s="12" t="n">
        <v>0.98</v>
      </c>
      <c r="D588" s="3" t="s">
        <v>13</v>
      </c>
      <c r="E588" s="12" t="n">
        <v>0.03</v>
      </c>
      <c r="F588" s="12" t="n">
        <v>0.03</v>
      </c>
    </row>
    <row r="589" customFormat="false" ht="10.2" hidden="false" customHeight="false" outlineLevel="0" collapsed="false">
      <c r="A589" s="1" t="s">
        <v>621</v>
      </c>
      <c r="B589" s="3" t="s">
        <v>7</v>
      </c>
      <c r="C589" s="12" t="n">
        <v>0.98</v>
      </c>
      <c r="D589" s="3" t="s">
        <v>10</v>
      </c>
      <c r="E589" s="12" t="n">
        <v>0.03</v>
      </c>
      <c r="F589" s="12" t="n">
        <v>0.03</v>
      </c>
    </row>
    <row r="590" customFormat="false" ht="10.2" hidden="false" customHeight="false" outlineLevel="0" collapsed="false">
      <c r="A590" s="1" t="s">
        <v>610</v>
      </c>
      <c r="B590" s="3" t="s">
        <v>7</v>
      </c>
      <c r="C590" s="12" t="n">
        <v>0.98</v>
      </c>
      <c r="D590" s="3" t="s">
        <v>8</v>
      </c>
      <c r="E590" s="12" t="n">
        <v>0.03</v>
      </c>
      <c r="F590" s="12" t="n">
        <v>0.03</v>
      </c>
    </row>
    <row r="591" customFormat="false" ht="10.2" hidden="false" customHeight="false" outlineLevel="0" collapsed="false">
      <c r="A591" s="1" t="s">
        <v>603</v>
      </c>
      <c r="B591" s="3" t="s">
        <v>7</v>
      </c>
      <c r="C591" s="12" t="n">
        <v>0.98</v>
      </c>
      <c r="D591" s="3" t="s">
        <v>13</v>
      </c>
      <c r="E591" s="12" t="n">
        <v>0.03</v>
      </c>
      <c r="F591" s="12" t="n">
        <v>0.03</v>
      </c>
    </row>
    <row r="592" customFormat="false" ht="10.2" hidden="false" customHeight="false" outlineLevel="0" collapsed="false">
      <c r="A592" s="1" t="s">
        <v>626</v>
      </c>
      <c r="B592" s="3" t="s">
        <v>13</v>
      </c>
      <c r="C592" s="12" t="n">
        <v>1</v>
      </c>
    </row>
    <row r="593" customFormat="false" ht="10.2" hidden="false" customHeight="false" outlineLevel="0" collapsed="false">
      <c r="A593" s="1" t="s">
        <v>627</v>
      </c>
      <c r="B593" s="3" t="s">
        <v>7</v>
      </c>
      <c r="C593" s="12" t="n">
        <v>1</v>
      </c>
    </row>
    <row r="594" customFormat="false" ht="10.2" hidden="false" customHeight="false" outlineLevel="0" collapsed="false">
      <c r="A594" s="1" t="s">
        <v>628</v>
      </c>
      <c r="B594" s="3" t="s">
        <v>13</v>
      </c>
      <c r="C594" s="12" t="n">
        <v>1</v>
      </c>
    </row>
    <row r="595" customFormat="false" ht="10.2" hidden="false" customHeight="false" outlineLevel="0" collapsed="false">
      <c r="A595" s="1" t="s">
        <v>629</v>
      </c>
      <c r="B595" s="3" t="s">
        <v>10</v>
      </c>
      <c r="C595" s="12" t="n">
        <v>1</v>
      </c>
    </row>
    <row r="596" customFormat="false" ht="10.2" hidden="false" customHeight="false" outlineLevel="0" collapsed="false">
      <c r="A596" s="1" t="s">
        <v>630</v>
      </c>
      <c r="B596" s="3" t="s">
        <v>7</v>
      </c>
      <c r="C596" s="12" t="n">
        <v>1</v>
      </c>
    </row>
    <row r="597" customFormat="false" ht="10.2" hidden="false" customHeight="false" outlineLevel="0" collapsed="false">
      <c r="A597" s="1" t="s">
        <v>631</v>
      </c>
      <c r="B597" s="3" t="s">
        <v>7</v>
      </c>
      <c r="C597" s="12" t="n">
        <v>1</v>
      </c>
    </row>
    <row r="598" customFormat="false" ht="10.2" hidden="false" customHeight="false" outlineLevel="0" collapsed="false">
      <c r="A598" s="1" t="s">
        <v>632</v>
      </c>
      <c r="B598" s="3" t="s">
        <v>7</v>
      </c>
      <c r="C598" s="12" t="n">
        <v>1</v>
      </c>
    </row>
    <row r="599" customFormat="false" ht="10.2" hidden="false" customHeight="false" outlineLevel="0" collapsed="false">
      <c r="A599" s="1" t="s">
        <v>633</v>
      </c>
      <c r="B599" s="3" t="s">
        <v>7</v>
      </c>
      <c r="C599" s="12" t="n">
        <v>1</v>
      </c>
    </row>
    <row r="600" customFormat="false" ht="10.2" hidden="false" customHeight="false" outlineLevel="0" collapsed="false">
      <c r="A600" s="1" t="s">
        <v>634</v>
      </c>
      <c r="B600" s="3" t="s">
        <v>13</v>
      </c>
      <c r="C600" s="12" t="n">
        <v>1</v>
      </c>
    </row>
    <row r="601" customFormat="false" ht="10.2" hidden="false" customHeight="false" outlineLevel="0" collapsed="false">
      <c r="A601" s="1" t="s">
        <v>635</v>
      </c>
      <c r="B601" s="3" t="s">
        <v>7</v>
      </c>
      <c r="C601" s="12" t="n">
        <v>1</v>
      </c>
    </row>
    <row r="602" customFormat="false" ht="10.2" hidden="false" customHeight="false" outlineLevel="0" collapsed="false">
      <c r="A602" s="1" t="s">
        <v>636</v>
      </c>
      <c r="B602" s="3" t="s">
        <v>13</v>
      </c>
      <c r="C602" s="12" t="n">
        <v>1</v>
      </c>
    </row>
    <row r="603" customFormat="false" ht="10.2" hidden="false" customHeight="false" outlineLevel="0" collapsed="false">
      <c r="A603" s="1" t="s">
        <v>637</v>
      </c>
      <c r="B603" s="3" t="s">
        <v>7</v>
      </c>
      <c r="C603" s="12" t="n">
        <v>1</v>
      </c>
    </row>
    <row r="604" customFormat="false" ht="10.2" hidden="false" customHeight="false" outlineLevel="0" collapsed="false">
      <c r="A604" s="1" t="s">
        <v>638</v>
      </c>
      <c r="B604" s="3" t="s">
        <v>10</v>
      </c>
      <c r="C604" s="12" t="n">
        <v>1</v>
      </c>
    </row>
    <row r="605" customFormat="false" ht="10.2" hidden="false" customHeight="false" outlineLevel="0" collapsed="false">
      <c r="A605" s="1" t="s">
        <v>639</v>
      </c>
      <c r="B605" s="3" t="s">
        <v>7</v>
      </c>
      <c r="C605" s="12" t="n">
        <v>1</v>
      </c>
    </row>
    <row r="606" customFormat="false" ht="10.2" hidden="false" customHeight="false" outlineLevel="0" collapsed="false">
      <c r="A606" s="1" t="s">
        <v>640</v>
      </c>
      <c r="B606" s="3" t="s">
        <v>13</v>
      </c>
      <c r="C606" s="12" t="n">
        <v>1</v>
      </c>
    </row>
    <row r="607" customFormat="false" ht="10.2" hidden="false" customHeight="false" outlineLevel="0" collapsed="false">
      <c r="A607" s="1" t="s">
        <v>641</v>
      </c>
      <c r="B607" s="3" t="s">
        <v>7</v>
      </c>
      <c r="C607" s="12" t="n">
        <v>1</v>
      </c>
    </row>
    <row r="608" customFormat="false" ht="10.2" hidden="false" customHeight="false" outlineLevel="0" collapsed="false">
      <c r="A608" s="1" t="s">
        <v>602</v>
      </c>
      <c r="B608" s="3" t="s">
        <v>7</v>
      </c>
      <c r="C608" s="12" t="n">
        <v>1</v>
      </c>
    </row>
    <row r="609" customFormat="false" ht="10.2" hidden="false" customHeight="false" outlineLevel="0" collapsed="false">
      <c r="A609" s="1" t="s">
        <v>642</v>
      </c>
      <c r="B609" s="3" t="s">
        <v>7</v>
      </c>
      <c r="C609" s="12" t="n">
        <v>1</v>
      </c>
    </row>
    <row r="610" customFormat="false" ht="10.2" hidden="false" customHeight="false" outlineLevel="0" collapsed="false">
      <c r="A610" s="1" t="s">
        <v>643</v>
      </c>
      <c r="B610" s="3" t="s">
        <v>13</v>
      </c>
      <c r="C610" s="12" t="n">
        <v>1</v>
      </c>
    </row>
    <row r="611" customFormat="false" ht="10.2" hidden="false" customHeight="false" outlineLevel="0" collapsed="false">
      <c r="A611" s="1" t="s">
        <v>644</v>
      </c>
      <c r="B611" s="3" t="s">
        <v>13</v>
      </c>
      <c r="C611" s="12" t="n">
        <v>1</v>
      </c>
    </row>
    <row r="612" customFormat="false" ht="10.2" hidden="false" customHeight="false" outlineLevel="0" collapsed="false">
      <c r="A612" s="1" t="s">
        <v>645</v>
      </c>
      <c r="B612" s="3" t="s">
        <v>7</v>
      </c>
      <c r="C612" s="12" t="n">
        <v>1</v>
      </c>
    </row>
    <row r="613" customFormat="false" ht="10.2" hidden="false" customHeight="false" outlineLevel="0" collapsed="false">
      <c r="A613" s="1" t="s">
        <v>646</v>
      </c>
      <c r="B613" s="3" t="s">
        <v>13</v>
      </c>
      <c r="C613" s="12" t="n">
        <v>1</v>
      </c>
    </row>
    <row r="614" customFormat="false" ht="10.2" hidden="false" customHeight="false" outlineLevel="0" collapsed="false">
      <c r="A614" s="1" t="s">
        <v>647</v>
      </c>
      <c r="B614" s="3" t="s">
        <v>13</v>
      </c>
      <c r="C614" s="12" t="n">
        <v>1</v>
      </c>
    </row>
    <row r="615" customFormat="false" ht="10.2" hidden="false" customHeight="false" outlineLevel="0" collapsed="false">
      <c r="A615" s="1" t="s">
        <v>648</v>
      </c>
      <c r="B615" s="3" t="s">
        <v>13</v>
      </c>
      <c r="C615" s="12" t="n">
        <v>1</v>
      </c>
    </row>
    <row r="616" customFormat="false" ht="10.2" hidden="false" customHeight="false" outlineLevel="0" collapsed="false">
      <c r="A616" s="1" t="s">
        <v>649</v>
      </c>
      <c r="B616" s="3" t="s">
        <v>7</v>
      </c>
      <c r="C616" s="12" t="n">
        <v>1</v>
      </c>
    </row>
    <row r="617" customFormat="false" ht="10.2" hidden="false" customHeight="false" outlineLevel="0" collapsed="false">
      <c r="A617" s="1" t="s">
        <v>650</v>
      </c>
      <c r="B617" s="3" t="s">
        <v>13</v>
      </c>
      <c r="C617" s="12" t="n">
        <v>1</v>
      </c>
    </row>
    <row r="618" customFormat="false" ht="10.2" hidden="false" customHeight="false" outlineLevel="0" collapsed="false">
      <c r="A618" s="1" t="s">
        <v>651</v>
      </c>
      <c r="B618" s="3" t="s">
        <v>10</v>
      </c>
      <c r="C618" s="12" t="n">
        <v>1</v>
      </c>
    </row>
    <row r="619" customFormat="false" ht="10.2" hidden="false" customHeight="false" outlineLevel="0" collapsed="false">
      <c r="A619" s="1" t="s">
        <v>652</v>
      </c>
      <c r="B619" s="3" t="s">
        <v>13</v>
      </c>
      <c r="C619" s="12" t="n">
        <v>1</v>
      </c>
    </row>
    <row r="620" customFormat="false" ht="10.2" hidden="false" customHeight="false" outlineLevel="0" collapsed="false">
      <c r="A620" s="1" t="s">
        <v>653</v>
      </c>
      <c r="B620" s="3" t="s">
        <v>13</v>
      </c>
      <c r="C620" s="12" t="n">
        <v>1</v>
      </c>
    </row>
    <row r="621" customFormat="false" ht="10.2" hidden="false" customHeight="false" outlineLevel="0" collapsed="false">
      <c r="A621" s="1" t="s">
        <v>654</v>
      </c>
      <c r="B621" s="3" t="s">
        <v>7</v>
      </c>
      <c r="C621" s="12" t="n">
        <v>1</v>
      </c>
    </row>
    <row r="622" customFormat="false" ht="10.2" hidden="false" customHeight="false" outlineLevel="0" collapsed="false">
      <c r="A622" s="1" t="s">
        <v>655</v>
      </c>
      <c r="B622" s="3" t="s">
        <v>13</v>
      </c>
      <c r="C622" s="12" t="n">
        <v>1</v>
      </c>
    </row>
    <row r="623" customFormat="false" ht="10.2" hidden="false" customHeight="false" outlineLevel="0" collapsed="false">
      <c r="A623" s="1" t="s">
        <v>656</v>
      </c>
      <c r="B623" s="3" t="s">
        <v>10</v>
      </c>
      <c r="C623" s="12" t="n">
        <v>1</v>
      </c>
    </row>
    <row r="624" customFormat="false" ht="10.2" hidden="false" customHeight="false" outlineLevel="0" collapsed="false">
      <c r="A624" s="1" t="s">
        <v>657</v>
      </c>
      <c r="B624" s="3" t="s">
        <v>7</v>
      </c>
      <c r="C624" s="12" t="n">
        <v>1</v>
      </c>
    </row>
    <row r="625" customFormat="false" ht="10.2" hidden="false" customHeight="false" outlineLevel="0" collapsed="false">
      <c r="A625" s="1" t="s">
        <v>658</v>
      </c>
      <c r="B625" s="3" t="s">
        <v>13</v>
      </c>
      <c r="C625" s="12" t="n">
        <v>1</v>
      </c>
    </row>
    <row r="626" customFormat="false" ht="10.2" hidden="false" customHeight="false" outlineLevel="0" collapsed="false">
      <c r="A626" s="1" t="s">
        <v>659</v>
      </c>
      <c r="B626" s="3" t="s">
        <v>7</v>
      </c>
      <c r="C626" s="12" t="n">
        <v>1</v>
      </c>
    </row>
    <row r="627" customFormat="false" ht="10.2" hidden="false" customHeight="false" outlineLevel="0" collapsed="false">
      <c r="A627" s="1" t="s">
        <v>660</v>
      </c>
      <c r="B627" s="3" t="s">
        <v>7</v>
      </c>
      <c r="C627" s="12" t="n">
        <v>1</v>
      </c>
    </row>
    <row r="628" customFormat="false" ht="10.2" hidden="false" customHeight="false" outlineLevel="0" collapsed="false">
      <c r="A628" s="1" t="s">
        <v>661</v>
      </c>
      <c r="B628" s="3" t="s">
        <v>10</v>
      </c>
      <c r="C628" s="12" t="n">
        <v>1</v>
      </c>
    </row>
    <row r="629" customFormat="false" ht="10.2" hidden="false" customHeight="false" outlineLevel="0" collapsed="false">
      <c r="A629" s="1" t="s">
        <v>662</v>
      </c>
      <c r="B629" s="3" t="s">
        <v>13</v>
      </c>
      <c r="C629" s="12" t="n">
        <v>1</v>
      </c>
    </row>
    <row r="630" customFormat="false" ht="10.2" hidden="false" customHeight="false" outlineLevel="0" collapsed="false">
      <c r="A630" s="1" t="s">
        <v>663</v>
      </c>
      <c r="B630" s="3" t="s">
        <v>13</v>
      </c>
      <c r="C630" s="12" t="n">
        <v>1</v>
      </c>
    </row>
    <row r="631" customFormat="false" ht="10.2" hidden="false" customHeight="false" outlineLevel="0" collapsed="false">
      <c r="A631" s="1" t="s">
        <v>664</v>
      </c>
      <c r="B631" s="3" t="s">
        <v>7</v>
      </c>
      <c r="C631" s="12" t="n">
        <v>1</v>
      </c>
    </row>
    <row r="632" customFormat="false" ht="10.2" hidden="false" customHeight="false" outlineLevel="0" collapsed="false">
      <c r="A632" s="1" t="s">
        <v>665</v>
      </c>
      <c r="B632" s="3" t="s">
        <v>13</v>
      </c>
      <c r="C632" s="12" t="n">
        <v>1</v>
      </c>
    </row>
    <row r="633" customFormat="false" ht="10.2" hidden="false" customHeight="false" outlineLevel="0" collapsed="false">
      <c r="A633" s="1" t="s">
        <v>666</v>
      </c>
      <c r="B633" s="3" t="s">
        <v>10</v>
      </c>
      <c r="C633" s="12" t="n">
        <v>1</v>
      </c>
    </row>
    <row r="634" customFormat="false" ht="10.2" hidden="false" customHeight="false" outlineLevel="0" collapsed="false">
      <c r="A634" s="1" t="s">
        <v>667</v>
      </c>
      <c r="B634" s="3" t="s">
        <v>7</v>
      </c>
      <c r="C634" s="12" t="n">
        <v>1</v>
      </c>
    </row>
    <row r="635" customFormat="false" ht="10.2" hidden="false" customHeight="false" outlineLevel="0" collapsed="false">
      <c r="A635" s="1" t="s">
        <v>668</v>
      </c>
      <c r="B635" s="3" t="s">
        <v>13</v>
      </c>
      <c r="C635" s="12" t="n">
        <v>1</v>
      </c>
    </row>
    <row r="636" customFormat="false" ht="10.2" hidden="false" customHeight="false" outlineLevel="0" collapsed="false">
      <c r="A636" s="1" t="s">
        <v>669</v>
      </c>
      <c r="B636" s="3" t="s">
        <v>7</v>
      </c>
      <c r="C636" s="12" t="n">
        <v>1</v>
      </c>
    </row>
    <row r="637" customFormat="false" ht="10.2" hidden="false" customHeight="false" outlineLevel="0" collapsed="false">
      <c r="A637" s="1" t="s">
        <v>670</v>
      </c>
      <c r="B637" s="3" t="s">
        <v>13</v>
      </c>
      <c r="C637" s="12" t="n">
        <v>1</v>
      </c>
    </row>
    <row r="638" customFormat="false" ht="10.2" hidden="false" customHeight="false" outlineLevel="0" collapsed="false">
      <c r="A638" s="1" t="s">
        <v>671</v>
      </c>
      <c r="B638" s="3" t="s">
        <v>13</v>
      </c>
      <c r="C638" s="12" t="n">
        <v>1</v>
      </c>
    </row>
    <row r="639" customFormat="false" ht="10.2" hidden="false" customHeight="false" outlineLevel="0" collapsed="false">
      <c r="A639" s="1" t="s">
        <v>672</v>
      </c>
      <c r="B639" s="3" t="s">
        <v>7</v>
      </c>
      <c r="C639" s="12" t="n">
        <v>1</v>
      </c>
    </row>
    <row r="640" customFormat="false" ht="10.2" hidden="false" customHeight="false" outlineLevel="0" collapsed="false">
      <c r="A640" s="1" t="s">
        <v>673</v>
      </c>
      <c r="B640" s="3" t="s">
        <v>10</v>
      </c>
      <c r="C640" s="12" t="n">
        <v>1</v>
      </c>
    </row>
    <row r="641" customFormat="false" ht="10.2" hidden="false" customHeight="false" outlineLevel="0" collapsed="false">
      <c r="A641" s="1" t="s">
        <v>674</v>
      </c>
      <c r="B641" s="3" t="s">
        <v>13</v>
      </c>
      <c r="C641" s="12" t="n">
        <v>1</v>
      </c>
    </row>
    <row r="642" customFormat="false" ht="10.2" hidden="false" customHeight="false" outlineLevel="0" collapsed="false">
      <c r="A642" s="1" t="s">
        <v>675</v>
      </c>
      <c r="B642" s="3" t="s">
        <v>7</v>
      </c>
      <c r="C642" s="12" t="n">
        <v>1</v>
      </c>
    </row>
    <row r="643" customFormat="false" ht="10.2" hidden="false" customHeight="false" outlineLevel="0" collapsed="false">
      <c r="A643" s="1" t="s">
        <v>676</v>
      </c>
      <c r="B643" s="3" t="s">
        <v>13</v>
      </c>
      <c r="C643" s="12" t="n">
        <v>1</v>
      </c>
    </row>
    <row r="644" customFormat="false" ht="10.2" hidden="false" customHeight="false" outlineLevel="0" collapsed="false">
      <c r="A644" s="1" t="s">
        <v>677</v>
      </c>
      <c r="B644" s="3" t="s">
        <v>7</v>
      </c>
      <c r="C644" s="12" t="n">
        <v>1</v>
      </c>
    </row>
    <row r="645" customFormat="false" ht="10.2" hidden="false" customHeight="false" outlineLevel="0" collapsed="false">
      <c r="A645" s="1" t="s">
        <v>678</v>
      </c>
      <c r="B645" s="3" t="s">
        <v>7</v>
      </c>
      <c r="C645" s="12" t="n">
        <v>1</v>
      </c>
    </row>
    <row r="646" customFormat="false" ht="10.2" hidden="false" customHeight="false" outlineLevel="0" collapsed="false">
      <c r="A646" s="1" t="s">
        <v>679</v>
      </c>
      <c r="B646" s="3" t="s">
        <v>10</v>
      </c>
      <c r="C646" s="12" t="n">
        <v>1</v>
      </c>
    </row>
    <row r="647" customFormat="false" ht="10.2" hidden="false" customHeight="false" outlineLevel="0" collapsed="false">
      <c r="A647" s="1" t="s">
        <v>680</v>
      </c>
      <c r="B647" s="3" t="s">
        <v>7</v>
      </c>
      <c r="C647" s="12" t="n">
        <v>1</v>
      </c>
    </row>
    <row r="648" customFormat="false" ht="10.2" hidden="false" customHeight="false" outlineLevel="0" collapsed="false">
      <c r="A648" s="1" t="s">
        <v>681</v>
      </c>
      <c r="B648" s="3" t="s">
        <v>7</v>
      </c>
      <c r="C648" s="12" t="n">
        <v>1</v>
      </c>
    </row>
    <row r="649" customFormat="false" ht="10.2" hidden="false" customHeight="false" outlineLevel="0" collapsed="false">
      <c r="A649" s="1" t="s">
        <v>682</v>
      </c>
      <c r="B649" s="3" t="s">
        <v>13</v>
      </c>
      <c r="C649" s="12" t="n">
        <v>1</v>
      </c>
    </row>
    <row r="650" customFormat="false" ht="10.2" hidden="false" customHeight="false" outlineLevel="0" collapsed="false">
      <c r="A650" s="1" t="s">
        <v>683</v>
      </c>
      <c r="B650" s="3" t="s">
        <v>13</v>
      </c>
      <c r="C650" s="12" t="n">
        <v>1</v>
      </c>
    </row>
    <row r="651" customFormat="false" ht="10.2" hidden="false" customHeight="false" outlineLevel="0" collapsed="false">
      <c r="A651" s="1" t="s">
        <v>684</v>
      </c>
      <c r="B651" s="3" t="s">
        <v>10</v>
      </c>
      <c r="C651" s="12" t="n">
        <v>1</v>
      </c>
    </row>
    <row r="652" customFormat="false" ht="10.2" hidden="false" customHeight="false" outlineLevel="0" collapsed="false">
      <c r="A652" s="1" t="s">
        <v>685</v>
      </c>
      <c r="B652" s="3" t="s">
        <v>13</v>
      </c>
      <c r="C652" s="12" t="n">
        <v>1</v>
      </c>
    </row>
    <row r="653" customFormat="false" ht="10.2" hidden="false" customHeight="false" outlineLevel="0" collapsed="false">
      <c r="A653" s="1" t="s">
        <v>686</v>
      </c>
      <c r="B653" s="3" t="s">
        <v>13</v>
      </c>
      <c r="C653" s="12" t="n">
        <v>1</v>
      </c>
    </row>
    <row r="654" customFormat="false" ht="10.2" hidden="false" customHeight="false" outlineLevel="0" collapsed="false">
      <c r="A654" s="1" t="s">
        <v>687</v>
      </c>
      <c r="B654" s="3" t="s">
        <v>7</v>
      </c>
      <c r="C654" s="12" t="n">
        <v>1</v>
      </c>
    </row>
    <row r="655" customFormat="false" ht="10.2" hidden="false" customHeight="false" outlineLevel="0" collapsed="false">
      <c r="A655" s="1" t="s">
        <v>688</v>
      </c>
      <c r="B655" s="3" t="s">
        <v>7</v>
      </c>
      <c r="C655" s="12" t="n">
        <v>1</v>
      </c>
    </row>
    <row r="656" customFormat="false" ht="10.2" hidden="false" customHeight="false" outlineLevel="0" collapsed="false">
      <c r="A656" s="1" t="s">
        <v>689</v>
      </c>
      <c r="B656" s="3" t="s">
        <v>7</v>
      </c>
      <c r="C656" s="12" t="n">
        <v>1</v>
      </c>
    </row>
    <row r="657" customFormat="false" ht="10.2" hidden="false" customHeight="false" outlineLevel="0" collapsed="false">
      <c r="A657" s="1" t="s">
        <v>690</v>
      </c>
      <c r="B657" s="3" t="s">
        <v>10</v>
      </c>
      <c r="C657" s="12" t="n">
        <v>1</v>
      </c>
    </row>
    <row r="658" customFormat="false" ht="10.2" hidden="false" customHeight="false" outlineLevel="0" collapsed="false">
      <c r="A658" s="1" t="s">
        <v>691</v>
      </c>
      <c r="B658" s="3" t="s">
        <v>7</v>
      </c>
      <c r="C658" s="12" t="n">
        <v>1</v>
      </c>
    </row>
    <row r="659" customFormat="false" ht="10.2" hidden="false" customHeight="false" outlineLevel="0" collapsed="false">
      <c r="A659" s="1" t="s">
        <v>692</v>
      </c>
      <c r="B659" s="3" t="s">
        <v>7</v>
      </c>
      <c r="C659" s="12" t="n">
        <v>1</v>
      </c>
    </row>
    <row r="660" customFormat="false" ht="10.2" hidden="false" customHeight="false" outlineLevel="0" collapsed="false">
      <c r="A660" s="1" t="s">
        <v>693</v>
      </c>
      <c r="B660" s="3" t="s">
        <v>7</v>
      </c>
      <c r="C660" s="12" t="n">
        <v>1</v>
      </c>
    </row>
    <row r="661" customFormat="false" ht="10.2" hidden="false" customHeight="false" outlineLevel="0" collapsed="false">
      <c r="A661" s="1" t="s">
        <v>694</v>
      </c>
      <c r="B661" s="3" t="s">
        <v>7</v>
      </c>
      <c r="C661" s="12" t="n">
        <v>1</v>
      </c>
    </row>
    <row r="662" customFormat="false" ht="10.2" hidden="false" customHeight="false" outlineLevel="0" collapsed="false">
      <c r="A662" s="1" t="s">
        <v>695</v>
      </c>
      <c r="B662" s="3" t="s">
        <v>10</v>
      </c>
      <c r="C662" s="12" t="n">
        <v>1</v>
      </c>
    </row>
    <row r="663" customFormat="false" ht="10.2" hidden="false" customHeight="false" outlineLevel="0" collapsed="false">
      <c r="A663" s="1" t="s">
        <v>696</v>
      </c>
      <c r="B663" s="3" t="s">
        <v>10</v>
      </c>
      <c r="C663" s="12" t="n">
        <v>1</v>
      </c>
    </row>
    <row r="664" customFormat="false" ht="10.2" hidden="false" customHeight="false" outlineLevel="0" collapsed="false">
      <c r="A664" s="1" t="s">
        <v>41</v>
      </c>
      <c r="B664" s="3" t="s">
        <v>13</v>
      </c>
      <c r="C664" s="12" t="n">
        <v>1</v>
      </c>
    </row>
    <row r="665" customFormat="false" ht="10.2" hidden="false" customHeight="false" outlineLevel="0" collapsed="false">
      <c r="A665" s="1" t="s">
        <v>697</v>
      </c>
      <c r="B665" s="3" t="s">
        <v>10</v>
      </c>
      <c r="C665" s="12" t="n">
        <v>1</v>
      </c>
    </row>
    <row r="666" customFormat="false" ht="10.2" hidden="false" customHeight="false" outlineLevel="0" collapsed="false">
      <c r="A666" s="1" t="s">
        <v>698</v>
      </c>
      <c r="B666" s="3" t="s">
        <v>13</v>
      </c>
      <c r="C666" s="12" t="n">
        <v>1</v>
      </c>
    </row>
    <row r="667" customFormat="false" ht="10.2" hidden="false" customHeight="false" outlineLevel="0" collapsed="false">
      <c r="A667" s="1" t="s">
        <v>699</v>
      </c>
      <c r="B667" s="3" t="s">
        <v>7</v>
      </c>
      <c r="C667" s="12" t="n">
        <v>1</v>
      </c>
    </row>
    <row r="668" customFormat="false" ht="10.2" hidden="false" customHeight="false" outlineLevel="0" collapsed="false">
      <c r="A668" s="1" t="s">
        <v>700</v>
      </c>
      <c r="B668" s="3" t="s">
        <v>13</v>
      </c>
      <c r="C668" s="12" t="n">
        <v>1</v>
      </c>
    </row>
    <row r="669" customFormat="false" ht="10.2" hidden="false" customHeight="false" outlineLevel="0" collapsed="false">
      <c r="A669" s="1" t="s">
        <v>701</v>
      </c>
      <c r="B669" s="3" t="s">
        <v>13</v>
      </c>
      <c r="C669" s="12" t="n">
        <v>1</v>
      </c>
    </row>
    <row r="670" customFormat="false" ht="10.2" hidden="false" customHeight="false" outlineLevel="0" collapsed="false">
      <c r="A670" s="1" t="s">
        <v>702</v>
      </c>
      <c r="B670" s="3" t="s">
        <v>7</v>
      </c>
      <c r="C670" s="12" t="n">
        <v>1</v>
      </c>
    </row>
    <row r="671" customFormat="false" ht="10.2" hidden="false" customHeight="false" outlineLevel="0" collapsed="false">
      <c r="A671" s="1" t="s">
        <v>703</v>
      </c>
      <c r="B671" s="3" t="s">
        <v>13</v>
      </c>
      <c r="C671" s="12" t="n">
        <v>1</v>
      </c>
    </row>
    <row r="672" customFormat="false" ht="10.2" hidden="false" customHeight="false" outlineLevel="0" collapsed="false">
      <c r="A672" s="1" t="s">
        <v>704</v>
      </c>
      <c r="B672" s="3" t="s">
        <v>7</v>
      </c>
      <c r="C672" s="12" t="n">
        <v>1</v>
      </c>
    </row>
    <row r="673" customFormat="false" ht="10.2" hidden="false" customHeight="false" outlineLevel="0" collapsed="false">
      <c r="A673" s="1" t="s">
        <v>705</v>
      </c>
      <c r="B673" s="3" t="s">
        <v>7</v>
      </c>
      <c r="C673" s="12" t="n">
        <v>1</v>
      </c>
    </row>
    <row r="674" customFormat="false" ht="10.2" hidden="false" customHeight="false" outlineLevel="0" collapsed="false">
      <c r="A674" s="1" t="s">
        <v>706</v>
      </c>
      <c r="B674" s="3" t="s">
        <v>7</v>
      </c>
      <c r="C674" s="12" t="n">
        <v>1</v>
      </c>
    </row>
    <row r="675" customFormat="false" ht="10.2" hidden="false" customHeight="false" outlineLevel="0" collapsed="false">
      <c r="A675" s="1" t="s">
        <v>707</v>
      </c>
      <c r="B675" s="3" t="s">
        <v>10</v>
      </c>
      <c r="C675" s="12" t="n">
        <v>1</v>
      </c>
    </row>
    <row r="676" customFormat="false" ht="10.2" hidden="false" customHeight="false" outlineLevel="0" collapsed="false">
      <c r="A676" s="1" t="s">
        <v>708</v>
      </c>
      <c r="B676" s="3" t="s">
        <v>10</v>
      </c>
      <c r="C676" s="12" t="n">
        <v>1</v>
      </c>
    </row>
    <row r="677" customFormat="false" ht="10.2" hidden="false" customHeight="false" outlineLevel="0" collapsed="false">
      <c r="A677" s="1" t="s">
        <v>709</v>
      </c>
      <c r="B677" s="3" t="s">
        <v>7</v>
      </c>
      <c r="C677" s="12" t="n">
        <v>1</v>
      </c>
    </row>
    <row r="678" customFormat="false" ht="10.2" hidden="false" customHeight="false" outlineLevel="0" collapsed="false">
      <c r="A678" s="1" t="s">
        <v>710</v>
      </c>
      <c r="B678" s="3" t="s">
        <v>7</v>
      </c>
      <c r="C678" s="12" t="n">
        <v>1</v>
      </c>
    </row>
    <row r="679" customFormat="false" ht="10.2" hidden="false" customHeight="false" outlineLevel="0" collapsed="false">
      <c r="A679" s="1" t="s">
        <v>711</v>
      </c>
      <c r="B679" s="3" t="s">
        <v>10</v>
      </c>
      <c r="C679" s="12" t="n">
        <v>1</v>
      </c>
    </row>
    <row r="680" customFormat="false" ht="10.2" hidden="false" customHeight="false" outlineLevel="0" collapsed="false">
      <c r="A680" s="1" t="s">
        <v>712</v>
      </c>
      <c r="B680" s="3" t="s">
        <v>7</v>
      </c>
      <c r="C680" s="12" t="n">
        <v>1</v>
      </c>
    </row>
    <row r="681" customFormat="false" ht="10.2" hidden="false" customHeight="false" outlineLevel="0" collapsed="false">
      <c r="A681" s="1" t="s">
        <v>713</v>
      </c>
      <c r="B681" s="3" t="s">
        <v>13</v>
      </c>
      <c r="C681" s="12" t="n">
        <v>1</v>
      </c>
    </row>
    <row r="682" customFormat="false" ht="10.2" hidden="false" customHeight="false" outlineLevel="0" collapsed="false">
      <c r="A682" s="1" t="s">
        <v>622</v>
      </c>
      <c r="B682" s="3" t="s">
        <v>7</v>
      </c>
      <c r="C682" s="12" t="n">
        <v>1</v>
      </c>
    </row>
    <row r="683" customFormat="false" ht="10.2" hidden="false" customHeight="false" outlineLevel="0" collapsed="false">
      <c r="A683" s="1" t="s">
        <v>714</v>
      </c>
      <c r="B683" s="3" t="s">
        <v>7</v>
      </c>
      <c r="C683" s="12" t="n">
        <v>1</v>
      </c>
    </row>
    <row r="684" customFormat="false" ht="10.2" hidden="false" customHeight="false" outlineLevel="0" collapsed="false">
      <c r="A684" s="1" t="s">
        <v>715</v>
      </c>
      <c r="B684" s="3" t="s">
        <v>13</v>
      </c>
      <c r="C684" s="12" t="n">
        <v>1</v>
      </c>
    </row>
    <row r="685" customFormat="false" ht="10.2" hidden="false" customHeight="false" outlineLevel="0" collapsed="false">
      <c r="A685" s="1" t="s">
        <v>716</v>
      </c>
      <c r="B685" s="3" t="s">
        <v>13</v>
      </c>
      <c r="C685" s="12" t="n">
        <v>1</v>
      </c>
    </row>
    <row r="686" customFormat="false" ht="10.2" hidden="false" customHeight="false" outlineLevel="0" collapsed="false">
      <c r="A686" s="1" t="s">
        <v>717</v>
      </c>
      <c r="B686" s="3" t="s">
        <v>10</v>
      </c>
      <c r="C686" s="12" t="n">
        <v>1</v>
      </c>
    </row>
    <row r="687" customFormat="false" ht="10.2" hidden="false" customHeight="false" outlineLevel="0" collapsed="false">
      <c r="A687" s="1" t="s">
        <v>718</v>
      </c>
      <c r="B687" s="3" t="s">
        <v>13</v>
      </c>
      <c r="C687" s="12" t="n">
        <v>1</v>
      </c>
    </row>
    <row r="688" customFormat="false" ht="10.2" hidden="false" customHeight="false" outlineLevel="0" collapsed="false">
      <c r="A688" s="1" t="s">
        <v>719</v>
      </c>
      <c r="B688" s="3" t="s">
        <v>7</v>
      </c>
      <c r="C688" s="12" t="n">
        <v>1</v>
      </c>
    </row>
    <row r="689" customFormat="false" ht="10.2" hidden="false" customHeight="false" outlineLevel="0" collapsed="false">
      <c r="A689" s="1" t="s">
        <v>720</v>
      </c>
      <c r="B689" s="3" t="s">
        <v>13</v>
      </c>
      <c r="C689" s="12" t="n">
        <v>1</v>
      </c>
    </row>
    <row r="690" customFormat="false" ht="10.2" hidden="false" customHeight="false" outlineLevel="0" collapsed="false">
      <c r="A690" s="1" t="s">
        <v>721</v>
      </c>
      <c r="B690" s="3" t="s">
        <v>8</v>
      </c>
      <c r="C690" s="12" t="n">
        <v>1</v>
      </c>
    </row>
    <row r="691" customFormat="false" ht="10.2" hidden="false" customHeight="false" outlineLevel="0" collapsed="false">
      <c r="A691" s="1" t="s">
        <v>722</v>
      </c>
      <c r="B691" s="3" t="s">
        <v>7</v>
      </c>
      <c r="C691" s="12" t="n">
        <v>1</v>
      </c>
    </row>
    <row r="692" customFormat="false" ht="10.2" hidden="false" customHeight="false" outlineLevel="0" collapsed="false">
      <c r="A692" s="1" t="s">
        <v>723</v>
      </c>
      <c r="B692" s="3" t="s">
        <v>7</v>
      </c>
      <c r="C692" s="12" t="n">
        <v>1</v>
      </c>
    </row>
    <row r="693" customFormat="false" ht="10.2" hidden="false" customHeight="false" outlineLevel="0" collapsed="false">
      <c r="A693" s="1" t="s">
        <v>724</v>
      </c>
      <c r="B693" s="3" t="s">
        <v>13</v>
      </c>
      <c r="C693" s="12" t="n">
        <v>1</v>
      </c>
    </row>
    <row r="694" customFormat="false" ht="10.2" hidden="false" customHeight="false" outlineLevel="0" collapsed="false">
      <c r="A694" s="1" t="s">
        <v>725</v>
      </c>
      <c r="B694" s="3" t="s">
        <v>13</v>
      </c>
      <c r="C694" s="12" t="n">
        <v>1</v>
      </c>
    </row>
    <row r="695" customFormat="false" ht="10.2" hidden="false" customHeight="false" outlineLevel="0" collapsed="false">
      <c r="A695" s="1" t="s">
        <v>726</v>
      </c>
      <c r="B695" s="3" t="s">
        <v>7</v>
      </c>
      <c r="C695" s="12" t="n">
        <v>1</v>
      </c>
    </row>
    <row r="696" customFormat="false" ht="10.2" hidden="false" customHeight="false" outlineLevel="0" collapsed="false">
      <c r="A696" s="1" t="s">
        <v>727</v>
      </c>
      <c r="B696" s="3" t="s">
        <v>8</v>
      </c>
      <c r="C696" s="12" t="n">
        <v>1</v>
      </c>
    </row>
    <row r="697" customFormat="false" ht="10.2" hidden="false" customHeight="false" outlineLevel="0" collapsed="false">
      <c r="A697" s="1" t="s">
        <v>729</v>
      </c>
      <c r="B697" s="3" t="s">
        <v>13</v>
      </c>
      <c r="C697" s="12" t="n">
        <v>1</v>
      </c>
    </row>
    <row r="698" customFormat="false" ht="10.2" hidden="false" customHeight="false" outlineLevel="0" collapsed="false">
      <c r="A698" s="1" t="s">
        <v>730</v>
      </c>
      <c r="B698" s="3" t="s">
        <v>13</v>
      </c>
      <c r="C698" s="12" t="n">
        <v>1</v>
      </c>
    </row>
    <row r="699" customFormat="false" ht="10.2" hidden="false" customHeight="false" outlineLevel="0" collapsed="false">
      <c r="A699" s="1" t="s">
        <v>731</v>
      </c>
      <c r="B699" s="3" t="s">
        <v>13</v>
      </c>
      <c r="C699" s="12" t="n">
        <v>1</v>
      </c>
    </row>
    <row r="700" customFormat="false" ht="10.2" hidden="false" customHeight="false" outlineLevel="0" collapsed="false">
      <c r="A700" s="1" t="s">
        <v>732</v>
      </c>
      <c r="B700" s="3" t="s">
        <v>7</v>
      </c>
      <c r="C700" s="12" t="n">
        <v>1</v>
      </c>
    </row>
    <row r="701" customFormat="false" ht="10.2" hidden="false" customHeight="false" outlineLevel="0" collapsed="false">
      <c r="A701" s="1" t="s">
        <v>25</v>
      </c>
      <c r="B701" s="3" t="s">
        <v>13</v>
      </c>
      <c r="C701" s="12" t="n">
        <v>1</v>
      </c>
    </row>
    <row r="702" customFormat="false" ht="10.2" hidden="false" customHeight="false" outlineLevel="0" collapsed="false">
      <c r="A702" s="1" t="s">
        <v>733</v>
      </c>
      <c r="B702" s="3" t="s">
        <v>13</v>
      </c>
      <c r="C702" s="12" t="n">
        <v>1</v>
      </c>
    </row>
    <row r="703" customFormat="false" ht="10.2" hidden="false" customHeight="false" outlineLevel="0" collapsed="false">
      <c r="A703" s="1" t="s">
        <v>734</v>
      </c>
      <c r="B703" s="3" t="s">
        <v>7</v>
      </c>
      <c r="C703" s="12" t="n">
        <v>1</v>
      </c>
    </row>
    <row r="704" customFormat="false" ht="10.2" hidden="false" customHeight="false" outlineLevel="0" collapsed="false">
      <c r="A704" s="1" t="s">
        <v>735</v>
      </c>
      <c r="B704" s="3" t="s">
        <v>13</v>
      </c>
      <c r="C704" s="12" t="n">
        <v>1</v>
      </c>
    </row>
    <row r="705" customFormat="false" ht="10.2" hidden="false" customHeight="false" outlineLevel="0" collapsed="false">
      <c r="A705" s="1" t="s">
        <v>736</v>
      </c>
      <c r="B705" s="3" t="s">
        <v>7</v>
      </c>
      <c r="C705" s="12" t="n">
        <v>1</v>
      </c>
    </row>
    <row r="706" customFormat="false" ht="10.2" hidden="false" customHeight="false" outlineLevel="0" collapsed="false">
      <c r="A706" s="1" t="s">
        <v>737</v>
      </c>
      <c r="B706" s="3" t="s">
        <v>10</v>
      </c>
      <c r="C706" s="12" t="n">
        <v>1</v>
      </c>
    </row>
    <row r="707" customFormat="false" ht="10.2" hidden="false" customHeight="false" outlineLevel="0" collapsed="false">
      <c r="A707" s="1" t="s">
        <v>738</v>
      </c>
      <c r="B707" s="3" t="s">
        <v>7</v>
      </c>
      <c r="C707" s="12" t="n">
        <v>1</v>
      </c>
    </row>
    <row r="708" customFormat="false" ht="10.2" hidden="false" customHeight="false" outlineLevel="0" collapsed="false">
      <c r="A708" s="1" t="s">
        <v>739</v>
      </c>
      <c r="B708" s="3" t="s">
        <v>7</v>
      </c>
      <c r="C708" s="12" t="n">
        <v>1</v>
      </c>
    </row>
    <row r="709" customFormat="false" ht="10.2" hidden="false" customHeight="false" outlineLevel="0" collapsed="false">
      <c r="A709" s="1" t="s">
        <v>740</v>
      </c>
      <c r="B709" s="3" t="s">
        <v>7</v>
      </c>
      <c r="C709" s="12" t="n">
        <v>1</v>
      </c>
    </row>
    <row r="710" customFormat="false" ht="10.2" hidden="false" customHeight="false" outlineLevel="0" collapsed="false">
      <c r="A710" s="1" t="s">
        <v>741</v>
      </c>
      <c r="B710" s="3" t="s">
        <v>13</v>
      </c>
      <c r="C710" s="12" t="n">
        <v>1</v>
      </c>
    </row>
    <row r="711" customFormat="false" ht="10.2" hidden="false" customHeight="false" outlineLevel="0" collapsed="false">
      <c r="A711" s="1" t="s">
        <v>742</v>
      </c>
      <c r="B711" s="3" t="s">
        <v>7</v>
      </c>
      <c r="C711" s="12" t="n">
        <v>1</v>
      </c>
    </row>
    <row r="712" customFormat="false" ht="10.2" hidden="false" customHeight="false" outlineLevel="0" collapsed="false">
      <c r="A712" s="1" t="s">
        <v>743</v>
      </c>
      <c r="B712" s="3" t="s">
        <v>7</v>
      </c>
      <c r="C712" s="12" t="n">
        <v>1</v>
      </c>
    </row>
    <row r="713" customFormat="false" ht="10.2" hidden="false" customHeight="false" outlineLevel="0" collapsed="false">
      <c r="A713" s="1" t="s">
        <v>744</v>
      </c>
      <c r="B713" s="3" t="s">
        <v>7</v>
      </c>
      <c r="C713" s="12" t="n">
        <v>1</v>
      </c>
    </row>
    <row r="714" customFormat="false" ht="10.2" hidden="false" customHeight="false" outlineLevel="0" collapsed="false">
      <c r="A714" s="1" t="s">
        <v>745</v>
      </c>
      <c r="B714" s="3" t="s">
        <v>7</v>
      </c>
      <c r="C714" s="12" t="n">
        <v>1</v>
      </c>
    </row>
    <row r="715" customFormat="false" ht="10.2" hidden="false" customHeight="false" outlineLevel="0" collapsed="false">
      <c r="A715" s="1" t="s">
        <v>746</v>
      </c>
      <c r="B715" s="3" t="s">
        <v>13</v>
      </c>
      <c r="C715" s="12" t="n">
        <v>1</v>
      </c>
    </row>
    <row r="716" customFormat="false" ht="10.2" hidden="false" customHeight="false" outlineLevel="0" collapsed="false">
      <c r="A716" s="1" t="s">
        <v>747</v>
      </c>
      <c r="B716" s="3" t="s">
        <v>7</v>
      </c>
      <c r="C716" s="12" t="n">
        <v>1</v>
      </c>
    </row>
    <row r="717" customFormat="false" ht="10.2" hidden="false" customHeight="false" outlineLevel="0" collapsed="false">
      <c r="A717" s="1" t="s">
        <v>748</v>
      </c>
      <c r="B717" s="3" t="s">
        <v>13</v>
      </c>
      <c r="C717" s="12" t="n">
        <v>1</v>
      </c>
    </row>
    <row r="718" customFormat="false" ht="10.2" hidden="false" customHeight="false" outlineLevel="0" collapsed="false">
      <c r="A718" s="1" t="s">
        <v>749</v>
      </c>
      <c r="B718" s="3" t="s">
        <v>7</v>
      </c>
      <c r="C718" s="12" t="n">
        <v>1</v>
      </c>
    </row>
    <row r="719" customFormat="false" ht="10.2" hidden="false" customHeight="false" outlineLevel="0" collapsed="false">
      <c r="A719" s="1" t="s">
        <v>750</v>
      </c>
      <c r="B719" s="3" t="s">
        <v>7</v>
      </c>
      <c r="C719" s="12" t="n">
        <v>1</v>
      </c>
    </row>
    <row r="720" customFormat="false" ht="10.2" hidden="false" customHeight="false" outlineLevel="0" collapsed="false">
      <c r="A720" s="1" t="s">
        <v>751</v>
      </c>
      <c r="B720" s="3" t="s">
        <v>7</v>
      </c>
      <c r="C720" s="12" t="n">
        <v>1</v>
      </c>
    </row>
    <row r="721" customFormat="false" ht="10.2" hidden="false" customHeight="false" outlineLevel="0" collapsed="false">
      <c r="A721" s="1" t="s">
        <v>752</v>
      </c>
      <c r="B721" s="3" t="s">
        <v>13</v>
      </c>
      <c r="C721" s="12" t="n">
        <v>1</v>
      </c>
    </row>
    <row r="722" customFormat="false" ht="10.2" hidden="false" customHeight="false" outlineLevel="0" collapsed="false">
      <c r="A722" s="1" t="s">
        <v>753</v>
      </c>
      <c r="B722" s="3" t="s">
        <v>13</v>
      </c>
      <c r="C722" s="12" t="n">
        <v>1</v>
      </c>
    </row>
    <row r="723" customFormat="false" ht="10.2" hidden="false" customHeight="false" outlineLevel="0" collapsed="false">
      <c r="A723" s="1" t="s">
        <v>754</v>
      </c>
      <c r="B723" s="3" t="s">
        <v>7</v>
      </c>
      <c r="C723" s="12" t="n">
        <v>1</v>
      </c>
    </row>
    <row r="724" customFormat="false" ht="10.2" hidden="false" customHeight="false" outlineLevel="0" collapsed="false">
      <c r="A724" s="1" t="s">
        <v>755</v>
      </c>
      <c r="B724" s="3" t="s">
        <v>7</v>
      </c>
      <c r="C724" s="12" t="n">
        <v>1</v>
      </c>
    </row>
    <row r="725" customFormat="false" ht="10.2" hidden="false" customHeight="false" outlineLevel="0" collapsed="false">
      <c r="A725" s="1" t="s">
        <v>756</v>
      </c>
      <c r="B725" s="3" t="s">
        <v>7</v>
      </c>
      <c r="C725" s="12" t="n">
        <v>1</v>
      </c>
    </row>
    <row r="726" customFormat="false" ht="10.2" hidden="false" customHeight="false" outlineLevel="0" collapsed="false">
      <c r="A726" s="1" t="s">
        <v>757</v>
      </c>
      <c r="B726" s="3" t="s">
        <v>7</v>
      </c>
      <c r="C726" s="12" t="n">
        <v>1</v>
      </c>
    </row>
    <row r="727" customFormat="false" ht="10.2" hidden="false" customHeight="false" outlineLevel="0" collapsed="false">
      <c r="A727" s="1" t="s">
        <v>758</v>
      </c>
      <c r="B727" s="3" t="s">
        <v>7</v>
      </c>
      <c r="C727" s="12" t="n">
        <v>1</v>
      </c>
    </row>
    <row r="728" customFormat="false" ht="10.2" hidden="false" customHeight="false" outlineLevel="0" collapsed="false">
      <c r="A728" s="1" t="s">
        <v>759</v>
      </c>
      <c r="B728" s="3" t="s">
        <v>13</v>
      </c>
      <c r="C728" s="12" t="n">
        <v>1</v>
      </c>
    </row>
    <row r="729" customFormat="false" ht="10.2" hidden="false" customHeight="false" outlineLevel="0" collapsed="false">
      <c r="A729" s="1" t="s">
        <v>760</v>
      </c>
      <c r="B729" s="3" t="s">
        <v>7</v>
      </c>
      <c r="C729" s="12" t="n">
        <v>1</v>
      </c>
    </row>
    <row r="730" customFormat="false" ht="10.2" hidden="false" customHeight="false" outlineLevel="0" collapsed="false">
      <c r="A730" s="1" t="s">
        <v>762</v>
      </c>
      <c r="B730" s="3" t="s">
        <v>7</v>
      </c>
      <c r="C730" s="12" t="n">
        <v>1</v>
      </c>
    </row>
    <row r="731" customFormat="false" ht="10.2" hidden="false" customHeight="false" outlineLevel="0" collapsed="false">
      <c r="A731" s="1" t="s">
        <v>763</v>
      </c>
      <c r="B731" s="3" t="s">
        <v>7</v>
      </c>
      <c r="C731" s="12" t="n">
        <v>1</v>
      </c>
    </row>
    <row r="732" customFormat="false" ht="10.2" hidden="false" customHeight="false" outlineLevel="0" collapsed="false">
      <c r="A732" s="1" t="s">
        <v>764</v>
      </c>
      <c r="B732" s="3" t="s">
        <v>7</v>
      </c>
      <c r="C732" s="12" t="n">
        <v>1</v>
      </c>
    </row>
    <row r="733" customFormat="false" ht="10.2" hidden="false" customHeight="false" outlineLevel="0" collapsed="false">
      <c r="A733" s="1" t="s">
        <v>765</v>
      </c>
      <c r="B733" s="3" t="s">
        <v>13</v>
      </c>
      <c r="C733" s="12" t="n">
        <v>1</v>
      </c>
    </row>
    <row r="734" customFormat="false" ht="10.2" hidden="false" customHeight="false" outlineLevel="0" collapsed="false">
      <c r="A734" s="1" t="s">
        <v>766</v>
      </c>
      <c r="B734" s="3" t="s">
        <v>13</v>
      </c>
      <c r="C734" s="12" t="n">
        <v>1</v>
      </c>
    </row>
    <row r="735" customFormat="false" ht="10.2" hidden="false" customHeight="false" outlineLevel="0" collapsed="false">
      <c r="A735" s="1" t="s">
        <v>767</v>
      </c>
      <c r="B735" s="3" t="s">
        <v>7</v>
      </c>
      <c r="C735" s="12" t="n">
        <v>1</v>
      </c>
    </row>
    <row r="736" customFormat="false" ht="10.2" hidden="false" customHeight="false" outlineLevel="0" collapsed="false">
      <c r="A736" s="1" t="s">
        <v>768</v>
      </c>
      <c r="B736" s="3" t="s">
        <v>10</v>
      </c>
      <c r="C736" s="12" t="n">
        <v>1</v>
      </c>
    </row>
    <row r="737" customFormat="false" ht="10.2" hidden="false" customHeight="false" outlineLevel="0" collapsed="false">
      <c r="A737" s="1" t="s">
        <v>6</v>
      </c>
      <c r="B737" s="3" t="s">
        <v>8</v>
      </c>
      <c r="C737" s="12" t="n">
        <v>1</v>
      </c>
    </row>
    <row r="738" customFormat="false" ht="10.2" hidden="false" customHeight="false" outlineLevel="0" collapsed="false">
      <c r="A738" s="1" t="s">
        <v>769</v>
      </c>
      <c r="B738" s="3" t="s">
        <v>10</v>
      </c>
      <c r="C738" s="12" t="n">
        <v>1</v>
      </c>
    </row>
    <row r="739" customFormat="false" ht="10.2" hidden="false" customHeight="false" outlineLevel="0" collapsed="false">
      <c r="A739" s="1" t="s">
        <v>770</v>
      </c>
      <c r="B739" s="3" t="s">
        <v>13</v>
      </c>
      <c r="C739" s="12" t="n">
        <v>1</v>
      </c>
    </row>
    <row r="740" customFormat="false" ht="10.2" hidden="false" customHeight="false" outlineLevel="0" collapsed="false">
      <c r="A740" s="1" t="s">
        <v>771</v>
      </c>
      <c r="B740" s="3" t="s">
        <v>7</v>
      </c>
      <c r="C740" s="12" t="n">
        <v>1</v>
      </c>
    </row>
    <row r="741" customFormat="false" ht="10.2" hidden="false" customHeight="false" outlineLevel="0" collapsed="false">
      <c r="A741" s="1" t="s">
        <v>772</v>
      </c>
      <c r="B741" s="3" t="s">
        <v>8</v>
      </c>
      <c r="C741" s="12" t="n">
        <v>1</v>
      </c>
    </row>
    <row r="742" customFormat="false" ht="10.2" hidden="false" customHeight="false" outlineLevel="0" collapsed="false">
      <c r="A742" s="1" t="s">
        <v>773</v>
      </c>
      <c r="B742" s="3" t="s">
        <v>7</v>
      </c>
      <c r="C742" s="12" t="n">
        <v>1</v>
      </c>
    </row>
    <row r="743" customFormat="false" ht="10.2" hidden="false" customHeight="false" outlineLevel="0" collapsed="false">
      <c r="A743" s="1" t="s">
        <v>774</v>
      </c>
      <c r="B743" s="3" t="s">
        <v>13</v>
      </c>
      <c r="C743" s="12" t="n">
        <v>1</v>
      </c>
    </row>
    <row r="744" customFormat="false" ht="10.2" hidden="false" customHeight="false" outlineLevel="0" collapsed="false">
      <c r="A744" s="1" t="s">
        <v>624</v>
      </c>
      <c r="B744" s="3" t="s">
        <v>7</v>
      </c>
      <c r="C744" s="12" t="n">
        <v>1</v>
      </c>
    </row>
    <row r="745" customFormat="false" ht="10.2" hidden="false" customHeight="false" outlineLevel="0" collapsed="false">
      <c r="A745" s="1" t="s">
        <v>775</v>
      </c>
      <c r="B745" s="3" t="s">
        <v>10</v>
      </c>
      <c r="C745" s="12" t="n">
        <v>1</v>
      </c>
    </row>
    <row r="746" customFormat="false" ht="10.2" hidden="false" customHeight="false" outlineLevel="0" collapsed="false">
      <c r="A746" s="1" t="s">
        <v>60</v>
      </c>
      <c r="B746" s="3" t="s">
        <v>13</v>
      </c>
      <c r="C746" s="12" t="n">
        <v>1</v>
      </c>
    </row>
    <row r="747" customFormat="false" ht="10.2" hidden="false" customHeight="false" outlineLevel="0" collapsed="false">
      <c r="A747" s="1" t="s">
        <v>776</v>
      </c>
      <c r="B747" s="3" t="s">
        <v>10</v>
      </c>
      <c r="C747" s="12" t="n">
        <v>1</v>
      </c>
    </row>
    <row r="748" customFormat="false" ht="10.2" hidden="false" customHeight="false" outlineLevel="0" collapsed="false">
      <c r="A748" s="1" t="s">
        <v>777</v>
      </c>
      <c r="B748" s="3" t="s">
        <v>7</v>
      </c>
      <c r="C748" s="12" t="n">
        <v>1</v>
      </c>
    </row>
    <row r="749" customFormat="false" ht="10.2" hidden="false" customHeight="false" outlineLevel="0" collapsed="false">
      <c r="A749" s="1" t="s">
        <v>778</v>
      </c>
      <c r="B749" s="3" t="s">
        <v>13</v>
      </c>
      <c r="C749" s="12" t="n">
        <v>1</v>
      </c>
    </row>
    <row r="750" customFormat="false" ht="10.2" hidden="false" customHeight="false" outlineLevel="0" collapsed="false">
      <c r="A750" s="1" t="s">
        <v>779</v>
      </c>
      <c r="B750" s="3" t="s">
        <v>7</v>
      </c>
      <c r="C750" s="12" t="n">
        <v>1</v>
      </c>
    </row>
    <row r="751" customFormat="false" ht="10.2" hidden="false" customHeight="false" outlineLevel="0" collapsed="false">
      <c r="A751" s="1" t="s">
        <v>780</v>
      </c>
      <c r="B751" s="3" t="s">
        <v>13</v>
      </c>
      <c r="C751" s="12" t="n">
        <v>1</v>
      </c>
    </row>
    <row r="752" customFormat="false" ht="10.2" hidden="false" customHeight="false" outlineLevel="0" collapsed="false">
      <c r="A752" s="1" t="s">
        <v>781</v>
      </c>
      <c r="B752" s="3" t="s">
        <v>7</v>
      </c>
      <c r="C752" s="12" t="n">
        <v>1</v>
      </c>
    </row>
    <row r="753" customFormat="false" ht="10.2" hidden="false" customHeight="false" outlineLevel="0" collapsed="false">
      <c r="A753" s="1" t="s">
        <v>782</v>
      </c>
      <c r="B753" s="3" t="s">
        <v>13</v>
      </c>
      <c r="C753" s="12" t="n">
        <v>1</v>
      </c>
    </row>
    <row r="754" customFormat="false" ht="10.2" hidden="false" customHeight="false" outlineLevel="0" collapsed="false">
      <c r="A754" s="1" t="s">
        <v>784</v>
      </c>
      <c r="B754" s="3" t="s">
        <v>10</v>
      </c>
      <c r="C754" s="12" t="n">
        <v>1</v>
      </c>
    </row>
    <row r="755" customFormat="false" ht="10.2" hidden="false" customHeight="false" outlineLevel="0" collapsed="false">
      <c r="A755" s="1" t="s">
        <v>785</v>
      </c>
      <c r="B755" s="3" t="s">
        <v>13</v>
      </c>
      <c r="C755" s="12" t="n">
        <v>1</v>
      </c>
    </row>
    <row r="756" customFormat="false" ht="10.2" hidden="false" customHeight="false" outlineLevel="0" collapsed="false">
      <c r="A756" s="1" t="s">
        <v>786</v>
      </c>
      <c r="B756" s="3" t="s">
        <v>13</v>
      </c>
      <c r="C756" s="12" t="n">
        <v>1</v>
      </c>
    </row>
    <row r="757" customFormat="false" ht="10.2" hidden="false" customHeight="false" outlineLevel="0" collapsed="false">
      <c r="A757" s="1" t="s">
        <v>787</v>
      </c>
      <c r="B757" s="3" t="s">
        <v>7</v>
      </c>
      <c r="C757" s="12" t="n">
        <v>1</v>
      </c>
    </row>
    <row r="758" customFormat="false" ht="10.2" hidden="false" customHeight="false" outlineLevel="0" collapsed="false">
      <c r="A758" s="1" t="s">
        <v>788</v>
      </c>
      <c r="B758" s="3" t="s">
        <v>7</v>
      </c>
      <c r="C758" s="12" t="n">
        <v>1</v>
      </c>
    </row>
    <row r="759" customFormat="false" ht="10.2" hidden="false" customHeight="false" outlineLevel="0" collapsed="false">
      <c r="A759" s="1" t="s">
        <v>789</v>
      </c>
      <c r="B759" s="3" t="s">
        <v>7</v>
      </c>
      <c r="C759" s="12" t="n">
        <v>1</v>
      </c>
    </row>
    <row r="760" customFormat="false" ht="10.2" hidden="false" customHeight="false" outlineLevel="0" collapsed="false">
      <c r="A760" s="1" t="s">
        <v>790</v>
      </c>
      <c r="B760" s="3" t="s">
        <v>7</v>
      </c>
      <c r="C760" s="12" t="n">
        <v>1</v>
      </c>
    </row>
    <row r="761" customFormat="false" ht="10.2" hidden="false" customHeight="false" outlineLevel="0" collapsed="false">
      <c r="A761" s="1" t="s">
        <v>791</v>
      </c>
      <c r="B761" s="3" t="s">
        <v>13</v>
      </c>
      <c r="C761" s="12" t="n">
        <v>1</v>
      </c>
    </row>
    <row r="762" customFormat="false" ht="10.2" hidden="false" customHeight="false" outlineLevel="0" collapsed="false">
      <c r="A762" s="1" t="s">
        <v>792</v>
      </c>
      <c r="B762" s="3" t="s">
        <v>13</v>
      </c>
      <c r="C762" s="12" t="n">
        <v>1</v>
      </c>
    </row>
    <row r="763" customFormat="false" ht="10.2" hidden="false" customHeight="false" outlineLevel="0" collapsed="false">
      <c r="A763" s="1" t="s">
        <v>793</v>
      </c>
      <c r="B763" s="3" t="s">
        <v>13</v>
      </c>
      <c r="C763" s="12" t="n">
        <v>1</v>
      </c>
    </row>
    <row r="764" customFormat="false" ht="10.2" hidden="false" customHeight="false" outlineLevel="0" collapsed="false">
      <c r="A764" s="1" t="s">
        <v>794</v>
      </c>
      <c r="B764" s="3" t="s">
        <v>7</v>
      </c>
      <c r="C764" s="12" t="n">
        <v>1</v>
      </c>
    </row>
    <row r="765" customFormat="false" ht="10.2" hidden="false" customHeight="false" outlineLevel="0" collapsed="false">
      <c r="A765" s="1" t="s">
        <v>795</v>
      </c>
      <c r="B765" s="3" t="s">
        <v>7</v>
      </c>
      <c r="C765" s="12" t="n">
        <v>1</v>
      </c>
    </row>
    <row r="766" customFormat="false" ht="10.2" hidden="false" customHeight="false" outlineLevel="0" collapsed="false">
      <c r="A766" s="1" t="s">
        <v>796</v>
      </c>
      <c r="B766" s="3" t="s">
        <v>10</v>
      </c>
      <c r="C766" s="12" t="n">
        <v>1</v>
      </c>
    </row>
    <row r="767" customFormat="false" ht="10.2" hidden="false" customHeight="false" outlineLevel="0" collapsed="false">
      <c r="A767" s="1" t="s">
        <v>797</v>
      </c>
      <c r="B767" s="3" t="s">
        <v>7</v>
      </c>
      <c r="C767" s="12" t="n">
        <v>1</v>
      </c>
    </row>
    <row r="768" customFormat="false" ht="10.2" hidden="false" customHeight="false" outlineLevel="0" collapsed="false">
      <c r="A768" s="1" t="s">
        <v>798</v>
      </c>
      <c r="B768" s="3" t="s">
        <v>10</v>
      </c>
      <c r="C768" s="12" t="n">
        <v>1</v>
      </c>
    </row>
    <row r="769" customFormat="false" ht="10.2" hidden="false" customHeight="false" outlineLevel="0" collapsed="false">
      <c r="A769" s="1" t="s">
        <v>70</v>
      </c>
      <c r="B769" s="3" t="s">
        <v>10</v>
      </c>
      <c r="C769" s="12" t="n">
        <v>1</v>
      </c>
    </row>
    <row r="770" customFormat="false" ht="10.2" hidden="false" customHeight="false" outlineLevel="0" collapsed="false">
      <c r="A770" s="1" t="s">
        <v>799</v>
      </c>
      <c r="B770" s="3" t="s">
        <v>7</v>
      </c>
      <c r="C770" s="12" t="n">
        <v>1</v>
      </c>
    </row>
    <row r="771" customFormat="false" ht="10.2" hidden="false" customHeight="false" outlineLevel="0" collapsed="false">
      <c r="A771" s="1" t="s">
        <v>800</v>
      </c>
      <c r="B771" s="3" t="s">
        <v>7</v>
      </c>
      <c r="C771" s="12" t="n">
        <v>1</v>
      </c>
    </row>
    <row r="772" customFormat="false" ht="10.2" hidden="false" customHeight="false" outlineLevel="0" collapsed="false">
      <c r="A772" s="1" t="s">
        <v>32</v>
      </c>
      <c r="B772" s="3" t="s">
        <v>13</v>
      </c>
      <c r="C772" s="12" t="n">
        <v>1</v>
      </c>
    </row>
    <row r="773" customFormat="false" ht="10.2" hidden="false" customHeight="false" outlineLevel="0" collapsed="false">
      <c r="A773" s="1" t="s">
        <v>801</v>
      </c>
      <c r="B773" s="3" t="s">
        <v>13</v>
      </c>
      <c r="C773" s="12" t="n">
        <v>1</v>
      </c>
    </row>
    <row r="774" customFormat="false" ht="10.2" hidden="false" customHeight="false" outlineLevel="0" collapsed="false">
      <c r="A774" s="1" t="s">
        <v>802</v>
      </c>
      <c r="B774" s="3" t="s">
        <v>7</v>
      </c>
      <c r="C774" s="12" t="n">
        <v>1</v>
      </c>
    </row>
    <row r="775" customFormat="false" ht="10.2" hidden="false" customHeight="false" outlineLevel="0" collapsed="false">
      <c r="A775" s="1" t="s">
        <v>803</v>
      </c>
      <c r="B775" s="3" t="s">
        <v>7</v>
      </c>
      <c r="C775" s="12" t="n">
        <v>1</v>
      </c>
    </row>
    <row r="776" customFormat="false" ht="10.2" hidden="false" customHeight="false" outlineLevel="0" collapsed="false">
      <c r="A776" s="1" t="s">
        <v>804</v>
      </c>
      <c r="B776" s="3" t="s">
        <v>10</v>
      </c>
      <c r="C776" s="12" t="n">
        <v>1</v>
      </c>
    </row>
    <row r="777" customFormat="false" ht="10.2" hidden="false" customHeight="false" outlineLevel="0" collapsed="false">
      <c r="A777" s="1" t="s">
        <v>805</v>
      </c>
      <c r="B777" s="3" t="s">
        <v>7</v>
      </c>
      <c r="C777" s="12" t="n">
        <v>1</v>
      </c>
    </row>
    <row r="778" customFormat="false" ht="10.2" hidden="false" customHeight="false" outlineLevel="0" collapsed="false">
      <c r="A778" s="1" t="s">
        <v>43</v>
      </c>
      <c r="B778" s="3" t="s">
        <v>13</v>
      </c>
      <c r="C778" s="12" t="n">
        <v>1</v>
      </c>
    </row>
    <row r="779" customFormat="false" ht="10.2" hidden="false" customHeight="false" outlineLevel="0" collapsed="false">
      <c r="A779" s="1" t="s">
        <v>806</v>
      </c>
      <c r="B779" s="3" t="s">
        <v>7</v>
      </c>
      <c r="C779" s="12" t="n">
        <v>1</v>
      </c>
    </row>
    <row r="780" customFormat="false" ht="10.2" hidden="false" customHeight="false" outlineLevel="0" collapsed="false">
      <c r="A780" s="1" t="s">
        <v>807</v>
      </c>
      <c r="B780" s="3" t="s">
        <v>13</v>
      </c>
      <c r="C780" s="12" t="n">
        <v>1</v>
      </c>
    </row>
    <row r="781" customFormat="false" ht="10.2" hidden="false" customHeight="false" outlineLevel="0" collapsed="false">
      <c r="A781" s="1" t="s">
        <v>808</v>
      </c>
      <c r="B781" s="3" t="s">
        <v>7</v>
      </c>
      <c r="C781" s="12" t="n">
        <v>1</v>
      </c>
    </row>
    <row r="782" customFormat="false" ht="10.2" hidden="false" customHeight="false" outlineLevel="0" collapsed="false">
      <c r="A782" s="1" t="s">
        <v>27</v>
      </c>
      <c r="B782" s="3" t="s">
        <v>13</v>
      </c>
      <c r="C782" s="12" t="n">
        <v>1</v>
      </c>
    </row>
    <row r="783" customFormat="false" ht="10.2" hidden="false" customHeight="false" outlineLevel="0" collapsed="false">
      <c r="A783" s="1" t="s">
        <v>809</v>
      </c>
      <c r="B783" s="3" t="s">
        <v>7</v>
      </c>
      <c r="C783" s="12" t="n">
        <v>1</v>
      </c>
    </row>
    <row r="784" customFormat="false" ht="10.2" hidden="false" customHeight="false" outlineLevel="0" collapsed="false">
      <c r="A784" s="1" t="s">
        <v>810</v>
      </c>
      <c r="B784" s="3" t="s">
        <v>7</v>
      </c>
      <c r="C784" s="12" t="n">
        <v>1</v>
      </c>
    </row>
    <row r="785" customFormat="false" ht="10.2" hidden="false" customHeight="false" outlineLevel="0" collapsed="false">
      <c r="A785" s="1" t="s">
        <v>811</v>
      </c>
      <c r="B785" s="3" t="s">
        <v>13</v>
      </c>
      <c r="C785" s="12" t="n">
        <v>1</v>
      </c>
    </row>
    <row r="786" customFormat="false" ht="10.2" hidden="false" customHeight="false" outlineLevel="0" collapsed="false">
      <c r="A786" s="1" t="s">
        <v>812</v>
      </c>
      <c r="B786" s="3" t="s">
        <v>7</v>
      </c>
      <c r="C786" s="12" t="n">
        <v>1</v>
      </c>
    </row>
    <row r="787" customFormat="false" ht="10.2" hidden="false" customHeight="false" outlineLevel="0" collapsed="false">
      <c r="A787" s="1" t="s">
        <v>29</v>
      </c>
      <c r="B787" s="3" t="s">
        <v>13</v>
      </c>
      <c r="C787" s="12" t="n">
        <v>1</v>
      </c>
    </row>
    <row r="788" customFormat="false" ht="10.2" hidden="false" customHeight="false" outlineLevel="0" collapsed="false">
      <c r="A788" s="1" t="s">
        <v>813</v>
      </c>
      <c r="B788" s="3" t="s">
        <v>7</v>
      </c>
      <c r="C788" s="12" t="n">
        <v>1</v>
      </c>
    </row>
    <row r="789" customFormat="false" ht="10.2" hidden="false" customHeight="false" outlineLevel="0" collapsed="false">
      <c r="A789" s="1" t="s">
        <v>814</v>
      </c>
      <c r="B789" s="3" t="s">
        <v>13</v>
      </c>
      <c r="C789" s="12" t="n">
        <v>1</v>
      </c>
    </row>
    <row r="790" customFormat="false" ht="10.2" hidden="false" customHeight="false" outlineLevel="0" collapsed="false">
      <c r="A790" s="1" t="s">
        <v>815</v>
      </c>
      <c r="B790" s="3" t="s">
        <v>7</v>
      </c>
      <c r="C790" s="12" t="n">
        <v>1</v>
      </c>
    </row>
    <row r="791" customFormat="false" ht="10.2" hidden="false" customHeight="false" outlineLevel="0" collapsed="false">
      <c r="A791" s="1" t="s">
        <v>619</v>
      </c>
      <c r="B791" s="3" t="s">
        <v>7</v>
      </c>
      <c r="C791" s="12" t="n">
        <v>1</v>
      </c>
    </row>
    <row r="792" customFormat="false" ht="10.2" hidden="false" customHeight="false" outlineLevel="0" collapsed="false">
      <c r="A792" s="1" t="s">
        <v>816</v>
      </c>
      <c r="B792" s="3" t="s">
        <v>7</v>
      </c>
      <c r="C792" s="12" t="n">
        <v>1</v>
      </c>
    </row>
    <row r="793" customFormat="false" ht="10.2" hidden="false" customHeight="false" outlineLevel="0" collapsed="false">
      <c r="A793" s="1" t="s">
        <v>817</v>
      </c>
      <c r="B793" s="3" t="s">
        <v>13</v>
      </c>
      <c r="C793" s="12" t="n">
        <v>1</v>
      </c>
    </row>
    <row r="794" customFormat="false" ht="10.2" hidden="false" customHeight="false" outlineLevel="0" collapsed="false">
      <c r="A794" s="1" t="s">
        <v>818</v>
      </c>
      <c r="B794" s="3" t="s">
        <v>13</v>
      </c>
      <c r="C794" s="12" t="n">
        <v>1</v>
      </c>
    </row>
    <row r="795" customFormat="false" ht="10.2" hidden="false" customHeight="false" outlineLevel="0" collapsed="false">
      <c r="A795" s="1" t="s">
        <v>819</v>
      </c>
      <c r="B795" s="3" t="s">
        <v>7</v>
      </c>
      <c r="C795" s="12" t="n">
        <v>1</v>
      </c>
    </row>
    <row r="796" customFormat="false" ht="10.2" hidden="false" customHeight="false" outlineLevel="0" collapsed="false">
      <c r="A796" s="1" t="s">
        <v>820</v>
      </c>
      <c r="B796" s="3" t="s">
        <v>13</v>
      </c>
      <c r="C796" s="12" t="n">
        <v>1</v>
      </c>
    </row>
    <row r="797" customFormat="false" ht="10.2" hidden="false" customHeight="false" outlineLevel="0" collapsed="false">
      <c r="A797" s="1" t="s">
        <v>821</v>
      </c>
      <c r="B797" s="3" t="s">
        <v>13</v>
      </c>
      <c r="C797" s="12" t="n">
        <v>1</v>
      </c>
    </row>
    <row r="798" customFormat="false" ht="10.2" hidden="false" customHeight="false" outlineLevel="0" collapsed="false">
      <c r="A798" s="1" t="s">
        <v>822</v>
      </c>
      <c r="B798" s="3" t="s">
        <v>13</v>
      </c>
      <c r="C798" s="12" t="n">
        <v>1</v>
      </c>
    </row>
    <row r="799" customFormat="false" ht="10.2" hidden="false" customHeight="false" outlineLevel="0" collapsed="false">
      <c r="A799" s="1" t="s">
        <v>823</v>
      </c>
      <c r="B799" s="3" t="s">
        <v>7</v>
      </c>
      <c r="C799" s="12" t="n">
        <v>1</v>
      </c>
    </row>
    <row r="800" customFormat="false" ht="10.2" hidden="false" customHeight="false" outlineLevel="0" collapsed="false">
      <c r="A800" s="1" t="s">
        <v>824</v>
      </c>
      <c r="B800" s="3" t="s">
        <v>7</v>
      </c>
      <c r="C800" s="12" t="n">
        <v>1</v>
      </c>
    </row>
    <row r="801" customFormat="false" ht="10.2" hidden="false" customHeight="false" outlineLevel="0" collapsed="false">
      <c r="A801" s="1" t="s">
        <v>825</v>
      </c>
      <c r="B801" s="3" t="s">
        <v>7</v>
      </c>
      <c r="C801" s="12" t="n">
        <v>1</v>
      </c>
    </row>
    <row r="802" customFormat="false" ht="10.2" hidden="false" customHeight="false" outlineLevel="0" collapsed="false">
      <c r="A802" s="1" t="s">
        <v>826</v>
      </c>
      <c r="B802" s="3" t="s">
        <v>7</v>
      </c>
      <c r="C802" s="12" t="n">
        <v>1</v>
      </c>
    </row>
    <row r="803" customFormat="false" ht="10.2" hidden="false" customHeight="false" outlineLevel="0" collapsed="false">
      <c r="A803" s="1" t="s">
        <v>827</v>
      </c>
      <c r="B803" s="3" t="s">
        <v>7</v>
      </c>
      <c r="C803" s="12" t="n">
        <v>1</v>
      </c>
    </row>
    <row r="804" customFormat="false" ht="10.2" hidden="false" customHeight="false" outlineLevel="0" collapsed="false">
      <c r="A804" s="1" t="s">
        <v>829</v>
      </c>
      <c r="B804" s="3" t="s">
        <v>13</v>
      </c>
      <c r="C804" s="12" t="n">
        <v>1</v>
      </c>
    </row>
    <row r="805" customFormat="false" ht="10.2" hidden="false" customHeight="false" outlineLevel="0" collapsed="false">
      <c r="A805" s="1" t="s">
        <v>830</v>
      </c>
      <c r="B805" s="3" t="s">
        <v>7</v>
      </c>
      <c r="C805" s="12" t="n">
        <v>1</v>
      </c>
    </row>
    <row r="806" customFormat="false" ht="10.2" hidden="false" customHeight="false" outlineLevel="0" collapsed="false">
      <c r="A806" s="1" t="s">
        <v>831</v>
      </c>
      <c r="B806" s="3" t="s">
        <v>10</v>
      </c>
      <c r="C806" s="12" t="n">
        <v>1</v>
      </c>
    </row>
    <row r="807" customFormat="false" ht="10.2" hidden="false" customHeight="false" outlineLevel="0" collapsed="false">
      <c r="A807" s="1" t="s">
        <v>832</v>
      </c>
      <c r="B807" s="3" t="s">
        <v>10</v>
      </c>
      <c r="C807" s="12" t="n">
        <v>1</v>
      </c>
    </row>
    <row r="808" customFormat="false" ht="10.2" hidden="false" customHeight="false" outlineLevel="0" collapsed="false">
      <c r="A808" s="1" t="s">
        <v>833</v>
      </c>
      <c r="B808" s="3" t="s">
        <v>13</v>
      </c>
      <c r="C808" s="12" t="n">
        <v>1</v>
      </c>
    </row>
    <row r="809" customFormat="false" ht="10.2" hidden="false" customHeight="false" outlineLevel="0" collapsed="false">
      <c r="A809" s="1" t="s">
        <v>834</v>
      </c>
      <c r="B809" s="3" t="s">
        <v>7</v>
      </c>
      <c r="C809" s="12" t="n">
        <v>1</v>
      </c>
    </row>
    <row r="810" customFormat="false" ht="10.2" hidden="false" customHeight="false" outlineLevel="0" collapsed="false">
      <c r="A810" s="1" t="s">
        <v>835</v>
      </c>
      <c r="B810" s="3" t="s">
        <v>10</v>
      </c>
      <c r="C810" s="12" t="n">
        <v>1</v>
      </c>
    </row>
    <row r="811" customFormat="false" ht="10.2" hidden="false" customHeight="false" outlineLevel="0" collapsed="false">
      <c r="A811" s="1" t="s">
        <v>836</v>
      </c>
      <c r="B811" s="3" t="s">
        <v>10</v>
      </c>
      <c r="C811" s="12" t="n">
        <v>1</v>
      </c>
    </row>
    <row r="812" customFormat="false" ht="10.2" hidden="false" customHeight="false" outlineLevel="0" collapsed="false">
      <c r="A812" s="1" t="s">
        <v>837</v>
      </c>
      <c r="B812" s="3" t="s">
        <v>10</v>
      </c>
      <c r="C812" s="12" t="n">
        <v>1</v>
      </c>
    </row>
    <row r="813" customFormat="false" ht="10.2" hidden="false" customHeight="false" outlineLevel="0" collapsed="false">
      <c r="A813" s="1" t="s">
        <v>838</v>
      </c>
      <c r="B813" s="3" t="s">
        <v>7</v>
      </c>
      <c r="C813" s="12" t="n">
        <v>1</v>
      </c>
    </row>
    <row r="814" customFormat="false" ht="10.2" hidden="false" customHeight="false" outlineLevel="0" collapsed="false">
      <c r="A814" s="1" t="s">
        <v>839</v>
      </c>
      <c r="B814" s="3" t="s">
        <v>7</v>
      </c>
      <c r="C814" s="12" t="n">
        <v>1</v>
      </c>
    </row>
    <row r="815" customFormat="false" ht="10.2" hidden="false" customHeight="false" outlineLevel="0" collapsed="false">
      <c r="A815" s="1" t="s">
        <v>840</v>
      </c>
      <c r="B815" s="3" t="s">
        <v>7</v>
      </c>
      <c r="C815" s="12" t="n">
        <v>1</v>
      </c>
    </row>
    <row r="816" customFormat="false" ht="10.2" hidden="false" customHeight="false" outlineLevel="0" collapsed="false">
      <c r="A816" s="1" t="s">
        <v>841</v>
      </c>
      <c r="B816" s="3" t="s">
        <v>13</v>
      </c>
      <c r="C816" s="12" t="n">
        <v>1</v>
      </c>
    </row>
    <row r="817" customFormat="false" ht="10.2" hidden="false" customHeight="false" outlineLevel="0" collapsed="false">
      <c r="A817" s="1" t="s">
        <v>842</v>
      </c>
      <c r="B817" s="3" t="s">
        <v>7</v>
      </c>
      <c r="C817" s="12" t="n">
        <v>1</v>
      </c>
    </row>
    <row r="818" customFormat="false" ht="10.2" hidden="false" customHeight="false" outlineLevel="0" collapsed="false">
      <c r="A818" s="1" t="s">
        <v>843</v>
      </c>
      <c r="B818" s="3" t="s">
        <v>10</v>
      </c>
      <c r="C818" s="12" t="n">
        <v>1</v>
      </c>
    </row>
    <row r="819" customFormat="false" ht="10.2" hidden="false" customHeight="false" outlineLevel="0" collapsed="false">
      <c r="A819" s="1" t="s">
        <v>844</v>
      </c>
      <c r="B819" s="3" t="s">
        <v>13</v>
      </c>
      <c r="C819" s="12" t="n">
        <v>1</v>
      </c>
    </row>
    <row r="820" customFormat="false" ht="10.2" hidden="false" customHeight="false" outlineLevel="0" collapsed="false">
      <c r="A820" s="1" t="s">
        <v>845</v>
      </c>
      <c r="B820" s="3" t="s">
        <v>13</v>
      </c>
      <c r="C820" s="12" t="n">
        <v>1</v>
      </c>
    </row>
    <row r="821" customFormat="false" ht="10.2" hidden="false" customHeight="false" outlineLevel="0" collapsed="false">
      <c r="A821" s="1" t="s">
        <v>846</v>
      </c>
      <c r="B821" s="3" t="s">
        <v>7</v>
      </c>
      <c r="C821" s="12" t="n">
        <v>1</v>
      </c>
    </row>
    <row r="822" customFormat="false" ht="10.2" hidden="false" customHeight="false" outlineLevel="0" collapsed="false">
      <c r="A822" s="1" t="s">
        <v>847</v>
      </c>
      <c r="B822" s="3" t="s">
        <v>7</v>
      </c>
      <c r="C822" s="12" t="n">
        <v>1</v>
      </c>
    </row>
    <row r="823" customFormat="false" ht="10.2" hidden="false" customHeight="false" outlineLevel="0" collapsed="false">
      <c r="A823" s="1" t="s">
        <v>848</v>
      </c>
      <c r="B823" s="3" t="s">
        <v>13</v>
      </c>
      <c r="C823" s="12" t="n">
        <v>1</v>
      </c>
    </row>
    <row r="824" customFormat="false" ht="10.2" hidden="false" customHeight="false" outlineLevel="0" collapsed="false">
      <c r="A824" s="1" t="s">
        <v>9</v>
      </c>
      <c r="B824" s="3" t="s">
        <v>10</v>
      </c>
      <c r="C824" s="12" t="n">
        <v>1</v>
      </c>
    </row>
    <row r="825" customFormat="false" ht="10.2" hidden="false" customHeight="false" outlineLevel="0" collapsed="false">
      <c r="A825" s="1" t="s">
        <v>849</v>
      </c>
      <c r="B825" s="3" t="s">
        <v>7</v>
      </c>
      <c r="C825" s="12" t="n">
        <v>1</v>
      </c>
    </row>
    <row r="826" customFormat="false" ht="10.2" hidden="false" customHeight="false" outlineLevel="0" collapsed="false">
      <c r="A826" s="1" t="s">
        <v>850</v>
      </c>
      <c r="B826" s="3" t="s">
        <v>7</v>
      </c>
      <c r="C826" s="12" t="n">
        <v>1</v>
      </c>
    </row>
    <row r="827" customFormat="false" ht="10.2" hidden="false" customHeight="false" outlineLevel="0" collapsed="false">
      <c r="A827" s="1" t="s">
        <v>851</v>
      </c>
      <c r="B827" s="3" t="s">
        <v>7</v>
      </c>
      <c r="C827" s="12" t="n">
        <v>1</v>
      </c>
    </row>
    <row r="828" customFormat="false" ht="10.2" hidden="false" customHeight="false" outlineLevel="0" collapsed="false">
      <c r="A828" s="1" t="s">
        <v>852</v>
      </c>
      <c r="B828" s="3" t="s">
        <v>7</v>
      </c>
      <c r="C828" s="12" t="n">
        <v>1</v>
      </c>
    </row>
    <row r="829" customFormat="false" ht="10.2" hidden="false" customHeight="false" outlineLevel="0" collapsed="false">
      <c r="A829" s="1" t="s">
        <v>12</v>
      </c>
      <c r="B829" s="3" t="s">
        <v>13</v>
      </c>
      <c r="C829" s="12" t="n">
        <v>1</v>
      </c>
    </row>
    <row r="830" customFormat="false" ht="10.2" hidden="false" customHeight="false" outlineLevel="0" collapsed="false">
      <c r="A830" s="1" t="s">
        <v>31</v>
      </c>
      <c r="B830" s="3" t="s">
        <v>13</v>
      </c>
      <c r="C830" s="12" t="n">
        <v>1</v>
      </c>
    </row>
    <row r="831" customFormat="false" ht="10.2" hidden="false" customHeight="false" outlineLevel="0" collapsed="false">
      <c r="A831" s="1" t="s">
        <v>853</v>
      </c>
      <c r="B831" s="3" t="s">
        <v>13</v>
      </c>
      <c r="C831" s="12" t="n">
        <v>1</v>
      </c>
    </row>
    <row r="832" customFormat="false" ht="10.2" hidden="false" customHeight="false" outlineLevel="0" collapsed="false">
      <c r="A832" s="1" t="s">
        <v>854</v>
      </c>
      <c r="B832" s="3" t="s">
        <v>7</v>
      </c>
      <c r="C832" s="12" t="n">
        <v>1</v>
      </c>
    </row>
    <row r="833" customFormat="false" ht="10.2" hidden="false" customHeight="false" outlineLevel="0" collapsed="false">
      <c r="A833" s="1" t="s">
        <v>855</v>
      </c>
      <c r="B833" s="3" t="s">
        <v>7</v>
      </c>
      <c r="C833" s="12" t="n">
        <v>1</v>
      </c>
    </row>
    <row r="834" customFormat="false" ht="10.2" hidden="false" customHeight="false" outlineLevel="0" collapsed="false">
      <c r="A834" s="1" t="s">
        <v>856</v>
      </c>
      <c r="B834" s="3" t="s">
        <v>7</v>
      </c>
      <c r="C834" s="12" t="n">
        <v>1</v>
      </c>
    </row>
    <row r="835" customFormat="false" ht="10.2" hidden="false" customHeight="false" outlineLevel="0" collapsed="false">
      <c r="A835" s="1" t="s">
        <v>857</v>
      </c>
      <c r="B835" s="3" t="s">
        <v>13</v>
      </c>
      <c r="C835" s="12" t="n">
        <v>1</v>
      </c>
    </row>
    <row r="836" customFormat="false" ht="10.2" hidden="false" customHeight="false" outlineLevel="0" collapsed="false">
      <c r="A836" s="1" t="s">
        <v>858</v>
      </c>
      <c r="B836" s="3" t="s">
        <v>13</v>
      </c>
      <c r="C836" s="12" t="n">
        <v>1</v>
      </c>
    </row>
    <row r="837" customFormat="false" ht="10.2" hidden="false" customHeight="false" outlineLevel="0" collapsed="false">
      <c r="A837" s="1" t="s">
        <v>860</v>
      </c>
      <c r="B837" s="3" t="s">
        <v>13</v>
      </c>
      <c r="C837" s="12" t="n">
        <v>1</v>
      </c>
    </row>
    <row r="838" customFormat="false" ht="10.2" hidden="false" customHeight="false" outlineLevel="0" collapsed="false">
      <c r="A838" s="1" t="s">
        <v>861</v>
      </c>
      <c r="B838" s="3" t="s">
        <v>7</v>
      </c>
      <c r="C838" s="12" t="n">
        <v>1</v>
      </c>
    </row>
    <row r="839" customFormat="false" ht="10.2" hidden="false" customHeight="false" outlineLevel="0" collapsed="false">
      <c r="A839" s="1" t="s">
        <v>862</v>
      </c>
      <c r="B839" s="3" t="s">
        <v>13</v>
      </c>
      <c r="C839" s="12" t="n">
        <v>1</v>
      </c>
    </row>
    <row r="840" customFormat="false" ht="10.2" hidden="false" customHeight="false" outlineLevel="0" collapsed="false">
      <c r="A840" s="1" t="s">
        <v>863</v>
      </c>
      <c r="B840" s="3" t="s">
        <v>7</v>
      </c>
      <c r="C840" s="12" t="n">
        <v>1</v>
      </c>
    </row>
    <row r="841" customFormat="false" ht="10.2" hidden="false" customHeight="false" outlineLevel="0" collapsed="false">
      <c r="A841" s="1" t="s">
        <v>864</v>
      </c>
      <c r="B841" s="3" t="s">
        <v>13</v>
      </c>
      <c r="C841" s="12" t="n">
        <v>1</v>
      </c>
    </row>
    <row r="842" customFormat="false" ht="10.2" hidden="false" customHeight="false" outlineLevel="0" collapsed="false">
      <c r="A842" s="1" t="s">
        <v>865</v>
      </c>
      <c r="B842" s="3" t="s">
        <v>7</v>
      </c>
      <c r="C842" s="12" t="n">
        <v>1</v>
      </c>
    </row>
    <row r="843" customFormat="false" ht="10.2" hidden="false" customHeight="false" outlineLevel="0" collapsed="false">
      <c r="A843" s="1" t="s">
        <v>866</v>
      </c>
      <c r="B843" s="3" t="s">
        <v>13</v>
      </c>
      <c r="C843" s="12" t="n">
        <v>1</v>
      </c>
    </row>
    <row r="844" customFormat="false" ht="10.2" hidden="false" customHeight="false" outlineLevel="0" collapsed="false">
      <c r="A844" s="1" t="s">
        <v>867</v>
      </c>
      <c r="B844" s="3" t="s">
        <v>7</v>
      </c>
      <c r="C844" s="12" t="n">
        <v>1</v>
      </c>
    </row>
    <row r="845" customFormat="false" ht="10.2" hidden="false" customHeight="false" outlineLevel="0" collapsed="false">
      <c r="A845" s="1" t="s">
        <v>868</v>
      </c>
      <c r="B845" s="3" t="s">
        <v>13</v>
      </c>
      <c r="C845" s="12" t="n">
        <v>1</v>
      </c>
    </row>
    <row r="846" customFormat="false" ht="10.2" hidden="false" customHeight="false" outlineLevel="0" collapsed="false">
      <c r="A846" s="1" t="s">
        <v>625</v>
      </c>
      <c r="B846" s="3" t="s">
        <v>7</v>
      </c>
      <c r="C846" s="12" t="n">
        <v>1</v>
      </c>
    </row>
    <row r="847" customFormat="false" ht="10.2" hidden="false" customHeight="false" outlineLevel="0" collapsed="false">
      <c r="A847" s="1" t="s">
        <v>869</v>
      </c>
      <c r="B847" s="3" t="s">
        <v>10</v>
      </c>
      <c r="C847" s="12" t="n">
        <v>1</v>
      </c>
    </row>
    <row r="848" customFormat="false" ht="10.2" hidden="false" customHeight="false" outlineLevel="0" collapsed="false">
      <c r="A848" s="1" t="s">
        <v>870</v>
      </c>
      <c r="B848" s="3" t="s">
        <v>7</v>
      </c>
      <c r="C848" s="12" t="n">
        <v>1</v>
      </c>
    </row>
    <row r="849" customFormat="false" ht="10.2" hidden="false" customHeight="false" outlineLevel="0" collapsed="false">
      <c r="A849" s="1" t="s">
        <v>871</v>
      </c>
      <c r="B849" s="3" t="s">
        <v>7</v>
      </c>
      <c r="C849" s="12" t="n">
        <v>1</v>
      </c>
    </row>
    <row r="850" customFormat="false" ht="10.2" hidden="false" customHeight="false" outlineLevel="0" collapsed="false">
      <c r="A850" s="1" t="s">
        <v>872</v>
      </c>
      <c r="B850" s="3" t="s">
        <v>7</v>
      </c>
      <c r="C850" s="12" t="n">
        <v>1</v>
      </c>
    </row>
    <row r="851" customFormat="false" ht="10.2" hidden="false" customHeight="false" outlineLevel="0" collapsed="false">
      <c r="A851" s="1" t="s">
        <v>873</v>
      </c>
      <c r="B851" s="3" t="s">
        <v>13</v>
      </c>
      <c r="C851" s="12" t="n">
        <v>1</v>
      </c>
    </row>
    <row r="852" customFormat="false" ht="10.2" hidden="false" customHeight="false" outlineLevel="0" collapsed="false">
      <c r="A852" s="1" t="s">
        <v>620</v>
      </c>
      <c r="B852" s="3" t="s">
        <v>7</v>
      </c>
      <c r="C852" s="12" t="n">
        <v>1</v>
      </c>
    </row>
    <row r="853" customFormat="false" ht="10.2" hidden="false" customHeight="false" outlineLevel="0" collapsed="false">
      <c r="A853" s="1" t="s">
        <v>874</v>
      </c>
      <c r="B853" s="3" t="s">
        <v>7</v>
      </c>
      <c r="C853" s="12" t="n">
        <v>1</v>
      </c>
    </row>
    <row r="854" customFormat="false" ht="10.2" hidden="false" customHeight="false" outlineLevel="0" collapsed="false">
      <c r="A854" s="1" t="s">
        <v>875</v>
      </c>
      <c r="B854" s="3" t="s">
        <v>7</v>
      </c>
      <c r="C854" s="12" t="n">
        <v>1</v>
      </c>
    </row>
    <row r="855" customFormat="false" ht="10.2" hidden="false" customHeight="false" outlineLevel="0" collapsed="false">
      <c r="A855" s="1" t="s">
        <v>876</v>
      </c>
      <c r="B855" s="3" t="s">
        <v>7</v>
      </c>
      <c r="C855" s="12" t="n">
        <v>1</v>
      </c>
    </row>
    <row r="856" customFormat="false" ht="10.2" hidden="false" customHeight="false" outlineLevel="0" collapsed="false">
      <c r="A856" s="1" t="s">
        <v>877</v>
      </c>
      <c r="B856" s="3" t="s">
        <v>13</v>
      </c>
      <c r="C856" s="12" t="n">
        <v>1</v>
      </c>
    </row>
    <row r="857" customFormat="false" ht="10.2" hidden="false" customHeight="false" outlineLevel="0" collapsed="false">
      <c r="A857" s="1" t="s">
        <v>878</v>
      </c>
      <c r="B857" s="3" t="s">
        <v>7</v>
      </c>
      <c r="C857" s="12" t="n">
        <v>1</v>
      </c>
    </row>
    <row r="858" customFormat="false" ht="10.2" hidden="false" customHeight="false" outlineLevel="0" collapsed="false">
      <c r="A858" s="1" t="s">
        <v>879</v>
      </c>
      <c r="B858" s="3" t="s">
        <v>7</v>
      </c>
      <c r="C858" s="12" t="n">
        <v>1</v>
      </c>
    </row>
    <row r="859" customFormat="false" ht="10.2" hidden="false" customHeight="false" outlineLevel="0" collapsed="false">
      <c r="A859" s="1" t="s">
        <v>880</v>
      </c>
      <c r="B859" s="3" t="s">
        <v>7</v>
      </c>
      <c r="C859" s="12" t="n">
        <v>1</v>
      </c>
    </row>
    <row r="860" customFormat="false" ht="10.2" hidden="false" customHeight="false" outlineLevel="0" collapsed="false">
      <c r="A860" s="1" t="s">
        <v>881</v>
      </c>
      <c r="B860" s="3" t="s">
        <v>10</v>
      </c>
      <c r="C860" s="12" t="n">
        <v>1</v>
      </c>
    </row>
    <row r="861" customFormat="false" ht="10.2" hidden="false" customHeight="false" outlineLevel="0" collapsed="false">
      <c r="A861" s="1" t="s">
        <v>882</v>
      </c>
      <c r="B861" s="3" t="s">
        <v>10</v>
      </c>
      <c r="C861" s="12" t="n">
        <v>1</v>
      </c>
    </row>
    <row r="862" customFormat="false" ht="10.2" hidden="false" customHeight="false" outlineLevel="0" collapsed="false">
      <c r="A862" s="1" t="s">
        <v>883</v>
      </c>
      <c r="B862" s="3" t="s">
        <v>13</v>
      </c>
      <c r="C862" s="12" t="n">
        <v>1</v>
      </c>
    </row>
    <row r="863" customFormat="false" ht="10.2" hidden="false" customHeight="false" outlineLevel="0" collapsed="false">
      <c r="A863" s="1" t="s">
        <v>884</v>
      </c>
      <c r="B863" s="3" t="s">
        <v>7</v>
      </c>
      <c r="C863" s="12" t="n">
        <v>1</v>
      </c>
    </row>
    <row r="864" customFormat="false" ht="10.2" hidden="false" customHeight="false" outlineLevel="0" collapsed="false">
      <c r="A864" s="1" t="s">
        <v>885</v>
      </c>
      <c r="B864" s="3" t="s">
        <v>7</v>
      </c>
      <c r="C864" s="12" t="n">
        <v>1</v>
      </c>
    </row>
    <row r="865" customFormat="false" ht="10.2" hidden="false" customHeight="false" outlineLevel="0" collapsed="false">
      <c r="A865" s="1" t="s">
        <v>17</v>
      </c>
      <c r="B865" s="3" t="s">
        <v>13</v>
      </c>
      <c r="C865" s="12" t="n">
        <v>1</v>
      </c>
    </row>
    <row r="866" customFormat="false" ht="10.2" hidden="false" customHeight="false" outlineLevel="0" collapsed="false">
      <c r="A866" s="1" t="s">
        <v>887</v>
      </c>
      <c r="B866" s="3" t="s">
        <v>13</v>
      </c>
      <c r="C866" s="12" t="n">
        <v>1</v>
      </c>
    </row>
    <row r="867" customFormat="false" ht="10.2" hidden="false" customHeight="false" outlineLevel="0" collapsed="false">
      <c r="A867" s="1" t="s">
        <v>888</v>
      </c>
      <c r="B867" s="3" t="s">
        <v>13</v>
      </c>
      <c r="C867" s="12" t="n">
        <v>1</v>
      </c>
    </row>
    <row r="868" customFormat="false" ht="10.2" hidden="false" customHeight="false" outlineLevel="0" collapsed="false">
      <c r="A868" s="1" t="s">
        <v>889</v>
      </c>
      <c r="B868" s="3" t="s">
        <v>7</v>
      </c>
      <c r="C868" s="12" t="n">
        <v>1</v>
      </c>
    </row>
    <row r="869" customFormat="false" ht="10.2" hidden="false" customHeight="false" outlineLevel="0" collapsed="false">
      <c r="A869" s="1" t="s">
        <v>890</v>
      </c>
      <c r="B869" s="3" t="s">
        <v>7</v>
      </c>
      <c r="C869" s="12" t="n">
        <v>1</v>
      </c>
    </row>
    <row r="870" customFormat="false" ht="10.2" hidden="false" customHeight="false" outlineLevel="0" collapsed="false">
      <c r="A870" s="1" t="s">
        <v>891</v>
      </c>
      <c r="B870" s="3" t="s">
        <v>7</v>
      </c>
      <c r="C870" s="12" t="n">
        <v>1</v>
      </c>
    </row>
    <row r="871" customFormat="false" ht="10.2" hidden="false" customHeight="false" outlineLevel="0" collapsed="false">
      <c r="A871" s="1" t="s">
        <v>892</v>
      </c>
      <c r="B871" s="3" t="s">
        <v>7</v>
      </c>
      <c r="C871" s="12" t="n">
        <v>1</v>
      </c>
    </row>
    <row r="872" customFormat="false" ht="10.2" hidden="false" customHeight="false" outlineLevel="0" collapsed="false">
      <c r="A872" s="1" t="s">
        <v>893</v>
      </c>
      <c r="B872" s="3" t="s">
        <v>10</v>
      </c>
      <c r="C872" s="12" t="n">
        <v>1</v>
      </c>
    </row>
    <row r="873" customFormat="false" ht="10.2" hidden="false" customHeight="false" outlineLevel="0" collapsed="false">
      <c r="A873" s="1" t="s">
        <v>19</v>
      </c>
      <c r="B873" s="3" t="s">
        <v>13</v>
      </c>
      <c r="C873" s="12" t="n">
        <v>1</v>
      </c>
    </row>
    <row r="874" customFormat="false" ht="10.2" hidden="false" customHeight="false" outlineLevel="0" collapsed="false">
      <c r="A874" s="1" t="s">
        <v>894</v>
      </c>
      <c r="B874" s="3" t="s">
        <v>7</v>
      </c>
      <c r="C874" s="12" t="n">
        <v>1</v>
      </c>
    </row>
    <row r="875" customFormat="false" ht="10.2" hidden="false" customHeight="false" outlineLevel="0" collapsed="false">
      <c r="A875" s="1" t="s">
        <v>895</v>
      </c>
      <c r="B875" s="3" t="s">
        <v>7</v>
      </c>
      <c r="C875" s="12" t="n">
        <v>1</v>
      </c>
    </row>
    <row r="876" customFormat="false" ht="10.2" hidden="false" customHeight="false" outlineLevel="0" collapsed="false">
      <c r="A876" s="1" t="s">
        <v>896</v>
      </c>
      <c r="B876" s="3" t="s">
        <v>10</v>
      </c>
      <c r="C876" s="12" t="n">
        <v>1</v>
      </c>
    </row>
    <row r="877" customFormat="false" ht="10.2" hidden="false" customHeight="false" outlineLevel="0" collapsed="false">
      <c r="A877" s="1" t="s">
        <v>34</v>
      </c>
      <c r="B877" s="3" t="s">
        <v>13</v>
      </c>
      <c r="C877" s="12" t="n">
        <v>1</v>
      </c>
    </row>
    <row r="878" customFormat="false" ht="10.2" hidden="false" customHeight="false" outlineLevel="0" collapsed="false">
      <c r="A878" s="1" t="s">
        <v>897</v>
      </c>
      <c r="B878" s="3" t="s">
        <v>7</v>
      </c>
      <c r="C878" s="12" t="n">
        <v>1</v>
      </c>
    </row>
    <row r="879" customFormat="false" ht="10.2" hidden="false" customHeight="false" outlineLevel="0" collapsed="false">
      <c r="A879" s="1" t="s">
        <v>898</v>
      </c>
      <c r="B879" s="3" t="s">
        <v>7</v>
      </c>
      <c r="C879" s="12" t="n">
        <v>1</v>
      </c>
    </row>
    <row r="880" customFormat="false" ht="10.2" hidden="false" customHeight="false" outlineLevel="0" collapsed="false">
      <c r="A880" s="1" t="s">
        <v>899</v>
      </c>
      <c r="B880" s="3" t="s">
        <v>7</v>
      </c>
      <c r="C880" s="12" t="n">
        <v>1</v>
      </c>
    </row>
    <row r="881" customFormat="false" ht="10.2" hidden="false" customHeight="false" outlineLevel="0" collapsed="false">
      <c r="A881" s="1" t="s">
        <v>900</v>
      </c>
      <c r="B881" s="3" t="s">
        <v>7</v>
      </c>
      <c r="C881" s="12" t="n">
        <v>1</v>
      </c>
    </row>
    <row r="882" customFormat="false" ht="10.2" hidden="false" customHeight="false" outlineLevel="0" collapsed="false">
      <c r="A882" s="1" t="s">
        <v>901</v>
      </c>
      <c r="B882" s="3" t="s">
        <v>13</v>
      </c>
      <c r="C882" s="12" t="n">
        <v>1</v>
      </c>
    </row>
    <row r="883" customFormat="false" ht="10.2" hidden="false" customHeight="false" outlineLevel="0" collapsed="false">
      <c r="A883" s="1" t="s">
        <v>902</v>
      </c>
      <c r="B883" s="3" t="s">
        <v>13</v>
      </c>
      <c r="C883" s="12" t="n">
        <v>1</v>
      </c>
    </row>
    <row r="884" customFormat="false" ht="10.2" hidden="false" customHeight="false" outlineLevel="0" collapsed="false">
      <c r="A884" s="1" t="s">
        <v>903</v>
      </c>
      <c r="B884" s="3" t="s">
        <v>13</v>
      </c>
      <c r="C884" s="12" t="n">
        <v>1</v>
      </c>
    </row>
    <row r="885" customFormat="false" ht="10.2" hidden="false" customHeight="false" outlineLevel="0" collapsed="false">
      <c r="A885" s="1" t="s">
        <v>904</v>
      </c>
      <c r="B885" s="3" t="s">
        <v>13</v>
      </c>
      <c r="C885" s="12" t="n">
        <v>1</v>
      </c>
    </row>
    <row r="886" customFormat="false" ht="10.2" hidden="false" customHeight="false" outlineLevel="0" collapsed="false">
      <c r="A886" s="1" t="s">
        <v>905</v>
      </c>
      <c r="B886" s="3" t="s">
        <v>7</v>
      </c>
      <c r="C886" s="12" t="n">
        <v>1</v>
      </c>
    </row>
    <row r="887" customFormat="false" ht="10.2" hidden="false" customHeight="false" outlineLevel="0" collapsed="false">
      <c r="A887" s="1" t="s">
        <v>906</v>
      </c>
      <c r="B887" s="3" t="s">
        <v>10</v>
      </c>
      <c r="C887" s="12" t="n">
        <v>1</v>
      </c>
    </row>
    <row r="888" customFormat="false" ht="10.2" hidden="false" customHeight="false" outlineLevel="0" collapsed="false">
      <c r="A888" s="1" t="s">
        <v>907</v>
      </c>
      <c r="B888" s="3" t="s">
        <v>7</v>
      </c>
      <c r="C888" s="12" t="n">
        <v>1</v>
      </c>
    </row>
    <row r="889" customFormat="false" ht="10.2" hidden="false" customHeight="false" outlineLevel="0" collapsed="false">
      <c r="A889" s="1" t="s">
        <v>908</v>
      </c>
      <c r="B889" s="3" t="s">
        <v>7</v>
      </c>
      <c r="C889" s="12" t="n">
        <v>1</v>
      </c>
    </row>
    <row r="890" customFormat="false" ht="10.2" hidden="false" customHeight="false" outlineLevel="0" collapsed="false">
      <c r="A890" s="1" t="s">
        <v>909</v>
      </c>
      <c r="B890" s="3" t="s">
        <v>13</v>
      </c>
      <c r="C890" s="12" t="n">
        <v>1</v>
      </c>
    </row>
    <row r="891" customFormat="false" ht="10.2" hidden="false" customHeight="false" outlineLevel="0" collapsed="false">
      <c r="A891" s="1" t="s">
        <v>910</v>
      </c>
      <c r="B891" s="3" t="s">
        <v>7</v>
      </c>
      <c r="C891" s="12" t="n">
        <v>1</v>
      </c>
    </row>
    <row r="892" customFormat="false" ht="10.2" hidden="false" customHeight="false" outlineLevel="0" collapsed="false">
      <c r="A892" s="1" t="s">
        <v>911</v>
      </c>
      <c r="B892" s="3" t="s">
        <v>7</v>
      </c>
      <c r="C892" s="12" t="n">
        <v>1</v>
      </c>
    </row>
    <row r="893" customFormat="false" ht="10.2" hidden="false" customHeight="false" outlineLevel="0" collapsed="false">
      <c r="A893" s="1" t="s">
        <v>912</v>
      </c>
      <c r="B893" s="3" t="s">
        <v>7</v>
      </c>
      <c r="C893" s="12" t="n">
        <v>1</v>
      </c>
    </row>
    <row r="894" customFormat="false" ht="10.2" hidden="false" customHeight="false" outlineLevel="0" collapsed="false">
      <c r="A894" s="1" t="s">
        <v>913</v>
      </c>
      <c r="B894" s="3" t="s">
        <v>7</v>
      </c>
      <c r="C894" s="12" t="n">
        <v>1</v>
      </c>
    </row>
    <row r="895" customFormat="false" ht="10.2" hidden="false" customHeight="false" outlineLevel="0" collapsed="false">
      <c r="A895" s="1" t="s">
        <v>914</v>
      </c>
      <c r="B895" s="3" t="s">
        <v>7</v>
      </c>
      <c r="C895" s="12" t="n">
        <v>1</v>
      </c>
    </row>
    <row r="896" customFormat="false" ht="10.2" hidden="false" customHeight="false" outlineLevel="0" collapsed="false">
      <c r="A896" s="1" t="s">
        <v>915</v>
      </c>
      <c r="B896" s="3" t="s">
        <v>13</v>
      </c>
      <c r="C896" s="12" t="n">
        <v>1</v>
      </c>
    </row>
    <row r="897" customFormat="false" ht="10.2" hidden="false" customHeight="false" outlineLevel="0" collapsed="false">
      <c r="A897" s="1" t="s">
        <v>916</v>
      </c>
      <c r="B897" s="3" t="s">
        <v>7</v>
      </c>
      <c r="C897" s="12" t="n">
        <v>1</v>
      </c>
    </row>
    <row r="898" customFormat="false" ht="10.2" hidden="false" customHeight="false" outlineLevel="0" collapsed="false">
      <c r="A898" s="1" t="s">
        <v>917</v>
      </c>
      <c r="B898" s="3" t="s">
        <v>7</v>
      </c>
      <c r="C898" s="12" t="n">
        <v>1</v>
      </c>
    </row>
    <row r="899" customFormat="false" ht="10.2" hidden="false" customHeight="false" outlineLevel="0" collapsed="false">
      <c r="A899" s="1" t="s">
        <v>918</v>
      </c>
      <c r="B899" s="3" t="s">
        <v>7</v>
      </c>
      <c r="C899" s="12" t="n">
        <v>1</v>
      </c>
    </row>
    <row r="900" customFormat="false" ht="10.2" hidden="false" customHeight="false" outlineLevel="0" collapsed="false">
      <c r="A900" s="1" t="s">
        <v>919</v>
      </c>
      <c r="B900" s="3" t="s">
        <v>7</v>
      </c>
      <c r="C900" s="12" t="n">
        <v>1</v>
      </c>
    </row>
    <row r="901" customFormat="false" ht="10.2" hidden="false" customHeight="false" outlineLevel="0" collapsed="false">
      <c r="A901" s="1" t="s">
        <v>920</v>
      </c>
      <c r="B901" s="3" t="s">
        <v>7</v>
      </c>
      <c r="C901" s="12" t="n">
        <v>1</v>
      </c>
    </row>
    <row r="902" customFormat="false" ht="10.2" hidden="false" customHeight="false" outlineLevel="0" collapsed="false">
      <c r="A902" s="1" t="s">
        <v>921</v>
      </c>
      <c r="B902" s="3" t="s">
        <v>13</v>
      </c>
      <c r="C902" s="12" t="n">
        <v>1</v>
      </c>
    </row>
    <row r="903" customFormat="false" ht="10.2" hidden="false" customHeight="false" outlineLevel="0" collapsed="false">
      <c r="A903" s="1" t="s">
        <v>922</v>
      </c>
      <c r="B903" s="3" t="s">
        <v>13</v>
      </c>
      <c r="C903" s="12" t="n">
        <v>1</v>
      </c>
    </row>
    <row r="904" customFormat="false" ht="10.2" hidden="false" customHeight="false" outlineLevel="0" collapsed="false">
      <c r="A904" s="1" t="s">
        <v>923</v>
      </c>
      <c r="B904" s="3" t="s">
        <v>7</v>
      </c>
      <c r="C904" s="12" t="n">
        <v>1</v>
      </c>
    </row>
    <row r="905" customFormat="false" ht="10.2" hidden="false" customHeight="false" outlineLevel="0" collapsed="false">
      <c r="A905" s="1" t="s">
        <v>924</v>
      </c>
      <c r="B905" s="3" t="s">
        <v>10</v>
      </c>
      <c r="C905" s="12" t="n">
        <v>1</v>
      </c>
    </row>
    <row r="906" customFormat="false" ht="10.2" hidden="false" customHeight="false" outlineLevel="0" collapsed="false">
      <c r="A906" s="1" t="s">
        <v>925</v>
      </c>
      <c r="B906" s="3" t="s">
        <v>13</v>
      </c>
      <c r="C906" s="12" t="n">
        <v>1</v>
      </c>
    </row>
    <row r="907" customFormat="false" ht="10.2" hidden="false" customHeight="false" outlineLevel="0" collapsed="false">
      <c r="A907" s="1" t="s">
        <v>926</v>
      </c>
      <c r="B907" s="3" t="s">
        <v>13</v>
      </c>
      <c r="C907" s="12" t="n">
        <v>1</v>
      </c>
    </row>
    <row r="908" customFormat="false" ht="10.2" hidden="false" customHeight="false" outlineLevel="0" collapsed="false">
      <c r="A908" s="1" t="s">
        <v>927</v>
      </c>
      <c r="B908" s="3" t="s">
        <v>7</v>
      </c>
      <c r="C908" s="12" t="n">
        <v>1</v>
      </c>
    </row>
    <row r="909" customFormat="false" ht="10.2" hidden="false" customHeight="false" outlineLevel="0" collapsed="false">
      <c r="A909" s="1" t="s">
        <v>928</v>
      </c>
      <c r="B909" s="3" t="s">
        <v>10</v>
      </c>
      <c r="C909" s="12" t="n">
        <v>1</v>
      </c>
    </row>
    <row r="910" customFormat="false" ht="10.2" hidden="false" customHeight="false" outlineLevel="0" collapsed="false">
      <c r="A910" s="1" t="s">
        <v>929</v>
      </c>
      <c r="B910" s="3" t="s">
        <v>7</v>
      </c>
      <c r="C910" s="12" t="n">
        <v>1</v>
      </c>
    </row>
    <row r="911" customFormat="false" ht="10.2" hidden="false" customHeight="false" outlineLevel="0" collapsed="false">
      <c r="A911" s="1" t="s">
        <v>930</v>
      </c>
      <c r="B911" s="3" t="s">
        <v>7</v>
      </c>
      <c r="C911" s="12" t="n">
        <v>1</v>
      </c>
    </row>
    <row r="912" customFormat="false" ht="10.2" hidden="false" customHeight="false" outlineLevel="0" collapsed="false">
      <c r="A912" s="1" t="s">
        <v>931</v>
      </c>
      <c r="B912" s="3" t="s">
        <v>7</v>
      </c>
      <c r="C912" s="12" t="n">
        <v>1</v>
      </c>
    </row>
    <row r="913" customFormat="false" ht="10.2" hidden="false" customHeight="false" outlineLevel="0" collapsed="false">
      <c r="A913" s="1" t="s">
        <v>932</v>
      </c>
      <c r="B913" s="3" t="s">
        <v>7</v>
      </c>
      <c r="C913" s="12" t="n">
        <v>1</v>
      </c>
    </row>
    <row r="914" customFormat="false" ht="10.2" hidden="false" customHeight="false" outlineLevel="0" collapsed="false">
      <c r="A914" s="1" t="s">
        <v>933</v>
      </c>
      <c r="B914" s="3" t="s">
        <v>7</v>
      </c>
      <c r="C914" s="12" t="n">
        <v>1</v>
      </c>
    </row>
    <row r="915" customFormat="false" ht="10.2" hidden="false" customHeight="false" outlineLevel="0" collapsed="false">
      <c r="A915" s="1" t="s">
        <v>934</v>
      </c>
      <c r="B915" s="3" t="s">
        <v>13</v>
      </c>
      <c r="C915" s="12" t="n">
        <v>1</v>
      </c>
    </row>
    <row r="916" customFormat="false" ht="10.2" hidden="false" customHeight="false" outlineLevel="0" collapsed="false">
      <c r="A916" s="1" t="s">
        <v>935</v>
      </c>
      <c r="B916" s="3" t="s">
        <v>7</v>
      </c>
      <c r="C916" s="12" t="n">
        <v>1</v>
      </c>
    </row>
    <row r="917" customFormat="false" ht="10.2" hidden="false" customHeight="false" outlineLevel="0" collapsed="false">
      <c r="A917" s="1" t="s">
        <v>936</v>
      </c>
      <c r="B917" s="3" t="s">
        <v>7</v>
      </c>
      <c r="C917" s="12" t="n">
        <v>1</v>
      </c>
    </row>
    <row r="918" customFormat="false" ht="10.2" hidden="false" customHeight="false" outlineLevel="0" collapsed="false">
      <c r="A918" s="1" t="s">
        <v>937</v>
      </c>
      <c r="B918" s="3" t="s">
        <v>7</v>
      </c>
      <c r="C918" s="12" t="n">
        <v>1</v>
      </c>
    </row>
    <row r="919" customFormat="false" ht="10.2" hidden="false" customHeight="false" outlineLevel="0" collapsed="false">
      <c r="A919" s="1" t="s">
        <v>938</v>
      </c>
      <c r="B919" s="3" t="s">
        <v>7</v>
      </c>
      <c r="C919" s="12" t="n">
        <v>1</v>
      </c>
    </row>
    <row r="920" customFormat="false" ht="10.2" hidden="false" customHeight="false" outlineLevel="0" collapsed="false">
      <c r="A920" s="1" t="s">
        <v>939</v>
      </c>
      <c r="B920" s="3" t="s">
        <v>7</v>
      </c>
      <c r="C920" s="12" t="n">
        <v>1</v>
      </c>
    </row>
    <row r="921" customFormat="false" ht="10.2" hidden="false" customHeight="false" outlineLevel="0" collapsed="false">
      <c r="A921" s="1" t="s">
        <v>940</v>
      </c>
      <c r="B921" s="3" t="s">
        <v>7</v>
      </c>
      <c r="C921" s="12" t="n">
        <v>1</v>
      </c>
    </row>
    <row r="922" customFormat="false" ht="10.2" hidden="false" customHeight="false" outlineLevel="0" collapsed="false">
      <c r="A922" s="1" t="s">
        <v>941</v>
      </c>
      <c r="B922" s="3" t="s">
        <v>13</v>
      </c>
      <c r="C922" s="12" t="n">
        <v>1</v>
      </c>
    </row>
    <row r="923" customFormat="false" ht="10.2" hidden="false" customHeight="false" outlineLevel="0" collapsed="false">
      <c r="A923" s="1" t="s">
        <v>942</v>
      </c>
      <c r="B923" s="3" t="s">
        <v>7</v>
      </c>
      <c r="C923" s="12" t="n">
        <v>1</v>
      </c>
    </row>
    <row r="924" customFormat="false" ht="10.2" hidden="false" customHeight="false" outlineLevel="0" collapsed="false">
      <c r="A924" s="1" t="s">
        <v>943</v>
      </c>
      <c r="B924" s="3" t="s">
        <v>7</v>
      </c>
      <c r="C924" s="12" t="n">
        <v>1</v>
      </c>
    </row>
    <row r="925" customFormat="false" ht="10.2" hidden="false" customHeight="false" outlineLevel="0" collapsed="false">
      <c r="A925" s="1" t="s">
        <v>944</v>
      </c>
      <c r="B925" s="3" t="s">
        <v>13</v>
      </c>
      <c r="C925" s="12" t="n">
        <v>1</v>
      </c>
    </row>
    <row r="926" customFormat="false" ht="10.2" hidden="false" customHeight="false" outlineLevel="0" collapsed="false">
      <c r="A926" s="1" t="s">
        <v>945</v>
      </c>
      <c r="B926" s="3" t="s">
        <v>7</v>
      </c>
      <c r="C926" s="12" t="n">
        <v>1</v>
      </c>
    </row>
    <row r="927" customFormat="false" ht="10.2" hidden="false" customHeight="false" outlineLevel="0" collapsed="false">
      <c r="A927" s="1" t="s">
        <v>946</v>
      </c>
      <c r="B927" s="3" t="s">
        <v>7</v>
      </c>
      <c r="C927" s="12" t="n">
        <v>1</v>
      </c>
    </row>
    <row r="928" customFormat="false" ht="10.2" hidden="false" customHeight="false" outlineLevel="0" collapsed="false">
      <c r="A928" s="1" t="s">
        <v>947</v>
      </c>
      <c r="B928" s="3" t="s">
        <v>13</v>
      </c>
      <c r="C928" s="12" t="n">
        <v>1</v>
      </c>
    </row>
    <row r="929" customFormat="false" ht="10.2" hidden="false" customHeight="false" outlineLevel="0" collapsed="false">
      <c r="A929" s="1" t="s">
        <v>948</v>
      </c>
      <c r="B929" s="3" t="s">
        <v>7</v>
      </c>
      <c r="C929" s="12" t="n">
        <v>1</v>
      </c>
    </row>
    <row r="930" customFormat="false" ht="10.2" hidden="false" customHeight="false" outlineLevel="0" collapsed="false">
      <c r="A930" s="1" t="s">
        <v>949</v>
      </c>
      <c r="B930" s="3" t="s">
        <v>13</v>
      </c>
      <c r="C930" s="12" t="n">
        <v>1</v>
      </c>
    </row>
    <row r="931" customFormat="false" ht="10.2" hidden="false" customHeight="false" outlineLevel="0" collapsed="false">
      <c r="A931" s="1" t="s">
        <v>950</v>
      </c>
      <c r="B931" s="3" t="s">
        <v>7</v>
      </c>
      <c r="C931" s="12" t="n">
        <v>1</v>
      </c>
    </row>
    <row r="932" customFormat="false" ht="10.2" hidden="false" customHeight="false" outlineLevel="0" collapsed="false">
      <c r="A932" s="1" t="s">
        <v>951</v>
      </c>
      <c r="B932" s="3" t="s">
        <v>13</v>
      </c>
      <c r="C932" s="12" t="n">
        <v>1</v>
      </c>
    </row>
    <row r="933" customFormat="false" ht="10.2" hidden="false" customHeight="false" outlineLevel="0" collapsed="false">
      <c r="A933" s="1" t="s">
        <v>952</v>
      </c>
      <c r="B933" s="3" t="s">
        <v>7</v>
      </c>
      <c r="C933" s="12" t="n">
        <v>1</v>
      </c>
    </row>
    <row r="934" customFormat="false" ht="10.2" hidden="false" customHeight="false" outlineLevel="0" collapsed="false">
      <c r="A934" s="1" t="s">
        <v>953</v>
      </c>
      <c r="B934" s="3" t="s">
        <v>13</v>
      </c>
      <c r="C934" s="12" t="n">
        <v>1</v>
      </c>
    </row>
    <row r="935" customFormat="false" ht="10.2" hidden="false" customHeight="false" outlineLevel="0" collapsed="false">
      <c r="A935" s="1" t="s">
        <v>954</v>
      </c>
      <c r="B935" s="3" t="s">
        <v>7</v>
      </c>
      <c r="C935" s="12" t="n">
        <v>1</v>
      </c>
    </row>
    <row r="936" customFormat="false" ht="10.2" hidden="false" customHeight="false" outlineLevel="0" collapsed="false">
      <c r="A936" s="1" t="s">
        <v>955</v>
      </c>
      <c r="B936" s="3" t="s">
        <v>13</v>
      </c>
      <c r="C936" s="12" t="n">
        <v>1</v>
      </c>
    </row>
    <row r="937" customFormat="false" ht="10.2" hidden="false" customHeight="false" outlineLevel="0" collapsed="false">
      <c r="A937" s="1" t="s">
        <v>956</v>
      </c>
      <c r="B937" s="3" t="s">
        <v>13</v>
      </c>
      <c r="C937" s="12" t="n">
        <v>1</v>
      </c>
    </row>
    <row r="938" customFormat="false" ht="10.2" hidden="false" customHeight="false" outlineLevel="0" collapsed="false">
      <c r="A938" s="1" t="s">
        <v>957</v>
      </c>
      <c r="B938" s="3" t="s">
        <v>7</v>
      </c>
      <c r="C938" s="12" t="n">
        <v>1</v>
      </c>
    </row>
    <row r="939" customFormat="false" ht="10.2" hidden="false" customHeight="false" outlineLevel="0" collapsed="false">
      <c r="A939" s="1" t="s">
        <v>958</v>
      </c>
      <c r="B939" s="3" t="s">
        <v>13</v>
      </c>
      <c r="C939" s="12" t="n">
        <v>1</v>
      </c>
    </row>
    <row r="940" customFormat="false" ht="10.2" hidden="false" customHeight="false" outlineLevel="0" collapsed="false">
      <c r="A940" s="1" t="s">
        <v>959</v>
      </c>
      <c r="B940" s="3" t="s">
        <v>13</v>
      </c>
      <c r="C940" s="12" t="n">
        <v>1</v>
      </c>
    </row>
    <row r="941" customFormat="false" ht="10.2" hidden="false" customHeight="false" outlineLevel="0" collapsed="false">
      <c r="A941" s="1" t="s">
        <v>960</v>
      </c>
      <c r="B941" s="3" t="s">
        <v>7</v>
      </c>
      <c r="C941" s="12" t="n">
        <v>1</v>
      </c>
    </row>
    <row r="942" customFormat="false" ht="10.2" hidden="false" customHeight="false" outlineLevel="0" collapsed="false">
      <c r="A942" s="1" t="s">
        <v>112</v>
      </c>
      <c r="B942" s="3" t="s">
        <v>7</v>
      </c>
      <c r="C942" s="12" t="n">
        <v>1</v>
      </c>
    </row>
    <row r="943" customFormat="false" ht="10.2" hidden="false" customHeight="false" outlineLevel="0" collapsed="false">
      <c r="A943" s="1" t="s">
        <v>961</v>
      </c>
      <c r="B943" s="3" t="s">
        <v>7</v>
      </c>
      <c r="C943" s="12" t="n">
        <v>1</v>
      </c>
    </row>
    <row r="944" customFormat="false" ht="10.2" hidden="false" customHeight="false" outlineLevel="0" collapsed="false">
      <c r="A944" s="1" t="s">
        <v>962</v>
      </c>
      <c r="B944" s="3" t="s">
        <v>13</v>
      </c>
      <c r="C944" s="12" t="n">
        <v>1</v>
      </c>
    </row>
    <row r="945" customFormat="false" ht="10.2" hidden="false" customHeight="false" outlineLevel="0" collapsed="false">
      <c r="A945" s="1" t="s">
        <v>963</v>
      </c>
      <c r="B945" s="3" t="s">
        <v>10</v>
      </c>
      <c r="C945" s="12" t="n">
        <v>1</v>
      </c>
    </row>
    <row r="946" customFormat="false" ht="10.2" hidden="false" customHeight="false" outlineLevel="0" collapsed="false">
      <c r="A946" s="1" t="s">
        <v>964</v>
      </c>
      <c r="B946" s="3" t="s">
        <v>7</v>
      </c>
      <c r="C946" s="12" t="n">
        <v>1</v>
      </c>
    </row>
    <row r="947" customFormat="false" ht="10.2" hidden="false" customHeight="false" outlineLevel="0" collapsed="false">
      <c r="A947" s="1" t="s">
        <v>965</v>
      </c>
      <c r="B947" s="3" t="s">
        <v>7</v>
      </c>
      <c r="C947" s="12" t="n">
        <v>1</v>
      </c>
    </row>
    <row r="948" customFormat="false" ht="10.2" hidden="false" customHeight="false" outlineLevel="0" collapsed="false">
      <c r="A948" s="1" t="s">
        <v>966</v>
      </c>
      <c r="B948" s="3" t="s">
        <v>7</v>
      </c>
      <c r="C948" s="12" t="n">
        <v>1</v>
      </c>
    </row>
    <row r="949" customFormat="false" ht="10.2" hidden="false" customHeight="false" outlineLevel="0" collapsed="false">
      <c r="A949" s="1" t="s">
        <v>967</v>
      </c>
      <c r="B949" s="3" t="s">
        <v>13</v>
      </c>
      <c r="C949" s="12" t="n">
        <v>1</v>
      </c>
    </row>
    <row r="950" customFormat="false" ht="10.2" hidden="false" customHeight="false" outlineLevel="0" collapsed="false">
      <c r="A950" s="1" t="s">
        <v>968</v>
      </c>
      <c r="B950" s="3" t="s">
        <v>13</v>
      </c>
      <c r="C950" s="12" t="n">
        <v>1</v>
      </c>
    </row>
    <row r="951" customFormat="false" ht="10.2" hidden="false" customHeight="false" outlineLevel="0" collapsed="false">
      <c r="A951" s="1" t="s">
        <v>969</v>
      </c>
      <c r="B951" s="3" t="s">
        <v>10</v>
      </c>
      <c r="C951" s="12" t="n">
        <v>1</v>
      </c>
    </row>
    <row r="952" customFormat="false" ht="10.2" hidden="false" customHeight="false" outlineLevel="0" collapsed="false">
      <c r="A952" s="1" t="s">
        <v>970</v>
      </c>
      <c r="B952" s="3" t="s">
        <v>7</v>
      </c>
      <c r="C952" s="12" t="n">
        <v>1</v>
      </c>
    </row>
    <row r="953" customFormat="false" ht="10.2" hidden="false" customHeight="false" outlineLevel="0" collapsed="false">
      <c r="A953" s="1" t="s">
        <v>972</v>
      </c>
      <c r="B953" s="3" t="s">
        <v>7</v>
      </c>
      <c r="C953" s="12" t="n">
        <v>1</v>
      </c>
    </row>
    <row r="954" customFormat="false" ht="10.2" hidden="false" customHeight="false" outlineLevel="0" collapsed="false">
      <c r="A954" s="1" t="s">
        <v>973</v>
      </c>
      <c r="B954" s="3" t="s">
        <v>7</v>
      </c>
      <c r="C954" s="12" t="n">
        <v>1</v>
      </c>
    </row>
    <row r="955" customFormat="false" ht="10.2" hidden="false" customHeight="false" outlineLevel="0" collapsed="false">
      <c r="A955" s="1" t="s">
        <v>974</v>
      </c>
      <c r="B955" s="3" t="s">
        <v>10</v>
      </c>
      <c r="C955" s="12" t="n">
        <v>1</v>
      </c>
    </row>
    <row r="956" customFormat="false" ht="10.2" hidden="false" customHeight="false" outlineLevel="0" collapsed="false">
      <c r="A956" s="1" t="s">
        <v>975</v>
      </c>
      <c r="B956" s="3" t="s">
        <v>13</v>
      </c>
      <c r="C956" s="12" t="n">
        <v>1</v>
      </c>
    </row>
    <row r="957" customFormat="false" ht="10.2" hidden="false" customHeight="false" outlineLevel="0" collapsed="false">
      <c r="A957" s="1" t="s">
        <v>976</v>
      </c>
      <c r="B957" s="3" t="s">
        <v>10</v>
      </c>
      <c r="C957" s="12" t="n">
        <v>1</v>
      </c>
    </row>
    <row r="958" customFormat="false" ht="10.2" hidden="false" customHeight="false" outlineLevel="0" collapsed="false">
      <c r="A958" s="1" t="s">
        <v>977</v>
      </c>
      <c r="B958" s="3" t="s">
        <v>13</v>
      </c>
      <c r="C958" s="1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1" sqref="C1:C16384 F1:F16384"/>
    </sheetView>
  </sheetViews>
  <sheetFormatPr defaultColWidth="11.55078125" defaultRowHeight="10.2" zeroHeight="false" outlineLevelRow="0" outlineLevelCol="0"/>
  <cols>
    <col collapsed="false" customWidth="true" hidden="false" outlineLevel="0" max="1" min="1" style="1" width="18.87"/>
    <col collapsed="false" customWidth="true" hidden="false" outlineLevel="0" max="2" min="2" style="3" width="4.87"/>
    <col collapsed="false" customWidth="true" hidden="false" outlineLevel="0" max="3" min="3" style="12" width="8.33"/>
    <col collapsed="false" customWidth="true" hidden="false" outlineLevel="0" max="4" min="4" style="3" width="4.87"/>
    <col collapsed="false" customWidth="true" hidden="false" outlineLevel="0" max="5" min="5" style="12" width="8.33"/>
    <col collapsed="false" customWidth="false" hidden="false" outlineLevel="0" max="6" min="6" style="12" width="11.55"/>
    <col collapsed="false" customWidth="false" hidden="false" outlineLevel="0" max="257" min="7" style="1" width="11.55"/>
  </cols>
  <sheetData>
    <row r="1" customFormat="false" ht="10.2" hidden="false" customHeight="false" outlineLevel="0" collapsed="false">
      <c r="A1" s="1" t="s">
        <v>0</v>
      </c>
      <c r="B1" s="3" t="s">
        <v>1</v>
      </c>
      <c r="C1" s="12" t="s">
        <v>2</v>
      </c>
      <c r="D1" s="3" t="s">
        <v>3</v>
      </c>
      <c r="E1" s="12" t="s">
        <v>4</v>
      </c>
      <c r="F1" s="12" t="s">
        <v>5</v>
      </c>
    </row>
    <row r="2" customFormat="false" ht="10.2" hidden="false" customHeight="false" outlineLevel="0" collapsed="false">
      <c r="A2" s="1" t="s">
        <v>77</v>
      </c>
      <c r="B2" s="3" t="s">
        <v>7</v>
      </c>
      <c r="C2" s="12" t="n">
        <v>0.03</v>
      </c>
      <c r="D2" s="3" t="s">
        <v>13</v>
      </c>
      <c r="E2" s="12" t="n">
        <v>0.98</v>
      </c>
      <c r="F2" s="12" t="n">
        <v>0.03</v>
      </c>
    </row>
    <row r="3" customFormat="false" ht="10.8" hidden="false" customHeight="false" outlineLevel="0" collapsed="false">
      <c r="A3" s="1" t="s">
        <v>145</v>
      </c>
      <c r="B3" s="3" t="s">
        <v>7</v>
      </c>
      <c r="C3" s="12" t="n">
        <v>0.03</v>
      </c>
      <c r="D3" s="3" t="s">
        <v>13</v>
      </c>
      <c r="E3" s="12" t="n">
        <v>0.98</v>
      </c>
      <c r="F3" s="12" t="n">
        <v>0.03</v>
      </c>
      <c r="H3" s="3" t="s">
        <v>5</v>
      </c>
      <c r="I3" s="3" t="s">
        <v>11</v>
      </c>
    </row>
    <row r="4" customFormat="false" ht="10.2" hidden="false" customHeight="false" outlineLevel="0" collapsed="false">
      <c r="A4" s="1" t="s">
        <v>73</v>
      </c>
      <c r="B4" s="3" t="s">
        <v>7</v>
      </c>
      <c r="C4" s="12" t="n">
        <v>0.03</v>
      </c>
      <c r="D4" s="3" t="s">
        <v>13</v>
      </c>
      <c r="E4" s="12" t="n">
        <v>0.98</v>
      </c>
      <c r="F4" s="12" t="n">
        <v>0.03</v>
      </c>
      <c r="H4" s="4" t="s">
        <v>14</v>
      </c>
      <c r="I4" s="5" t="n">
        <v>7</v>
      </c>
    </row>
    <row r="5" customFormat="false" ht="10.2" hidden="false" customHeight="false" outlineLevel="0" collapsed="false">
      <c r="A5" s="1" t="s">
        <v>159</v>
      </c>
      <c r="B5" s="3" t="s">
        <v>7</v>
      </c>
      <c r="C5" s="12" t="n">
        <v>0.05</v>
      </c>
      <c r="D5" s="3" t="s">
        <v>13</v>
      </c>
      <c r="E5" s="12" t="n">
        <v>0.95</v>
      </c>
      <c r="F5" s="12" t="n">
        <v>0.05</v>
      </c>
      <c r="H5" s="6" t="s">
        <v>16</v>
      </c>
      <c r="I5" s="7" t="n">
        <v>33</v>
      </c>
    </row>
    <row r="6" customFormat="false" ht="10.2" hidden="false" customHeight="false" outlineLevel="0" collapsed="false">
      <c r="A6" s="1" t="s">
        <v>163</v>
      </c>
      <c r="B6" s="3" t="s">
        <v>7</v>
      </c>
      <c r="C6" s="12" t="n">
        <v>0.05</v>
      </c>
      <c r="D6" s="3" t="s">
        <v>13</v>
      </c>
      <c r="E6" s="12" t="n">
        <v>0.95</v>
      </c>
      <c r="F6" s="12" t="n">
        <v>0.05</v>
      </c>
      <c r="H6" s="6" t="s">
        <v>18</v>
      </c>
      <c r="I6" s="7" t="n">
        <v>55</v>
      </c>
    </row>
    <row r="7" customFormat="false" ht="10.2" hidden="false" customHeight="false" outlineLevel="0" collapsed="false">
      <c r="A7" s="1" t="s">
        <v>43</v>
      </c>
      <c r="B7" s="3" t="s">
        <v>7</v>
      </c>
      <c r="C7" s="12" t="n">
        <v>0.05</v>
      </c>
      <c r="D7" s="3" t="s">
        <v>13</v>
      </c>
      <c r="E7" s="12" t="n">
        <v>0.95</v>
      </c>
      <c r="F7" s="12" t="n">
        <v>0.05</v>
      </c>
      <c r="H7" s="6" t="s">
        <v>20</v>
      </c>
      <c r="I7" s="7" t="n">
        <v>55</v>
      </c>
    </row>
    <row r="8" customFormat="false" ht="10.2" hidden="false" customHeight="false" outlineLevel="0" collapsed="false">
      <c r="A8" s="1" t="s">
        <v>176</v>
      </c>
      <c r="B8" s="3" t="s">
        <v>7</v>
      </c>
      <c r="C8" s="12" t="n">
        <v>0.05</v>
      </c>
      <c r="D8" s="3" t="s">
        <v>13</v>
      </c>
      <c r="E8" s="12" t="n">
        <v>0.95</v>
      </c>
      <c r="F8" s="12" t="n">
        <v>0.05</v>
      </c>
      <c r="H8" s="6" t="s">
        <v>22</v>
      </c>
      <c r="I8" s="7" t="n">
        <v>68</v>
      </c>
    </row>
    <row r="9" customFormat="false" ht="10.2" hidden="false" customHeight="false" outlineLevel="0" collapsed="false">
      <c r="A9" s="1" t="s">
        <v>15</v>
      </c>
      <c r="B9" s="3" t="s">
        <v>7</v>
      </c>
      <c r="C9" s="12" t="n">
        <v>0.05</v>
      </c>
      <c r="D9" s="3" t="s">
        <v>13</v>
      </c>
      <c r="E9" s="12" t="n">
        <v>0.95</v>
      </c>
      <c r="F9" s="12" t="n">
        <v>0.05</v>
      </c>
      <c r="H9" s="6" t="s">
        <v>24</v>
      </c>
      <c r="I9" s="7" t="n">
        <v>78</v>
      </c>
    </row>
    <row r="10" customFormat="false" ht="10.2" hidden="false" customHeight="false" outlineLevel="0" collapsed="false">
      <c r="A10" s="1" t="s">
        <v>106</v>
      </c>
      <c r="B10" s="3" t="s">
        <v>7</v>
      </c>
      <c r="C10" s="12" t="n">
        <v>0.05</v>
      </c>
      <c r="D10" s="3" t="s">
        <v>13</v>
      </c>
      <c r="E10" s="12" t="n">
        <v>0.95</v>
      </c>
      <c r="F10" s="12" t="n">
        <v>0.05</v>
      </c>
      <c r="H10" s="6" t="s">
        <v>26</v>
      </c>
      <c r="I10" s="7" t="n">
        <v>272</v>
      </c>
    </row>
    <row r="11" customFormat="false" ht="10.8" hidden="false" customHeight="false" outlineLevel="0" collapsed="false">
      <c r="A11" s="1" t="s">
        <v>186</v>
      </c>
      <c r="B11" s="3" t="s">
        <v>7</v>
      </c>
      <c r="C11" s="12" t="n">
        <v>0.05</v>
      </c>
      <c r="D11" s="3" t="s">
        <v>13</v>
      </c>
      <c r="E11" s="12" t="n">
        <v>0.95</v>
      </c>
      <c r="F11" s="12" t="n">
        <v>0.05</v>
      </c>
      <c r="H11" s="8" t="s">
        <v>28</v>
      </c>
      <c r="I11" s="9" t="n">
        <v>390</v>
      </c>
    </row>
    <row r="12" customFormat="false" ht="10.8" hidden="false" customHeight="false" outlineLevel="0" collapsed="false">
      <c r="A12" s="1" t="s">
        <v>82</v>
      </c>
      <c r="B12" s="3" t="s">
        <v>7</v>
      </c>
      <c r="C12" s="12" t="n">
        <v>0.05</v>
      </c>
      <c r="D12" s="3" t="s">
        <v>13</v>
      </c>
      <c r="E12" s="12" t="n">
        <v>0.95</v>
      </c>
      <c r="F12" s="12" t="n">
        <v>0.05</v>
      </c>
      <c r="H12" s="10" t="s">
        <v>30</v>
      </c>
      <c r="I12" s="11" t="n">
        <f aca="false">SUM(I4:I11)</f>
        <v>958</v>
      </c>
    </row>
    <row r="13" customFormat="false" ht="10.2" hidden="false" customHeight="false" outlineLevel="0" collapsed="false">
      <c r="A13" s="1" t="s">
        <v>34</v>
      </c>
      <c r="B13" s="3" t="s">
        <v>7</v>
      </c>
      <c r="C13" s="12" t="n">
        <v>0.05</v>
      </c>
      <c r="D13" s="3" t="s">
        <v>13</v>
      </c>
      <c r="E13" s="12" t="n">
        <v>0.95</v>
      </c>
      <c r="F13" s="12" t="n">
        <v>0.05</v>
      </c>
    </row>
    <row r="14" customFormat="false" ht="10.2" hidden="false" customHeight="false" outlineLevel="0" collapsed="false">
      <c r="A14" s="1" t="s">
        <v>35</v>
      </c>
      <c r="B14" s="3" t="s">
        <v>7</v>
      </c>
      <c r="C14" s="12" t="n">
        <v>0.05</v>
      </c>
      <c r="D14" s="3" t="s">
        <v>10</v>
      </c>
      <c r="E14" s="12" t="n">
        <v>0.95</v>
      </c>
      <c r="F14" s="12" t="n">
        <v>0.05</v>
      </c>
    </row>
    <row r="15" customFormat="false" ht="10.2" hidden="false" customHeight="false" outlineLevel="0" collapsed="false">
      <c r="A15" s="1" t="s">
        <v>36</v>
      </c>
      <c r="B15" s="3" t="s">
        <v>7</v>
      </c>
      <c r="C15" s="12" t="n">
        <v>0.05</v>
      </c>
      <c r="D15" s="3" t="s">
        <v>13</v>
      </c>
      <c r="E15" s="12" t="n">
        <v>0.95</v>
      </c>
      <c r="F15" s="12" t="n">
        <v>0.05</v>
      </c>
    </row>
    <row r="16" customFormat="false" ht="10.2" hidden="false" customHeight="false" outlineLevel="0" collapsed="false">
      <c r="A16" s="1" t="s">
        <v>130</v>
      </c>
      <c r="B16" s="3" t="s">
        <v>7</v>
      </c>
      <c r="C16" s="12" t="n">
        <v>0.05</v>
      </c>
      <c r="D16" s="3" t="s">
        <v>13</v>
      </c>
      <c r="E16" s="12" t="n">
        <v>0.95</v>
      </c>
      <c r="F16" s="12" t="n">
        <v>0.05</v>
      </c>
    </row>
    <row r="17" customFormat="false" ht="10.2" hidden="false" customHeight="false" outlineLevel="0" collapsed="false">
      <c r="A17" s="1" t="s">
        <v>173</v>
      </c>
      <c r="B17" s="3" t="s">
        <v>7</v>
      </c>
      <c r="C17" s="12" t="n">
        <v>0.08</v>
      </c>
      <c r="D17" s="3" t="s">
        <v>13</v>
      </c>
      <c r="E17" s="12" t="n">
        <v>0.93</v>
      </c>
      <c r="F17" s="12" t="n">
        <v>0.08</v>
      </c>
    </row>
    <row r="18" customFormat="false" ht="10.2" hidden="false" customHeight="false" outlineLevel="0" collapsed="false">
      <c r="A18" s="1" t="s">
        <v>761</v>
      </c>
      <c r="B18" s="3" t="s">
        <v>7</v>
      </c>
      <c r="C18" s="12" t="n">
        <v>0.08</v>
      </c>
      <c r="D18" s="3" t="s">
        <v>13</v>
      </c>
      <c r="E18" s="12" t="n">
        <v>0.93</v>
      </c>
      <c r="F18" s="12" t="n">
        <v>0.08</v>
      </c>
    </row>
    <row r="19" customFormat="false" ht="10.2" hidden="false" customHeight="false" outlineLevel="0" collapsed="false">
      <c r="A19" s="1" t="s">
        <v>135</v>
      </c>
      <c r="B19" s="3" t="s">
        <v>7</v>
      </c>
      <c r="C19" s="12" t="n">
        <v>0.08</v>
      </c>
      <c r="D19" s="3" t="s">
        <v>10</v>
      </c>
      <c r="E19" s="12" t="n">
        <v>0.93</v>
      </c>
      <c r="F19" s="12" t="n">
        <v>0.08</v>
      </c>
    </row>
    <row r="20" customFormat="false" ht="10.2" hidden="false" customHeight="false" outlineLevel="0" collapsed="false">
      <c r="A20" s="1" t="s">
        <v>175</v>
      </c>
      <c r="B20" s="3" t="s">
        <v>7</v>
      </c>
      <c r="C20" s="12" t="n">
        <v>0.08</v>
      </c>
      <c r="D20" s="3" t="s">
        <v>13</v>
      </c>
      <c r="E20" s="12" t="n">
        <v>0.93</v>
      </c>
      <c r="F20" s="12" t="n">
        <v>0.08</v>
      </c>
    </row>
    <row r="21" customFormat="false" ht="10.2" hidden="false" customHeight="false" outlineLevel="0" collapsed="false">
      <c r="A21" s="1" t="s">
        <v>71</v>
      </c>
      <c r="B21" s="3" t="s">
        <v>7</v>
      </c>
      <c r="C21" s="12" t="n">
        <v>0.08</v>
      </c>
      <c r="D21" s="3" t="s">
        <v>13</v>
      </c>
      <c r="E21" s="12" t="n">
        <v>0.93</v>
      </c>
      <c r="F21" s="12" t="n">
        <v>0.08</v>
      </c>
    </row>
    <row r="22" customFormat="false" ht="10.2" hidden="false" customHeight="false" outlineLevel="0" collapsed="false">
      <c r="A22" s="1" t="s">
        <v>105</v>
      </c>
      <c r="B22" s="3" t="s">
        <v>7</v>
      </c>
      <c r="C22" s="12" t="n">
        <v>0.08</v>
      </c>
      <c r="D22" s="3" t="s">
        <v>13</v>
      </c>
      <c r="E22" s="12" t="n">
        <v>0.93</v>
      </c>
      <c r="F22" s="12" t="n">
        <v>0.08</v>
      </c>
    </row>
    <row r="23" customFormat="false" ht="10.2" hidden="false" customHeight="false" outlineLevel="0" collapsed="false">
      <c r="A23" s="1" t="s">
        <v>100</v>
      </c>
      <c r="B23" s="3" t="s">
        <v>7</v>
      </c>
      <c r="C23" s="12" t="n">
        <v>0.08</v>
      </c>
      <c r="D23" s="3" t="s">
        <v>13</v>
      </c>
      <c r="E23" s="12" t="n">
        <v>0.93</v>
      </c>
      <c r="F23" s="12" t="n">
        <v>0.08</v>
      </c>
    </row>
    <row r="24" customFormat="false" ht="10.2" hidden="false" customHeight="false" outlineLevel="0" collapsed="false">
      <c r="A24" s="1" t="s">
        <v>64</v>
      </c>
      <c r="B24" s="3" t="s">
        <v>7</v>
      </c>
      <c r="C24" s="12" t="n">
        <v>0.08</v>
      </c>
      <c r="D24" s="3" t="s">
        <v>13</v>
      </c>
      <c r="E24" s="12" t="n">
        <v>0.93</v>
      </c>
      <c r="F24" s="12" t="n">
        <v>0.08</v>
      </c>
    </row>
    <row r="25" customFormat="false" ht="10.2" hidden="false" customHeight="false" outlineLevel="0" collapsed="false">
      <c r="A25" s="1" t="s">
        <v>212</v>
      </c>
      <c r="B25" s="3" t="s">
        <v>7</v>
      </c>
      <c r="C25" s="12" t="n">
        <v>0.08</v>
      </c>
      <c r="D25" s="3" t="s">
        <v>13</v>
      </c>
      <c r="E25" s="12" t="n">
        <v>0.93</v>
      </c>
      <c r="F25" s="12" t="n">
        <v>0.08</v>
      </c>
    </row>
    <row r="26" customFormat="false" ht="10.2" hidden="false" customHeight="false" outlineLevel="0" collapsed="false">
      <c r="A26" s="1" t="s">
        <v>74</v>
      </c>
      <c r="B26" s="3" t="s">
        <v>7</v>
      </c>
      <c r="C26" s="12" t="n">
        <v>0.08</v>
      </c>
      <c r="D26" s="3" t="s">
        <v>13</v>
      </c>
      <c r="E26" s="12" t="n">
        <v>0.93</v>
      </c>
      <c r="F26" s="12" t="n">
        <v>0.08</v>
      </c>
    </row>
    <row r="27" customFormat="false" ht="10.2" hidden="false" customHeight="false" outlineLevel="0" collapsed="false">
      <c r="A27" s="1" t="s">
        <v>58</v>
      </c>
      <c r="B27" s="3" t="s">
        <v>7</v>
      </c>
      <c r="C27" s="12" t="n">
        <v>0.1</v>
      </c>
      <c r="D27" s="3" t="s">
        <v>13</v>
      </c>
      <c r="E27" s="12" t="n">
        <v>0.9</v>
      </c>
      <c r="F27" s="12" t="n">
        <v>0.1</v>
      </c>
    </row>
    <row r="28" customFormat="false" ht="10.2" hidden="false" customHeight="false" outlineLevel="0" collapsed="false">
      <c r="A28" s="1" t="s">
        <v>38</v>
      </c>
      <c r="B28" s="3" t="s">
        <v>7</v>
      </c>
      <c r="C28" s="12" t="n">
        <v>0.1</v>
      </c>
      <c r="D28" s="3" t="s">
        <v>13</v>
      </c>
      <c r="E28" s="12" t="n">
        <v>0.9</v>
      </c>
      <c r="F28" s="12" t="n">
        <v>0.1</v>
      </c>
    </row>
    <row r="29" customFormat="false" ht="10.2" hidden="false" customHeight="false" outlineLevel="0" collapsed="false">
      <c r="A29" s="1" t="s">
        <v>115</v>
      </c>
      <c r="B29" s="3" t="s">
        <v>10</v>
      </c>
      <c r="C29" s="12" t="n">
        <v>0.1</v>
      </c>
      <c r="D29" s="3" t="s">
        <v>13</v>
      </c>
      <c r="E29" s="12" t="n">
        <v>0.9</v>
      </c>
      <c r="F29" s="12" t="n">
        <v>0.1</v>
      </c>
    </row>
    <row r="30" customFormat="false" ht="10.2" hidden="false" customHeight="false" outlineLevel="0" collapsed="false">
      <c r="A30" s="1" t="s">
        <v>104</v>
      </c>
      <c r="B30" s="3" t="s">
        <v>7</v>
      </c>
      <c r="C30" s="12" t="n">
        <v>0.1</v>
      </c>
      <c r="D30" s="3" t="s">
        <v>8</v>
      </c>
      <c r="E30" s="12" t="n">
        <v>0.9</v>
      </c>
      <c r="F30" s="12" t="n">
        <v>0.1</v>
      </c>
    </row>
    <row r="31" customFormat="false" ht="10.2" hidden="false" customHeight="false" outlineLevel="0" collapsed="false">
      <c r="A31" s="1" t="s">
        <v>79</v>
      </c>
      <c r="B31" s="3" t="s">
        <v>7</v>
      </c>
      <c r="C31" s="12" t="n">
        <v>0.1</v>
      </c>
      <c r="D31" s="3" t="s">
        <v>13</v>
      </c>
      <c r="E31" s="12" t="n">
        <v>0.9</v>
      </c>
      <c r="F31" s="12" t="n">
        <v>0.1</v>
      </c>
    </row>
    <row r="32" customFormat="false" ht="10.2" hidden="false" customHeight="false" outlineLevel="0" collapsed="false">
      <c r="A32" s="1" t="s">
        <v>17</v>
      </c>
      <c r="B32" s="3" t="s">
        <v>7</v>
      </c>
      <c r="C32" s="12" t="n">
        <v>0.1</v>
      </c>
      <c r="D32" s="3" t="s">
        <v>13</v>
      </c>
      <c r="E32" s="12" t="n">
        <v>0.9</v>
      </c>
      <c r="F32" s="12" t="n">
        <v>0.1</v>
      </c>
    </row>
    <row r="33" customFormat="false" ht="10.2" hidden="false" customHeight="false" outlineLevel="0" collapsed="false">
      <c r="A33" s="1" t="s">
        <v>189</v>
      </c>
      <c r="B33" s="3" t="s">
        <v>7</v>
      </c>
      <c r="C33" s="12" t="n">
        <v>0.1</v>
      </c>
      <c r="D33" s="3" t="s">
        <v>13</v>
      </c>
      <c r="E33" s="12" t="n">
        <v>0.9</v>
      </c>
      <c r="F33" s="12" t="n">
        <v>0.1</v>
      </c>
    </row>
    <row r="34" customFormat="false" ht="10.2" hidden="false" customHeight="false" outlineLevel="0" collapsed="false">
      <c r="A34" s="1" t="s">
        <v>56</v>
      </c>
      <c r="B34" s="3" t="s">
        <v>7</v>
      </c>
      <c r="C34" s="12" t="n">
        <v>0.1</v>
      </c>
      <c r="D34" s="3" t="s">
        <v>8</v>
      </c>
      <c r="E34" s="12" t="n">
        <v>0.9</v>
      </c>
      <c r="F34" s="12" t="n">
        <v>0.1</v>
      </c>
    </row>
    <row r="35" customFormat="false" ht="10.2" hidden="false" customHeight="false" outlineLevel="0" collapsed="false">
      <c r="A35" s="1" t="s">
        <v>66</v>
      </c>
      <c r="B35" s="3" t="s">
        <v>7</v>
      </c>
      <c r="C35" s="12" t="n">
        <v>0.13</v>
      </c>
      <c r="D35" s="3" t="s">
        <v>10</v>
      </c>
      <c r="E35" s="12" t="n">
        <v>0.88</v>
      </c>
      <c r="F35" s="12" t="n">
        <v>0.13</v>
      </c>
    </row>
    <row r="36" customFormat="false" ht="10.2" hidden="false" customHeight="false" outlineLevel="0" collapsed="false">
      <c r="A36" s="1" t="s">
        <v>517</v>
      </c>
      <c r="B36" s="3" t="s">
        <v>7</v>
      </c>
      <c r="C36" s="12" t="n">
        <v>0.13</v>
      </c>
      <c r="D36" s="3" t="s">
        <v>13</v>
      </c>
      <c r="E36" s="12" t="n">
        <v>0.88</v>
      </c>
      <c r="F36" s="12" t="n">
        <v>0.13</v>
      </c>
    </row>
    <row r="37" customFormat="false" ht="10.2" hidden="false" customHeight="false" outlineLevel="0" collapsed="false">
      <c r="A37" s="1" t="s">
        <v>204</v>
      </c>
      <c r="B37" s="3" t="s">
        <v>7</v>
      </c>
      <c r="C37" s="12" t="n">
        <v>0.13</v>
      </c>
      <c r="D37" s="3" t="s">
        <v>13</v>
      </c>
      <c r="E37" s="12" t="n">
        <v>0.88</v>
      </c>
      <c r="F37" s="12" t="n">
        <v>0.13</v>
      </c>
    </row>
    <row r="38" customFormat="false" ht="10.2" hidden="false" customHeight="false" outlineLevel="0" collapsed="false">
      <c r="A38" s="1" t="s">
        <v>144</v>
      </c>
      <c r="B38" s="3" t="s">
        <v>7</v>
      </c>
      <c r="C38" s="12" t="n">
        <v>0.13</v>
      </c>
      <c r="D38" s="3" t="s">
        <v>13</v>
      </c>
      <c r="E38" s="12" t="n">
        <v>0.88</v>
      </c>
      <c r="F38" s="12" t="n">
        <v>0.13</v>
      </c>
    </row>
    <row r="39" customFormat="false" ht="10.2" hidden="false" customHeight="false" outlineLevel="0" collapsed="false">
      <c r="A39" s="1" t="s">
        <v>514</v>
      </c>
      <c r="B39" s="3" t="s">
        <v>7</v>
      </c>
      <c r="C39" s="12" t="n">
        <v>0.13</v>
      </c>
      <c r="D39" s="3" t="s">
        <v>10</v>
      </c>
      <c r="E39" s="12" t="n">
        <v>0.88</v>
      </c>
      <c r="F39" s="12" t="n">
        <v>0.13</v>
      </c>
    </row>
    <row r="40" customFormat="false" ht="10.2" hidden="false" customHeight="false" outlineLevel="0" collapsed="false">
      <c r="A40" s="1" t="s">
        <v>46</v>
      </c>
      <c r="B40" s="3" t="s">
        <v>10</v>
      </c>
      <c r="C40" s="12" t="n">
        <v>0.13</v>
      </c>
      <c r="D40" s="3" t="s">
        <v>13</v>
      </c>
      <c r="E40" s="12" t="n">
        <v>0.88</v>
      </c>
      <c r="F40" s="12" t="n">
        <v>0.13</v>
      </c>
    </row>
    <row r="41" customFormat="false" ht="10.2" hidden="false" customHeight="false" outlineLevel="0" collapsed="false">
      <c r="A41" s="1" t="s">
        <v>116</v>
      </c>
      <c r="B41" s="3" t="s">
        <v>7</v>
      </c>
      <c r="C41" s="12" t="n">
        <v>0.13</v>
      </c>
      <c r="D41" s="3" t="s">
        <v>13</v>
      </c>
      <c r="E41" s="12" t="n">
        <v>0.88</v>
      </c>
      <c r="F41" s="12" t="n">
        <v>0.13</v>
      </c>
    </row>
    <row r="42" customFormat="false" ht="10.2" hidden="false" customHeight="false" outlineLevel="0" collapsed="false">
      <c r="A42" s="1" t="s">
        <v>54</v>
      </c>
      <c r="B42" s="3" t="s">
        <v>7</v>
      </c>
      <c r="C42" s="12" t="n">
        <v>0.13</v>
      </c>
      <c r="D42" s="3" t="s">
        <v>13</v>
      </c>
      <c r="E42" s="12" t="n">
        <v>0.88</v>
      </c>
      <c r="F42" s="12" t="n">
        <v>0.13</v>
      </c>
    </row>
    <row r="43" customFormat="false" ht="10.2" hidden="false" customHeight="false" outlineLevel="0" collapsed="false">
      <c r="A43" s="1" t="s">
        <v>37</v>
      </c>
      <c r="B43" s="3" t="s">
        <v>7</v>
      </c>
      <c r="C43" s="12" t="n">
        <v>0.13</v>
      </c>
      <c r="D43" s="3" t="s">
        <v>13</v>
      </c>
      <c r="E43" s="12" t="n">
        <v>0.88</v>
      </c>
      <c r="F43" s="12" t="n">
        <v>0.13</v>
      </c>
    </row>
    <row r="44" customFormat="false" ht="10.2" hidden="false" customHeight="false" outlineLevel="0" collapsed="false">
      <c r="A44" s="1" t="s">
        <v>57</v>
      </c>
      <c r="B44" s="3" t="s">
        <v>7</v>
      </c>
      <c r="C44" s="12" t="n">
        <v>0.13</v>
      </c>
      <c r="D44" s="3" t="s">
        <v>13</v>
      </c>
      <c r="E44" s="12" t="n">
        <v>0.88</v>
      </c>
      <c r="F44" s="12" t="n">
        <v>0.13</v>
      </c>
    </row>
    <row r="45" customFormat="false" ht="10.2" hidden="false" customHeight="false" outlineLevel="0" collapsed="false">
      <c r="A45" s="1" t="s">
        <v>40</v>
      </c>
      <c r="B45" s="3" t="s">
        <v>7</v>
      </c>
      <c r="C45" s="12" t="n">
        <v>0.15</v>
      </c>
      <c r="D45" s="3" t="s">
        <v>13</v>
      </c>
      <c r="E45" s="12" t="n">
        <v>0.85</v>
      </c>
      <c r="F45" s="12" t="n">
        <v>0.15</v>
      </c>
    </row>
    <row r="46" customFormat="false" ht="10.2" hidden="false" customHeight="false" outlineLevel="0" collapsed="false">
      <c r="A46" s="1" t="s">
        <v>50</v>
      </c>
      <c r="B46" s="3" t="s">
        <v>7</v>
      </c>
      <c r="C46" s="12" t="n">
        <v>0.15</v>
      </c>
      <c r="D46" s="3" t="s">
        <v>13</v>
      </c>
      <c r="E46" s="12" t="n">
        <v>0.85</v>
      </c>
      <c r="F46" s="12" t="n">
        <v>0.15</v>
      </c>
    </row>
    <row r="47" customFormat="false" ht="10.2" hidden="false" customHeight="false" outlineLevel="0" collapsed="false">
      <c r="A47" s="1" t="s">
        <v>147</v>
      </c>
      <c r="B47" s="3" t="s">
        <v>7</v>
      </c>
      <c r="C47" s="12" t="n">
        <v>0.15</v>
      </c>
      <c r="D47" s="3" t="s">
        <v>13</v>
      </c>
      <c r="E47" s="12" t="n">
        <v>0.85</v>
      </c>
      <c r="F47" s="12" t="n">
        <v>0.15</v>
      </c>
    </row>
    <row r="48" customFormat="false" ht="10.2" hidden="false" customHeight="false" outlineLevel="0" collapsed="false">
      <c r="A48" s="1" t="s">
        <v>206</v>
      </c>
      <c r="B48" s="3" t="s">
        <v>7</v>
      </c>
      <c r="C48" s="12" t="n">
        <v>0.15</v>
      </c>
      <c r="D48" s="3" t="s">
        <v>8</v>
      </c>
      <c r="E48" s="12" t="n">
        <v>0.85</v>
      </c>
      <c r="F48" s="12" t="n">
        <v>0.15</v>
      </c>
    </row>
    <row r="49" customFormat="false" ht="10.2" hidden="false" customHeight="false" outlineLevel="0" collapsed="false">
      <c r="A49" s="1" t="s">
        <v>53</v>
      </c>
      <c r="B49" s="3" t="s">
        <v>7</v>
      </c>
      <c r="C49" s="12" t="n">
        <v>0.15</v>
      </c>
      <c r="D49" s="3" t="s">
        <v>13</v>
      </c>
      <c r="E49" s="12" t="n">
        <v>0.85</v>
      </c>
      <c r="F49" s="12" t="n">
        <v>0.15</v>
      </c>
    </row>
    <row r="50" customFormat="false" ht="10.2" hidden="false" customHeight="false" outlineLevel="0" collapsed="false">
      <c r="A50" s="1" t="s">
        <v>488</v>
      </c>
      <c r="B50" s="3" t="s">
        <v>7</v>
      </c>
      <c r="C50" s="12" t="n">
        <v>0.15</v>
      </c>
      <c r="D50" s="3" t="s">
        <v>13</v>
      </c>
      <c r="E50" s="12" t="n">
        <v>0.85</v>
      </c>
      <c r="F50" s="12" t="n">
        <v>0.15</v>
      </c>
    </row>
    <row r="51" customFormat="false" ht="10.2" hidden="false" customHeight="false" outlineLevel="0" collapsed="false">
      <c r="A51" s="1" t="s">
        <v>188</v>
      </c>
      <c r="B51" s="3" t="s">
        <v>7</v>
      </c>
      <c r="C51" s="12" t="n">
        <v>0.15</v>
      </c>
      <c r="D51" s="3" t="s">
        <v>13</v>
      </c>
      <c r="E51" s="12" t="n">
        <v>0.85</v>
      </c>
      <c r="F51" s="12" t="n">
        <v>0.15</v>
      </c>
    </row>
    <row r="52" customFormat="false" ht="10.2" hidden="false" customHeight="false" outlineLevel="0" collapsed="false">
      <c r="A52" s="1" t="s">
        <v>67</v>
      </c>
      <c r="B52" s="3" t="s">
        <v>7</v>
      </c>
      <c r="C52" s="12" t="n">
        <v>0.18</v>
      </c>
      <c r="D52" s="3" t="s">
        <v>13</v>
      </c>
      <c r="E52" s="12" t="n">
        <v>0.83</v>
      </c>
      <c r="F52" s="12" t="n">
        <v>0.18</v>
      </c>
    </row>
    <row r="53" customFormat="false" ht="10.2" hidden="false" customHeight="false" outlineLevel="0" collapsed="false">
      <c r="A53" s="1" t="s">
        <v>510</v>
      </c>
      <c r="B53" s="3" t="s">
        <v>7</v>
      </c>
      <c r="C53" s="12" t="n">
        <v>0.18</v>
      </c>
      <c r="D53" s="3" t="s">
        <v>13</v>
      </c>
      <c r="E53" s="12" t="n">
        <v>0.83</v>
      </c>
      <c r="F53" s="12" t="n">
        <v>0.18</v>
      </c>
    </row>
    <row r="54" customFormat="false" ht="10.2" hidden="false" customHeight="false" outlineLevel="0" collapsed="false">
      <c r="A54" s="1" t="s">
        <v>165</v>
      </c>
      <c r="B54" s="3" t="s">
        <v>7</v>
      </c>
      <c r="C54" s="12" t="n">
        <v>0.18</v>
      </c>
      <c r="D54" s="3" t="s">
        <v>13</v>
      </c>
      <c r="E54" s="12" t="n">
        <v>0.83</v>
      </c>
      <c r="F54" s="12" t="n">
        <v>0.18</v>
      </c>
    </row>
    <row r="55" customFormat="false" ht="10.2" hidden="false" customHeight="false" outlineLevel="0" collapsed="false">
      <c r="A55" s="1" t="s">
        <v>72</v>
      </c>
      <c r="B55" s="3" t="s">
        <v>7</v>
      </c>
      <c r="C55" s="12" t="n">
        <v>0.18</v>
      </c>
      <c r="D55" s="3" t="s">
        <v>8</v>
      </c>
      <c r="E55" s="12" t="n">
        <v>0.83</v>
      </c>
      <c r="F55" s="12" t="n">
        <v>0.18</v>
      </c>
    </row>
    <row r="56" customFormat="false" ht="10.2" hidden="false" customHeight="false" outlineLevel="0" collapsed="false">
      <c r="A56" s="1" t="s">
        <v>522</v>
      </c>
      <c r="B56" s="3" t="s">
        <v>7</v>
      </c>
      <c r="C56" s="12" t="n">
        <v>0.18</v>
      </c>
      <c r="D56" s="3" t="s">
        <v>13</v>
      </c>
      <c r="E56" s="12" t="n">
        <v>0.83</v>
      </c>
      <c r="F56" s="12" t="n">
        <v>0.18</v>
      </c>
    </row>
    <row r="57" customFormat="false" ht="10.2" hidden="false" customHeight="false" outlineLevel="0" collapsed="false">
      <c r="A57" s="1" t="s">
        <v>129</v>
      </c>
      <c r="B57" s="3" t="s">
        <v>7</v>
      </c>
      <c r="C57" s="12" t="n">
        <v>0.18</v>
      </c>
      <c r="D57" s="3" t="s">
        <v>13</v>
      </c>
      <c r="E57" s="12" t="n">
        <v>0.83</v>
      </c>
      <c r="F57" s="12" t="n">
        <v>0.18</v>
      </c>
    </row>
    <row r="58" customFormat="false" ht="10.2" hidden="false" customHeight="false" outlineLevel="0" collapsed="false">
      <c r="A58" s="1" t="s">
        <v>202</v>
      </c>
      <c r="B58" s="3" t="s">
        <v>7</v>
      </c>
      <c r="C58" s="12" t="n">
        <v>0.2</v>
      </c>
      <c r="D58" s="3" t="s">
        <v>10</v>
      </c>
      <c r="E58" s="12" t="n">
        <v>0.8</v>
      </c>
      <c r="F58" s="12" t="n">
        <v>0.2</v>
      </c>
    </row>
    <row r="59" customFormat="false" ht="10.2" hidden="false" customHeight="false" outlineLevel="0" collapsed="false">
      <c r="A59" s="1" t="s">
        <v>500</v>
      </c>
      <c r="B59" s="3" t="s">
        <v>7</v>
      </c>
      <c r="C59" s="12" t="n">
        <v>0.2</v>
      </c>
      <c r="D59" s="3" t="s">
        <v>13</v>
      </c>
      <c r="E59" s="12" t="n">
        <v>0.8</v>
      </c>
      <c r="F59" s="12" t="n">
        <v>0.2</v>
      </c>
    </row>
    <row r="60" customFormat="false" ht="10.2" hidden="false" customHeight="false" outlineLevel="0" collapsed="false">
      <c r="A60" s="1" t="s">
        <v>174</v>
      </c>
      <c r="B60" s="3" t="s">
        <v>7</v>
      </c>
      <c r="C60" s="12" t="n">
        <v>0.2</v>
      </c>
      <c r="D60" s="3" t="s">
        <v>10</v>
      </c>
      <c r="E60" s="12" t="n">
        <v>0.8</v>
      </c>
      <c r="F60" s="12" t="n">
        <v>0.2</v>
      </c>
    </row>
    <row r="61" customFormat="false" ht="10.2" hidden="false" customHeight="false" outlineLevel="0" collapsed="false">
      <c r="A61" s="1" t="s">
        <v>94</v>
      </c>
      <c r="B61" s="3" t="s">
        <v>7</v>
      </c>
      <c r="C61" s="12" t="n">
        <v>0.2</v>
      </c>
      <c r="D61" s="3" t="s">
        <v>13</v>
      </c>
      <c r="E61" s="12" t="n">
        <v>0.8</v>
      </c>
      <c r="F61" s="12" t="n">
        <v>0.2</v>
      </c>
    </row>
    <row r="62" customFormat="false" ht="10.2" hidden="false" customHeight="false" outlineLevel="0" collapsed="false">
      <c r="A62" s="1" t="s">
        <v>29</v>
      </c>
      <c r="B62" s="3" t="s">
        <v>7</v>
      </c>
      <c r="C62" s="12" t="n">
        <v>0.2</v>
      </c>
      <c r="D62" s="3" t="s">
        <v>13</v>
      </c>
      <c r="E62" s="12" t="n">
        <v>0.8</v>
      </c>
      <c r="F62" s="12" t="n">
        <v>0.2</v>
      </c>
    </row>
    <row r="63" customFormat="false" ht="10.2" hidden="false" customHeight="false" outlineLevel="0" collapsed="false">
      <c r="A63" s="1" t="s">
        <v>51</v>
      </c>
      <c r="B63" s="3" t="s">
        <v>7</v>
      </c>
      <c r="C63" s="12" t="n">
        <v>0.2</v>
      </c>
      <c r="D63" s="3" t="s">
        <v>13</v>
      </c>
      <c r="E63" s="12" t="n">
        <v>0.8</v>
      </c>
      <c r="F63" s="12" t="n">
        <v>0.2</v>
      </c>
    </row>
    <row r="64" customFormat="false" ht="10.2" hidden="false" customHeight="false" outlineLevel="0" collapsed="false">
      <c r="A64" s="1" t="s">
        <v>171</v>
      </c>
      <c r="B64" s="3" t="s">
        <v>7</v>
      </c>
      <c r="C64" s="12" t="n">
        <v>0.2</v>
      </c>
      <c r="D64" s="3" t="s">
        <v>13</v>
      </c>
      <c r="E64" s="12" t="n">
        <v>0.8</v>
      </c>
      <c r="F64" s="12" t="n">
        <v>0.2</v>
      </c>
    </row>
    <row r="65" customFormat="false" ht="10.2" hidden="false" customHeight="false" outlineLevel="0" collapsed="false">
      <c r="A65" s="1" t="s">
        <v>152</v>
      </c>
      <c r="B65" s="3" t="s">
        <v>7</v>
      </c>
      <c r="C65" s="12" t="n">
        <v>0.2</v>
      </c>
      <c r="D65" s="3" t="s">
        <v>13</v>
      </c>
      <c r="E65" s="12" t="n">
        <v>0.8</v>
      </c>
      <c r="F65" s="12" t="n">
        <v>0.2</v>
      </c>
    </row>
    <row r="66" customFormat="false" ht="10.2" hidden="false" customHeight="false" outlineLevel="0" collapsed="false">
      <c r="A66" s="1" t="s">
        <v>886</v>
      </c>
      <c r="B66" s="3" t="s">
        <v>7</v>
      </c>
      <c r="C66" s="12" t="n">
        <v>0.2</v>
      </c>
      <c r="D66" s="3" t="s">
        <v>13</v>
      </c>
      <c r="E66" s="12" t="n">
        <v>0.8</v>
      </c>
      <c r="F66" s="12" t="n">
        <v>0.2</v>
      </c>
    </row>
    <row r="67" customFormat="false" ht="10.2" hidden="false" customHeight="false" outlineLevel="0" collapsed="false">
      <c r="A67" s="1" t="s">
        <v>23</v>
      </c>
      <c r="B67" s="3" t="s">
        <v>7</v>
      </c>
      <c r="C67" s="12" t="n">
        <v>0.2</v>
      </c>
      <c r="D67" s="3" t="s">
        <v>13</v>
      </c>
      <c r="E67" s="12" t="n">
        <v>0.8</v>
      </c>
      <c r="F67" s="12" t="n">
        <v>0.2</v>
      </c>
    </row>
    <row r="68" customFormat="false" ht="10.2" hidden="false" customHeight="false" outlineLevel="0" collapsed="false">
      <c r="A68" s="1" t="s">
        <v>216</v>
      </c>
      <c r="B68" s="3" t="s">
        <v>7</v>
      </c>
      <c r="C68" s="12" t="n">
        <v>0.23</v>
      </c>
      <c r="D68" s="3" t="s">
        <v>13</v>
      </c>
      <c r="E68" s="12" t="n">
        <v>0.78</v>
      </c>
      <c r="F68" s="12" t="n">
        <v>0.23</v>
      </c>
    </row>
    <row r="69" customFormat="false" ht="10.2" hidden="false" customHeight="false" outlineLevel="0" collapsed="false">
      <c r="A69" s="1" t="s">
        <v>529</v>
      </c>
      <c r="B69" s="3" t="s">
        <v>7</v>
      </c>
      <c r="C69" s="12" t="n">
        <v>0.23</v>
      </c>
      <c r="D69" s="3" t="s">
        <v>13</v>
      </c>
      <c r="E69" s="12" t="n">
        <v>0.78</v>
      </c>
      <c r="F69" s="12" t="n">
        <v>0.23</v>
      </c>
    </row>
    <row r="70" customFormat="false" ht="10.2" hidden="false" customHeight="false" outlineLevel="0" collapsed="false">
      <c r="A70" s="1" t="s">
        <v>121</v>
      </c>
      <c r="B70" s="3" t="s">
        <v>7</v>
      </c>
      <c r="C70" s="12" t="n">
        <v>0.23</v>
      </c>
      <c r="D70" s="3" t="s">
        <v>13</v>
      </c>
      <c r="E70" s="12" t="n">
        <v>0.78</v>
      </c>
      <c r="F70" s="12" t="n">
        <v>0.23</v>
      </c>
    </row>
    <row r="71" customFormat="false" ht="10.2" hidden="false" customHeight="false" outlineLevel="0" collapsed="false">
      <c r="A71" s="1" t="s">
        <v>828</v>
      </c>
      <c r="B71" s="3" t="s">
        <v>10</v>
      </c>
      <c r="C71" s="12" t="n">
        <v>0.23</v>
      </c>
      <c r="D71" s="3" t="s">
        <v>13</v>
      </c>
      <c r="E71" s="12" t="n">
        <v>0.78</v>
      </c>
      <c r="F71" s="12" t="n">
        <v>0.23</v>
      </c>
    </row>
    <row r="72" customFormat="false" ht="10.2" hidden="false" customHeight="false" outlineLevel="0" collapsed="false">
      <c r="A72" s="1" t="s">
        <v>84</v>
      </c>
      <c r="B72" s="3" t="s">
        <v>7</v>
      </c>
      <c r="C72" s="12" t="n">
        <v>0.23</v>
      </c>
      <c r="D72" s="3" t="s">
        <v>13</v>
      </c>
      <c r="E72" s="12" t="n">
        <v>0.78</v>
      </c>
      <c r="F72" s="12" t="n">
        <v>0.23</v>
      </c>
    </row>
    <row r="73" customFormat="false" ht="10.2" hidden="false" customHeight="false" outlineLevel="0" collapsed="false">
      <c r="A73" s="1" t="s">
        <v>125</v>
      </c>
      <c r="B73" s="3" t="s">
        <v>7</v>
      </c>
      <c r="C73" s="12" t="n">
        <v>0.23</v>
      </c>
      <c r="D73" s="3" t="s">
        <v>13</v>
      </c>
      <c r="E73" s="12" t="n">
        <v>0.78</v>
      </c>
      <c r="F73" s="12" t="n">
        <v>0.23</v>
      </c>
    </row>
    <row r="74" customFormat="false" ht="10.2" hidden="false" customHeight="false" outlineLevel="0" collapsed="false">
      <c r="A74" s="1" t="s">
        <v>138</v>
      </c>
      <c r="B74" s="3" t="s">
        <v>7</v>
      </c>
      <c r="C74" s="12" t="n">
        <v>0.23</v>
      </c>
      <c r="D74" s="3" t="s">
        <v>10</v>
      </c>
      <c r="E74" s="12" t="n">
        <v>0.78</v>
      </c>
      <c r="F74" s="12" t="n">
        <v>0.23</v>
      </c>
    </row>
    <row r="75" customFormat="false" ht="10.2" hidden="false" customHeight="false" outlineLevel="0" collapsed="false">
      <c r="A75" s="1" t="s">
        <v>83</v>
      </c>
      <c r="B75" s="3" t="s">
        <v>7</v>
      </c>
      <c r="C75" s="12" t="n">
        <v>0.23</v>
      </c>
      <c r="D75" s="3" t="s">
        <v>13</v>
      </c>
      <c r="E75" s="12" t="n">
        <v>0.78</v>
      </c>
      <c r="F75" s="12" t="n">
        <v>0.23</v>
      </c>
    </row>
    <row r="76" customFormat="false" ht="10.2" hidden="false" customHeight="false" outlineLevel="0" collapsed="false">
      <c r="A76" s="1" t="s">
        <v>113</v>
      </c>
      <c r="B76" s="3" t="s">
        <v>7</v>
      </c>
      <c r="C76" s="12" t="n">
        <v>0.23</v>
      </c>
      <c r="D76" s="3" t="s">
        <v>13</v>
      </c>
      <c r="E76" s="12" t="n">
        <v>0.78</v>
      </c>
      <c r="F76" s="12" t="n">
        <v>0.23</v>
      </c>
    </row>
    <row r="77" customFormat="false" ht="10.2" hidden="false" customHeight="false" outlineLevel="0" collapsed="false">
      <c r="A77" s="1" t="s">
        <v>817</v>
      </c>
      <c r="B77" s="3" t="s">
        <v>7</v>
      </c>
      <c r="C77" s="12" t="n">
        <v>0.25</v>
      </c>
      <c r="D77" s="3" t="s">
        <v>13</v>
      </c>
      <c r="E77" s="12" t="n">
        <v>0.75</v>
      </c>
      <c r="F77" s="12" t="n">
        <v>0.25</v>
      </c>
    </row>
    <row r="78" customFormat="false" ht="10.2" hidden="false" customHeight="false" outlineLevel="0" collapsed="false">
      <c r="A78" s="1" t="s">
        <v>78</v>
      </c>
      <c r="B78" s="3" t="s">
        <v>7</v>
      </c>
      <c r="C78" s="12" t="n">
        <v>0.25</v>
      </c>
      <c r="D78" s="3" t="s">
        <v>10</v>
      </c>
      <c r="E78" s="12" t="n">
        <v>0.75</v>
      </c>
      <c r="F78" s="12" t="n">
        <v>0.25</v>
      </c>
    </row>
    <row r="79" customFormat="false" ht="10.2" hidden="false" customHeight="false" outlineLevel="0" collapsed="false">
      <c r="A79" s="1" t="s">
        <v>528</v>
      </c>
      <c r="B79" s="3" t="s">
        <v>7</v>
      </c>
      <c r="C79" s="12" t="n">
        <v>0.25</v>
      </c>
      <c r="D79" s="3" t="s">
        <v>13</v>
      </c>
      <c r="E79" s="12" t="n">
        <v>0.75</v>
      </c>
      <c r="F79" s="12" t="n">
        <v>0.25</v>
      </c>
    </row>
    <row r="80" customFormat="false" ht="10.2" hidden="false" customHeight="false" outlineLevel="0" collapsed="false">
      <c r="A80" s="1" t="s">
        <v>65</v>
      </c>
      <c r="B80" s="3" t="s">
        <v>7</v>
      </c>
      <c r="C80" s="12" t="n">
        <v>0.25</v>
      </c>
      <c r="D80" s="3" t="s">
        <v>13</v>
      </c>
      <c r="E80" s="12" t="n">
        <v>0.75</v>
      </c>
      <c r="F80" s="12" t="n">
        <v>0.25</v>
      </c>
    </row>
    <row r="81" customFormat="false" ht="10.2" hidden="false" customHeight="false" outlineLevel="0" collapsed="false">
      <c r="A81" s="1" t="s">
        <v>112</v>
      </c>
      <c r="B81" s="3" t="s">
        <v>7</v>
      </c>
      <c r="C81" s="12" t="n">
        <v>0.25</v>
      </c>
      <c r="D81" s="3" t="s">
        <v>13</v>
      </c>
      <c r="E81" s="12" t="n">
        <v>0.75</v>
      </c>
      <c r="F81" s="12" t="n">
        <v>0.25</v>
      </c>
    </row>
    <row r="82" customFormat="false" ht="10.2" hidden="false" customHeight="false" outlineLevel="0" collapsed="false">
      <c r="A82" s="1" t="s">
        <v>536</v>
      </c>
      <c r="B82" s="3" t="s">
        <v>7</v>
      </c>
      <c r="C82" s="12" t="n">
        <v>0.28</v>
      </c>
      <c r="D82" s="3" t="s">
        <v>13</v>
      </c>
      <c r="E82" s="12" t="n">
        <v>0.73</v>
      </c>
      <c r="F82" s="12" t="n">
        <v>0.28</v>
      </c>
    </row>
    <row r="83" customFormat="false" ht="10.2" hidden="false" customHeight="false" outlineLevel="0" collapsed="false">
      <c r="A83" s="1" t="s">
        <v>70</v>
      </c>
      <c r="B83" s="3" t="s">
        <v>7</v>
      </c>
      <c r="C83" s="12" t="n">
        <v>0.28</v>
      </c>
      <c r="D83" s="3" t="s">
        <v>10</v>
      </c>
      <c r="E83" s="12" t="n">
        <v>0.73</v>
      </c>
      <c r="F83" s="12" t="n">
        <v>0.28</v>
      </c>
    </row>
    <row r="84" customFormat="false" ht="10.2" hidden="false" customHeight="false" outlineLevel="0" collapsed="false">
      <c r="A84" s="1" t="s">
        <v>151</v>
      </c>
      <c r="B84" s="3" t="s">
        <v>7</v>
      </c>
      <c r="C84" s="12" t="n">
        <v>0.28</v>
      </c>
      <c r="D84" s="3" t="s">
        <v>13</v>
      </c>
      <c r="E84" s="12" t="n">
        <v>0.73</v>
      </c>
      <c r="F84" s="12" t="n">
        <v>0.28</v>
      </c>
    </row>
    <row r="85" customFormat="false" ht="10.2" hidden="false" customHeight="false" outlineLevel="0" collapsed="false">
      <c r="A85" s="1" t="s">
        <v>512</v>
      </c>
      <c r="B85" s="3" t="s">
        <v>7</v>
      </c>
      <c r="C85" s="12" t="n">
        <v>0.28</v>
      </c>
      <c r="D85" s="3" t="s">
        <v>13</v>
      </c>
      <c r="E85" s="12" t="n">
        <v>0.73</v>
      </c>
      <c r="F85" s="12" t="n">
        <v>0.28</v>
      </c>
    </row>
    <row r="86" customFormat="false" ht="10.2" hidden="false" customHeight="false" outlineLevel="0" collapsed="false">
      <c r="A86" s="1" t="s">
        <v>502</v>
      </c>
      <c r="B86" s="3" t="s">
        <v>7</v>
      </c>
      <c r="C86" s="12" t="n">
        <v>0.28</v>
      </c>
      <c r="D86" s="3" t="s">
        <v>8</v>
      </c>
      <c r="E86" s="12" t="n">
        <v>0.72</v>
      </c>
      <c r="F86" s="12" t="n">
        <v>0.28</v>
      </c>
    </row>
    <row r="87" customFormat="false" ht="10.2" hidden="false" customHeight="false" outlineLevel="0" collapsed="false">
      <c r="A87" s="1" t="s">
        <v>155</v>
      </c>
      <c r="B87" s="3" t="s">
        <v>7</v>
      </c>
      <c r="C87" s="12" t="n">
        <v>0.28</v>
      </c>
      <c r="D87" s="3" t="s">
        <v>13</v>
      </c>
      <c r="E87" s="12" t="n">
        <v>0.73</v>
      </c>
      <c r="F87" s="12" t="n">
        <v>0.28</v>
      </c>
    </row>
    <row r="88" customFormat="false" ht="10.2" hidden="false" customHeight="false" outlineLevel="0" collapsed="false">
      <c r="A88" s="1" t="s">
        <v>198</v>
      </c>
      <c r="B88" s="3" t="s">
        <v>7</v>
      </c>
      <c r="C88" s="12" t="n">
        <v>0.28</v>
      </c>
      <c r="D88" s="3" t="s">
        <v>10</v>
      </c>
      <c r="E88" s="12" t="n">
        <v>0.73</v>
      </c>
      <c r="F88" s="12" t="n">
        <v>0.28</v>
      </c>
    </row>
    <row r="89" customFormat="false" ht="10.2" hidden="false" customHeight="false" outlineLevel="0" collapsed="false">
      <c r="A89" s="1" t="s">
        <v>555</v>
      </c>
      <c r="B89" s="3" t="s">
        <v>7</v>
      </c>
      <c r="C89" s="12" t="n">
        <v>0.28</v>
      </c>
      <c r="D89" s="3" t="s">
        <v>13</v>
      </c>
      <c r="E89" s="12" t="n">
        <v>0.73</v>
      </c>
      <c r="F89" s="12" t="n">
        <v>0.28</v>
      </c>
    </row>
    <row r="90" customFormat="false" ht="10.2" hidden="false" customHeight="false" outlineLevel="0" collapsed="false">
      <c r="A90" s="1" t="s">
        <v>109</v>
      </c>
      <c r="B90" s="3" t="s">
        <v>7</v>
      </c>
      <c r="C90" s="12" t="n">
        <v>0.28</v>
      </c>
      <c r="D90" s="3" t="s">
        <v>13</v>
      </c>
      <c r="E90" s="12" t="n">
        <v>0.73</v>
      </c>
      <c r="F90" s="12" t="n">
        <v>0.28</v>
      </c>
    </row>
    <row r="91" customFormat="false" ht="10.2" hidden="false" customHeight="false" outlineLevel="0" collapsed="false">
      <c r="A91" s="1" t="s">
        <v>91</v>
      </c>
      <c r="B91" s="3" t="s">
        <v>7</v>
      </c>
      <c r="C91" s="12" t="n">
        <v>0.3</v>
      </c>
      <c r="D91" s="3" t="s">
        <v>10</v>
      </c>
      <c r="E91" s="12" t="n">
        <v>0.7</v>
      </c>
      <c r="F91" s="12" t="n">
        <v>0.3</v>
      </c>
    </row>
    <row r="92" customFormat="false" ht="10.2" hidden="false" customHeight="false" outlineLevel="0" collapsed="false">
      <c r="A92" s="1" t="s">
        <v>92</v>
      </c>
      <c r="B92" s="3" t="s">
        <v>7</v>
      </c>
      <c r="C92" s="12" t="n">
        <v>0.3</v>
      </c>
      <c r="D92" s="3" t="s">
        <v>13</v>
      </c>
      <c r="E92" s="12" t="n">
        <v>0.7</v>
      </c>
      <c r="F92" s="12" t="n">
        <v>0.3</v>
      </c>
    </row>
    <row r="93" customFormat="false" ht="10.2" hidden="false" customHeight="false" outlineLevel="0" collapsed="false">
      <c r="A93" s="1" t="s">
        <v>25</v>
      </c>
      <c r="B93" s="3" t="s">
        <v>7</v>
      </c>
      <c r="C93" s="12" t="n">
        <v>0.3</v>
      </c>
      <c r="D93" s="3" t="s">
        <v>13</v>
      </c>
      <c r="E93" s="12" t="n">
        <v>0.7</v>
      </c>
      <c r="F93" s="12" t="n">
        <v>0.3</v>
      </c>
    </row>
    <row r="94" customFormat="false" ht="10.2" hidden="false" customHeight="false" outlineLevel="0" collapsed="false">
      <c r="A94" s="1" t="s">
        <v>552</v>
      </c>
      <c r="B94" s="3" t="s">
        <v>7</v>
      </c>
      <c r="C94" s="12" t="n">
        <v>0.3</v>
      </c>
      <c r="D94" s="3" t="s">
        <v>10</v>
      </c>
      <c r="E94" s="12" t="n">
        <v>0.7</v>
      </c>
      <c r="F94" s="12" t="n">
        <v>0.3</v>
      </c>
    </row>
    <row r="95" customFormat="false" ht="10.2" hidden="false" customHeight="false" outlineLevel="0" collapsed="false">
      <c r="A95" s="1" t="s">
        <v>503</v>
      </c>
      <c r="B95" s="3" t="s">
        <v>7</v>
      </c>
      <c r="C95" s="12" t="n">
        <v>0.3</v>
      </c>
      <c r="D95" s="3" t="s">
        <v>13</v>
      </c>
      <c r="E95" s="12" t="n">
        <v>0.7</v>
      </c>
      <c r="F95" s="12" t="n">
        <v>0.3</v>
      </c>
    </row>
    <row r="96" customFormat="false" ht="10.2" hidden="false" customHeight="false" outlineLevel="0" collapsed="false">
      <c r="A96" s="1" t="s">
        <v>219</v>
      </c>
      <c r="B96" s="3" t="s">
        <v>7</v>
      </c>
      <c r="C96" s="12" t="n">
        <v>0.3</v>
      </c>
      <c r="D96" s="3" t="s">
        <v>13</v>
      </c>
      <c r="E96" s="12" t="n">
        <v>0.7</v>
      </c>
      <c r="F96" s="12" t="n">
        <v>0.3</v>
      </c>
    </row>
    <row r="97" customFormat="false" ht="10.2" hidden="false" customHeight="false" outlineLevel="0" collapsed="false">
      <c r="A97" s="1" t="s">
        <v>167</v>
      </c>
      <c r="B97" s="3" t="s">
        <v>7</v>
      </c>
      <c r="C97" s="12" t="n">
        <v>0.3</v>
      </c>
      <c r="D97" s="3" t="s">
        <v>8</v>
      </c>
      <c r="E97" s="12" t="n">
        <v>0.7</v>
      </c>
      <c r="F97" s="12" t="n">
        <v>0.3</v>
      </c>
    </row>
    <row r="98" customFormat="false" ht="10.2" hidden="false" customHeight="false" outlineLevel="0" collapsed="false">
      <c r="A98" s="1" t="s">
        <v>178</v>
      </c>
      <c r="B98" s="3" t="s">
        <v>7</v>
      </c>
      <c r="C98" s="12" t="n">
        <v>0.3</v>
      </c>
      <c r="D98" s="3" t="s">
        <v>13</v>
      </c>
      <c r="E98" s="12" t="n">
        <v>0.7</v>
      </c>
      <c r="F98" s="12" t="n">
        <v>0.3</v>
      </c>
    </row>
    <row r="99" customFormat="false" ht="10.2" hidden="false" customHeight="false" outlineLevel="0" collapsed="false">
      <c r="A99" s="1" t="s">
        <v>149</v>
      </c>
      <c r="B99" s="3" t="s">
        <v>7</v>
      </c>
      <c r="C99" s="12" t="n">
        <v>0.3</v>
      </c>
      <c r="D99" s="3" t="s">
        <v>13</v>
      </c>
      <c r="E99" s="12" t="n">
        <v>0.7</v>
      </c>
      <c r="F99" s="12" t="n">
        <v>0.3</v>
      </c>
    </row>
    <row r="100" customFormat="false" ht="10.2" hidden="false" customHeight="false" outlineLevel="0" collapsed="false">
      <c r="A100" s="1" t="s">
        <v>208</v>
      </c>
      <c r="B100" s="3" t="s">
        <v>7</v>
      </c>
      <c r="C100" s="12" t="n">
        <v>0.3</v>
      </c>
      <c r="D100" s="3" t="s">
        <v>13</v>
      </c>
      <c r="E100" s="12" t="n">
        <v>0.7</v>
      </c>
      <c r="F100" s="12" t="n">
        <v>0.3</v>
      </c>
    </row>
    <row r="101" customFormat="false" ht="10.2" hidden="false" customHeight="false" outlineLevel="0" collapsed="false">
      <c r="A101" s="1" t="s">
        <v>160</v>
      </c>
      <c r="B101" s="3" t="s">
        <v>7</v>
      </c>
      <c r="C101" s="12" t="n">
        <v>0.33</v>
      </c>
      <c r="D101" s="3" t="s">
        <v>13</v>
      </c>
      <c r="E101" s="12" t="n">
        <v>0.68</v>
      </c>
      <c r="F101" s="12" t="n">
        <v>0.33</v>
      </c>
    </row>
    <row r="102" customFormat="false" ht="10.2" hidden="false" customHeight="false" outlineLevel="0" collapsed="false">
      <c r="A102" s="1" t="s">
        <v>578</v>
      </c>
      <c r="B102" s="3" t="s">
        <v>7</v>
      </c>
      <c r="C102" s="12" t="n">
        <v>0.33</v>
      </c>
      <c r="D102" s="3" t="s">
        <v>13</v>
      </c>
      <c r="E102" s="12" t="n">
        <v>0.68</v>
      </c>
      <c r="F102" s="12" t="n">
        <v>0.33</v>
      </c>
    </row>
    <row r="103" customFormat="false" ht="10.2" hidden="false" customHeight="false" outlineLevel="0" collapsed="false">
      <c r="A103" s="1" t="s">
        <v>215</v>
      </c>
      <c r="B103" s="3" t="s">
        <v>7</v>
      </c>
      <c r="C103" s="12" t="n">
        <v>0.33</v>
      </c>
      <c r="D103" s="3" t="s">
        <v>13</v>
      </c>
      <c r="E103" s="12" t="n">
        <v>0.68</v>
      </c>
      <c r="F103" s="12" t="n">
        <v>0.33</v>
      </c>
    </row>
    <row r="104" customFormat="false" ht="10.2" hidden="false" customHeight="false" outlineLevel="0" collapsed="false">
      <c r="A104" s="1" t="s">
        <v>98</v>
      </c>
      <c r="B104" s="3" t="s">
        <v>7</v>
      </c>
      <c r="C104" s="12" t="n">
        <v>0.33</v>
      </c>
      <c r="D104" s="3" t="s">
        <v>13</v>
      </c>
      <c r="E104" s="12" t="n">
        <v>0.68</v>
      </c>
      <c r="F104" s="12" t="n">
        <v>0.33</v>
      </c>
    </row>
    <row r="105" customFormat="false" ht="10.2" hidden="false" customHeight="false" outlineLevel="0" collapsed="false">
      <c r="A105" s="1" t="s">
        <v>52</v>
      </c>
      <c r="B105" s="3" t="s">
        <v>10</v>
      </c>
      <c r="C105" s="12" t="n">
        <v>0.33</v>
      </c>
      <c r="D105" s="3" t="s">
        <v>13</v>
      </c>
      <c r="E105" s="12" t="n">
        <v>0.68</v>
      </c>
      <c r="F105" s="12" t="n">
        <v>0.33</v>
      </c>
    </row>
    <row r="106" customFormat="false" ht="10.2" hidden="false" customHeight="false" outlineLevel="0" collapsed="false">
      <c r="A106" s="1" t="s">
        <v>166</v>
      </c>
      <c r="B106" s="3" t="s">
        <v>7</v>
      </c>
      <c r="C106" s="12" t="n">
        <v>0.33</v>
      </c>
      <c r="D106" s="3" t="s">
        <v>13</v>
      </c>
      <c r="E106" s="12" t="n">
        <v>0.68</v>
      </c>
      <c r="F106" s="12" t="n">
        <v>0.33</v>
      </c>
    </row>
    <row r="107" customFormat="false" ht="10.2" hidden="false" customHeight="false" outlineLevel="0" collapsed="false">
      <c r="A107" s="1" t="s">
        <v>157</v>
      </c>
      <c r="B107" s="3" t="s">
        <v>10</v>
      </c>
      <c r="C107" s="12" t="n">
        <v>0.33</v>
      </c>
      <c r="D107" s="3" t="s">
        <v>13</v>
      </c>
      <c r="E107" s="12" t="n">
        <v>0.68</v>
      </c>
      <c r="F107" s="12" t="n">
        <v>0.33</v>
      </c>
    </row>
    <row r="108" customFormat="false" ht="10.2" hidden="false" customHeight="false" outlineLevel="0" collapsed="false">
      <c r="A108" s="1" t="s">
        <v>214</v>
      </c>
      <c r="B108" s="3" t="s">
        <v>7</v>
      </c>
      <c r="C108" s="12" t="n">
        <v>0.33</v>
      </c>
      <c r="D108" s="3" t="s">
        <v>13</v>
      </c>
      <c r="E108" s="12" t="n">
        <v>0.68</v>
      </c>
      <c r="F108" s="12" t="n">
        <v>0.33</v>
      </c>
    </row>
    <row r="109" customFormat="false" ht="10.2" hidden="false" customHeight="false" outlineLevel="0" collapsed="false">
      <c r="A109" s="1" t="s">
        <v>102</v>
      </c>
      <c r="B109" s="3" t="s">
        <v>7</v>
      </c>
      <c r="C109" s="12" t="n">
        <v>0.35</v>
      </c>
      <c r="D109" s="3" t="s">
        <v>13</v>
      </c>
      <c r="E109" s="12" t="n">
        <v>0.65</v>
      </c>
      <c r="F109" s="12" t="n">
        <v>0.35</v>
      </c>
    </row>
    <row r="110" customFormat="false" ht="10.2" hidden="false" customHeight="false" outlineLevel="0" collapsed="false">
      <c r="A110" s="1" t="s">
        <v>509</v>
      </c>
      <c r="B110" s="3" t="s">
        <v>7</v>
      </c>
      <c r="C110" s="12" t="n">
        <v>0.35</v>
      </c>
      <c r="D110" s="3" t="s">
        <v>13</v>
      </c>
      <c r="E110" s="12" t="n">
        <v>0.65</v>
      </c>
      <c r="F110" s="12" t="n">
        <v>0.35</v>
      </c>
    </row>
    <row r="111" customFormat="false" ht="10.2" hidden="false" customHeight="false" outlineLevel="0" collapsed="false">
      <c r="A111" s="1" t="s">
        <v>142</v>
      </c>
      <c r="B111" s="3" t="s">
        <v>7</v>
      </c>
      <c r="C111" s="12" t="n">
        <v>0.35</v>
      </c>
      <c r="D111" s="3" t="s">
        <v>13</v>
      </c>
      <c r="E111" s="12" t="n">
        <v>0.65</v>
      </c>
      <c r="F111" s="12" t="n">
        <v>0.35</v>
      </c>
    </row>
    <row r="112" customFormat="false" ht="10.2" hidden="false" customHeight="false" outlineLevel="0" collapsed="false">
      <c r="A112" s="1" t="s">
        <v>124</v>
      </c>
      <c r="B112" s="3" t="s">
        <v>7</v>
      </c>
      <c r="C112" s="12" t="n">
        <v>0.35</v>
      </c>
      <c r="D112" s="3" t="s">
        <v>13</v>
      </c>
      <c r="E112" s="12" t="n">
        <v>0.65</v>
      </c>
      <c r="F112" s="12" t="n">
        <v>0.35</v>
      </c>
    </row>
    <row r="113" customFormat="false" ht="10.2" hidden="false" customHeight="false" outlineLevel="0" collapsed="false">
      <c r="A113" s="1" t="s">
        <v>495</v>
      </c>
      <c r="B113" s="3" t="s">
        <v>7</v>
      </c>
      <c r="C113" s="12" t="n">
        <v>0.35</v>
      </c>
      <c r="D113" s="3" t="s">
        <v>13</v>
      </c>
      <c r="E113" s="12" t="n">
        <v>0.65</v>
      </c>
      <c r="F113" s="12" t="n">
        <v>0.35</v>
      </c>
    </row>
    <row r="114" customFormat="false" ht="10.2" hidden="false" customHeight="false" outlineLevel="0" collapsed="false">
      <c r="A114" s="1" t="s">
        <v>169</v>
      </c>
      <c r="B114" s="3" t="s">
        <v>7</v>
      </c>
      <c r="C114" s="12" t="n">
        <v>0.35</v>
      </c>
      <c r="D114" s="3" t="s">
        <v>13</v>
      </c>
      <c r="E114" s="12" t="n">
        <v>0.65</v>
      </c>
      <c r="F114" s="12" t="n">
        <v>0.35</v>
      </c>
    </row>
    <row r="115" customFormat="false" ht="10.2" hidden="false" customHeight="false" outlineLevel="0" collapsed="false">
      <c r="A115" s="1" t="s">
        <v>190</v>
      </c>
      <c r="B115" s="3" t="s">
        <v>7</v>
      </c>
      <c r="C115" s="12" t="n">
        <v>0.35</v>
      </c>
      <c r="D115" s="3" t="s">
        <v>13</v>
      </c>
      <c r="E115" s="12" t="n">
        <v>0.65</v>
      </c>
      <c r="F115" s="12" t="n">
        <v>0.35</v>
      </c>
    </row>
    <row r="116" customFormat="false" ht="10.2" hidden="false" customHeight="false" outlineLevel="0" collapsed="false">
      <c r="A116" s="1" t="s">
        <v>545</v>
      </c>
      <c r="B116" s="3" t="s">
        <v>7</v>
      </c>
      <c r="C116" s="12" t="n">
        <v>0.35</v>
      </c>
      <c r="D116" s="3" t="s">
        <v>13</v>
      </c>
      <c r="E116" s="12" t="n">
        <v>0.65</v>
      </c>
      <c r="F116" s="12" t="n">
        <v>0.35</v>
      </c>
    </row>
    <row r="117" customFormat="false" ht="10.2" hidden="false" customHeight="false" outlineLevel="0" collapsed="false">
      <c r="A117" s="1" t="s">
        <v>75</v>
      </c>
      <c r="B117" s="3" t="s">
        <v>7</v>
      </c>
      <c r="C117" s="12" t="n">
        <v>0.38</v>
      </c>
      <c r="D117" s="3" t="s">
        <v>13</v>
      </c>
      <c r="E117" s="12" t="n">
        <v>0.63</v>
      </c>
      <c r="F117" s="12" t="n">
        <v>0.38</v>
      </c>
    </row>
    <row r="118" customFormat="false" ht="10.2" hidden="false" customHeight="false" outlineLevel="0" collapsed="false">
      <c r="A118" s="1" t="s">
        <v>560</v>
      </c>
      <c r="B118" s="3" t="s">
        <v>7</v>
      </c>
      <c r="C118" s="12" t="n">
        <v>0.38</v>
      </c>
      <c r="D118" s="3" t="s">
        <v>13</v>
      </c>
      <c r="E118" s="12" t="n">
        <v>0.63</v>
      </c>
      <c r="F118" s="12" t="n">
        <v>0.38</v>
      </c>
    </row>
    <row r="119" customFormat="false" ht="10.2" hidden="false" customHeight="false" outlineLevel="0" collapsed="false">
      <c r="A119" s="1" t="s">
        <v>203</v>
      </c>
      <c r="B119" s="3" t="s">
        <v>7</v>
      </c>
      <c r="C119" s="12" t="n">
        <v>0.38</v>
      </c>
      <c r="D119" s="3" t="s">
        <v>13</v>
      </c>
      <c r="E119" s="12" t="n">
        <v>0.63</v>
      </c>
      <c r="F119" s="12" t="n">
        <v>0.38</v>
      </c>
    </row>
    <row r="120" customFormat="false" ht="10.2" hidden="false" customHeight="false" outlineLevel="0" collapsed="false">
      <c r="A120" s="1" t="s">
        <v>143</v>
      </c>
      <c r="B120" s="3" t="s">
        <v>7</v>
      </c>
      <c r="C120" s="12" t="n">
        <v>0.38</v>
      </c>
      <c r="D120" s="3" t="s">
        <v>13</v>
      </c>
      <c r="E120" s="12" t="n">
        <v>0.63</v>
      </c>
      <c r="F120" s="12" t="n">
        <v>0.38</v>
      </c>
    </row>
    <row r="121" customFormat="false" ht="10.2" hidden="false" customHeight="false" outlineLevel="0" collapsed="false">
      <c r="A121" s="1" t="s">
        <v>534</v>
      </c>
      <c r="B121" s="3" t="s">
        <v>7</v>
      </c>
      <c r="C121" s="12" t="n">
        <v>0.38</v>
      </c>
      <c r="D121" s="3" t="s">
        <v>10</v>
      </c>
      <c r="E121" s="12" t="n">
        <v>0.63</v>
      </c>
      <c r="F121" s="12" t="n">
        <v>0.38</v>
      </c>
    </row>
    <row r="122" customFormat="false" ht="10.2" hidden="false" customHeight="false" outlineLevel="0" collapsed="false">
      <c r="A122" s="1" t="s">
        <v>822</v>
      </c>
      <c r="B122" s="3" t="s">
        <v>7</v>
      </c>
      <c r="C122" s="12" t="n">
        <v>0.38</v>
      </c>
      <c r="D122" s="3" t="s">
        <v>13</v>
      </c>
      <c r="E122" s="12" t="n">
        <v>0.63</v>
      </c>
      <c r="F122" s="12" t="n">
        <v>0.38</v>
      </c>
    </row>
    <row r="123" customFormat="false" ht="10.2" hidden="false" customHeight="false" outlineLevel="0" collapsed="false">
      <c r="A123" s="1" t="s">
        <v>137</v>
      </c>
      <c r="B123" s="3" t="s">
        <v>7</v>
      </c>
      <c r="C123" s="12" t="n">
        <v>0.38</v>
      </c>
      <c r="D123" s="3" t="s">
        <v>10</v>
      </c>
      <c r="E123" s="12" t="n">
        <v>0.63</v>
      </c>
      <c r="F123" s="12" t="n">
        <v>0.38</v>
      </c>
    </row>
    <row r="124" customFormat="false" ht="10.2" hidden="false" customHeight="false" outlineLevel="0" collapsed="false">
      <c r="A124" s="1" t="s">
        <v>205</v>
      </c>
      <c r="B124" s="3" t="s">
        <v>7</v>
      </c>
      <c r="C124" s="12" t="n">
        <v>0.38</v>
      </c>
      <c r="D124" s="3" t="s">
        <v>13</v>
      </c>
      <c r="E124" s="12" t="n">
        <v>0.63</v>
      </c>
      <c r="F124" s="12" t="n">
        <v>0.38</v>
      </c>
    </row>
    <row r="125" customFormat="false" ht="10.2" hidden="false" customHeight="false" outlineLevel="0" collapsed="false">
      <c r="A125" s="1" t="s">
        <v>148</v>
      </c>
      <c r="B125" s="3" t="s">
        <v>7</v>
      </c>
      <c r="C125" s="12" t="n">
        <v>0.38</v>
      </c>
      <c r="D125" s="3" t="s">
        <v>13</v>
      </c>
      <c r="E125" s="12" t="n">
        <v>0.63</v>
      </c>
      <c r="F125" s="12" t="n">
        <v>0.38</v>
      </c>
    </row>
    <row r="126" customFormat="false" ht="10.2" hidden="false" customHeight="false" outlineLevel="0" collapsed="false">
      <c r="A126" s="1" t="s">
        <v>107</v>
      </c>
      <c r="B126" s="3" t="s">
        <v>7</v>
      </c>
      <c r="C126" s="12" t="n">
        <v>0.38</v>
      </c>
      <c r="D126" s="3" t="s">
        <v>10</v>
      </c>
      <c r="E126" s="12" t="n">
        <v>0.63</v>
      </c>
      <c r="F126" s="12" t="n">
        <v>0.38</v>
      </c>
    </row>
    <row r="127" customFormat="false" ht="10.2" hidden="false" customHeight="false" outlineLevel="0" collapsed="false">
      <c r="A127" s="1" t="s">
        <v>95</v>
      </c>
      <c r="B127" s="3" t="s">
        <v>7</v>
      </c>
      <c r="C127" s="12" t="n">
        <v>0.38</v>
      </c>
      <c r="D127" s="3" t="s">
        <v>13</v>
      </c>
      <c r="E127" s="12" t="n">
        <v>0.63</v>
      </c>
      <c r="F127" s="12" t="n">
        <v>0.38</v>
      </c>
    </row>
    <row r="128" customFormat="false" ht="10.2" hidden="false" customHeight="false" outlineLevel="0" collapsed="false">
      <c r="A128" s="1" t="s">
        <v>88</v>
      </c>
      <c r="B128" s="3" t="s">
        <v>7</v>
      </c>
      <c r="C128" s="12" t="n">
        <v>0.38</v>
      </c>
      <c r="D128" s="3" t="s">
        <v>13</v>
      </c>
      <c r="E128" s="12" t="n">
        <v>0.63</v>
      </c>
      <c r="F128" s="12" t="n">
        <v>0.38</v>
      </c>
    </row>
    <row r="129" customFormat="false" ht="10.2" hidden="false" customHeight="false" outlineLevel="0" collapsed="false">
      <c r="A129" s="1" t="s">
        <v>127</v>
      </c>
      <c r="B129" s="3" t="s">
        <v>7</v>
      </c>
      <c r="C129" s="12" t="n">
        <v>0.38</v>
      </c>
      <c r="D129" s="3" t="s">
        <v>13</v>
      </c>
      <c r="E129" s="12" t="n">
        <v>0.63</v>
      </c>
      <c r="F129" s="12" t="n">
        <v>0.38</v>
      </c>
    </row>
    <row r="130" customFormat="false" ht="10.2" hidden="false" customHeight="false" outlineLevel="0" collapsed="false">
      <c r="A130" s="1" t="s">
        <v>521</v>
      </c>
      <c r="B130" s="3" t="s">
        <v>7</v>
      </c>
      <c r="C130" s="12" t="n">
        <v>0.38</v>
      </c>
      <c r="D130" s="3" t="s">
        <v>8</v>
      </c>
      <c r="E130" s="12" t="n">
        <v>0.63</v>
      </c>
      <c r="F130" s="12" t="n">
        <v>0.38</v>
      </c>
    </row>
    <row r="131" customFormat="false" ht="10.2" hidden="false" customHeight="false" outlineLevel="0" collapsed="false">
      <c r="A131" s="1" t="s">
        <v>114</v>
      </c>
      <c r="B131" s="3" t="s">
        <v>7</v>
      </c>
      <c r="C131" s="12" t="n">
        <v>0.4</v>
      </c>
      <c r="D131" s="3" t="s">
        <v>13</v>
      </c>
      <c r="E131" s="12" t="n">
        <v>0.6</v>
      </c>
      <c r="F131" s="12" t="n">
        <v>0.4</v>
      </c>
    </row>
    <row r="132" customFormat="false" ht="10.2" hidden="false" customHeight="false" outlineLevel="0" collapsed="false">
      <c r="A132" s="1" t="s">
        <v>486</v>
      </c>
      <c r="B132" s="3" t="s">
        <v>7</v>
      </c>
      <c r="C132" s="12" t="n">
        <v>0.4</v>
      </c>
      <c r="D132" s="3" t="s">
        <v>13</v>
      </c>
      <c r="E132" s="12" t="n">
        <v>0.6</v>
      </c>
      <c r="F132" s="12" t="n">
        <v>0.4</v>
      </c>
    </row>
    <row r="133" customFormat="false" ht="10.2" hidden="false" customHeight="false" outlineLevel="0" collapsed="false">
      <c r="A133" s="1" t="s">
        <v>123</v>
      </c>
      <c r="B133" s="3" t="s">
        <v>7</v>
      </c>
      <c r="C133" s="12" t="n">
        <v>0.4</v>
      </c>
      <c r="D133" s="3" t="s">
        <v>13</v>
      </c>
      <c r="E133" s="12" t="n">
        <v>0.6</v>
      </c>
      <c r="F133" s="12" t="n">
        <v>0.4</v>
      </c>
    </row>
    <row r="134" customFormat="false" ht="10.2" hidden="false" customHeight="false" outlineLevel="0" collapsed="false">
      <c r="A134" s="1" t="s">
        <v>519</v>
      </c>
      <c r="B134" s="3" t="s">
        <v>7</v>
      </c>
      <c r="C134" s="12" t="n">
        <v>0.4</v>
      </c>
      <c r="D134" s="3" t="s">
        <v>13</v>
      </c>
      <c r="E134" s="12" t="n">
        <v>0.6</v>
      </c>
      <c r="F134" s="12" t="n">
        <v>0.4</v>
      </c>
    </row>
    <row r="135" customFormat="false" ht="10.2" hidden="false" customHeight="false" outlineLevel="0" collapsed="false">
      <c r="A135" s="1" t="s">
        <v>96</v>
      </c>
      <c r="B135" s="3" t="s">
        <v>7</v>
      </c>
      <c r="C135" s="12" t="n">
        <v>0.4</v>
      </c>
      <c r="D135" s="3" t="s">
        <v>13</v>
      </c>
      <c r="E135" s="12" t="n">
        <v>0.6</v>
      </c>
      <c r="F135" s="12" t="n">
        <v>0.4</v>
      </c>
    </row>
    <row r="136" customFormat="false" ht="10.2" hidden="false" customHeight="false" outlineLevel="0" collapsed="false">
      <c r="A136" s="1" t="s">
        <v>117</v>
      </c>
      <c r="B136" s="3" t="s">
        <v>7</v>
      </c>
      <c r="C136" s="12" t="n">
        <v>0.4</v>
      </c>
      <c r="D136" s="3" t="s">
        <v>13</v>
      </c>
      <c r="E136" s="12" t="n">
        <v>0.6</v>
      </c>
      <c r="F136" s="12" t="n">
        <v>0.4</v>
      </c>
    </row>
    <row r="137" customFormat="false" ht="10.2" hidden="false" customHeight="false" outlineLevel="0" collapsed="false">
      <c r="A137" s="1" t="s">
        <v>126</v>
      </c>
      <c r="B137" s="3" t="s">
        <v>10</v>
      </c>
      <c r="C137" s="12" t="n">
        <v>0.42</v>
      </c>
      <c r="D137" s="3" t="s">
        <v>13</v>
      </c>
      <c r="E137" s="12" t="n">
        <v>0.58</v>
      </c>
      <c r="F137" s="12" t="n">
        <v>0.42</v>
      </c>
    </row>
    <row r="138" customFormat="false" ht="10.2" hidden="false" customHeight="false" outlineLevel="0" collapsed="false">
      <c r="A138" s="1" t="s">
        <v>6</v>
      </c>
      <c r="B138" s="3" t="s">
        <v>7</v>
      </c>
      <c r="C138" s="12" t="n">
        <v>0.43</v>
      </c>
      <c r="D138" s="3" t="s">
        <v>8</v>
      </c>
      <c r="E138" s="12" t="n">
        <v>0.58</v>
      </c>
      <c r="F138" s="12" t="n">
        <v>0.43</v>
      </c>
    </row>
    <row r="139" customFormat="false" ht="10.2" hidden="false" customHeight="false" outlineLevel="0" collapsed="false">
      <c r="A139" s="1" t="s">
        <v>120</v>
      </c>
      <c r="B139" s="3" t="s">
        <v>7</v>
      </c>
      <c r="C139" s="12" t="n">
        <v>0.43</v>
      </c>
      <c r="D139" s="3" t="s">
        <v>10</v>
      </c>
      <c r="E139" s="12" t="n">
        <v>0.58</v>
      </c>
      <c r="F139" s="12" t="n">
        <v>0.43</v>
      </c>
    </row>
    <row r="140" customFormat="false" ht="10.2" hidden="false" customHeight="false" outlineLevel="0" collapsed="false">
      <c r="A140" s="1" t="s">
        <v>579</v>
      </c>
      <c r="B140" s="3" t="s">
        <v>7</v>
      </c>
      <c r="C140" s="12" t="n">
        <v>0.43</v>
      </c>
      <c r="D140" s="3" t="s">
        <v>13</v>
      </c>
      <c r="E140" s="12" t="n">
        <v>0.58</v>
      </c>
      <c r="F140" s="12" t="n">
        <v>0.43</v>
      </c>
    </row>
    <row r="141" customFormat="false" ht="10.2" hidden="false" customHeight="false" outlineLevel="0" collapsed="false">
      <c r="A141" s="1" t="s">
        <v>111</v>
      </c>
      <c r="B141" s="3" t="s">
        <v>7</v>
      </c>
      <c r="C141" s="12" t="n">
        <v>0.43</v>
      </c>
      <c r="D141" s="3" t="s">
        <v>13</v>
      </c>
      <c r="E141" s="12" t="n">
        <v>0.58</v>
      </c>
      <c r="F141" s="12" t="n">
        <v>0.43</v>
      </c>
    </row>
    <row r="142" customFormat="false" ht="10.2" hidden="false" customHeight="false" outlineLevel="0" collapsed="false">
      <c r="A142" s="1" t="s">
        <v>99</v>
      </c>
      <c r="B142" s="3" t="s">
        <v>7</v>
      </c>
      <c r="C142" s="12" t="n">
        <v>0.43</v>
      </c>
      <c r="D142" s="3" t="s">
        <v>13</v>
      </c>
      <c r="E142" s="12" t="n">
        <v>0.58</v>
      </c>
      <c r="F142" s="12" t="n">
        <v>0.43</v>
      </c>
    </row>
    <row r="143" customFormat="false" ht="10.2" hidden="false" customHeight="false" outlineLevel="0" collapsed="false">
      <c r="A143" s="1" t="s">
        <v>589</v>
      </c>
      <c r="B143" s="3" t="s">
        <v>7</v>
      </c>
      <c r="C143" s="12" t="n">
        <v>0.43</v>
      </c>
      <c r="D143" s="3" t="s">
        <v>13</v>
      </c>
      <c r="E143" s="12" t="n">
        <v>0.58</v>
      </c>
      <c r="F143" s="12" t="n">
        <v>0.43</v>
      </c>
    </row>
    <row r="144" customFormat="false" ht="10.2" hidden="false" customHeight="false" outlineLevel="0" collapsed="false">
      <c r="A144" s="1" t="s">
        <v>156</v>
      </c>
      <c r="B144" s="3" t="s">
        <v>7</v>
      </c>
      <c r="C144" s="12" t="n">
        <v>0.43</v>
      </c>
      <c r="D144" s="3" t="s">
        <v>13</v>
      </c>
      <c r="E144" s="12" t="n">
        <v>0.58</v>
      </c>
      <c r="F144" s="12" t="n">
        <v>0.43</v>
      </c>
    </row>
    <row r="145" customFormat="false" ht="10.2" hidden="false" customHeight="false" outlineLevel="0" collapsed="false">
      <c r="A145" s="1" t="s">
        <v>218</v>
      </c>
      <c r="B145" s="3" t="s">
        <v>7</v>
      </c>
      <c r="C145" s="12" t="n">
        <v>0.43</v>
      </c>
      <c r="D145" s="3" t="s">
        <v>13</v>
      </c>
      <c r="E145" s="12" t="n">
        <v>0.58</v>
      </c>
      <c r="F145" s="12" t="n">
        <v>0.43</v>
      </c>
    </row>
    <row r="146" customFormat="false" ht="10.2" hidden="false" customHeight="false" outlineLevel="0" collapsed="false">
      <c r="A146" s="1" t="s">
        <v>223</v>
      </c>
      <c r="B146" s="3" t="s">
        <v>7</v>
      </c>
      <c r="C146" s="12" t="n">
        <v>0.43</v>
      </c>
      <c r="D146" s="3" t="s">
        <v>13</v>
      </c>
      <c r="E146" s="12" t="n">
        <v>0.58</v>
      </c>
      <c r="F146" s="12" t="n">
        <v>0.43</v>
      </c>
    </row>
    <row r="147" customFormat="false" ht="10.2" hidden="false" customHeight="false" outlineLevel="0" collapsed="false">
      <c r="A147" s="1" t="s">
        <v>547</v>
      </c>
      <c r="B147" s="3" t="s">
        <v>7</v>
      </c>
      <c r="C147" s="12" t="n">
        <v>0.43</v>
      </c>
      <c r="D147" s="3" t="s">
        <v>13</v>
      </c>
      <c r="E147" s="12" t="n">
        <v>0.58</v>
      </c>
      <c r="F147" s="12" t="n">
        <v>0.43</v>
      </c>
    </row>
    <row r="148" customFormat="false" ht="10.2" hidden="false" customHeight="false" outlineLevel="0" collapsed="false">
      <c r="A148" s="1" t="s">
        <v>213</v>
      </c>
      <c r="B148" s="3" t="s">
        <v>7</v>
      </c>
      <c r="C148" s="12" t="n">
        <v>0.43</v>
      </c>
      <c r="D148" s="3" t="s">
        <v>13</v>
      </c>
      <c r="E148" s="12" t="n">
        <v>0.58</v>
      </c>
      <c r="F148" s="12" t="n">
        <v>0.43</v>
      </c>
    </row>
    <row r="149" customFormat="false" ht="10.2" hidden="false" customHeight="false" outlineLevel="0" collapsed="false">
      <c r="A149" s="1" t="s">
        <v>89</v>
      </c>
      <c r="B149" s="3" t="s">
        <v>7</v>
      </c>
      <c r="C149" s="12" t="n">
        <v>0.43</v>
      </c>
      <c r="D149" s="3" t="s">
        <v>13</v>
      </c>
      <c r="E149" s="12" t="n">
        <v>0.58</v>
      </c>
      <c r="F149" s="12" t="n">
        <v>0.43</v>
      </c>
    </row>
    <row r="150" customFormat="false" ht="10.2" hidden="false" customHeight="false" outlineLevel="0" collapsed="false">
      <c r="A150" s="1" t="s">
        <v>491</v>
      </c>
      <c r="B150" s="3" t="s">
        <v>7</v>
      </c>
      <c r="C150" s="12" t="n">
        <v>0.45</v>
      </c>
      <c r="D150" s="3" t="s">
        <v>10</v>
      </c>
      <c r="E150" s="12" t="n">
        <v>0.55</v>
      </c>
      <c r="F150" s="12" t="n">
        <v>0.45</v>
      </c>
    </row>
    <row r="151" customFormat="false" ht="10.2" hidden="false" customHeight="false" outlineLevel="0" collapsed="false">
      <c r="A151" s="1" t="s">
        <v>336</v>
      </c>
      <c r="B151" s="3" t="s">
        <v>7</v>
      </c>
      <c r="C151" s="12" t="n">
        <v>0.45</v>
      </c>
      <c r="D151" s="3" t="s">
        <v>13</v>
      </c>
      <c r="E151" s="12" t="n">
        <v>0.55</v>
      </c>
      <c r="F151" s="12" t="n">
        <v>0.45</v>
      </c>
    </row>
    <row r="152" customFormat="false" ht="10.2" hidden="false" customHeight="false" outlineLevel="0" collapsed="false">
      <c r="A152" s="1" t="s">
        <v>122</v>
      </c>
      <c r="B152" s="3" t="s">
        <v>10</v>
      </c>
      <c r="C152" s="12" t="n">
        <v>0.45</v>
      </c>
      <c r="D152" s="3" t="s">
        <v>13</v>
      </c>
      <c r="E152" s="12" t="n">
        <v>0.55</v>
      </c>
      <c r="F152" s="12" t="n">
        <v>0.45</v>
      </c>
    </row>
    <row r="153" customFormat="false" ht="10.2" hidden="false" customHeight="false" outlineLevel="0" collapsed="false">
      <c r="A153" s="1" t="s">
        <v>31</v>
      </c>
      <c r="B153" s="3" t="s">
        <v>7</v>
      </c>
      <c r="C153" s="12" t="n">
        <v>0.45</v>
      </c>
      <c r="D153" s="3" t="s">
        <v>13</v>
      </c>
      <c r="E153" s="12" t="n">
        <v>0.55</v>
      </c>
      <c r="F153" s="12" t="n">
        <v>0.45</v>
      </c>
    </row>
    <row r="154" customFormat="false" ht="10.2" hidden="false" customHeight="false" outlineLevel="0" collapsed="false">
      <c r="A154" s="1" t="s">
        <v>487</v>
      </c>
      <c r="B154" s="3" t="s">
        <v>7</v>
      </c>
      <c r="C154" s="12" t="n">
        <v>0.45</v>
      </c>
      <c r="D154" s="3" t="s">
        <v>13</v>
      </c>
      <c r="E154" s="12" t="n">
        <v>0.55</v>
      </c>
      <c r="F154" s="12" t="n">
        <v>0.45</v>
      </c>
    </row>
    <row r="155" customFormat="false" ht="10.2" hidden="false" customHeight="false" outlineLevel="0" collapsed="false">
      <c r="A155" s="1" t="s">
        <v>139</v>
      </c>
      <c r="B155" s="3" t="s">
        <v>7</v>
      </c>
      <c r="C155" s="12" t="n">
        <v>0.45</v>
      </c>
      <c r="D155" s="3" t="s">
        <v>10</v>
      </c>
      <c r="E155" s="12" t="n">
        <v>0.55</v>
      </c>
      <c r="F155" s="12" t="n">
        <v>0.45</v>
      </c>
    </row>
    <row r="156" customFormat="false" ht="10.2" hidden="false" customHeight="false" outlineLevel="0" collapsed="false">
      <c r="A156" s="1" t="s">
        <v>532</v>
      </c>
      <c r="B156" s="3" t="s">
        <v>7</v>
      </c>
      <c r="C156" s="12" t="n">
        <v>0.45</v>
      </c>
      <c r="D156" s="3" t="s">
        <v>13</v>
      </c>
      <c r="E156" s="12" t="n">
        <v>0.55</v>
      </c>
      <c r="F156" s="12" t="n">
        <v>0.45</v>
      </c>
    </row>
    <row r="157" customFormat="false" ht="10.2" hidden="false" customHeight="false" outlineLevel="0" collapsed="false">
      <c r="A157" s="1" t="s">
        <v>574</v>
      </c>
      <c r="B157" s="3" t="s">
        <v>7</v>
      </c>
      <c r="C157" s="12" t="n">
        <v>0.45</v>
      </c>
      <c r="D157" s="3" t="s">
        <v>13</v>
      </c>
      <c r="E157" s="12" t="n">
        <v>0.55</v>
      </c>
      <c r="F157" s="12" t="n">
        <v>0.45</v>
      </c>
    </row>
    <row r="158" customFormat="false" ht="10.2" hidden="false" customHeight="false" outlineLevel="0" collapsed="false">
      <c r="A158" s="1" t="s">
        <v>192</v>
      </c>
      <c r="B158" s="3" t="s">
        <v>7</v>
      </c>
      <c r="C158" s="12" t="n">
        <v>0.47</v>
      </c>
      <c r="D158" s="3" t="s">
        <v>13</v>
      </c>
      <c r="E158" s="12" t="n">
        <v>0.53</v>
      </c>
      <c r="F158" s="12" t="n">
        <v>0.47</v>
      </c>
    </row>
    <row r="159" customFormat="false" ht="10.2" hidden="false" customHeight="false" outlineLevel="0" collapsed="false">
      <c r="A159" s="1" t="s">
        <v>85</v>
      </c>
      <c r="B159" s="3" t="s">
        <v>7</v>
      </c>
      <c r="C159" s="12" t="n">
        <v>0.48</v>
      </c>
      <c r="D159" s="3" t="s">
        <v>13</v>
      </c>
      <c r="E159" s="12" t="n">
        <v>0.53</v>
      </c>
      <c r="F159" s="12" t="n">
        <v>0.48</v>
      </c>
    </row>
    <row r="160" customFormat="false" ht="10.2" hidden="false" customHeight="false" outlineLevel="0" collapsed="false">
      <c r="A160" s="1" t="s">
        <v>153</v>
      </c>
      <c r="B160" s="3" t="s">
        <v>7</v>
      </c>
      <c r="C160" s="12" t="n">
        <v>0.48</v>
      </c>
      <c r="D160" s="3" t="s">
        <v>13</v>
      </c>
      <c r="E160" s="12" t="n">
        <v>0.53</v>
      </c>
      <c r="F160" s="12" t="n">
        <v>0.48</v>
      </c>
    </row>
    <row r="161" customFormat="false" ht="10.2" hidden="false" customHeight="false" outlineLevel="0" collapsed="false">
      <c r="A161" s="1" t="s">
        <v>110</v>
      </c>
      <c r="B161" s="3" t="s">
        <v>7</v>
      </c>
      <c r="C161" s="12" t="n">
        <v>0.48</v>
      </c>
      <c r="D161" s="3" t="s">
        <v>13</v>
      </c>
      <c r="E161" s="12" t="n">
        <v>0.53</v>
      </c>
      <c r="F161" s="12" t="n">
        <v>0.48</v>
      </c>
    </row>
    <row r="162" customFormat="false" ht="10.2" hidden="false" customHeight="false" outlineLevel="0" collapsed="false">
      <c r="A162" s="1" t="s">
        <v>80</v>
      </c>
      <c r="B162" s="3" t="s">
        <v>7</v>
      </c>
      <c r="C162" s="12" t="n">
        <v>0.48</v>
      </c>
      <c r="D162" s="3" t="s">
        <v>13</v>
      </c>
      <c r="E162" s="12" t="n">
        <v>0.53</v>
      </c>
      <c r="F162" s="12" t="n">
        <v>0.48</v>
      </c>
    </row>
    <row r="163" customFormat="false" ht="10.2" hidden="false" customHeight="false" outlineLevel="0" collapsed="false">
      <c r="A163" s="1" t="s">
        <v>520</v>
      </c>
      <c r="B163" s="3" t="s">
        <v>7</v>
      </c>
      <c r="C163" s="12" t="n">
        <v>0.48</v>
      </c>
      <c r="D163" s="3" t="s">
        <v>13</v>
      </c>
      <c r="E163" s="12" t="n">
        <v>0.53</v>
      </c>
      <c r="F163" s="12" t="n">
        <v>0.48</v>
      </c>
    </row>
    <row r="164" customFormat="false" ht="10.2" hidden="false" customHeight="false" outlineLevel="0" collapsed="false">
      <c r="A164" s="1" t="s">
        <v>526</v>
      </c>
      <c r="B164" s="3" t="s">
        <v>7</v>
      </c>
      <c r="C164" s="12" t="n">
        <v>0.48</v>
      </c>
      <c r="D164" s="3" t="s">
        <v>8</v>
      </c>
      <c r="E164" s="12" t="n">
        <v>0.53</v>
      </c>
      <c r="F164" s="12" t="n">
        <v>0.48</v>
      </c>
    </row>
    <row r="165" customFormat="false" ht="10.2" hidden="false" customHeight="false" outlineLevel="0" collapsed="false">
      <c r="A165" s="1" t="s">
        <v>505</v>
      </c>
      <c r="B165" s="3" t="s">
        <v>7</v>
      </c>
      <c r="C165" s="12" t="n">
        <v>0.48</v>
      </c>
      <c r="D165" s="3" t="s">
        <v>13</v>
      </c>
      <c r="E165" s="12" t="n">
        <v>0.53</v>
      </c>
      <c r="F165" s="12" t="n">
        <v>0.48</v>
      </c>
    </row>
    <row r="166" customFormat="false" ht="10.2" hidden="false" customHeight="false" outlineLevel="0" collapsed="false">
      <c r="A166" s="1" t="s">
        <v>101</v>
      </c>
      <c r="B166" s="3" t="s">
        <v>7</v>
      </c>
      <c r="C166" s="12" t="n">
        <v>0.48</v>
      </c>
      <c r="D166" s="3" t="s">
        <v>13</v>
      </c>
      <c r="E166" s="12" t="n">
        <v>0.53</v>
      </c>
      <c r="F166" s="12" t="n">
        <v>0.48</v>
      </c>
    </row>
    <row r="167" customFormat="false" ht="10.2" hidden="false" customHeight="false" outlineLevel="0" collapsed="false">
      <c r="A167" s="1" t="s">
        <v>489</v>
      </c>
      <c r="B167" s="3" t="s">
        <v>7</v>
      </c>
      <c r="C167" s="12" t="n">
        <v>0.48</v>
      </c>
      <c r="D167" s="3" t="s">
        <v>13</v>
      </c>
      <c r="E167" s="12" t="n">
        <v>0.53</v>
      </c>
      <c r="F167" s="12" t="n">
        <v>0.48</v>
      </c>
    </row>
    <row r="168" customFormat="false" ht="10.2" hidden="false" customHeight="false" outlineLevel="0" collapsed="false">
      <c r="A168" s="1" t="s">
        <v>224</v>
      </c>
      <c r="B168" s="3" t="s">
        <v>7</v>
      </c>
      <c r="C168" s="12" t="n">
        <v>0.5</v>
      </c>
      <c r="D168" s="3" t="s">
        <v>13</v>
      </c>
      <c r="E168" s="12" t="n">
        <v>0.5</v>
      </c>
      <c r="F168" s="12" t="n">
        <v>0.5</v>
      </c>
    </row>
    <row r="169" customFormat="false" ht="10.2" hidden="false" customHeight="false" outlineLevel="0" collapsed="false">
      <c r="A169" s="1" t="s">
        <v>225</v>
      </c>
      <c r="B169" s="3" t="s">
        <v>7</v>
      </c>
      <c r="C169" s="12" t="n">
        <v>0.5</v>
      </c>
      <c r="D169" s="3" t="s">
        <v>13</v>
      </c>
      <c r="E169" s="12" t="n">
        <v>0.5</v>
      </c>
      <c r="F169" s="12" t="n">
        <v>0.5</v>
      </c>
    </row>
    <row r="170" customFormat="false" ht="10.2" hidden="false" customHeight="false" outlineLevel="0" collapsed="false">
      <c r="A170" s="1" t="s">
        <v>226</v>
      </c>
      <c r="B170" s="3" t="s">
        <v>7</v>
      </c>
      <c r="C170" s="12" t="n">
        <v>0.5</v>
      </c>
      <c r="D170" s="3" t="s">
        <v>13</v>
      </c>
      <c r="E170" s="12" t="n">
        <v>0.5</v>
      </c>
      <c r="F170" s="12" t="n">
        <v>0.5</v>
      </c>
    </row>
    <row r="171" customFormat="false" ht="10.2" hidden="false" customHeight="false" outlineLevel="0" collapsed="false">
      <c r="A171" s="1" t="s">
        <v>227</v>
      </c>
      <c r="B171" s="3" t="s">
        <v>7</v>
      </c>
      <c r="C171" s="12" t="n">
        <v>0.5</v>
      </c>
      <c r="D171" s="3" t="s">
        <v>13</v>
      </c>
      <c r="E171" s="12" t="n">
        <v>0.5</v>
      </c>
      <c r="F171" s="12" t="n">
        <v>0.5</v>
      </c>
    </row>
    <row r="172" customFormat="false" ht="10.2" hidden="false" customHeight="false" outlineLevel="0" collapsed="false">
      <c r="A172" s="1" t="s">
        <v>228</v>
      </c>
      <c r="B172" s="3" t="s">
        <v>7</v>
      </c>
      <c r="C172" s="12" t="n">
        <v>0.5</v>
      </c>
      <c r="D172" s="3" t="s">
        <v>10</v>
      </c>
      <c r="E172" s="12" t="n">
        <v>0.5</v>
      </c>
      <c r="F172" s="12" t="n">
        <v>0.5</v>
      </c>
    </row>
    <row r="173" customFormat="false" ht="10.2" hidden="false" customHeight="false" outlineLevel="0" collapsed="false">
      <c r="A173" s="1" t="s">
        <v>229</v>
      </c>
      <c r="B173" s="3" t="s">
        <v>7</v>
      </c>
      <c r="C173" s="12" t="n">
        <v>0.5</v>
      </c>
      <c r="D173" s="3" t="s">
        <v>13</v>
      </c>
      <c r="E173" s="12" t="n">
        <v>0.5</v>
      </c>
      <c r="F173" s="12" t="n">
        <v>0.5</v>
      </c>
    </row>
    <row r="174" customFormat="false" ht="10.2" hidden="false" customHeight="false" outlineLevel="0" collapsed="false">
      <c r="A174" s="1" t="s">
        <v>230</v>
      </c>
      <c r="B174" s="3" t="s">
        <v>7</v>
      </c>
      <c r="C174" s="12" t="n">
        <v>0.5</v>
      </c>
      <c r="D174" s="3" t="s">
        <v>13</v>
      </c>
      <c r="E174" s="12" t="n">
        <v>0.5</v>
      </c>
      <c r="F174" s="12" t="n">
        <v>0.5</v>
      </c>
    </row>
    <row r="175" customFormat="false" ht="10.2" hidden="false" customHeight="false" outlineLevel="0" collapsed="false">
      <c r="A175" s="1" t="s">
        <v>231</v>
      </c>
      <c r="B175" s="3" t="s">
        <v>7</v>
      </c>
      <c r="C175" s="12" t="n">
        <v>0.5</v>
      </c>
      <c r="D175" s="3" t="s">
        <v>13</v>
      </c>
      <c r="E175" s="12" t="n">
        <v>0.5</v>
      </c>
      <c r="F175" s="12" t="n">
        <v>0.5</v>
      </c>
    </row>
    <row r="176" customFormat="false" ht="10.2" hidden="false" customHeight="false" outlineLevel="0" collapsed="false">
      <c r="A176" s="1" t="s">
        <v>232</v>
      </c>
      <c r="B176" s="3" t="s">
        <v>7</v>
      </c>
      <c r="C176" s="12" t="n">
        <v>0.5</v>
      </c>
      <c r="D176" s="3" t="s">
        <v>13</v>
      </c>
      <c r="E176" s="12" t="n">
        <v>0.5</v>
      </c>
      <c r="F176" s="12" t="n">
        <v>0.5</v>
      </c>
    </row>
    <row r="177" customFormat="false" ht="10.2" hidden="false" customHeight="false" outlineLevel="0" collapsed="false">
      <c r="A177" s="1" t="s">
        <v>233</v>
      </c>
      <c r="B177" s="3" t="s">
        <v>7</v>
      </c>
      <c r="C177" s="12" t="n">
        <v>0.5</v>
      </c>
      <c r="D177" s="3" t="s">
        <v>13</v>
      </c>
      <c r="E177" s="12" t="n">
        <v>0.5</v>
      </c>
      <c r="F177" s="12" t="n">
        <v>0.5</v>
      </c>
    </row>
    <row r="178" customFormat="false" ht="10.2" hidden="false" customHeight="false" outlineLevel="0" collapsed="false">
      <c r="A178" s="1" t="s">
        <v>234</v>
      </c>
      <c r="B178" s="3" t="s">
        <v>7</v>
      </c>
      <c r="C178" s="12" t="n">
        <v>0.5</v>
      </c>
      <c r="D178" s="3" t="s">
        <v>13</v>
      </c>
      <c r="E178" s="12" t="n">
        <v>0.5</v>
      </c>
      <c r="F178" s="12" t="n">
        <v>0.5</v>
      </c>
    </row>
    <row r="179" customFormat="false" ht="10.2" hidden="false" customHeight="false" outlineLevel="0" collapsed="false">
      <c r="A179" s="1" t="s">
        <v>235</v>
      </c>
      <c r="B179" s="3" t="s">
        <v>7</v>
      </c>
      <c r="C179" s="12" t="n">
        <v>0.5</v>
      </c>
      <c r="D179" s="3" t="s">
        <v>13</v>
      </c>
      <c r="E179" s="12" t="n">
        <v>0.5</v>
      </c>
      <c r="F179" s="12" t="n">
        <v>0.5</v>
      </c>
    </row>
    <row r="180" customFormat="false" ht="10.2" hidden="false" customHeight="false" outlineLevel="0" collapsed="false">
      <c r="A180" s="1" t="s">
        <v>236</v>
      </c>
      <c r="B180" s="3" t="s">
        <v>7</v>
      </c>
      <c r="C180" s="12" t="n">
        <v>0.5</v>
      </c>
      <c r="D180" s="3" t="s">
        <v>13</v>
      </c>
      <c r="E180" s="12" t="n">
        <v>0.5</v>
      </c>
      <c r="F180" s="12" t="n">
        <v>0.5</v>
      </c>
    </row>
    <row r="181" customFormat="false" ht="10.2" hidden="false" customHeight="false" outlineLevel="0" collapsed="false">
      <c r="A181" s="1" t="s">
        <v>237</v>
      </c>
      <c r="B181" s="3" t="s">
        <v>7</v>
      </c>
      <c r="C181" s="12" t="n">
        <v>0.5</v>
      </c>
      <c r="D181" s="3" t="s">
        <v>13</v>
      </c>
      <c r="E181" s="12" t="n">
        <v>0.5</v>
      </c>
      <c r="F181" s="12" t="n">
        <v>0.5</v>
      </c>
    </row>
    <row r="182" customFormat="false" ht="10.2" hidden="false" customHeight="false" outlineLevel="0" collapsed="false">
      <c r="A182" s="1" t="s">
        <v>238</v>
      </c>
      <c r="B182" s="3" t="s">
        <v>7</v>
      </c>
      <c r="C182" s="12" t="n">
        <v>0.5</v>
      </c>
      <c r="D182" s="3" t="s">
        <v>13</v>
      </c>
      <c r="E182" s="12" t="n">
        <v>0.5</v>
      </c>
      <c r="F182" s="12" t="n">
        <v>0.5</v>
      </c>
    </row>
    <row r="183" customFormat="false" ht="10.2" hidden="false" customHeight="false" outlineLevel="0" collapsed="false">
      <c r="A183" s="1" t="s">
        <v>239</v>
      </c>
      <c r="B183" s="3" t="s">
        <v>7</v>
      </c>
      <c r="C183" s="12" t="n">
        <v>0.5</v>
      </c>
      <c r="D183" s="3" t="s">
        <v>13</v>
      </c>
      <c r="E183" s="12" t="n">
        <v>0.5</v>
      </c>
      <c r="F183" s="12" t="n">
        <v>0.5</v>
      </c>
    </row>
    <row r="184" customFormat="false" ht="10.2" hidden="false" customHeight="false" outlineLevel="0" collapsed="false">
      <c r="A184" s="1" t="s">
        <v>240</v>
      </c>
      <c r="B184" s="3" t="s">
        <v>7</v>
      </c>
      <c r="C184" s="12" t="n">
        <v>0.5</v>
      </c>
      <c r="D184" s="3" t="s">
        <v>13</v>
      </c>
      <c r="E184" s="12" t="n">
        <v>0.5</v>
      </c>
      <c r="F184" s="12" t="n">
        <v>0.5</v>
      </c>
    </row>
    <row r="185" customFormat="false" ht="10.2" hidden="false" customHeight="false" outlineLevel="0" collapsed="false">
      <c r="A185" s="1" t="s">
        <v>241</v>
      </c>
      <c r="B185" s="3" t="s">
        <v>7</v>
      </c>
      <c r="C185" s="12" t="n">
        <v>0.5</v>
      </c>
      <c r="D185" s="3" t="s">
        <v>13</v>
      </c>
      <c r="E185" s="12" t="n">
        <v>0.5</v>
      </c>
      <c r="F185" s="12" t="n">
        <v>0.5</v>
      </c>
    </row>
    <row r="186" customFormat="false" ht="10.2" hidden="false" customHeight="false" outlineLevel="0" collapsed="false">
      <c r="A186" s="1" t="s">
        <v>242</v>
      </c>
      <c r="B186" s="3" t="s">
        <v>10</v>
      </c>
      <c r="C186" s="12" t="n">
        <v>0.5</v>
      </c>
      <c r="D186" s="3" t="s">
        <v>13</v>
      </c>
      <c r="E186" s="12" t="n">
        <v>0.5</v>
      </c>
      <c r="F186" s="12" t="n">
        <v>0.5</v>
      </c>
    </row>
    <row r="187" customFormat="false" ht="10.2" hidden="false" customHeight="false" outlineLevel="0" collapsed="false">
      <c r="A187" s="1" t="s">
        <v>243</v>
      </c>
      <c r="B187" s="3" t="s">
        <v>7</v>
      </c>
      <c r="C187" s="12" t="n">
        <v>0.5</v>
      </c>
      <c r="D187" s="3" t="s">
        <v>10</v>
      </c>
      <c r="E187" s="12" t="n">
        <v>0.5</v>
      </c>
      <c r="F187" s="12" t="n">
        <v>0.5</v>
      </c>
    </row>
    <row r="188" customFormat="false" ht="10.2" hidden="false" customHeight="false" outlineLevel="0" collapsed="false">
      <c r="A188" s="1" t="s">
        <v>244</v>
      </c>
      <c r="B188" s="3" t="s">
        <v>7</v>
      </c>
      <c r="C188" s="12" t="n">
        <v>0.5</v>
      </c>
      <c r="D188" s="3" t="s">
        <v>13</v>
      </c>
      <c r="E188" s="12" t="n">
        <v>0.5</v>
      </c>
      <c r="F188" s="12" t="n">
        <v>0.5</v>
      </c>
    </row>
    <row r="189" customFormat="false" ht="10.2" hidden="false" customHeight="false" outlineLevel="0" collapsed="false">
      <c r="A189" s="1" t="s">
        <v>245</v>
      </c>
      <c r="B189" s="3" t="s">
        <v>7</v>
      </c>
      <c r="C189" s="12" t="n">
        <v>0.5</v>
      </c>
      <c r="D189" s="3" t="s">
        <v>13</v>
      </c>
      <c r="E189" s="12" t="n">
        <v>0.5</v>
      </c>
      <c r="F189" s="12" t="n">
        <v>0.5</v>
      </c>
    </row>
    <row r="190" customFormat="false" ht="10.2" hidden="false" customHeight="false" outlineLevel="0" collapsed="false">
      <c r="A190" s="1" t="s">
        <v>246</v>
      </c>
      <c r="B190" s="3" t="s">
        <v>7</v>
      </c>
      <c r="C190" s="12" t="n">
        <v>0.5</v>
      </c>
      <c r="D190" s="3" t="s">
        <v>13</v>
      </c>
      <c r="E190" s="12" t="n">
        <v>0.5</v>
      </c>
      <c r="F190" s="12" t="n">
        <v>0.5</v>
      </c>
    </row>
    <row r="191" customFormat="false" ht="10.2" hidden="false" customHeight="false" outlineLevel="0" collapsed="false">
      <c r="A191" s="1" t="s">
        <v>247</v>
      </c>
      <c r="B191" s="3" t="s">
        <v>7</v>
      </c>
      <c r="C191" s="12" t="n">
        <v>0.5</v>
      </c>
      <c r="D191" s="3" t="s">
        <v>13</v>
      </c>
      <c r="E191" s="12" t="n">
        <v>0.5</v>
      </c>
      <c r="F191" s="12" t="n">
        <v>0.5</v>
      </c>
    </row>
    <row r="192" customFormat="false" ht="10.2" hidden="false" customHeight="false" outlineLevel="0" collapsed="false">
      <c r="A192" s="1" t="s">
        <v>248</v>
      </c>
      <c r="B192" s="3" t="s">
        <v>7</v>
      </c>
      <c r="C192" s="12" t="n">
        <v>0.5</v>
      </c>
      <c r="D192" s="3" t="s">
        <v>13</v>
      </c>
      <c r="E192" s="12" t="n">
        <v>0.5</v>
      </c>
      <c r="F192" s="12" t="n">
        <v>0.5</v>
      </c>
    </row>
    <row r="193" customFormat="false" ht="10.2" hidden="false" customHeight="false" outlineLevel="0" collapsed="false">
      <c r="A193" s="1" t="s">
        <v>249</v>
      </c>
      <c r="B193" s="3" t="s">
        <v>7</v>
      </c>
      <c r="C193" s="12" t="n">
        <v>0.5</v>
      </c>
      <c r="D193" s="3" t="s">
        <v>13</v>
      </c>
      <c r="E193" s="12" t="n">
        <v>0.5</v>
      </c>
      <c r="F193" s="12" t="n">
        <v>0.5</v>
      </c>
    </row>
    <row r="194" customFormat="false" ht="10.2" hidden="false" customHeight="false" outlineLevel="0" collapsed="false">
      <c r="A194" s="1" t="s">
        <v>250</v>
      </c>
      <c r="B194" s="3" t="s">
        <v>10</v>
      </c>
      <c r="C194" s="12" t="n">
        <v>0.5</v>
      </c>
      <c r="D194" s="3" t="s">
        <v>13</v>
      </c>
      <c r="E194" s="12" t="n">
        <v>0.5</v>
      </c>
      <c r="F194" s="12" t="n">
        <v>0.5</v>
      </c>
    </row>
    <row r="195" customFormat="false" ht="10.2" hidden="false" customHeight="false" outlineLevel="0" collapsed="false">
      <c r="A195" s="1" t="s">
        <v>251</v>
      </c>
      <c r="B195" s="3" t="s">
        <v>7</v>
      </c>
      <c r="C195" s="12" t="n">
        <v>0.5</v>
      </c>
      <c r="D195" s="3" t="s">
        <v>10</v>
      </c>
      <c r="E195" s="12" t="n">
        <v>0.5</v>
      </c>
      <c r="F195" s="12" t="n">
        <v>0.5</v>
      </c>
    </row>
    <row r="196" customFormat="false" ht="10.2" hidden="false" customHeight="false" outlineLevel="0" collapsed="false">
      <c r="A196" s="1" t="s">
        <v>252</v>
      </c>
      <c r="B196" s="3" t="s">
        <v>7</v>
      </c>
      <c r="C196" s="12" t="n">
        <v>0.5</v>
      </c>
      <c r="D196" s="3" t="s">
        <v>13</v>
      </c>
      <c r="E196" s="12" t="n">
        <v>0.5</v>
      </c>
      <c r="F196" s="12" t="n">
        <v>0.5</v>
      </c>
    </row>
    <row r="197" customFormat="false" ht="10.2" hidden="false" customHeight="false" outlineLevel="0" collapsed="false">
      <c r="A197" s="1" t="s">
        <v>253</v>
      </c>
      <c r="B197" s="3" t="s">
        <v>7</v>
      </c>
      <c r="C197" s="12" t="n">
        <v>0.5</v>
      </c>
      <c r="D197" s="3" t="s">
        <v>13</v>
      </c>
      <c r="E197" s="12" t="n">
        <v>0.5</v>
      </c>
      <c r="F197" s="12" t="n">
        <v>0.5</v>
      </c>
    </row>
    <row r="198" customFormat="false" ht="10.2" hidden="false" customHeight="false" outlineLevel="0" collapsed="false">
      <c r="A198" s="1" t="s">
        <v>254</v>
      </c>
      <c r="B198" s="3" t="s">
        <v>7</v>
      </c>
      <c r="C198" s="12" t="n">
        <v>0.5</v>
      </c>
      <c r="D198" s="3" t="s">
        <v>13</v>
      </c>
      <c r="E198" s="12" t="n">
        <v>0.5</v>
      </c>
      <c r="F198" s="12" t="n">
        <v>0.5</v>
      </c>
    </row>
    <row r="199" customFormat="false" ht="10.2" hidden="false" customHeight="false" outlineLevel="0" collapsed="false">
      <c r="A199" s="1" t="s">
        <v>255</v>
      </c>
      <c r="B199" s="3" t="s">
        <v>7</v>
      </c>
      <c r="C199" s="12" t="n">
        <v>0.5</v>
      </c>
      <c r="D199" s="3" t="s">
        <v>13</v>
      </c>
      <c r="E199" s="12" t="n">
        <v>0.5</v>
      </c>
      <c r="F199" s="12" t="n">
        <v>0.5</v>
      </c>
    </row>
    <row r="200" customFormat="false" ht="10.2" hidden="false" customHeight="false" outlineLevel="0" collapsed="false">
      <c r="A200" s="1" t="s">
        <v>256</v>
      </c>
      <c r="B200" s="3" t="s">
        <v>7</v>
      </c>
      <c r="C200" s="12" t="n">
        <v>0.5</v>
      </c>
      <c r="D200" s="3" t="s">
        <v>13</v>
      </c>
      <c r="E200" s="12" t="n">
        <v>0.5</v>
      </c>
      <c r="F200" s="12" t="n">
        <v>0.5</v>
      </c>
    </row>
    <row r="201" customFormat="false" ht="10.2" hidden="false" customHeight="false" outlineLevel="0" collapsed="false">
      <c r="A201" s="1" t="s">
        <v>257</v>
      </c>
      <c r="B201" s="3" t="s">
        <v>7</v>
      </c>
      <c r="C201" s="12" t="n">
        <v>0.5</v>
      </c>
      <c r="D201" s="3" t="s">
        <v>13</v>
      </c>
      <c r="E201" s="12" t="n">
        <v>0.5</v>
      </c>
      <c r="F201" s="12" t="n">
        <v>0.5</v>
      </c>
    </row>
    <row r="202" customFormat="false" ht="10.2" hidden="false" customHeight="false" outlineLevel="0" collapsed="false">
      <c r="A202" s="1" t="s">
        <v>258</v>
      </c>
      <c r="B202" s="3" t="s">
        <v>7</v>
      </c>
      <c r="C202" s="12" t="n">
        <v>0.5</v>
      </c>
      <c r="D202" s="3" t="s">
        <v>13</v>
      </c>
      <c r="E202" s="12" t="n">
        <v>0.5</v>
      </c>
      <c r="F202" s="12" t="n">
        <v>0.5</v>
      </c>
    </row>
    <row r="203" customFormat="false" ht="10.2" hidden="false" customHeight="false" outlineLevel="0" collapsed="false">
      <c r="A203" s="1" t="s">
        <v>133</v>
      </c>
      <c r="B203" s="3" t="s">
        <v>7</v>
      </c>
      <c r="C203" s="12" t="n">
        <v>0.5</v>
      </c>
      <c r="D203" s="3" t="s">
        <v>13</v>
      </c>
      <c r="E203" s="12" t="n">
        <v>0.5</v>
      </c>
      <c r="F203" s="12" t="n">
        <v>0.5</v>
      </c>
    </row>
    <row r="204" customFormat="false" ht="10.2" hidden="false" customHeight="false" outlineLevel="0" collapsed="false">
      <c r="A204" s="1" t="s">
        <v>259</v>
      </c>
      <c r="B204" s="3" t="s">
        <v>7</v>
      </c>
      <c r="C204" s="12" t="n">
        <v>0.5</v>
      </c>
      <c r="D204" s="3" t="s">
        <v>13</v>
      </c>
      <c r="E204" s="12" t="n">
        <v>0.5</v>
      </c>
      <c r="F204" s="12" t="n">
        <v>0.5</v>
      </c>
    </row>
    <row r="205" customFormat="false" ht="10.2" hidden="false" customHeight="false" outlineLevel="0" collapsed="false">
      <c r="A205" s="1" t="s">
        <v>260</v>
      </c>
      <c r="B205" s="3" t="s">
        <v>7</v>
      </c>
      <c r="C205" s="12" t="n">
        <v>0.5</v>
      </c>
      <c r="D205" s="3" t="s">
        <v>10</v>
      </c>
      <c r="E205" s="12" t="n">
        <v>0.5</v>
      </c>
      <c r="F205" s="12" t="n">
        <v>0.5</v>
      </c>
    </row>
    <row r="206" customFormat="false" ht="10.2" hidden="false" customHeight="false" outlineLevel="0" collapsed="false">
      <c r="A206" s="1" t="s">
        <v>261</v>
      </c>
      <c r="B206" s="3" t="s">
        <v>10</v>
      </c>
      <c r="C206" s="12" t="n">
        <v>0.5</v>
      </c>
      <c r="D206" s="3" t="s">
        <v>13</v>
      </c>
      <c r="E206" s="12" t="n">
        <v>0.5</v>
      </c>
      <c r="F206" s="12" t="n">
        <v>0.5</v>
      </c>
    </row>
    <row r="207" customFormat="false" ht="10.2" hidden="false" customHeight="false" outlineLevel="0" collapsed="false">
      <c r="A207" s="1" t="s">
        <v>262</v>
      </c>
      <c r="B207" s="3" t="s">
        <v>7</v>
      </c>
      <c r="C207" s="12" t="n">
        <v>0.5</v>
      </c>
      <c r="D207" s="3" t="s">
        <v>10</v>
      </c>
      <c r="E207" s="12" t="n">
        <v>0.5</v>
      </c>
      <c r="F207" s="12" t="n">
        <v>0.5</v>
      </c>
    </row>
    <row r="208" customFormat="false" ht="10.2" hidden="false" customHeight="false" outlineLevel="0" collapsed="false">
      <c r="A208" s="1" t="s">
        <v>263</v>
      </c>
      <c r="B208" s="3" t="s">
        <v>7</v>
      </c>
      <c r="C208" s="12" t="n">
        <v>0.5</v>
      </c>
      <c r="D208" s="3" t="s">
        <v>10</v>
      </c>
      <c r="E208" s="12" t="n">
        <v>0.5</v>
      </c>
      <c r="F208" s="12" t="n">
        <v>0.5</v>
      </c>
    </row>
    <row r="209" customFormat="false" ht="10.2" hidden="false" customHeight="false" outlineLevel="0" collapsed="false">
      <c r="A209" s="1" t="s">
        <v>264</v>
      </c>
      <c r="B209" s="3" t="s">
        <v>7</v>
      </c>
      <c r="C209" s="12" t="n">
        <v>0.5</v>
      </c>
      <c r="D209" s="3" t="s">
        <v>13</v>
      </c>
      <c r="E209" s="12" t="n">
        <v>0.5</v>
      </c>
      <c r="F209" s="12" t="n">
        <v>0.5</v>
      </c>
    </row>
    <row r="210" customFormat="false" ht="10.2" hidden="false" customHeight="false" outlineLevel="0" collapsed="false">
      <c r="A210" s="1" t="s">
        <v>265</v>
      </c>
      <c r="B210" s="3" t="s">
        <v>7</v>
      </c>
      <c r="C210" s="12" t="n">
        <v>0.5</v>
      </c>
      <c r="D210" s="3" t="s">
        <v>13</v>
      </c>
      <c r="E210" s="12" t="n">
        <v>0.5</v>
      </c>
      <c r="F210" s="12" t="n">
        <v>0.5</v>
      </c>
    </row>
    <row r="211" customFormat="false" ht="10.2" hidden="false" customHeight="false" outlineLevel="0" collapsed="false">
      <c r="A211" s="1" t="s">
        <v>266</v>
      </c>
      <c r="B211" s="3" t="s">
        <v>7</v>
      </c>
      <c r="C211" s="12" t="n">
        <v>0.5</v>
      </c>
      <c r="D211" s="3" t="s">
        <v>13</v>
      </c>
      <c r="E211" s="12" t="n">
        <v>0.5</v>
      </c>
      <c r="F211" s="12" t="n">
        <v>0.5</v>
      </c>
    </row>
    <row r="212" customFormat="false" ht="10.2" hidden="false" customHeight="false" outlineLevel="0" collapsed="false">
      <c r="A212" s="1" t="s">
        <v>267</v>
      </c>
      <c r="B212" s="3" t="s">
        <v>7</v>
      </c>
      <c r="C212" s="12" t="n">
        <v>0.5</v>
      </c>
      <c r="D212" s="3" t="s">
        <v>13</v>
      </c>
      <c r="E212" s="12" t="n">
        <v>0.5</v>
      </c>
      <c r="F212" s="12" t="n">
        <v>0.5</v>
      </c>
    </row>
    <row r="213" customFormat="false" ht="10.2" hidden="false" customHeight="false" outlineLevel="0" collapsed="false">
      <c r="A213" s="1" t="s">
        <v>268</v>
      </c>
      <c r="B213" s="3" t="s">
        <v>7</v>
      </c>
      <c r="C213" s="12" t="n">
        <v>0.5</v>
      </c>
      <c r="D213" s="3" t="s">
        <v>10</v>
      </c>
      <c r="E213" s="12" t="n">
        <v>0.5</v>
      </c>
      <c r="F213" s="12" t="n">
        <v>0.5</v>
      </c>
    </row>
    <row r="214" customFormat="false" ht="10.2" hidden="false" customHeight="false" outlineLevel="0" collapsed="false">
      <c r="A214" s="1" t="s">
        <v>269</v>
      </c>
      <c r="B214" s="3" t="s">
        <v>7</v>
      </c>
      <c r="C214" s="12" t="n">
        <v>0.5</v>
      </c>
      <c r="D214" s="3" t="s">
        <v>8</v>
      </c>
      <c r="E214" s="12" t="n">
        <v>0.5</v>
      </c>
      <c r="F214" s="12" t="n">
        <v>0.5</v>
      </c>
    </row>
    <row r="215" customFormat="false" ht="10.2" hidden="false" customHeight="false" outlineLevel="0" collapsed="false">
      <c r="A215" s="1" t="s">
        <v>270</v>
      </c>
      <c r="B215" s="3" t="s">
        <v>10</v>
      </c>
      <c r="C215" s="12" t="n">
        <v>0.5</v>
      </c>
      <c r="D215" s="3" t="s">
        <v>13</v>
      </c>
      <c r="E215" s="12" t="n">
        <v>0.5</v>
      </c>
      <c r="F215" s="12" t="n">
        <v>0.5</v>
      </c>
    </row>
    <row r="216" customFormat="false" ht="10.2" hidden="false" customHeight="false" outlineLevel="0" collapsed="false">
      <c r="A216" s="1" t="s">
        <v>271</v>
      </c>
      <c r="B216" s="3" t="s">
        <v>7</v>
      </c>
      <c r="C216" s="12" t="n">
        <v>0.5</v>
      </c>
      <c r="D216" s="3" t="s">
        <v>13</v>
      </c>
      <c r="E216" s="12" t="n">
        <v>0.5</v>
      </c>
      <c r="F216" s="12" t="n">
        <v>0.5</v>
      </c>
    </row>
    <row r="217" customFormat="false" ht="10.2" hidden="false" customHeight="false" outlineLevel="0" collapsed="false">
      <c r="A217" s="1" t="s">
        <v>272</v>
      </c>
      <c r="B217" s="3" t="s">
        <v>7</v>
      </c>
      <c r="C217" s="12" t="n">
        <v>0.5</v>
      </c>
      <c r="D217" s="3" t="s">
        <v>8</v>
      </c>
      <c r="E217" s="12" t="n">
        <v>0.5</v>
      </c>
      <c r="F217" s="12" t="n">
        <v>0.5</v>
      </c>
    </row>
    <row r="218" customFormat="false" ht="10.2" hidden="false" customHeight="false" outlineLevel="0" collapsed="false">
      <c r="A218" s="1" t="s">
        <v>273</v>
      </c>
      <c r="B218" s="3" t="s">
        <v>7</v>
      </c>
      <c r="C218" s="12" t="n">
        <v>0.5</v>
      </c>
      <c r="D218" s="3" t="s">
        <v>13</v>
      </c>
      <c r="E218" s="12" t="n">
        <v>0.5</v>
      </c>
      <c r="F218" s="12" t="n">
        <v>0.5</v>
      </c>
    </row>
    <row r="219" customFormat="false" ht="10.2" hidden="false" customHeight="false" outlineLevel="0" collapsed="false">
      <c r="A219" s="1" t="s">
        <v>274</v>
      </c>
      <c r="B219" s="3" t="s">
        <v>7</v>
      </c>
      <c r="C219" s="12" t="n">
        <v>0.5</v>
      </c>
      <c r="D219" s="3" t="s">
        <v>13</v>
      </c>
      <c r="E219" s="12" t="n">
        <v>0.5</v>
      </c>
      <c r="F219" s="12" t="n">
        <v>0.5</v>
      </c>
    </row>
    <row r="220" customFormat="false" ht="10.2" hidden="false" customHeight="false" outlineLevel="0" collapsed="false">
      <c r="A220" s="1" t="s">
        <v>275</v>
      </c>
      <c r="B220" s="3" t="s">
        <v>7</v>
      </c>
      <c r="C220" s="12" t="n">
        <v>0.5</v>
      </c>
      <c r="D220" s="3" t="s">
        <v>10</v>
      </c>
      <c r="E220" s="12" t="n">
        <v>0.5</v>
      </c>
      <c r="F220" s="12" t="n">
        <v>0.5</v>
      </c>
    </row>
    <row r="221" customFormat="false" ht="10.2" hidden="false" customHeight="false" outlineLevel="0" collapsed="false">
      <c r="A221" s="1" t="s">
        <v>276</v>
      </c>
      <c r="B221" s="3" t="s">
        <v>7</v>
      </c>
      <c r="C221" s="12" t="n">
        <v>0.5</v>
      </c>
      <c r="D221" s="3" t="s">
        <v>13</v>
      </c>
      <c r="E221" s="12" t="n">
        <v>0.5</v>
      </c>
      <c r="F221" s="12" t="n">
        <v>0.5</v>
      </c>
    </row>
    <row r="222" customFormat="false" ht="10.2" hidden="false" customHeight="false" outlineLevel="0" collapsed="false">
      <c r="A222" s="1" t="s">
        <v>277</v>
      </c>
      <c r="B222" s="3" t="s">
        <v>7</v>
      </c>
      <c r="C222" s="12" t="n">
        <v>0.5</v>
      </c>
      <c r="D222" s="3" t="s">
        <v>13</v>
      </c>
      <c r="E222" s="12" t="n">
        <v>0.5</v>
      </c>
      <c r="F222" s="12" t="n">
        <v>0.5</v>
      </c>
    </row>
    <row r="223" customFormat="false" ht="10.2" hidden="false" customHeight="false" outlineLevel="0" collapsed="false">
      <c r="A223" s="1" t="s">
        <v>278</v>
      </c>
      <c r="B223" s="3" t="s">
        <v>7</v>
      </c>
      <c r="C223" s="12" t="n">
        <v>0.5</v>
      </c>
      <c r="D223" s="3" t="s">
        <v>13</v>
      </c>
      <c r="E223" s="12" t="n">
        <v>0.5</v>
      </c>
      <c r="F223" s="12" t="n">
        <v>0.5</v>
      </c>
    </row>
    <row r="224" customFormat="false" ht="10.2" hidden="false" customHeight="false" outlineLevel="0" collapsed="false">
      <c r="A224" s="1" t="s">
        <v>279</v>
      </c>
      <c r="B224" s="3" t="s">
        <v>7</v>
      </c>
      <c r="C224" s="12" t="n">
        <v>0.5</v>
      </c>
      <c r="D224" s="3" t="s">
        <v>13</v>
      </c>
      <c r="E224" s="12" t="n">
        <v>0.5</v>
      </c>
      <c r="F224" s="12" t="n">
        <v>0.5</v>
      </c>
    </row>
    <row r="225" customFormat="false" ht="10.2" hidden="false" customHeight="false" outlineLevel="0" collapsed="false">
      <c r="A225" s="1" t="s">
        <v>280</v>
      </c>
      <c r="B225" s="3" t="s">
        <v>7</v>
      </c>
      <c r="C225" s="12" t="n">
        <v>0.5</v>
      </c>
      <c r="D225" s="3" t="s">
        <v>13</v>
      </c>
      <c r="E225" s="12" t="n">
        <v>0.5</v>
      </c>
      <c r="F225" s="12" t="n">
        <v>0.5</v>
      </c>
    </row>
    <row r="226" customFormat="false" ht="10.2" hidden="false" customHeight="false" outlineLevel="0" collapsed="false">
      <c r="A226" s="1" t="s">
        <v>281</v>
      </c>
      <c r="B226" s="3" t="s">
        <v>7</v>
      </c>
      <c r="C226" s="12" t="n">
        <v>0.5</v>
      </c>
      <c r="D226" s="3" t="s">
        <v>13</v>
      </c>
      <c r="E226" s="12" t="n">
        <v>0.5</v>
      </c>
      <c r="F226" s="12" t="n">
        <v>0.5</v>
      </c>
    </row>
    <row r="227" customFormat="false" ht="10.2" hidden="false" customHeight="false" outlineLevel="0" collapsed="false">
      <c r="A227" s="1" t="s">
        <v>282</v>
      </c>
      <c r="B227" s="3" t="s">
        <v>7</v>
      </c>
      <c r="C227" s="12" t="n">
        <v>0.5</v>
      </c>
      <c r="D227" s="3" t="s">
        <v>13</v>
      </c>
      <c r="E227" s="12" t="n">
        <v>0.5</v>
      </c>
      <c r="F227" s="12" t="n">
        <v>0.5</v>
      </c>
    </row>
    <row r="228" customFormat="false" ht="10.2" hidden="false" customHeight="false" outlineLevel="0" collapsed="false">
      <c r="A228" s="1" t="s">
        <v>283</v>
      </c>
      <c r="B228" s="3" t="s">
        <v>7</v>
      </c>
      <c r="C228" s="12" t="n">
        <v>0.5</v>
      </c>
      <c r="D228" s="3" t="s">
        <v>13</v>
      </c>
      <c r="E228" s="12" t="n">
        <v>0.5</v>
      </c>
      <c r="F228" s="12" t="n">
        <v>0.5</v>
      </c>
    </row>
    <row r="229" customFormat="false" ht="10.2" hidden="false" customHeight="false" outlineLevel="0" collapsed="false">
      <c r="A229" s="1" t="s">
        <v>284</v>
      </c>
      <c r="B229" s="3" t="s">
        <v>7</v>
      </c>
      <c r="C229" s="12" t="n">
        <v>0.5</v>
      </c>
      <c r="D229" s="3" t="s">
        <v>13</v>
      </c>
      <c r="E229" s="12" t="n">
        <v>0.5</v>
      </c>
      <c r="F229" s="12" t="n">
        <v>0.5</v>
      </c>
    </row>
    <row r="230" customFormat="false" ht="10.2" hidden="false" customHeight="false" outlineLevel="0" collapsed="false">
      <c r="A230" s="1" t="s">
        <v>497</v>
      </c>
      <c r="B230" s="3" t="s">
        <v>7</v>
      </c>
      <c r="C230" s="12" t="n">
        <v>0.5</v>
      </c>
      <c r="D230" s="3" t="s">
        <v>10</v>
      </c>
      <c r="E230" s="12" t="n">
        <v>0.5</v>
      </c>
      <c r="F230" s="12" t="n">
        <v>0.5</v>
      </c>
    </row>
    <row r="231" customFormat="false" ht="10.2" hidden="false" customHeight="false" outlineLevel="0" collapsed="false">
      <c r="A231" s="1" t="s">
        <v>285</v>
      </c>
      <c r="B231" s="3" t="s">
        <v>7</v>
      </c>
      <c r="C231" s="12" t="n">
        <v>0.5</v>
      </c>
      <c r="D231" s="3" t="s">
        <v>13</v>
      </c>
      <c r="E231" s="12" t="n">
        <v>0.5</v>
      </c>
      <c r="F231" s="12" t="n">
        <v>0.5</v>
      </c>
    </row>
    <row r="232" customFormat="false" ht="10.2" hidden="false" customHeight="false" outlineLevel="0" collapsed="false">
      <c r="A232" s="1" t="s">
        <v>286</v>
      </c>
      <c r="B232" s="3" t="s">
        <v>7</v>
      </c>
      <c r="C232" s="12" t="n">
        <v>0.5</v>
      </c>
      <c r="D232" s="3" t="s">
        <v>13</v>
      </c>
      <c r="E232" s="12" t="n">
        <v>0.5</v>
      </c>
      <c r="F232" s="12" t="n">
        <v>0.5</v>
      </c>
    </row>
    <row r="233" customFormat="false" ht="10.2" hidden="false" customHeight="false" outlineLevel="0" collapsed="false">
      <c r="A233" s="1" t="s">
        <v>287</v>
      </c>
      <c r="B233" s="3" t="s">
        <v>7</v>
      </c>
      <c r="C233" s="12" t="n">
        <v>0.5</v>
      </c>
      <c r="D233" s="3" t="s">
        <v>13</v>
      </c>
      <c r="E233" s="12" t="n">
        <v>0.5</v>
      </c>
      <c r="F233" s="12" t="n">
        <v>0.5</v>
      </c>
    </row>
    <row r="234" customFormat="false" ht="10.2" hidden="false" customHeight="false" outlineLevel="0" collapsed="false">
      <c r="A234" s="1" t="s">
        <v>288</v>
      </c>
      <c r="B234" s="3" t="s">
        <v>7</v>
      </c>
      <c r="C234" s="12" t="n">
        <v>0.5</v>
      </c>
      <c r="D234" s="3" t="s">
        <v>13</v>
      </c>
      <c r="E234" s="12" t="n">
        <v>0.5</v>
      </c>
      <c r="F234" s="12" t="n">
        <v>0.5</v>
      </c>
    </row>
    <row r="235" customFormat="false" ht="10.2" hidden="false" customHeight="false" outlineLevel="0" collapsed="false">
      <c r="A235" s="1" t="s">
        <v>289</v>
      </c>
      <c r="B235" s="3" t="s">
        <v>7</v>
      </c>
      <c r="C235" s="12" t="n">
        <v>0.5</v>
      </c>
      <c r="D235" s="3" t="s">
        <v>10</v>
      </c>
      <c r="E235" s="12" t="n">
        <v>0.5</v>
      </c>
      <c r="F235" s="12" t="n">
        <v>0.5</v>
      </c>
    </row>
    <row r="236" customFormat="false" ht="10.2" hidden="false" customHeight="false" outlineLevel="0" collapsed="false">
      <c r="A236" s="1" t="s">
        <v>290</v>
      </c>
      <c r="B236" s="3" t="s">
        <v>7</v>
      </c>
      <c r="C236" s="12" t="n">
        <v>0.5</v>
      </c>
      <c r="D236" s="3" t="s">
        <v>13</v>
      </c>
      <c r="E236" s="12" t="n">
        <v>0.5</v>
      </c>
      <c r="F236" s="12" t="n">
        <v>0.5</v>
      </c>
    </row>
    <row r="237" customFormat="false" ht="10.2" hidden="false" customHeight="false" outlineLevel="0" collapsed="false">
      <c r="A237" s="1" t="s">
        <v>291</v>
      </c>
      <c r="B237" s="3" t="s">
        <v>7</v>
      </c>
      <c r="C237" s="12" t="n">
        <v>0.5</v>
      </c>
      <c r="D237" s="3" t="s">
        <v>10</v>
      </c>
      <c r="E237" s="12" t="n">
        <v>0.5</v>
      </c>
      <c r="F237" s="12" t="n">
        <v>0.5</v>
      </c>
    </row>
    <row r="238" customFormat="false" ht="10.2" hidden="false" customHeight="false" outlineLevel="0" collapsed="false">
      <c r="A238" s="1" t="s">
        <v>292</v>
      </c>
      <c r="B238" s="3" t="s">
        <v>7</v>
      </c>
      <c r="C238" s="12" t="n">
        <v>0.5</v>
      </c>
      <c r="D238" s="3" t="s">
        <v>13</v>
      </c>
      <c r="E238" s="12" t="n">
        <v>0.5</v>
      </c>
      <c r="F238" s="12" t="n">
        <v>0.5</v>
      </c>
    </row>
    <row r="239" customFormat="false" ht="10.2" hidden="false" customHeight="false" outlineLevel="0" collapsed="false">
      <c r="A239" s="1" t="s">
        <v>293</v>
      </c>
      <c r="B239" s="3" t="s">
        <v>7</v>
      </c>
      <c r="C239" s="12" t="n">
        <v>0.5</v>
      </c>
      <c r="D239" s="3" t="s">
        <v>13</v>
      </c>
      <c r="E239" s="12" t="n">
        <v>0.5</v>
      </c>
      <c r="F239" s="12" t="n">
        <v>0.5</v>
      </c>
    </row>
    <row r="240" customFormat="false" ht="10.2" hidden="false" customHeight="false" outlineLevel="0" collapsed="false">
      <c r="A240" s="1" t="s">
        <v>294</v>
      </c>
      <c r="B240" s="3" t="s">
        <v>7</v>
      </c>
      <c r="C240" s="12" t="n">
        <v>0.5</v>
      </c>
      <c r="D240" s="3" t="s">
        <v>13</v>
      </c>
      <c r="E240" s="12" t="n">
        <v>0.5</v>
      </c>
      <c r="F240" s="12" t="n">
        <v>0.5</v>
      </c>
    </row>
    <row r="241" customFormat="false" ht="10.2" hidden="false" customHeight="false" outlineLevel="0" collapsed="false">
      <c r="A241" s="1" t="s">
        <v>295</v>
      </c>
      <c r="B241" s="3" t="s">
        <v>7</v>
      </c>
      <c r="C241" s="12" t="n">
        <v>0.5</v>
      </c>
      <c r="D241" s="3" t="s">
        <v>13</v>
      </c>
      <c r="E241" s="12" t="n">
        <v>0.5</v>
      </c>
      <c r="F241" s="12" t="n">
        <v>0.5</v>
      </c>
    </row>
    <row r="242" customFormat="false" ht="10.2" hidden="false" customHeight="false" outlineLevel="0" collapsed="false">
      <c r="A242" s="1" t="s">
        <v>296</v>
      </c>
      <c r="B242" s="3" t="s">
        <v>7</v>
      </c>
      <c r="C242" s="12" t="n">
        <v>0.5</v>
      </c>
      <c r="D242" s="3" t="s">
        <v>8</v>
      </c>
      <c r="E242" s="12" t="n">
        <v>0.5</v>
      </c>
      <c r="F242" s="12" t="n">
        <v>0.5</v>
      </c>
    </row>
    <row r="243" customFormat="false" ht="10.2" hidden="false" customHeight="false" outlineLevel="0" collapsed="false">
      <c r="A243" s="1" t="s">
        <v>297</v>
      </c>
      <c r="B243" s="3" t="s">
        <v>7</v>
      </c>
      <c r="C243" s="12" t="n">
        <v>0.5</v>
      </c>
      <c r="D243" s="3" t="s">
        <v>13</v>
      </c>
      <c r="E243" s="12" t="n">
        <v>0.5</v>
      </c>
      <c r="F243" s="12" t="n">
        <v>0.5</v>
      </c>
    </row>
    <row r="244" customFormat="false" ht="10.2" hidden="false" customHeight="false" outlineLevel="0" collapsed="false">
      <c r="A244" s="1" t="s">
        <v>298</v>
      </c>
      <c r="B244" s="3" t="s">
        <v>7</v>
      </c>
      <c r="C244" s="12" t="n">
        <v>0.5</v>
      </c>
      <c r="D244" s="3" t="s">
        <v>13</v>
      </c>
      <c r="E244" s="12" t="n">
        <v>0.5</v>
      </c>
      <c r="F244" s="12" t="n">
        <v>0.5</v>
      </c>
    </row>
    <row r="245" customFormat="false" ht="10.2" hidden="false" customHeight="false" outlineLevel="0" collapsed="false">
      <c r="A245" s="1" t="s">
        <v>299</v>
      </c>
      <c r="B245" s="3" t="s">
        <v>7</v>
      </c>
      <c r="C245" s="12" t="n">
        <v>0.5</v>
      </c>
      <c r="D245" s="3" t="s">
        <v>10</v>
      </c>
      <c r="E245" s="12" t="n">
        <v>0.5</v>
      </c>
      <c r="F245" s="12" t="n">
        <v>0.5</v>
      </c>
    </row>
    <row r="246" customFormat="false" ht="10.2" hidden="false" customHeight="false" outlineLevel="0" collapsed="false">
      <c r="A246" s="1" t="s">
        <v>300</v>
      </c>
      <c r="B246" s="3" t="s">
        <v>7</v>
      </c>
      <c r="C246" s="12" t="n">
        <v>0.5</v>
      </c>
      <c r="D246" s="3" t="s">
        <v>13</v>
      </c>
      <c r="E246" s="12" t="n">
        <v>0.5</v>
      </c>
      <c r="F246" s="12" t="n">
        <v>0.5</v>
      </c>
    </row>
    <row r="247" customFormat="false" ht="10.2" hidden="false" customHeight="false" outlineLevel="0" collapsed="false">
      <c r="A247" s="1" t="s">
        <v>301</v>
      </c>
      <c r="B247" s="3" t="s">
        <v>7</v>
      </c>
      <c r="C247" s="12" t="n">
        <v>0.5</v>
      </c>
      <c r="D247" s="3" t="s">
        <v>13</v>
      </c>
      <c r="E247" s="12" t="n">
        <v>0.5</v>
      </c>
      <c r="F247" s="12" t="n">
        <v>0.5</v>
      </c>
    </row>
    <row r="248" customFormat="false" ht="10.2" hidden="false" customHeight="false" outlineLevel="0" collapsed="false">
      <c r="A248" s="1" t="s">
        <v>302</v>
      </c>
      <c r="B248" s="3" t="s">
        <v>7</v>
      </c>
      <c r="C248" s="12" t="n">
        <v>0.5</v>
      </c>
      <c r="D248" s="3" t="s">
        <v>10</v>
      </c>
      <c r="E248" s="12" t="n">
        <v>0.5</v>
      </c>
      <c r="F248" s="12" t="n">
        <v>0.5</v>
      </c>
    </row>
    <row r="249" customFormat="false" ht="10.2" hidden="false" customHeight="false" outlineLevel="0" collapsed="false">
      <c r="A249" s="1" t="s">
        <v>303</v>
      </c>
      <c r="B249" s="3" t="s">
        <v>7</v>
      </c>
      <c r="C249" s="12" t="n">
        <v>0.5</v>
      </c>
      <c r="D249" s="3" t="s">
        <v>13</v>
      </c>
      <c r="E249" s="12" t="n">
        <v>0.5</v>
      </c>
      <c r="F249" s="12" t="n">
        <v>0.5</v>
      </c>
    </row>
    <row r="250" customFormat="false" ht="10.2" hidden="false" customHeight="false" outlineLevel="0" collapsed="false">
      <c r="A250" s="1" t="s">
        <v>304</v>
      </c>
      <c r="B250" s="3" t="s">
        <v>7</v>
      </c>
      <c r="C250" s="12" t="n">
        <v>0.5</v>
      </c>
      <c r="D250" s="3" t="s">
        <v>10</v>
      </c>
      <c r="E250" s="12" t="n">
        <v>0.5</v>
      </c>
      <c r="F250" s="12" t="n">
        <v>0.5</v>
      </c>
    </row>
    <row r="251" customFormat="false" ht="10.2" hidden="false" customHeight="false" outlineLevel="0" collapsed="false">
      <c r="A251" s="1" t="s">
        <v>305</v>
      </c>
      <c r="B251" s="3" t="s">
        <v>7</v>
      </c>
      <c r="C251" s="12" t="n">
        <v>0.5</v>
      </c>
      <c r="D251" s="3" t="s">
        <v>13</v>
      </c>
      <c r="E251" s="12" t="n">
        <v>0.5</v>
      </c>
      <c r="F251" s="12" t="n">
        <v>0.5</v>
      </c>
    </row>
    <row r="252" customFormat="false" ht="10.2" hidden="false" customHeight="false" outlineLevel="0" collapsed="false">
      <c r="A252" s="1" t="s">
        <v>306</v>
      </c>
      <c r="B252" s="3" t="s">
        <v>7</v>
      </c>
      <c r="C252" s="12" t="n">
        <v>0.5</v>
      </c>
      <c r="D252" s="3" t="s">
        <v>13</v>
      </c>
      <c r="E252" s="12" t="n">
        <v>0.5</v>
      </c>
      <c r="F252" s="12" t="n">
        <v>0.5</v>
      </c>
    </row>
    <row r="253" customFormat="false" ht="10.2" hidden="false" customHeight="false" outlineLevel="0" collapsed="false">
      <c r="A253" s="1" t="s">
        <v>307</v>
      </c>
      <c r="B253" s="3" t="s">
        <v>7</v>
      </c>
      <c r="C253" s="12" t="n">
        <v>0.5</v>
      </c>
      <c r="D253" s="3" t="s">
        <v>13</v>
      </c>
      <c r="E253" s="12" t="n">
        <v>0.5</v>
      </c>
      <c r="F253" s="12" t="n">
        <v>0.5</v>
      </c>
    </row>
    <row r="254" customFormat="false" ht="10.2" hidden="false" customHeight="false" outlineLevel="0" collapsed="false">
      <c r="A254" s="1" t="s">
        <v>308</v>
      </c>
      <c r="B254" s="3" t="s">
        <v>7</v>
      </c>
      <c r="C254" s="12" t="n">
        <v>0.5</v>
      </c>
      <c r="D254" s="3" t="s">
        <v>13</v>
      </c>
      <c r="E254" s="12" t="n">
        <v>0.5</v>
      </c>
      <c r="F254" s="12" t="n">
        <v>0.5</v>
      </c>
    </row>
    <row r="255" customFormat="false" ht="10.2" hidden="false" customHeight="false" outlineLevel="0" collapsed="false">
      <c r="A255" s="1" t="s">
        <v>309</v>
      </c>
      <c r="B255" s="3" t="s">
        <v>7</v>
      </c>
      <c r="C255" s="12" t="n">
        <v>0.5</v>
      </c>
      <c r="D255" s="3" t="s">
        <v>13</v>
      </c>
      <c r="E255" s="12" t="n">
        <v>0.5</v>
      </c>
      <c r="F255" s="12" t="n">
        <v>0.5</v>
      </c>
    </row>
    <row r="256" customFormat="false" ht="10.2" hidden="false" customHeight="false" outlineLevel="0" collapsed="false">
      <c r="A256" s="1" t="s">
        <v>310</v>
      </c>
      <c r="B256" s="3" t="s">
        <v>7</v>
      </c>
      <c r="C256" s="12" t="n">
        <v>0.5</v>
      </c>
      <c r="D256" s="3" t="s">
        <v>10</v>
      </c>
      <c r="E256" s="12" t="n">
        <v>0.5</v>
      </c>
      <c r="F256" s="12" t="n">
        <v>0.5</v>
      </c>
    </row>
    <row r="257" customFormat="false" ht="10.2" hidden="false" customHeight="false" outlineLevel="0" collapsed="false">
      <c r="A257" s="1" t="s">
        <v>311</v>
      </c>
      <c r="B257" s="3" t="s">
        <v>7</v>
      </c>
      <c r="C257" s="12" t="n">
        <v>0.5</v>
      </c>
      <c r="D257" s="3" t="s">
        <v>13</v>
      </c>
      <c r="E257" s="12" t="n">
        <v>0.5</v>
      </c>
      <c r="F257" s="12" t="n">
        <v>0.5</v>
      </c>
    </row>
    <row r="258" customFormat="false" ht="10.2" hidden="false" customHeight="false" outlineLevel="0" collapsed="false">
      <c r="A258" s="1" t="s">
        <v>312</v>
      </c>
      <c r="B258" s="3" t="s">
        <v>7</v>
      </c>
      <c r="C258" s="12" t="n">
        <v>0.5</v>
      </c>
      <c r="D258" s="3" t="s">
        <v>13</v>
      </c>
      <c r="E258" s="12" t="n">
        <v>0.5</v>
      </c>
      <c r="F258" s="12" t="n">
        <v>0.5</v>
      </c>
    </row>
    <row r="259" customFormat="false" ht="10.2" hidden="false" customHeight="false" outlineLevel="0" collapsed="false">
      <c r="A259" s="1" t="s">
        <v>313</v>
      </c>
      <c r="B259" s="3" t="s">
        <v>7</v>
      </c>
      <c r="C259" s="12" t="n">
        <v>0.5</v>
      </c>
      <c r="D259" s="3" t="s">
        <v>13</v>
      </c>
      <c r="E259" s="12" t="n">
        <v>0.5</v>
      </c>
      <c r="F259" s="12" t="n">
        <v>0.5</v>
      </c>
    </row>
    <row r="260" customFormat="false" ht="10.2" hidden="false" customHeight="false" outlineLevel="0" collapsed="false">
      <c r="A260" s="1" t="s">
        <v>314</v>
      </c>
      <c r="B260" s="3" t="s">
        <v>7</v>
      </c>
      <c r="C260" s="12" t="n">
        <v>0.5</v>
      </c>
      <c r="D260" s="3" t="s">
        <v>13</v>
      </c>
      <c r="E260" s="12" t="n">
        <v>0.5</v>
      </c>
      <c r="F260" s="12" t="n">
        <v>0.5</v>
      </c>
    </row>
    <row r="261" customFormat="false" ht="10.2" hidden="false" customHeight="false" outlineLevel="0" collapsed="false">
      <c r="A261" s="1" t="s">
        <v>315</v>
      </c>
      <c r="B261" s="3" t="s">
        <v>7</v>
      </c>
      <c r="C261" s="12" t="n">
        <v>0.5</v>
      </c>
      <c r="D261" s="3" t="s">
        <v>13</v>
      </c>
      <c r="E261" s="12" t="n">
        <v>0.5</v>
      </c>
      <c r="F261" s="12" t="n">
        <v>0.5</v>
      </c>
    </row>
    <row r="262" customFormat="false" ht="10.2" hidden="false" customHeight="false" outlineLevel="0" collapsed="false">
      <c r="A262" s="1" t="s">
        <v>316</v>
      </c>
      <c r="B262" s="3" t="s">
        <v>7</v>
      </c>
      <c r="C262" s="12" t="n">
        <v>0.5</v>
      </c>
      <c r="D262" s="3" t="s">
        <v>10</v>
      </c>
      <c r="E262" s="12" t="n">
        <v>0.5</v>
      </c>
      <c r="F262" s="12" t="n">
        <v>0.5</v>
      </c>
    </row>
    <row r="263" customFormat="false" ht="10.2" hidden="false" customHeight="false" outlineLevel="0" collapsed="false">
      <c r="A263" s="1" t="s">
        <v>317</v>
      </c>
      <c r="B263" s="3" t="s">
        <v>7</v>
      </c>
      <c r="C263" s="12" t="n">
        <v>0.5</v>
      </c>
      <c r="D263" s="3" t="s">
        <v>13</v>
      </c>
      <c r="E263" s="12" t="n">
        <v>0.5</v>
      </c>
      <c r="F263" s="12" t="n">
        <v>0.5</v>
      </c>
    </row>
    <row r="264" customFormat="false" ht="10.2" hidden="false" customHeight="false" outlineLevel="0" collapsed="false">
      <c r="A264" s="1" t="s">
        <v>318</v>
      </c>
      <c r="B264" s="3" t="s">
        <v>7</v>
      </c>
      <c r="C264" s="12" t="n">
        <v>0.5</v>
      </c>
      <c r="D264" s="3" t="s">
        <v>13</v>
      </c>
      <c r="E264" s="12" t="n">
        <v>0.5</v>
      </c>
      <c r="F264" s="12" t="n">
        <v>0.5</v>
      </c>
    </row>
    <row r="265" customFormat="false" ht="10.2" hidden="false" customHeight="false" outlineLevel="0" collapsed="false">
      <c r="A265" s="1" t="s">
        <v>319</v>
      </c>
      <c r="B265" s="3" t="s">
        <v>10</v>
      </c>
      <c r="C265" s="12" t="n">
        <v>0.5</v>
      </c>
      <c r="D265" s="3" t="s">
        <v>13</v>
      </c>
      <c r="E265" s="12" t="n">
        <v>0.5</v>
      </c>
      <c r="F265" s="12" t="n">
        <v>0.5</v>
      </c>
    </row>
    <row r="266" customFormat="false" ht="10.2" hidden="false" customHeight="false" outlineLevel="0" collapsed="false">
      <c r="A266" s="1" t="s">
        <v>320</v>
      </c>
      <c r="B266" s="3" t="s">
        <v>7</v>
      </c>
      <c r="C266" s="12" t="n">
        <v>0.5</v>
      </c>
      <c r="D266" s="3" t="s">
        <v>10</v>
      </c>
      <c r="E266" s="12" t="n">
        <v>0.5</v>
      </c>
      <c r="F266" s="12" t="n">
        <v>0.5</v>
      </c>
    </row>
    <row r="267" customFormat="false" ht="10.2" hidden="false" customHeight="false" outlineLevel="0" collapsed="false">
      <c r="A267" s="1" t="s">
        <v>321</v>
      </c>
      <c r="B267" s="3" t="s">
        <v>7</v>
      </c>
      <c r="C267" s="12" t="n">
        <v>0.5</v>
      </c>
      <c r="D267" s="3" t="s">
        <v>13</v>
      </c>
      <c r="E267" s="12" t="n">
        <v>0.5</v>
      </c>
      <c r="F267" s="12" t="n">
        <v>0.5</v>
      </c>
    </row>
    <row r="268" customFormat="false" ht="10.2" hidden="false" customHeight="false" outlineLevel="0" collapsed="false">
      <c r="A268" s="1" t="s">
        <v>322</v>
      </c>
      <c r="B268" s="3" t="s">
        <v>7</v>
      </c>
      <c r="C268" s="12" t="n">
        <v>0.5</v>
      </c>
      <c r="D268" s="3" t="s">
        <v>13</v>
      </c>
      <c r="E268" s="12" t="n">
        <v>0.5</v>
      </c>
      <c r="F268" s="12" t="n">
        <v>0.5</v>
      </c>
    </row>
    <row r="269" customFormat="false" ht="10.2" hidden="false" customHeight="false" outlineLevel="0" collapsed="false">
      <c r="A269" s="1" t="s">
        <v>323</v>
      </c>
      <c r="B269" s="3" t="s">
        <v>7</v>
      </c>
      <c r="C269" s="12" t="n">
        <v>0.5</v>
      </c>
      <c r="D269" s="3" t="s">
        <v>10</v>
      </c>
      <c r="E269" s="12" t="n">
        <v>0.5</v>
      </c>
      <c r="F269" s="12" t="n">
        <v>0.5</v>
      </c>
    </row>
    <row r="270" customFormat="false" ht="10.2" hidden="false" customHeight="false" outlineLevel="0" collapsed="false">
      <c r="A270" s="1" t="s">
        <v>324</v>
      </c>
      <c r="B270" s="3" t="s">
        <v>7</v>
      </c>
      <c r="C270" s="12" t="n">
        <v>0.5</v>
      </c>
      <c r="D270" s="3" t="s">
        <v>8</v>
      </c>
      <c r="E270" s="12" t="n">
        <v>0.5</v>
      </c>
      <c r="F270" s="12" t="n">
        <v>0.5</v>
      </c>
    </row>
    <row r="271" customFormat="false" ht="10.2" hidden="false" customHeight="false" outlineLevel="0" collapsed="false">
      <c r="A271" s="1" t="s">
        <v>325</v>
      </c>
      <c r="B271" s="3" t="s">
        <v>7</v>
      </c>
      <c r="C271" s="12" t="n">
        <v>0.5</v>
      </c>
      <c r="D271" s="3" t="s">
        <v>13</v>
      </c>
      <c r="E271" s="12" t="n">
        <v>0.5</v>
      </c>
      <c r="F271" s="12" t="n">
        <v>0.5</v>
      </c>
    </row>
    <row r="272" customFormat="false" ht="10.2" hidden="false" customHeight="false" outlineLevel="0" collapsed="false">
      <c r="A272" s="1" t="s">
        <v>326</v>
      </c>
      <c r="B272" s="3" t="s">
        <v>7</v>
      </c>
      <c r="C272" s="12" t="n">
        <v>0.5</v>
      </c>
      <c r="D272" s="3" t="s">
        <v>13</v>
      </c>
      <c r="E272" s="12" t="n">
        <v>0.5</v>
      </c>
      <c r="F272" s="12" t="n">
        <v>0.5</v>
      </c>
    </row>
    <row r="273" customFormat="false" ht="10.2" hidden="false" customHeight="false" outlineLevel="0" collapsed="false">
      <c r="A273" s="1" t="s">
        <v>327</v>
      </c>
      <c r="B273" s="3" t="s">
        <v>7</v>
      </c>
      <c r="C273" s="12" t="n">
        <v>0.5</v>
      </c>
      <c r="D273" s="3" t="s">
        <v>10</v>
      </c>
      <c r="E273" s="12" t="n">
        <v>0.5</v>
      </c>
      <c r="F273" s="12" t="n">
        <v>0.5</v>
      </c>
    </row>
    <row r="274" customFormat="false" ht="10.2" hidden="false" customHeight="false" outlineLevel="0" collapsed="false">
      <c r="A274" s="1" t="s">
        <v>328</v>
      </c>
      <c r="B274" s="3" t="s">
        <v>7</v>
      </c>
      <c r="C274" s="12" t="n">
        <v>0.5</v>
      </c>
      <c r="D274" s="3" t="s">
        <v>8</v>
      </c>
      <c r="E274" s="12" t="n">
        <v>0.5</v>
      </c>
      <c r="F274" s="12" t="n">
        <v>0.5</v>
      </c>
    </row>
    <row r="275" customFormat="false" ht="10.2" hidden="false" customHeight="false" outlineLevel="0" collapsed="false">
      <c r="A275" s="1" t="s">
        <v>329</v>
      </c>
      <c r="B275" s="3" t="s">
        <v>7</v>
      </c>
      <c r="C275" s="12" t="n">
        <v>0.5</v>
      </c>
      <c r="D275" s="3" t="s">
        <v>13</v>
      </c>
      <c r="E275" s="12" t="n">
        <v>0.5</v>
      </c>
      <c r="F275" s="12" t="n">
        <v>0.5</v>
      </c>
    </row>
    <row r="276" customFormat="false" ht="10.2" hidden="false" customHeight="false" outlineLevel="0" collapsed="false">
      <c r="A276" s="1" t="s">
        <v>330</v>
      </c>
      <c r="B276" s="3" t="s">
        <v>7</v>
      </c>
      <c r="C276" s="12" t="n">
        <v>0.5</v>
      </c>
      <c r="D276" s="3" t="s">
        <v>13</v>
      </c>
      <c r="E276" s="12" t="n">
        <v>0.5</v>
      </c>
      <c r="F276" s="12" t="n">
        <v>0.5</v>
      </c>
    </row>
    <row r="277" customFormat="false" ht="10.2" hidden="false" customHeight="false" outlineLevel="0" collapsed="false">
      <c r="A277" s="1" t="s">
        <v>331</v>
      </c>
      <c r="B277" s="3" t="s">
        <v>7</v>
      </c>
      <c r="C277" s="12" t="n">
        <v>0.5</v>
      </c>
      <c r="D277" s="3" t="s">
        <v>13</v>
      </c>
      <c r="E277" s="12" t="n">
        <v>0.5</v>
      </c>
      <c r="F277" s="12" t="n">
        <v>0.5</v>
      </c>
    </row>
    <row r="278" customFormat="false" ht="10.2" hidden="false" customHeight="false" outlineLevel="0" collapsed="false">
      <c r="A278" s="1" t="s">
        <v>332</v>
      </c>
      <c r="B278" s="3" t="s">
        <v>7</v>
      </c>
      <c r="C278" s="12" t="n">
        <v>0.5</v>
      </c>
      <c r="D278" s="3" t="s">
        <v>13</v>
      </c>
      <c r="E278" s="12" t="n">
        <v>0.5</v>
      </c>
      <c r="F278" s="12" t="n">
        <v>0.5</v>
      </c>
    </row>
    <row r="279" customFormat="false" ht="10.2" hidden="false" customHeight="false" outlineLevel="0" collapsed="false">
      <c r="A279" s="1" t="s">
        <v>333</v>
      </c>
      <c r="B279" s="3" t="s">
        <v>7</v>
      </c>
      <c r="C279" s="12" t="n">
        <v>0.5</v>
      </c>
      <c r="D279" s="3" t="s">
        <v>10</v>
      </c>
      <c r="E279" s="12" t="n">
        <v>0.5</v>
      </c>
      <c r="F279" s="12" t="n">
        <v>0.5</v>
      </c>
    </row>
    <row r="280" customFormat="false" ht="10.2" hidden="false" customHeight="false" outlineLevel="0" collapsed="false">
      <c r="A280" s="1" t="s">
        <v>334</v>
      </c>
      <c r="B280" s="3" t="s">
        <v>7</v>
      </c>
      <c r="C280" s="12" t="n">
        <v>0.5</v>
      </c>
      <c r="D280" s="3" t="s">
        <v>13</v>
      </c>
      <c r="E280" s="12" t="n">
        <v>0.5</v>
      </c>
      <c r="F280" s="12" t="n">
        <v>0.5</v>
      </c>
    </row>
    <row r="281" customFormat="false" ht="10.2" hidden="false" customHeight="false" outlineLevel="0" collapsed="false">
      <c r="A281" s="1" t="s">
        <v>335</v>
      </c>
      <c r="B281" s="3" t="s">
        <v>7</v>
      </c>
      <c r="C281" s="12" t="n">
        <v>0.5</v>
      </c>
      <c r="D281" s="3" t="s">
        <v>8</v>
      </c>
      <c r="E281" s="12" t="n">
        <v>0.5</v>
      </c>
      <c r="F281" s="12" t="n">
        <v>0.5</v>
      </c>
    </row>
    <row r="282" customFormat="false" ht="10.2" hidden="false" customHeight="false" outlineLevel="0" collapsed="false">
      <c r="A282" s="1" t="s">
        <v>337</v>
      </c>
      <c r="B282" s="3" t="s">
        <v>7</v>
      </c>
      <c r="C282" s="12" t="n">
        <v>0.5</v>
      </c>
      <c r="D282" s="3" t="s">
        <v>13</v>
      </c>
      <c r="E282" s="12" t="n">
        <v>0.5</v>
      </c>
      <c r="F282" s="12" t="n">
        <v>0.5</v>
      </c>
    </row>
    <row r="283" customFormat="false" ht="10.2" hidden="false" customHeight="false" outlineLevel="0" collapsed="false">
      <c r="A283" s="1" t="s">
        <v>338</v>
      </c>
      <c r="B283" s="3" t="s">
        <v>7</v>
      </c>
      <c r="C283" s="12" t="n">
        <v>0.5</v>
      </c>
      <c r="D283" s="3" t="s">
        <v>13</v>
      </c>
      <c r="E283" s="12" t="n">
        <v>0.5</v>
      </c>
      <c r="F283" s="12" t="n">
        <v>0.5</v>
      </c>
    </row>
    <row r="284" customFormat="false" ht="10.2" hidden="false" customHeight="false" outlineLevel="0" collapsed="false">
      <c r="A284" s="1" t="s">
        <v>339</v>
      </c>
      <c r="B284" s="3" t="s">
        <v>7</v>
      </c>
      <c r="C284" s="12" t="n">
        <v>0.5</v>
      </c>
      <c r="D284" s="3" t="s">
        <v>10</v>
      </c>
      <c r="E284" s="12" t="n">
        <v>0.5</v>
      </c>
      <c r="F284" s="12" t="n">
        <v>0.5</v>
      </c>
    </row>
    <row r="285" customFormat="false" ht="10.2" hidden="false" customHeight="false" outlineLevel="0" collapsed="false">
      <c r="A285" s="1" t="s">
        <v>340</v>
      </c>
      <c r="B285" s="3" t="s">
        <v>7</v>
      </c>
      <c r="C285" s="12" t="n">
        <v>0.5</v>
      </c>
      <c r="D285" s="3" t="s">
        <v>13</v>
      </c>
      <c r="E285" s="12" t="n">
        <v>0.5</v>
      </c>
      <c r="F285" s="12" t="n">
        <v>0.5</v>
      </c>
    </row>
    <row r="286" customFormat="false" ht="10.2" hidden="false" customHeight="false" outlineLevel="0" collapsed="false">
      <c r="A286" s="1" t="s">
        <v>341</v>
      </c>
      <c r="B286" s="3" t="s">
        <v>7</v>
      </c>
      <c r="C286" s="12" t="n">
        <v>0.5</v>
      </c>
      <c r="D286" s="3" t="s">
        <v>13</v>
      </c>
      <c r="E286" s="12" t="n">
        <v>0.5</v>
      </c>
      <c r="F286" s="12" t="n">
        <v>0.5</v>
      </c>
    </row>
    <row r="287" customFormat="false" ht="10.2" hidden="false" customHeight="false" outlineLevel="0" collapsed="false">
      <c r="A287" s="1" t="s">
        <v>342</v>
      </c>
      <c r="B287" s="3" t="s">
        <v>7</v>
      </c>
      <c r="C287" s="12" t="n">
        <v>0.5</v>
      </c>
      <c r="D287" s="3" t="s">
        <v>13</v>
      </c>
      <c r="E287" s="12" t="n">
        <v>0.5</v>
      </c>
      <c r="F287" s="12" t="n">
        <v>0.5</v>
      </c>
    </row>
    <row r="288" customFormat="false" ht="10.2" hidden="false" customHeight="false" outlineLevel="0" collapsed="false">
      <c r="A288" s="1" t="s">
        <v>343</v>
      </c>
      <c r="B288" s="3" t="s">
        <v>7</v>
      </c>
      <c r="C288" s="12" t="n">
        <v>0.5</v>
      </c>
      <c r="D288" s="3" t="s">
        <v>10</v>
      </c>
      <c r="E288" s="12" t="n">
        <v>0.5</v>
      </c>
      <c r="F288" s="12" t="n">
        <v>0.5</v>
      </c>
    </row>
    <row r="289" customFormat="false" ht="10.2" hidden="false" customHeight="false" outlineLevel="0" collapsed="false">
      <c r="A289" s="1" t="s">
        <v>344</v>
      </c>
      <c r="B289" s="3" t="s">
        <v>7</v>
      </c>
      <c r="C289" s="12" t="n">
        <v>0.5</v>
      </c>
      <c r="D289" s="3" t="s">
        <v>13</v>
      </c>
      <c r="E289" s="12" t="n">
        <v>0.5</v>
      </c>
      <c r="F289" s="12" t="n">
        <v>0.5</v>
      </c>
    </row>
    <row r="290" customFormat="false" ht="10.2" hidden="false" customHeight="false" outlineLevel="0" collapsed="false">
      <c r="A290" s="1" t="s">
        <v>345</v>
      </c>
      <c r="B290" s="3" t="s">
        <v>10</v>
      </c>
      <c r="C290" s="12" t="n">
        <v>0.5</v>
      </c>
      <c r="D290" s="3" t="s">
        <v>13</v>
      </c>
      <c r="E290" s="12" t="n">
        <v>0.5</v>
      </c>
      <c r="F290" s="12" t="n">
        <v>0.5</v>
      </c>
    </row>
    <row r="291" customFormat="false" ht="10.2" hidden="false" customHeight="false" outlineLevel="0" collapsed="false">
      <c r="A291" s="1" t="s">
        <v>346</v>
      </c>
      <c r="B291" s="3" t="s">
        <v>7</v>
      </c>
      <c r="C291" s="12" t="n">
        <v>0.5</v>
      </c>
      <c r="D291" s="3" t="s">
        <v>13</v>
      </c>
      <c r="E291" s="12" t="n">
        <v>0.5</v>
      </c>
      <c r="F291" s="12" t="n">
        <v>0.5</v>
      </c>
    </row>
    <row r="292" customFormat="false" ht="10.2" hidden="false" customHeight="false" outlineLevel="0" collapsed="false">
      <c r="A292" s="1" t="s">
        <v>347</v>
      </c>
      <c r="B292" s="3" t="s">
        <v>10</v>
      </c>
      <c r="C292" s="12" t="n">
        <v>0.5</v>
      </c>
      <c r="D292" s="3" t="s">
        <v>13</v>
      </c>
      <c r="E292" s="12" t="n">
        <v>0.5</v>
      </c>
      <c r="F292" s="12" t="n">
        <v>0.5</v>
      </c>
    </row>
    <row r="293" customFormat="false" ht="10.2" hidden="false" customHeight="false" outlineLevel="0" collapsed="false">
      <c r="A293" s="1" t="s">
        <v>348</v>
      </c>
      <c r="B293" s="3" t="s">
        <v>7</v>
      </c>
      <c r="C293" s="12" t="n">
        <v>0.5</v>
      </c>
      <c r="D293" s="3" t="s">
        <v>10</v>
      </c>
      <c r="E293" s="12" t="n">
        <v>0.5</v>
      </c>
      <c r="F293" s="12" t="n">
        <v>0.5</v>
      </c>
    </row>
    <row r="294" customFormat="false" ht="10.2" hidden="false" customHeight="false" outlineLevel="0" collapsed="false">
      <c r="A294" s="1" t="s">
        <v>349</v>
      </c>
      <c r="B294" s="3" t="s">
        <v>7</v>
      </c>
      <c r="C294" s="12" t="n">
        <v>0.5</v>
      </c>
      <c r="D294" s="3" t="s">
        <v>13</v>
      </c>
      <c r="E294" s="12" t="n">
        <v>0.5</v>
      </c>
      <c r="F294" s="12" t="n">
        <v>0.5</v>
      </c>
    </row>
    <row r="295" customFormat="false" ht="10.2" hidden="false" customHeight="false" outlineLevel="0" collapsed="false">
      <c r="A295" s="1" t="s">
        <v>350</v>
      </c>
      <c r="B295" s="3" t="s">
        <v>7</v>
      </c>
      <c r="C295" s="12" t="n">
        <v>0.5</v>
      </c>
      <c r="D295" s="3" t="s">
        <v>13</v>
      </c>
      <c r="E295" s="12" t="n">
        <v>0.5</v>
      </c>
      <c r="F295" s="12" t="n">
        <v>0.5</v>
      </c>
    </row>
    <row r="296" customFormat="false" ht="10.2" hidden="false" customHeight="false" outlineLevel="0" collapsed="false">
      <c r="A296" s="1" t="s">
        <v>61</v>
      </c>
      <c r="B296" s="3" t="s">
        <v>7</v>
      </c>
      <c r="C296" s="12" t="n">
        <v>0.5</v>
      </c>
      <c r="D296" s="3" t="s">
        <v>13</v>
      </c>
      <c r="E296" s="12" t="n">
        <v>0.5</v>
      </c>
      <c r="F296" s="12" t="n">
        <v>0.5</v>
      </c>
    </row>
    <row r="297" customFormat="false" ht="10.2" hidden="false" customHeight="false" outlineLevel="0" collapsed="false">
      <c r="A297" s="1" t="s">
        <v>351</v>
      </c>
      <c r="B297" s="3" t="s">
        <v>7</v>
      </c>
      <c r="C297" s="12" t="n">
        <v>0.5</v>
      </c>
      <c r="D297" s="3" t="s">
        <v>13</v>
      </c>
      <c r="E297" s="12" t="n">
        <v>0.5</v>
      </c>
      <c r="F297" s="12" t="n">
        <v>0.5</v>
      </c>
    </row>
    <row r="298" customFormat="false" ht="10.2" hidden="false" customHeight="false" outlineLevel="0" collapsed="false">
      <c r="A298" s="1" t="s">
        <v>352</v>
      </c>
      <c r="B298" s="3" t="s">
        <v>7</v>
      </c>
      <c r="C298" s="12" t="n">
        <v>0.5</v>
      </c>
      <c r="D298" s="3" t="s">
        <v>13</v>
      </c>
      <c r="E298" s="12" t="n">
        <v>0.5</v>
      </c>
      <c r="F298" s="12" t="n">
        <v>0.5</v>
      </c>
    </row>
    <row r="299" customFormat="false" ht="10.2" hidden="false" customHeight="false" outlineLevel="0" collapsed="false">
      <c r="A299" s="1" t="s">
        <v>353</v>
      </c>
      <c r="B299" s="3" t="s">
        <v>7</v>
      </c>
      <c r="C299" s="12" t="n">
        <v>0.5</v>
      </c>
      <c r="D299" s="3" t="s">
        <v>10</v>
      </c>
      <c r="E299" s="12" t="n">
        <v>0.5</v>
      </c>
      <c r="F299" s="12" t="n">
        <v>0.5</v>
      </c>
    </row>
    <row r="300" customFormat="false" ht="10.2" hidden="false" customHeight="false" outlineLevel="0" collapsed="false">
      <c r="A300" s="1" t="s">
        <v>354</v>
      </c>
      <c r="B300" s="3" t="s">
        <v>7</v>
      </c>
      <c r="C300" s="12" t="n">
        <v>0.5</v>
      </c>
      <c r="D300" s="3" t="s">
        <v>10</v>
      </c>
      <c r="E300" s="12" t="n">
        <v>0.5</v>
      </c>
      <c r="F300" s="12" t="n">
        <v>0.5</v>
      </c>
    </row>
    <row r="301" customFormat="false" ht="10.2" hidden="false" customHeight="false" outlineLevel="0" collapsed="false">
      <c r="A301" s="1" t="s">
        <v>355</v>
      </c>
      <c r="B301" s="3" t="s">
        <v>7</v>
      </c>
      <c r="C301" s="12" t="n">
        <v>0.5</v>
      </c>
      <c r="D301" s="3" t="s">
        <v>10</v>
      </c>
      <c r="E301" s="12" t="n">
        <v>0.5</v>
      </c>
      <c r="F301" s="12" t="n">
        <v>0.5</v>
      </c>
    </row>
    <row r="302" customFormat="false" ht="10.2" hidden="false" customHeight="false" outlineLevel="0" collapsed="false">
      <c r="A302" s="1" t="s">
        <v>356</v>
      </c>
      <c r="B302" s="3" t="s">
        <v>7</v>
      </c>
      <c r="C302" s="12" t="n">
        <v>0.5</v>
      </c>
      <c r="D302" s="3" t="s">
        <v>13</v>
      </c>
      <c r="E302" s="12" t="n">
        <v>0.5</v>
      </c>
      <c r="F302" s="12" t="n">
        <v>0.5</v>
      </c>
    </row>
    <row r="303" customFormat="false" ht="10.2" hidden="false" customHeight="false" outlineLevel="0" collapsed="false">
      <c r="A303" s="1" t="s">
        <v>525</v>
      </c>
      <c r="B303" s="3" t="s">
        <v>7</v>
      </c>
      <c r="C303" s="12" t="n">
        <v>0.5</v>
      </c>
      <c r="D303" s="3" t="s">
        <v>13</v>
      </c>
      <c r="E303" s="12" t="n">
        <v>0.5</v>
      </c>
      <c r="F303" s="12" t="n">
        <v>0.5</v>
      </c>
    </row>
    <row r="304" customFormat="false" ht="10.2" hidden="false" customHeight="false" outlineLevel="0" collapsed="false">
      <c r="A304" s="1" t="s">
        <v>357</v>
      </c>
      <c r="B304" s="3" t="s">
        <v>7</v>
      </c>
      <c r="C304" s="12" t="n">
        <v>0.5</v>
      </c>
      <c r="D304" s="3" t="s">
        <v>13</v>
      </c>
      <c r="E304" s="12" t="n">
        <v>0.5</v>
      </c>
      <c r="F304" s="12" t="n">
        <v>0.5</v>
      </c>
    </row>
    <row r="305" customFormat="false" ht="10.2" hidden="false" customHeight="false" outlineLevel="0" collapsed="false">
      <c r="A305" s="1" t="s">
        <v>358</v>
      </c>
      <c r="B305" s="3" t="s">
        <v>7</v>
      </c>
      <c r="C305" s="12" t="n">
        <v>0.5</v>
      </c>
      <c r="D305" s="3" t="s">
        <v>13</v>
      </c>
      <c r="E305" s="12" t="n">
        <v>0.5</v>
      </c>
      <c r="F305" s="12" t="n">
        <v>0.5</v>
      </c>
    </row>
    <row r="306" customFormat="false" ht="10.2" hidden="false" customHeight="false" outlineLevel="0" collapsed="false">
      <c r="A306" s="1" t="s">
        <v>359</v>
      </c>
      <c r="B306" s="3" t="s">
        <v>7</v>
      </c>
      <c r="C306" s="12" t="n">
        <v>0.5</v>
      </c>
      <c r="D306" s="3" t="s">
        <v>13</v>
      </c>
      <c r="E306" s="12" t="n">
        <v>0.5</v>
      </c>
      <c r="F306" s="12" t="n">
        <v>0.5</v>
      </c>
    </row>
    <row r="307" customFormat="false" ht="10.2" hidden="false" customHeight="false" outlineLevel="0" collapsed="false">
      <c r="A307" s="1" t="s">
        <v>360</v>
      </c>
      <c r="B307" s="3" t="s">
        <v>7</v>
      </c>
      <c r="C307" s="12" t="n">
        <v>0.5</v>
      </c>
      <c r="D307" s="3" t="s">
        <v>13</v>
      </c>
      <c r="E307" s="12" t="n">
        <v>0.5</v>
      </c>
      <c r="F307" s="12" t="n">
        <v>0.5</v>
      </c>
    </row>
    <row r="308" customFormat="false" ht="10.2" hidden="false" customHeight="false" outlineLevel="0" collapsed="false">
      <c r="A308" s="1" t="s">
        <v>184</v>
      </c>
      <c r="B308" s="3" t="s">
        <v>7</v>
      </c>
      <c r="C308" s="12" t="n">
        <v>0.5</v>
      </c>
      <c r="D308" s="3" t="s">
        <v>13</v>
      </c>
      <c r="E308" s="12" t="n">
        <v>0.5</v>
      </c>
      <c r="F308" s="12" t="n">
        <v>0.5</v>
      </c>
    </row>
    <row r="309" customFormat="false" ht="10.2" hidden="false" customHeight="false" outlineLevel="0" collapsed="false">
      <c r="A309" s="1" t="s">
        <v>361</v>
      </c>
      <c r="B309" s="3" t="s">
        <v>10</v>
      </c>
      <c r="C309" s="12" t="n">
        <v>0.5</v>
      </c>
      <c r="D309" s="3" t="s">
        <v>13</v>
      </c>
      <c r="E309" s="12" t="n">
        <v>0.5</v>
      </c>
      <c r="F309" s="12" t="n">
        <v>0.5</v>
      </c>
    </row>
    <row r="310" customFormat="false" ht="10.2" hidden="false" customHeight="false" outlineLevel="0" collapsed="false">
      <c r="A310" s="1" t="s">
        <v>362</v>
      </c>
      <c r="B310" s="3" t="s">
        <v>7</v>
      </c>
      <c r="C310" s="12" t="n">
        <v>0.5</v>
      </c>
      <c r="D310" s="3" t="s">
        <v>13</v>
      </c>
      <c r="E310" s="12" t="n">
        <v>0.5</v>
      </c>
      <c r="F310" s="12" t="n">
        <v>0.5</v>
      </c>
    </row>
    <row r="311" customFormat="false" ht="10.2" hidden="false" customHeight="false" outlineLevel="0" collapsed="false">
      <c r="A311" s="1" t="s">
        <v>363</v>
      </c>
      <c r="B311" s="3" t="s">
        <v>7</v>
      </c>
      <c r="C311" s="12" t="n">
        <v>0.5</v>
      </c>
      <c r="D311" s="3" t="s">
        <v>8</v>
      </c>
      <c r="E311" s="12" t="n">
        <v>0.5</v>
      </c>
      <c r="F311" s="12" t="n">
        <v>0.5</v>
      </c>
    </row>
    <row r="312" customFormat="false" ht="10.2" hidden="false" customHeight="false" outlineLevel="0" collapsed="false">
      <c r="A312" s="1" t="s">
        <v>364</v>
      </c>
      <c r="B312" s="3" t="s">
        <v>7</v>
      </c>
      <c r="C312" s="12" t="n">
        <v>0.5</v>
      </c>
      <c r="D312" s="3" t="s">
        <v>10</v>
      </c>
      <c r="E312" s="12" t="n">
        <v>0.5</v>
      </c>
      <c r="F312" s="12" t="n">
        <v>0.5</v>
      </c>
    </row>
    <row r="313" customFormat="false" ht="10.2" hidden="false" customHeight="false" outlineLevel="0" collapsed="false">
      <c r="A313" s="1" t="s">
        <v>365</v>
      </c>
      <c r="B313" s="3" t="s">
        <v>7</v>
      </c>
      <c r="C313" s="12" t="n">
        <v>0.5</v>
      </c>
      <c r="D313" s="3" t="s">
        <v>13</v>
      </c>
      <c r="E313" s="12" t="n">
        <v>0.5</v>
      </c>
      <c r="F313" s="12" t="n">
        <v>0.5</v>
      </c>
    </row>
    <row r="314" customFormat="false" ht="10.2" hidden="false" customHeight="false" outlineLevel="0" collapsed="false">
      <c r="A314" s="1" t="s">
        <v>366</v>
      </c>
      <c r="B314" s="3" t="s">
        <v>7</v>
      </c>
      <c r="C314" s="12" t="n">
        <v>0.5</v>
      </c>
      <c r="D314" s="3" t="s">
        <v>10</v>
      </c>
      <c r="E314" s="12" t="n">
        <v>0.5</v>
      </c>
      <c r="F314" s="12" t="n">
        <v>0.5</v>
      </c>
    </row>
    <row r="315" customFormat="false" ht="10.2" hidden="false" customHeight="false" outlineLevel="0" collapsed="false">
      <c r="A315" s="1" t="s">
        <v>367</v>
      </c>
      <c r="B315" s="3" t="s">
        <v>7</v>
      </c>
      <c r="C315" s="12" t="n">
        <v>0.5</v>
      </c>
      <c r="D315" s="3" t="s">
        <v>13</v>
      </c>
      <c r="E315" s="12" t="n">
        <v>0.5</v>
      </c>
      <c r="F315" s="12" t="n">
        <v>0.5</v>
      </c>
    </row>
    <row r="316" customFormat="false" ht="10.2" hidden="false" customHeight="false" outlineLevel="0" collapsed="false">
      <c r="A316" s="1" t="s">
        <v>368</v>
      </c>
      <c r="B316" s="3" t="s">
        <v>7</v>
      </c>
      <c r="C316" s="12" t="n">
        <v>0.5</v>
      </c>
      <c r="D316" s="3" t="s">
        <v>13</v>
      </c>
      <c r="E316" s="12" t="n">
        <v>0.5</v>
      </c>
      <c r="F316" s="12" t="n">
        <v>0.5</v>
      </c>
    </row>
    <row r="317" customFormat="false" ht="10.2" hidden="false" customHeight="false" outlineLevel="0" collapsed="false">
      <c r="A317" s="1" t="s">
        <v>369</v>
      </c>
      <c r="B317" s="3" t="s">
        <v>7</v>
      </c>
      <c r="C317" s="12" t="n">
        <v>0.5</v>
      </c>
      <c r="D317" s="3" t="s">
        <v>13</v>
      </c>
      <c r="E317" s="12" t="n">
        <v>0.5</v>
      </c>
      <c r="F317" s="12" t="n">
        <v>0.5</v>
      </c>
    </row>
    <row r="318" customFormat="false" ht="10.2" hidden="false" customHeight="false" outlineLevel="0" collapsed="false">
      <c r="A318" s="1" t="s">
        <v>370</v>
      </c>
      <c r="B318" s="3" t="s">
        <v>7</v>
      </c>
      <c r="C318" s="12" t="n">
        <v>0.5</v>
      </c>
      <c r="D318" s="3" t="s">
        <v>13</v>
      </c>
      <c r="E318" s="12" t="n">
        <v>0.5</v>
      </c>
      <c r="F318" s="12" t="n">
        <v>0.5</v>
      </c>
    </row>
    <row r="319" customFormat="false" ht="10.2" hidden="false" customHeight="false" outlineLevel="0" collapsed="false">
      <c r="A319" s="1" t="s">
        <v>371</v>
      </c>
      <c r="B319" s="3" t="s">
        <v>7</v>
      </c>
      <c r="C319" s="12" t="n">
        <v>0.5</v>
      </c>
      <c r="D319" s="3" t="s">
        <v>13</v>
      </c>
      <c r="E319" s="12" t="n">
        <v>0.5</v>
      </c>
      <c r="F319" s="12" t="n">
        <v>0.5</v>
      </c>
    </row>
    <row r="320" customFormat="false" ht="10.2" hidden="false" customHeight="false" outlineLevel="0" collapsed="false">
      <c r="A320" s="1" t="s">
        <v>372</v>
      </c>
      <c r="B320" s="3" t="s">
        <v>7</v>
      </c>
      <c r="C320" s="12" t="n">
        <v>0.5</v>
      </c>
      <c r="D320" s="3" t="s">
        <v>13</v>
      </c>
      <c r="E320" s="12" t="n">
        <v>0.5</v>
      </c>
      <c r="F320" s="12" t="n">
        <v>0.5</v>
      </c>
    </row>
    <row r="321" customFormat="false" ht="10.2" hidden="false" customHeight="false" outlineLevel="0" collapsed="false">
      <c r="A321" s="1" t="s">
        <v>373</v>
      </c>
      <c r="B321" s="3" t="s">
        <v>7</v>
      </c>
      <c r="C321" s="12" t="n">
        <v>0.5</v>
      </c>
      <c r="D321" s="3" t="s">
        <v>13</v>
      </c>
      <c r="E321" s="12" t="n">
        <v>0.5</v>
      </c>
      <c r="F321" s="12" t="n">
        <v>0.5</v>
      </c>
    </row>
    <row r="322" customFormat="false" ht="10.2" hidden="false" customHeight="false" outlineLevel="0" collapsed="false">
      <c r="A322" s="1" t="s">
        <v>374</v>
      </c>
      <c r="B322" s="3" t="s">
        <v>7</v>
      </c>
      <c r="C322" s="12" t="n">
        <v>0.5</v>
      </c>
      <c r="D322" s="3" t="s">
        <v>13</v>
      </c>
      <c r="E322" s="12" t="n">
        <v>0.5</v>
      </c>
      <c r="F322" s="12" t="n">
        <v>0.5</v>
      </c>
    </row>
    <row r="323" customFormat="false" ht="10.2" hidden="false" customHeight="false" outlineLevel="0" collapsed="false">
      <c r="A323" s="1" t="s">
        <v>375</v>
      </c>
      <c r="B323" s="3" t="s">
        <v>7</v>
      </c>
      <c r="C323" s="12" t="n">
        <v>0.5</v>
      </c>
      <c r="D323" s="3" t="s">
        <v>13</v>
      </c>
      <c r="E323" s="12" t="n">
        <v>0.5</v>
      </c>
      <c r="F323" s="12" t="n">
        <v>0.5</v>
      </c>
    </row>
    <row r="324" customFormat="false" ht="10.2" hidden="false" customHeight="false" outlineLevel="0" collapsed="false">
      <c r="A324" s="1" t="s">
        <v>376</v>
      </c>
      <c r="B324" s="3" t="s">
        <v>7</v>
      </c>
      <c r="C324" s="12" t="n">
        <v>0.5</v>
      </c>
      <c r="D324" s="3" t="s">
        <v>10</v>
      </c>
      <c r="E324" s="12" t="n">
        <v>0.5</v>
      </c>
      <c r="F324" s="12" t="n">
        <v>0.5</v>
      </c>
    </row>
    <row r="325" customFormat="false" ht="10.2" hidden="false" customHeight="false" outlineLevel="0" collapsed="false">
      <c r="A325" s="1" t="s">
        <v>377</v>
      </c>
      <c r="B325" s="3" t="s">
        <v>7</v>
      </c>
      <c r="C325" s="12" t="n">
        <v>0.5</v>
      </c>
      <c r="D325" s="3" t="s">
        <v>13</v>
      </c>
      <c r="E325" s="12" t="n">
        <v>0.5</v>
      </c>
      <c r="F325" s="12" t="n">
        <v>0.5</v>
      </c>
    </row>
    <row r="326" customFormat="false" ht="10.2" hidden="false" customHeight="false" outlineLevel="0" collapsed="false">
      <c r="A326" s="1" t="s">
        <v>378</v>
      </c>
      <c r="B326" s="3" t="s">
        <v>7</v>
      </c>
      <c r="C326" s="12" t="n">
        <v>0.5</v>
      </c>
      <c r="D326" s="3" t="s">
        <v>13</v>
      </c>
      <c r="E326" s="12" t="n">
        <v>0.5</v>
      </c>
      <c r="F326" s="12" t="n">
        <v>0.5</v>
      </c>
    </row>
    <row r="327" customFormat="false" ht="10.2" hidden="false" customHeight="false" outlineLevel="0" collapsed="false">
      <c r="A327" s="1" t="s">
        <v>379</v>
      </c>
      <c r="B327" s="3" t="s">
        <v>7</v>
      </c>
      <c r="C327" s="12" t="n">
        <v>0.5</v>
      </c>
      <c r="D327" s="3" t="s">
        <v>13</v>
      </c>
      <c r="E327" s="12" t="n">
        <v>0.5</v>
      </c>
      <c r="F327" s="12" t="n">
        <v>0.5</v>
      </c>
    </row>
    <row r="328" customFormat="false" ht="10.2" hidden="false" customHeight="false" outlineLevel="0" collapsed="false">
      <c r="A328" s="1" t="s">
        <v>381</v>
      </c>
      <c r="B328" s="3" t="s">
        <v>7</v>
      </c>
      <c r="C328" s="12" t="n">
        <v>0.5</v>
      </c>
      <c r="D328" s="3" t="s">
        <v>13</v>
      </c>
      <c r="E328" s="12" t="n">
        <v>0.5</v>
      </c>
      <c r="F328" s="12" t="n">
        <v>0.5</v>
      </c>
    </row>
    <row r="329" customFormat="false" ht="10.2" hidden="false" customHeight="false" outlineLevel="0" collapsed="false">
      <c r="A329" s="1" t="s">
        <v>382</v>
      </c>
      <c r="B329" s="3" t="s">
        <v>7</v>
      </c>
      <c r="C329" s="12" t="n">
        <v>0.5</v>
      </c>
      <c r="D329" s="3" t="s">
        <v>13</v>
      </c>
      <c r="E329" s="12" t="n">
        <v>0.5</v>
      </c>
      <c r="F329" s="12" t="n">
        <v>0.5</v>
      </c>
    </row>
    <row r="330" customFormat="false" ht="10.2" hidden="false" customHeight="false" outlineLevel="0" collapsed="false">
      <c r="A330" s="1" t="s">
        <v>383</v>
      </c>
      <c r="B330" s="3" t="s">
        <v>7</v>
      </c>
      <c r="C330" s="12" t="n">
        <v>0.5</v>
      </c>
      <c r="D330" s="3" t="s">
        <v>13</v>
      </c>
      <c r="E330" s="12" t="n">
        <v>0.5</v>
      </c>
      <c r="F330" s="12" t="n">
        <v>0.5</v>
      </c>
    </row>
    <row r="331" customFormat="false" ht="10.2" hidden="false" customHeight="false" outlineLevel="0" collapsed="false">
      <c r="A331" s="1" t="s">
        <v>492</v>
      </c>
      <c r="B331" s="3" t="s">
        <v>7</v>
      </c>
      <c r="C331" s="12" t="n">
        <v>0.5</v>
      </c>
      <c r="D331" s="3" t="s">
        <v>13</v>
      </c>
      <c r="E331" s="12" t="n">
        <v>0.5</v>
      </c>
      <c r="F331" s="12" t="n">
        <v>0.5</v>
      </c>
    </row>
    <row r="332" customFormat="false" ht="10.2" hidden="false" customHeight="false" outlineLevel="0" collapsed="false">
      <c r="A332" s="1" t="s">
        <v>384</v>
      </c>
      <c r="B332" s="3" t="s">
        <v>7</v>
      </c>
      <c r="C332" s="12" t="n">
        <v>0.5</v>
      </c>
      <c r="D332" s="3" t="s">
        <v>13</v>
      </c>
      <c r="E332" s="12" t="n">
        <v>0.5</v>
      </c>
      <c r="F332" s="12" t="n">
        <v>0.5</v>
      </c>
    </row>
    <row r="333" customFormat="false" ht="10.2" hidden="false" customHeight="false" outlineLevel="0" collapsed="false">
      <c r="A333" s="1" t="s">
        <v>385</v>
      </c>
      <c r="B333" s="3" t="s">
        <v>7</v>
      </c>
      <c r="C333" s="12" t="n">
        <v>0.5</v>
      </c>
      <c r="D333" s="3" t="s">
        <v>13</v>
      </c>
      <c r="E333" s="12" t="n">
        <v>0.5</v>
      </c>
      <c r="F333" s="12" t="n">
        <v>0.5</v>
      </c>
    </row>
    <row r="334" customFormat="false" ht="10.2" hidden="false" customHeight="false" outlineLevel="0" collapsed="false">
      <c r="A334" s="1" t="s">
        <v>386</v>
      </c>
      <c r="B334" s="3" t="s">
        <v>7</v>
      </c>
      <c r="C334" s="12" t="n">
        <v>0.5</v>
      </c>
      <c r="D334" s="3" t="s">
        <v>13</v>
      </c>
      <c r="E334" s="12" t="n">
        <v>0.5</v>
      </c>
      <c r="F334" s="12" t="n">
        <v>0.5</v>
      </c>
    </row>
    <row r="335" customFormat="false" ht="10.2" hidden="false" customHeight="false" outlineLevel="0" collapsed="false">
      <c r="A335" s="1" t="s">
        <v>387</v>
      </c>
      <c r="B335" s="3" t="s">
        <v>7</v>
      </c>
      <c r="C335" s="12" t="n">
        <v>0.5</v>
      </c>
      <c r="D335" s="3" t="s">
        <v>13</v>
      </c>
      <c r="E335" s="12" t="n">
        <v>0.5</v>
      </c>
      <c r="F335" s="12" t="n">
        <v>0.5</v>
      </c>
    </row>
    <row r="336" customFormat="false" ht="10.2" hidden="false" customHeight="false" outlineLevel="0" collapsed="false">
      <c r="A336" s="1" t="s">
        <v>388</v>
      </c>
      <c r="B336" s="3" t="s">
        <v>7</v>
      </c>
      <c r="C336" s="12" t="n">
        <v>0.5</v>
      </c>
      <c r="D336" s="3" t="s">
        <v>13</v>
      </c>
      <c r="E336" s="12" t="n">
        <v>0.5</v>
      </c>
      <c r="F336" s="12" t="n">
        <v>0.5</v>
      </c>
    </row>
    <row r="337" customFormat="false" ht="10.2" hidden="false" customHeight="false" outlineLevel="0" collapsed="false">
      <c r="A337" s="1" t="s">
        <v>389</v>
      </c>
      <c r="B337" s="3" t="s">
        <v>7</v>
      </c>
      <c r="C337" s="12" t="n">
        <v>0.5</v>
      </c>
      <c r="D337" s="3" t="s">
        <v>13</v>
      </c>
      <c r="E337" s="12" t="n">
        <v>0.5</v>
      </c>
      <c r="F337" s="12" t="n">
        <v>0.5</v>
      </c>
    </row>
    <row r="338" customFormat="false" ht="10.2" hidden="false" customHeight="false" outlineLevel="0" collapsed="false">
      <c r="A338" s="1" t="s">
        <v>390</v>
      </c>
      <c r="B338" s="3" t="s">
        <v>7</v>
      </c>
      <c r="C338" s="12" t="n">
        <v>0.5</v>
      </c>
      <c r="D338" s="3" t="s">
        <v>10</v>
      </c>
      <c r="E338" s="12" t="n">
        <v>0.5</v>
      </c>
      <c r="F338" s="12" t="n">
        <v>0.5</v>
      </c>
    </row>
    <row r="339" customFormat="false" ht="10.2" hidden="false" customHeight="false" outlineLevel="0" collapsed="false">
      <c r="A339" s="1" t="s">
        <v>391</v>
      </c>
      <c r="B339" s="3" t="s">
        <v>7</v>
      </c>
      <c r="C339" s="12" t="n">
        <v>0.5</v>
      </c>
      <c r="D339" s="3" t="s">
        <v>10</v>
      </c>
      <c r="E339" s="12" t="n">
        <v>0.5</v>
      </c>
      <c r="F339" s="12" t="n">
        <v>0.5</v>
      </c>
    </row>
    <row r="340" customFormat="false" ht="10.2" hidden="false" customHeight="false" outlineLevel="0" collapsed="false">
      <c r="A340" s="1" t="s">
        <v>392</v>
      </c>
      <c r="B340" s="3" t="s">
        <v>7</v>
      </c>
      <c r="C340" s="12" t="n">
        <v>0.5</v>
      </c>
      <c r="D340" s="3" t="s">
        <v>13</v>
      </c>
      <c r="E340" s="12" t="n">
        <v>0.5</v>
      </c>
      <c r="F340" s="12" t="n">
        <v>0.5</v>
      </c>
    </row>
    <row r="341" customFormat="false" ht="10.2" hidden="false" customHeight="false" outlineLevel="0" collapsed="false">
      <c r="A341" s="1" t="s">
        <v>541</v>
      </c>
      <c r="B341" s="3" t="s">
        <v>7</v>
      </c>
      <c r="C341" s="12" t="n">
        <v>0.5</v>
      </c>
      <c r="D341" s="3" t="s">
        <v>13</v>
      </c>
      <c r="E341" s="12" t="n">
        <v>0.5</v>
      </c>
      <c r="F341" s="12" t="n">
        <v>0.5</v>
      </c>
    </row>
    <row r="342" customFormat="false" ht="10.2" hidden="false" customHeight="false" outlineLevel="0" collapsed="false">
      <c r="A342" s="1" t="s">
        <v>393</v>
      </c>
      <c r="B342" s="3" t="s">
        <v>7</v>
      </c>
      <c r="C342" s="12" t="n">
        <v>0.5</v>
      </c>
      <c r="D342" s="3" t="s">
        <v>13</v>
      </c>
      <c r="E342" s="12" t="n">
        <v>0.5</v>
      </c>
      <c r="F342" s="12" t="n">
        <v>0.5</v>
      </c>
    </row>
    <row r="343" customFormat="false" ht="10.2" hidden="false" customHeight="false" outlineLevel="0" collapsed="false">
      <c r="A343" s="1" t="s">
        <v>394</v>
      </c>
      <c r="B343" s="3" t="s">
        <v>7</v>
      </c>
      <c r="C343" s="12" t="n">
        <v>0.5</v>
      </c>
      <c r="D343" s="3" t="s">
        <v>8</v>
      </c>
      <c r="E343" s="12" t="n">
        <v>0.5</v>
      </c>
      <c r="F343" s="12" t="n">
        <v>0.5</v>
      </c>
    </row>
    <row r="344" customFormat="false" ht="10.2" hidden="false" customHeight="false" outlineLevel="0" collapsed="false">
      <c r="A344" s="1" t="s">
        <v>395</v>
      </c>
      <c r="B344" s="3" t="s">
        <v>7</v>
      </c>
      <c r="C344" s="12" t="n">
        <v>0.5</v>
      </c>
      <c r="D344" s="3" t="s">
        <v>10</v>
      </c>
      <c r="E344" s="12" t="n">
        <v>0.5</v>
      </c>
      <c r="F344" s="12" t="n">
        <v>0.5</v>
      </c>
    </row>
    <row r="345" customFormat="false" ht="10.2" hidden="false" customHeight="false" outlineLevel="0" collapsed="false">
      <c r="A345" s="1" t="s">
        <v>396</v>
      </c>
      <c r="B345" s="3" t="s">
        <v>7</v>
      </c>
      <c r="C345" s="12" t="n">
        <v>0.5</v>
      </c>
      <c r="D345" s="3" t="s">
        <v>13</v>
      </c>
      <c r="E345" s="12" t="n">
        <v>0.5</v>
      </c>
      <c r="F345" s="12" t="n">
        <v>0.5</v>
      </c>
    </row>
    <row r="346" customFormat="false" ht="10.2" hidden="false" customHeight="false" outlineLevel="0" collapsed="false">
      <c r="A346" s="1" t="s">
        <v>397</v>
      </c>
      <c r="B346" s="3" t="s">
        <v>7</v>
      </c>
      <c r="C346" s="12" t="n">
        <v>0.5</v>
      </c>
      <c r="D346" s="3" t="s">
        <v>13</v>
      </c>
      <c r="E346" s="12" t="n">
        <v>0.5</v>
      </c>
      <c r="F346" s="12" t="n">
        <v>0.5</v>
      </c>
    </row>
    <row r="347" customFormat="false" ht="10.2" hidden="false" customHeight="false" outlineLevel="0" collapsed="false">
      <c r="A347" s="1" t="s">
        <v>398</v>
      </c>
      <c r="B347" s="3" t="s">
        <v>7</v>
      </c>
      <c r="C347" s="12" t="n">
        <v>0.5</v>
      </c>
      <c r="D347" s="3" t="s">
        <v>10</v>
      </c>
      <c r="E347" s="12" t="n">
        <v>0.5</v>
      </c>
      <c r="F347" s="12" t="n">
        <v>0.5</v>
      </c>
    </row>
    <row r="348" customFormat="false" ht="10.2" hidden="false" customHeight="false" outlineLevel="0" collapsed="false">
      <c r="A348" s="1" t="s">
        <v>399</v>
      </c>
      <c r="B348" s="3" t="s">
        <v>7</v>
      </c>
      <c r="C348" s="12" t="n">
        <v>0.5</v>
      </c>
      <c r="D348" s="3" t="s">
        <v>13</v>
      </c>
      <c r="E348" s="12" t="n">
        <v>0.5</v>
      </c>
      <c r="F348" s="12" t="n">
        <v>0.5</v>
      </c>
    </row>
    <row r="349" customFormat="false" ht="10.2" hidden="false" customHeight="false" outlineLevel="0" collapsed="false">
      <c r="A349" s="1" t="s">
        <v>400</v>
      </c>
      <c r="B349" s="3" t="s">
        <v>7</v>
      </c>
      <c r="C349" s="12" t="n">
        <v>0.5</v>
      </c>
      <c r="D349" s="3" t="s">
        <v>10</v>
      </c>
      <c r="E349" s="12" t="n">
        <v>0.5</v>
      </c>
      <c r="F349" s="12" t="n">
        <v>0.5</v>
      </c>
    </row>
    <row r="350" customFormat="false" ht="10.2" hidden="false" customHeight="false" outlineLevel="0" collapsed="false">
      <c r="A350" s="1" t="s">
        <v>401</v>
      </c>
      <c r="B350" s="3" t="s">
        <v>7</v>
      </c>
      <c r="C350" s="12" t="n">
        <v>0.5</v>
      </c>
      <c r="D350" s="3" t="s">
        <v>10</v>
      </c>
      <c r="E350" s="12" t="n">
        <v>0.5</v>
      </c>
      <c r="F350" s="12" t="n">
        <v>0.5</v>
      </c>
    </row>
    <row r="351" customFormat="false" ht="10.2" hidden="false" customHeight="false" outlineLevel="0" collapsed="false">
      <c r="A351" s="1" t="s">
        <v>402</v>
      </c>
      <c r="B351" s="3" t="s">
        <v>7</v>
      </c>
      <c r="C351" s="12" t="n">
        <v>0.5</v>
      </c>
      <c r="D351" s="3" t="s">
        <v>10</v>
      </c>
      <c r="E351" s="12" t="n">
        <v>0.5</v>
      </c>
      <c r="F351" s="12" t="n">
        <v>0.5</v>
      </c>
    </row>
    <row r="352" customFormat="false" ht="10.2" hidden="false" customHeight="false" outlineLevel="0" collapsed="false">
      <c r="A352" s="1" t="s">
        <v>403</v>
      </c>
      <c r="B352" s="3" t="s">
        <v>7</v>
      </c>
      <c r="C352" s="12" t="n">
        <v>0.5</v>
      </c>
      <c r="D352" s="3" t="s">
        <v>13</v>
      </c>
      <c r="E352" s="12" t="n">
        <v>0.5</v>
      </c>
      <c r="F352" s="12" t="n">
        <v>0.5</v>
      </c>
    </row>
    <row r="353" customFormat="false" ht="10.2" hidden="false" customHeight="false" outlineLevel="0" collapsed="false">
      <c r="A353" s="1" t="s">
        <v>404</v>
      </c>
      <c r="B353" s="3" t="s">
        <v>7</v>
      </c>
      <c r="C353" s="12" t="n">
        <v>0.5</v>
      </c>
      <c r="D353" s="3" t="s">
        <v>10</v>
      </c>
      <c r="E353" s="12" t="n">
        <v>0.5</v>
      </c>
      <c r="F353" s="12" t="n">
        <v>0.5</v>
      </c>
    </row>
    <row r="354" customFormat="false" ht="10.2" hidden="false" customHeight="false" outlineLevel="0" collapsed="false">
      <c r="A354" s="1" t="s">
        <v>405</v>
      </c>
      <c r="B354" s="3" t="s">
        <v>7</v>
      </c>
      <c r="C354" s="12" t="n">
        <v>0.5</v>
      </c>
      <c r="D354" s="3" t="s">
        <v>13</v>
      </c>
      <c r="E354" s="12" t="n">
        <v>0.5</v>
      </c>
      <c r="F354" s="12" t="n">
        <v>0.5</v>
      </c>
    </row>
    <row r="355" customFormat="false" ht="10.2" hidden="false" customHeight="false" outlineLevel="0" collapsed="false">
      <c r="A355" s="1" t="s">
        <v>406</v>
      </c>
      <c r="B355" s="3" t="s">
        <v>7</v>
      </c>
      <c r="C355" s="12" t="n">
        <v>0.5</v>
      </c>
      <c r="D355" s="3" t="s">
        <v>8</v>
      </c>
      <c r="E355" s="12" t="n">
        <v>0.5</v>
      </c>
      <c r="F355" s="12" t="n">
        <v>0.5</v>
      </c>
    </row>
    <row r="356" customFormat="false" ht="10.2" hidden="false" customHeight="false" outlineLevel="0" collapsed="false">
      <c r="A356" s="1" t="s">
        <v>407</v>
      </c>
      <c r="B356" s="3" t="s">
        <v>7</v>
      </c>
      <c r="C356" s="12" t="n">
        <v>0.5</v>
      </c>
      <c r="D356" s="3" t="s">
        <v>13</v>
      </c>
      <c r="E356" s="12" t="n">
        <v>0.5</v>
      </c>
      <c r="F356" s="12" t="n">
        <v>0.5</v>
      </c>
    </row>
    <row r="357" customFormat="false" ht="10.2" hidden="false" customHeight="false" outlineLevel="0" collapsed="false">
      <c r="A357" s="1" t="s">
        <v>408</v>
      </c>
      <c r="B357" s="3" t="s">
        <v>7</v>
      </c>
      <c r="C357" s="12" t="n">
        <v>0.5</v>
      </c>
      <c r="D357" s="3" t="s">
        <v>13</v>
      </c>
      <c r="E357" s="12" t="n">
        <v>0.5</v>
      </c>
      <c r="F357" s="12" t="n">
        <v>0.5</v>
      </c>
    </row>
    <row r="358" customFormat="false" ht="10.2" hidden="false" customHeight="false" outlineLevel="0" collapsed="false">
      <c r="A358" s="1" t="s">
        <v>409</v>
      </c>
      <c r="B358" s="3" t="s">
        <v>7</v>
      </c>
      <c r="C358" s="12" t="n">
        <v>0.5</v>
      </c>
      <c r="D358" s="3" t="s">
        <v>13</v>
      </c>
      <c r="E358" s="12" t="n">
        <v>0.5</v>
      </c>
      <c r="F358" s="12" t="n">
        <v>0.5</v>
      </c>
    </row>
    <row r="359" customFormat="false" ht="10.2" hidden="false" customHeight="false" outlineLevel="0" collapsed="false">
      <c r="A359" s="1" t="s">
        <v>410</v>
      </c>
      <c r="B359" s="3" t="s">
        <v>7</v>
      </c>
      <c r="C359" s="12" t="n">
        <v>0.5</v>
      </c>
      <c r="D359" s="3" t="s">
        <v>13</v>
      </c>
      <c r="E359" s="12" t="n">
        <v>0.5</v>
      </c>
      <c r="F359" s="12" t="n">
        <v>0.5</v>
      </c>
    </row>
    <row r="360" customFormat="false" ht="10.2" hidden="false" customHeight="false" outlineLevel="0" collapsed="false">
      <c r="A360" s="1" t="s">
        <v>411</v>
      </c>
      <c r="B360" s="3" t="s">
        <v>7</v>
      </c>
      <c r="C360" s="12" t="n">
        <v>0.5</v>
      </c>
      <c r="D360" s="3" t="s">
        <v>13</v>
      </c>
      <c r="E360" s="12" t="n">
        <v>0.5</v>
      </c>
      <c r="F360" s="12" t="n">
        <v>0.5</v>
      </c>
    </row>
    <row r="361" customFormat="false" ht="10.2" hidden="false" customHeight="false" outlineLevel="0" collapsed="false">
      <c r="A361" s="1" t="s">
        <v>412</v>
      </c>
      <c r="B361" s="3" t="s">
        <v>7</v>
      </c>
      <c r="C361" s="12" t="n">
        <v>0.5</v>
      </c>
      <c r="D361" s="3" t="s">
        <v>13</v>
      </c>
      <c r="E361" s="12" t="n">
        <v>0.5</v>
      </c>
      <c r="F361" s="12" t="n">
        <v>0.5</v>
      </c>
    </row>
    <row r="362" customFormat="false" ht="10.2" hidden="false" customHeight="false" outlineLevel="0" collapsed="false">
      <c r="A362" s="1" t="s">
        <v>413</v>
      </c>
      <c r="B362" s="3" t="s">
        <v>10</v>
      </c>
      <c r="C362" s="12" t="n">
        <v>0.5</v>
      </c>
      <c r="D362" s="3" t="s">
        <v>13</v>
      </c>
      <c r="E362" s="12" t="n">
        <v>0.5</v>
      </c>
      <c r="F362" s="12" t="n">
        <v>0.5</v>
      </c>
    </row>
    <row r="363" customFormat="false" ht="10.2" hidden="false" customHeight="false" outlineLevel="0" collapsed="false">
      <c r="A363" s="1" t="s">
        <v>414</v>
      </c>
      <c r="B363" s="3" t="s">
        <v>7</v>
      </c>
      <c r="C363" s="12" t="n">
        <v>0.5</v>
      </c>
      <c r="D363" s="3" t="s">
        <v>13</v>
      </c>
      <c r="E363" s="12" t="n">
        <v>0.5</v>
      </c>
      <c r="F363" s="12" t="n">
        <v>0.5</v>
      </c>
    </row>
    <row r="364" customFormat="false" ht="10.2" hidden="false" customHeight="false" outlineLevel="0" collapsed="false">
      <c r="A364" s="1" t="s">
        <v>415</v>
      </c>
      <c r="B364" s="3" t="s">
        <v>7</v>
      </c>
      <c r="C364" s="12" t="n">
        <v>0.5</v>
      </c>
      <c r="D364" s="3" t="s">
        <v>13</v>
      </c>
      <c r="E364" s="12" t="n">
        <v>0.5</v>
      </c>
      <c r="F364" s="12" t="n">
        <v>0.5</v>
      </c>
    </row>
    <row r="365" customFormat="false" ht="10.2" hidden="false" customHeight="false" outlineLevel="0" collapsed="false">
      <c r="A365" s="1" t="s">
        <v>416</v>
      </c>
      <c r="B365" s="3" t="s">
        <v>7</v>
      </c>
      <c r="C365" s="12" t="n">
        <v>0.5</v>
      </c>
      <c r="D365" s="3" t="s">
        <v>10</v>
      </c>
      <c r="E365" s="12" t="n">
        <v>0.5</v>
      </c>
      <c r="F365" s="12" t="n">
        <v>0.5</v>
      </c>
    </row>
    <row r="366" customFormat="false" ht="10.2" hidden="false" customHeight="false" outlineLevel="0" collapsed="false">
      <c r="A366" s="1" t="s">
        <v>417</v>
      </c>
      <c r="B366" s="3" t="s">
        <v>7</v>
      </c>
      <c r="C366" s="12" t="n">
        <v>0.5</v>
      </c>
      <c r="D366" s="3" t="s">
        <v>13</v>
      </c>
      <c r="E366" s="12" t="n">
        <v>0.5</v>
      </c>
      <c r="F366" s="12" t="n">
        <v>0.5</v>
      </c>
    </row>
    <row r="367" customFormat="false" ht="10.2" hidden="false" customHeight="false" outlineLevel="0" collapsed="false">
      <c r="A367" s="1" t="s">
        <v>418</v>
      </c>
      <c r="B367" s="3" t="s">
        <v>7</v>
      </c>
      <c r="C367" s="12" t="n">
        <v>0.5</v>
      </c>
      <c r="D367" s="3" t="s">
        <v>13</v>
      </c>
      <c r="E367" s="12" t="n">
        <v>0.5</v>
      </c>
      <c r="F367" s="12" t="n">
        <v>0.5</v>
      </c>
    </row>
    <row r="368" customFormat="false" ht="10.2" hidden="false" customHeight="false" outlineLevel="0" collapsed="false">
      <c r="A368" s="1" t="s">
        <v>419</v>
      </c>
      <c r="B368" s="3" t="s">
        <v>7</v>
      </c>
      <c r="C368" s="12" t="n">
        <v>0.5</v>
      </c>
      <c r="D368" s="3" t="s">
        <v>13</v>
      </c>
      <c r="E368" s="12" t="n">
        <v>0.5</v>
      </c>
      <c r="F368" s="12" t="n">
        <v>0.5</v>
      </c>
    </row>
    <row r="369" customFormat="false" ht="10.2" hidden="false" customHeight="false" outlineLevel="0" collapsed="false">
      <c r="A369" s="1" t="s">
        <v>180</v>
      </c>
      <c r="B369" s="3" t="s">
        <v>7</v>
      </c>
      <c r="C369" s="12" t="n">
        <v>0.5</v>
      </c>
      <c r="D369" s="3" t="s">
        <v>13</v>
      </c>
      <c r="E369" s="12" t="n">
        <v>0.5</v>
      </c>
      <c r="F369" s="12" t="n">
        <v>0.5</v>
      </c>
    </row>
    <row r="370" customFormat="false" ht="10.2" hidden="false" customHeight="false" outlineLevel="0" collapsed="false">
      <c r="A370" s="1" t="s">
        <v>181</v>
      </c>
      <c r="B370" s="3" t="s">
        <v>7</v>
      </c>
      <c r="C370" s="12" t="n">
        <v>0.5</v>
      </c>
      <c r="D370" s="3" t="s">
        <v>13</v>
      </c>
      <c r="E370" s="12" t="n">
        <v>0.5</v>
      </c>
      <c r="F370" s="12" t="n">
        <v>0.5</v>
      </c>
    </row>
    <row r="371" customFormat="false" ht="10.2" hidden="false" customHeight="false" outlineLevel="0" collapsed="false">
      <c r="A371" s="1" t="s">
        <v>420</v>
      </c>
      <c r="B371" s="3" t="s">
        <v>7</v>
      </c>
      <c r="C371" s="12" t="n">
        <v>0.5</v>
      </c>
      <c r="D371" s="3" t="s">
        <v>13</v>
      </c>
      <c r="E371" s="12" t="n">
        <v>0.5</v>
      </c>
      <c r="F371" s="12" t="n">
        <v>0.5</v>
      </c>
    </row>
    <row r="372" customFormat="false" ht="10.2" hidden="false" customHeight="false" outlineLevel="0" collapsed="false">
      <c r="A372" s="1" t="s">
        <v>421</v>
      </c>
      <c r="B372" s="3" t="s">
        <v>7</v>
      </c>
      <c r="C372" s="12" t="n">
        <v>0.5</v>
      </c>
      <c r="D372" s="3" t="s">
        <v>13</v>
      </c>
      <c r="E372" s="12" t="n">
        <v>0.5</v>
      </c>
      <c r="F372" s="12" t="n">
        <v>0.5</v>
      </c>
    </row>
    <row r="373" customFormat="false" ht="10.2" hidden="false" customHeight="false" outlineLevel="0" collapsed="false">
      <c r="A373" s="1" t="s">
        <v>422</v>
      </c>
      <c r="B373" s="3" t="s">
        <v>7</v>
      </c>
      <c r="C373" s="12" t="n">
        <v>0.5</v>
      </c>
      <c r="D373" s="3" t="s">
        <v>13</v>
      </c>
      <c r="E373" s="12" t="n">
        <v>0.5</v>
      </c>
      <c r="F373" s="12" t="n">
        <v>0.5</v>
      </c>
    </row>
    <row r="374" customFormat="false" ht="10.2" hidden="false" customHeight="false" outlineLevel="0" collapsed="false">
      <c r="A374" s="1" t="s">
        <v>423</v>
      </c>
      <c r="B374" s="3" t="s">
        <v>7</v>
      </c>
      <c r="C374" s="12" t="n">
        <v>0.5</v>
      </c>
      <c r="D374" s="3" t="s">
        <v>13</v>
      </c>
      <c r="E374" s="12" t="n">
        <v>0.5</v>
      </c>
      <c r="F374" s="12" t="n">
        <v>0.5</v>
      </c>
    </row>
    <row r="375" customFormat="false" ht="10.2" hidden="false" customHeight="false" outlineLevel="0" collapsed="false">
      <c r="A375" s="1" t="s">
        <v>424</v>
      </c>
      <c r="B375" s="3" t="s">
        <v>7</v>
      </c>
      <c r="C375" s="12" t="n">
        <v>0.5</v>
      </c>
      <c r="D375" s="3" t="s">
        <v>13</v>
      </c>
      <c r="E375" s="12" t="n">
        <v>0.5</v>
      </c>
      <c r="F375" s="12" t="n">
        <v>0.5</v>
      </c>
    </row>
    <row r="376" customFormat="false" ht="10.2" hidden="false" customHeight="false" outlineLevel="0" collapsed="false">
      <c r="A376" s="1" t="s">
        <v>425</v>
      </c>
      <c r="B376" s="3" t="s">
        <v>7</v>
      </c>
      <c r="C376" s="12" t="n">
        <v>0.5</v>
      </c>
      <c r="D376" s="3" t="s">
        <v>13</v>
      </c>
      <c r="E376" s="12" t="n">
        <v>0.5</v>
      </c>
      <c r="F376" s="12" t="n">
        <v>0.5</v>
      </c>
    </row>
    <row r="377" customFormat="false" ht="10.2" hidden="false" customHeight="false" outlineLevel="0" collapsed="false">
      <c r="A377" s="1" t="s">
        <v>426</v>
      </c>
      <c r="B377" s="3" t="s">
        <v>7</v>
      </c>
      <c r="C377" s="12" t="n">
        <v>0.5</v>
      </c>
      <c r="D377" s="3" t="s">
        <v>10</v>
      </c>
      <c r="E377" s="12" t="n">
        <v>0.5</v>
      </c>
      <c r="F377" s="12" t="n">
        <v>0.5</v>
      </c>
    </row>
    <row r="378" customFormat="false" ht="10.2" hidden="false" customHeight="false" outlineLevel="0" collapsed="false">
      <c r="A378" s="1" t="s">
        <v>427</v>
      </c>
      <c r="B378" s="3" t="s">
        <v>7</v>
      </c>
      <c r="C378" s="12" t="n">
        <v>0.5</v>
      </c>
      <c r="D378" s="3" t="s">
        <v>13</v>
      </c>
      <c r="E378" s="12" t="n">
        <v>0.5</v>
      </c>
      <c r="F378" s="12" t="n">
        <v>0.5</v>
      </c>
    </row>
    <row r="379" customFormat="false" ht="10.2" hidden="false" customHeight="false" outlineLevel="0" collapsed="false">
      <c r="A379" s="1" t="s">
        <v>428</v>
      </c>
      <c r="B379" s="3" t="s">
        <v>7</v>
      </c>
      <c r="C379" s="12" t="n">
        <v>0.5</v>
      </c>
      <c r="D379" s="3" t="s">
        <v>13</v>
      </c>
      <c r="E379" s="12" t="n">
        <v>0.5</v>
      </c>
      <c r="F379" s="12" t="n">
        <v>0.5</v>
      </c>
    </row>
    <row r="380" customFormat="false" ht="10.2" hidden="false" customHeight="false" outlineLevel="0" collapsed="false">
      <c r="A380" s="1" t="s">
        <v>429</v>
      </c>
      <c r="B380" s="3" t="s">
        <v>7</v>
      </c>
      <c r="C380" s="12" t="n">
        <v>0.5</v>
      </c>
      <c r="D380" s="3" t="s">
        <v>10</v>
      </c>
      <c r="E380" s="12" t="n">
        <v>0.5</v>
      </c>
      <c r="F380" s="12" t="n">
        <v>0.5</v>
      </c>
    </row>
    <row r="381" customFormat="false" ht="10.2" hidden="false" customHeight="false" outlineLevel="0" collapsed="false">
      <c r="A381" s="1" t="s">
        <v>430</v>
      </c>
      <c r="B381" s="3" t="s">
        <v>7</v>
      </c>
      <c r="C381" s="12" t="n">
        <v>0.5</v>
      </c>
      <c r="D381" s="3" t="s">
        <v>13</v>
      </c>
      <c r="E381" s="12" t="n">
        <v>0.5</v>
      </c>
      <c r="F381" s="12" t="n">
        <v>0.5</v>
      </c>
    </row>
    <row r="382" customFormat="false" ht="10.2" hidden="false" customHeight="false" outlineLevel="0" collapsed="false">
      <c r="A382" s="1" t="s">
        <v>573</v>
      </c>
      <c r="B382" s="3" t="s">
        <v>7</v>
      </c>
      <c r="C382" s="12" t="n">
        <v>0.5</v>
      </c>
      <c r="D382" s="3" t="s">
        <v>10</v>
      </c>
      <c r="E382" s="12" t="n">
        <v>0.5</v>
      </c>
      <c r="F382" s="12" t="n">
        <v>0.5</v>
      </c>
    </row>
    <row r="383" customFormat="false" ht="10.2" hidden="false" customHeight="false" outlineLevel="0" collapsed="false">
      <c r="A383" s="1" t="s">
        <v>431</v>
      </c>
      <c r="B383" s="3" t="s">
        <v>7</v>
      </c>
      <c r="C383" s="12" t="n">
        <v>0.5</v>
      </c>
      <c r="D383" s="3" t="s">
        <v>13</v>
      </c>
      <c r="E383" s="12" t="n">
        <v>0.5</v>
      </c>
      <c r="F383" s="12" t="n">
        <v>0.5</v>
      </c>
    </row>
    <row r="384" customFormat="false" ht="10.2" hidden="false" customHeight="false" outlineLevel="0" collapsed="false">
      <c r="A384" s="1" t="s">
        <v>432</v>
      </c>
      <c r="B384" s="3" t="s">
        <v>7</v>
      </c>
      <c r="C384" s="12" t="n">
        <v>0.5</v>
      </c>
      <c r="D384" s="3" t="s">
        <v>10</v>
      </c>
      <c r="E384" s="12" t="n">
        <v>0.5</v>
      </c>
      <c r="F384" s="12" t="n">
        <v>0.5</v>
      </c>
    </row>
    <row r="385" customFormat="false" ht="10.2" hidden="false" customHeight="false" outlineLevel="0" collapsed="false">
      <c r="A385" s="1" t="s">
        <v>433</v>
      </c>
      <c r="B385" s="3" t="s">
        <v>7</v>
      </c>
      <c r="C385" s="12" t="n">
        <v>0.5</v>
      </c>
      <c r="D385" s="3" t="s">
        <v>13</v>
      </c>
      <c r="E385" s="12" t="n">
        <v>0.5</v>
      </c>
      <c r="F385" s="12" t="n">
        <v>0.5</v>
      </c>
    </row>
    <row r="386" customFormat="false" ht="10.2" hidden="false" customHeight="false" outlineLevel="0" collapsed="false">
      <c r="A386" s="1" t="s">
        <v>434</v>
      </c>
      <c r="B386" s="3" t="s">
        <v>7</v>
      </c>
      <c r="C386" s="12" t="n">
        <v>0.5</v>
      </c>
      <c r="D386" s="3" t="s">
        <v>13</v>
      </c>
      <c r="E386" s="12" t="n">
        <v>0.5</v>
      </c>
      <c r="F386" s="12" t="n">
        <v>0.5</v>
      </c>
    </row>
    <row r="387" customFormat="false" ht="10.2" hidden="false" customHeight="false" outlineLevel="0" collapsed="false">
      <c r="A387" s="1" t="s">
        <v>435</v>
      </c>
      <c r="B387" s="3" t="s">
        <v>7</v>
      </c>
      <c r="C387" s="12" t="n">
        <v>0.5</v>
      </c>
      <c r="D387" s="3" t="s">
        <v>13</v>
      </c>
      <c r="E387" s="12" t="n">
        <v>0.5</v>
      </c>
      <c r="F387" s="12" t="n">
        <v>0.5</v>
      </c>
    </row>
    <row r="388" customFormat="false" ht="10.2" hidden="false" customHeight="false" outlineLevel="0" collapsed="false">
      <c r="A388" s="1" t="s">
        <v>436</v>
      </c>
      <c r="B388" s="3" t="s">
        <v>7</v>
      </c>
      <c r="C388" s="12" t="n">
        <v>0.5</v>
      </c>
      <c r="D388" s="3" t="s">
        <v>13</v>
      </c>
      <c r="E388" s="12" t="n">
        <v>0.5</v>
      </c>
      <c r="F388" s="12" t="n">
        <v>0.5</v>
      </c>
    </row>
    <row r="389" customFormat="false" ht="10.2" hidden="false" customHeight="false" outlineLevel="0" collapsed="false">
      <c r="A389" s="1" t="s">
        <v>437</v>
      </c>
      <c r="B389" s="3" t="s">
        <v>7</v>
      </c>
      <c r="C389" s="12" t="n">
        <v>0.5</v>
      </c>
      <c r="D389" s="3" t="s">
        <v>13</v>
      </c>
      <c r="E389" s="12" t="n">
        <v>0.5</v>
      </c>
      <c r="F389" s="12" t="n">
        <v>0.5</v>
      </c>
    </row>
    <row r="390" customFormat="false" ht="10.2" hidden="false" customHeight="false" outlineLevel="0" collapsed="false">
      <c r="A390" s="1" t="s">
        <v>193</v>
      </c>
      <c r="B390" s="3" t="s">
        <v>7</v>
      </c>
      <c r="C390" s="12" t="n">
        <v>0.5</v>
      </c>
      <c r="D390" s="3" t="s">
        <v>13</v>
      </c>
      <c r="E390" s="12" t="n">
        <v>0.5</v>
      </c>
      <c r="F390" s="12" t="n">
        <v>0.5</v>
      </c>
    </row>
    <row r="391" customFormat="false" ht="10.2" hidden="false" customHeight="false" outlineLevel="0" collapsed="false">
      <c r="A391" s="1" t="s">
        <v>438</v>
      </c>
      <c r="B391" s="3" t="s">
        <v>7</v>
      </c>
      <c r="C391" s="12" t="n">
        <v>0.5</v>
      </c>
      <c r="D391" s="3" t="s">
        <v>13</v>
      </c>
      <c r="E391" s="12" t="n">
        <v>0.5</v>
      </c>
      <c r="F391" s="12" t="n">
        <v>0.5</v>
      </c>
    </row>
    <row r="392" customFormat="false" ht="10.2" hidden="false" customHeight="false" outlineLevel="0" collapsed="false">
      <c r="A392" s="1" t="s">
        <v>439</v>
      </c>
      <c r="B392" s="3" t="s">
        <v>7</v>
      </c>
      <c r="C392" s="12" t="n">
        <v>0.5</v>
      </c>
      <c r="D392" s="3" t="s">
        <v>13</v>
      </c>
      <c r="E392" s="12" t="n">
        <v>0.5</v>
      </c>
      <c r="F392" s="12" t="n">
        <v>0.5</v>
      </c>
    </row>
    <row r="393" customFormat="false" ht="10.2" hidden="false" customHeight="false" outlineLevel="0" collapsed="false">
      <c r="A393" s="1" t="s">
        <v>440</v>
      </c>
      <c r="B393" s="3" t="s">
        <v>7</v>
      </c>
      <c r="C393" s="12" t="n">
        <v>0.5</v>
      </c>
      <c r="D393" s="3" t="s">
        <v>10</v>
      </c>
      <c r="E393" s="12" t="n">
        <v>0.5</v>
      </c>
      <c r="F393" s="12" t="n">
        <v>0.5</v>
      </c>
    </row>
    <row r="394" customFormat="false" ht="10.2" hidden="false" customHeight="false" outlineLevel="0" collapsed="false">
      <c r="A394" s="1" t="s">
        <v>441</v>
      </c>
      <c r="B394" s="3" t="s">
        <v>7</v>
      </c>
      <c r="C394" s="12" t="n">
        <v>0.5</v>
      </c>
      <c r="D394" s="3" t="s">
        <v>10</v>
      </c>
      <c r="E394" s="12" t="n">
        <v>0.5</v>
      </c>
      <c r="F394" s="12" t="n">
        <v>0.5</v>
      </c>
    </row>
    <row r="395" customFormat="false" ht="10.2" hidden="false" customHeight="false" outlineLevel="0" collapsed="false">
      <c r="A395" s="1" t="s">
        <v>442</v>
      </c>
      <c r="B395" s="3" t="s">
        <v>7</v>
      </c>
      <c r="C395" s="12" t="n">
        <v>0.5</v>
      </c>
      <c r="D395" s="3" t="s">
        <v>13</v>
      </c>
      <c r="E395" s="12" t="n">
        <v>0.5</v>
      </c>
      <c r="F395" s="12" t="n">
        <v>0.5</v>
      </c>
    </row>
    <row r="396" customFormat="false" ht="10.2" hidden="false" customHeight="false" outlineLevel="0" collapsed="false">
      <c r="A396" s="1" t="s">
        <v>443</v>
      </c>
      <c r="B396" s="3" t="s">
        <v>7</v>
      </c>
      <c r="C396" s="12" t="n">
        <v>0.5</v>
      </c>
      <c r="D396" s="3" t="s">
        <v>13</v>
      </c>
      <c r="E396" s="12" t="n">
        <v>0.5</v>
      </c>
      <c r="F396" s="12" t="n">
        <v>0.5</v>
      </c>
    </row>
    <row r="397" customFormat="false" ht="10.2" hidden="false" customHeight="false" outlineLevel="0" collapsed="false">
      <c r="A397" s="1" t="s">
        <v>444</v>
      </c>
      <c r="B397" s="3" t="s">
        <v>7</v>
      </c>
      <c r="C397" s="12" t="n">
        <v>0.5</v>
      </c>
      <c r="D397" s="3" t="s">
        <v>10</v>
      </c>
      <c r="E397" s="12" t="n">
        <v>0.5</v>
      </c>
      <c r="F397" s="12" t="n">
        <v>0.5</v>
      </c>
    </row>
    <row r="398" customFormat="false" ht="10.2" hidden="false" customHeight="false" outlineLevel="0" collapsed="false">
      <c r="A398" s="1" t="s">
        <v>222</v>
      </c>
      <c r="B398" s="3" t="s">
        <v>7</v>
      </c>
      <c r="C398" s="12" t="n">
        <v>0.5</v>
      </c>
      <c r="D398" s="3" t="s">
        <v>13</v>
      </c>
      <c r="E398" s="12" t="n">
        <v>0.5</v>
      </c>
      <c r="F398" s="12" t="n">
        <v>0.5</v>
      </c>
    </row>
    <row r="399" customFormat="false" ht="10.2" hidden="false" customHeight="false" outlineLevel="0" collapsed="false">
      <c r="A399" s="1" t="s">
        <v>445</v>
      </c>
      <c r="B399" s="3" t="s">
        <v>7</v>
      </c>
      <c r="C399" s="12" t="n">
        <v>0.5</v>
      </c>
      <c r="D399" s="3" t="s">
        <v>10</v>
      </c>
      <c r="E399" s="12" t="n">
        <v>0.5</v>
      </c>
      <c r="F399" s="12" t="n">
        <v>0.5</v>
      </c>
    </row>
    <row r="400" customFormat="false" ht="10.2" hidden="false" customHeight="false" outlineLevel="0" collapsed="false">
      <c r="A400" s="1" t="s">
        <v>446</v>
      </c>
      <c r="B400" s="3" t="s">
        <v>7</v>
      </c>
      <c r="C400" s="12" t="n">
        <v>0.5</v>
      </c>
      <c r="D400" s="3" t="s">
        <v>13</v>
      </c>
      <c r="E400" s="12" t="n">
        <v>0.5</v>
      </c>
      <c r="F400" s="12" t="n">
        <v>0.5</v>
      </c>
    </row>
    <row r="401" customFormat="false" ht="10.2" hidden="false" customHeight="false" outlineLevel="0" collapsed="false">
      <c r="A401" s="1" t="s">
        <v>447</v>
      </c>
      <c r="B401" s="3" t="s">
        <v>7</v>
      </c>
      <c r="C401" s="12" t="n">
        <v>0.5</v>
      </c>
      <c r="D401" s="3" t="s">
        <v>13</v>
      </c>
      <c r="E401" s="12" t="n">
        <v>0.5</v>
      </c>
      <c r="F401" s="12" t="n">
        <v>0.5</v>
      </c>
    </row>
    <row r="402" customFormat="false" ht="10.2" hidden="false" customHeight="false" outlineLevel="0" collapsed="false">
      <c r="A402" s="1" t="s">
        <v>448</v>
      </c>
      <c r="B402" s="3" t="s">
        <v>7</v>
      </c>
      <c r="C402" s="12" t="n">
        <v>0.5</v>
      </c>
      <c r="D402" s="3" t="s">
        <v>13</v>
      </c>
      <c r="E402" s="12" t="n">
        <v>0.5</v>
      </c>
      <c r="F402" s="12" t="n">
        <v>0.5</v>
      </c>
    </row>
    <row r="403" customFormat="false" ht="10.2" hidden="false" customHeight="false" outlineLevel="0" collapsed="false">
      <c r="A403" s="1" t="s">
        <v>449</v>
      </c>
      <c r="B403" s="3" t="s">
        <v>7</v>
      </c>
      <c r="C403" s="12" t="n">
        <v>0.5</v>
      </c>
      <c r="D403" s="3" t="s">
        <v>13</v>
      </c>
      <c r="E403" s="12" t="n">
        <v>0.5</v>
      </c>
      <c r="F403" s="12" t="n">
        <v>0.5</v>
      </c>
    </row>
    <row r="404" customFormat="false" ht="10.2" hidden="false" customHeight="false" outlineLevel="0" collapsed="false">
      <c r="A404" s="1" t="s">
        <v>450</v>
      </c>
      <c r="B404" s="3" t="s">
        <v>7</v>
      </c>
      <c r="C404" s="12" t="n">
        <v>0.5</v>
      </c>
      <c r="D404" s="3" t="s">
        <v>13</v>
      </c>
      <c r="E404" s="12" t="n">
        <v>0.5</v>
      </c>
      <c r="F404" s="12" t="n">
        <v>0.5</v>
      </c>
    </row>
    <row r="405" customFormat="false" ht="10.2" hidden="false" customHeight="false" outlineLevel="0" collapsed="false">
      <c r="A405" s="1" t="s">
        <v>451</v>
      </c>
      <c r="B405" s="3" t="s">
        <v>7</v>
      </c>
      <c r="C405" s="12" t="n">
        <v>0.5</v>
      </c>
      <c r="D405" s="3" t="s">
        <v>13</v>
      </c>
      <c r="E405" s="12" t="n">
        <v>0.5</v>
      </c>
      <c r="F405" s="12" t="n">
        <v>0.5</v>
      </c>
    </row>
    <row r="406" customFormat="false" ht="10.2" hidden="false" customHeight="false" outlineLevel="0" collapsed="false">
      <c r="A406" s="1" t="s">
        <v>452</v>
      </c>
      <c r="B406" s="3" t="s">
        <v>7</v>
      </c>
      <c r="C406" s="12" t="n">
        <v>0.5</v>
      </c>
      <c r="D406" s="3" t="s">
        <v>13</v>
      </c>
      <c r="E406" s="12" t="n">
        <v>0.5</v>
      </c>
      <c r="F406" s="12" t="n">
        <v>0.5</v>
      </c>
    </row>
    <row r="407" customFormat="false" ht="10.2" hidden="false" customHeight="false" outlineLevel="0" collapsed="false">
      <c r="A407" s="1" t="s">
        <v>453</v>
      </c>
      <c r="B407" s="3" t="s">
        <v>7</v>
      </c>
      <c r="C407" s="12" t="n">
        <v>0.5</v>
      </c>
      <c r="D407" s="3" t="s">
        <v>13</v>
      </c>
      <c r="E407" s="12" t="n">
        <v>0.5</v>
      </c>
      <c r="F407" s="12" t="n">
        <v>0.5</v>
      </c>
    </row>
    <row r="408" customFormat="false" ht="10.2" hidden="false" customHeight="false" outlineLevel="0" collapsed="false">
      <c r="A408" s="1" t="s">
        <v>455</v>
      </c>
      <c r="B408" s="3" t="s">
        <v>7</v>
      </c>
      <c r="C408" s="12" t="n">
        <v>0.5</v>
      </c>
      <c r="D408" s="3" t="s">
        <v>13</v>
      </c>
      <c r="E408" s="12" t="n">
        <v>0.5</v>
      </c>
      <c r="F408" s="12" t="n">
        <v>0.5</v>
      </c>
    </row>
    <row r="409" customFormat="false" ht="10.2" hidden="false" customHeight="false" outlineLevel="0" collapsed="false">
      <c r="A409" s="1" t="s">
        <v>456</v>
      </c>
      <c r="B409" s="3" t="s">
        <v>7</v>
      </c>
      <c r="C409" s="12" t="n">
        <v>0.5</v>
      </c>
      <c r="D409" s="3" t="s">
        <v>13</v>
      </c>
      <c r="E409" s="12" t="n">
        <v>0.5</v>
      </c>
      <c r="F409" s="12" t="n">
        <v>0.5</v>
      </c>
    </row>
    <row r="410" customFormat="false" ht="10.2" hidden="false" customHeight="false" outlineLevel="0" collapsed="false">
      <c r="A410" s="1" t="s">
        <v>457</v>
      </c>
      <c r="B410" s="3" t="s">
        <v>7</v>
      </c>
      <c r="C410" s="12" t="n">
        <v>0.5</v>
      </c>
      <c r="D410" s="3" t="s">
        <v>13</v>
      </c>
      <c r="E410" s="12" t="n">
        <v>0.5</v>
      </c>
      <c r="F410" s="12" t="n">
        <v>0.5</v>
      </c>
    </row>
    <row r="411" customFormat="false" ht="10.2" hidden="false" customHeight="false" outlineLevel="0" collapsed="false">
      <c r="A411" s="1" t="s">
        <v>458</v>
      </c>
      <c r="B411" s="3" t="s">
        <v>7</v>
      </c>
      <c r="C411" s="12" t="n">
        <v>0.5</v>
      </c>
      <c r="D411" s="3" t="s">
        <v>13</v>
      </c>
      <c r="E411" s="12" t="n">
        <v>0.5</v>
      </c>
      <c r="F411" s="12" t="n">
        <v>0.5</v>
      </c>
    </row>
    <row r="412" customFormat="false" ht="10.2" hidden="false" customHeight="false" outlineLevel="0" collapsed="false">
      <c r="A412" s="1" t="s">
        <v>459</v>
      </c>
      <c r="B412" s="3" t="s">
        <v>7</v>
      </c>
      <c r="C412" s="12" t="n">
        <v>0.5</v>
      </c>
      <c r="D412" s="3" t="s">
        <v>13</v>
      </c>
      <c r="E412" s="12" t="n">
        <v>0.5</v>
      </c>
      <c r="F412" s="12" t="n">
        <v>0.5</v>
      </c>
    </row>
    <row r="413" customFormat="false" ht="10.2" hidden="false" customHeight="false" outlineLevel="0" collapsed="false">
      <c r="A413" s="1" t="s">
        <v>460</v>
      </c>
      <c r="B413" s="3" t="s">
        <v>10</v>
      </c>
      <c r="C413" s="12" t="n">
        <v>0.5</v>
      </c>
      <c r="D413" s="3" t="s">
        <v>13</v>
      </c>
      <c r="E413" s="12" t="n">
        <v>0.5</v>
      </c>
      <c r="F413" s="12" t="n">
        <v>0.5</v>
      </c>
    </row>
    <row r="414" customFormat="false" ht="10.2" hidden="false" customHeight="false" outlineLevel="0" collapsed="false">
      <c r="A414" s="1" t="s">
        <v>461</v>
      </c>
      <c r="B414" s="3" t="s">
        <v>7</v>
      </c>
      <c r="C414" s="12" t="n">
        <v>0.5</v>
      </c>
      <c r="D414" s="3" t="s">
        <v>8</v>
      </c>
      <c r="E414" s="12" t="n">
        <v>0.5</v>
      </c>
      <c r="F414" s="12" t="n">
        <v>0.5</v>
      </c>
    </row>
    <row r="415" customFormat="false" ht="10.2" hidden="false" customHeight="false" outlineLevel="0" collapsed="false">
      <c r="A415" s="1" t="s">
        <v>462</v>
      </c>
      <c r="B415" s="3" t="s">
        <v>7</v>
      </c>
      <c r="C415" s="12" t="n">
        <v>0.5</v>
      </c>
      <c r="D415" s="3" t="s">
        <v>13</v>
      </c>
      <c r="E415" s="12" t="n">
        <v>0.5</v>
      </c>
      <c r="F415" s="12" t="n">
        <v>0.5</v>
      </c>
    </row>
    <row r="416" customFormat="false" ht="10.2" hidden="false" customHeight="false" outlineLevel="0" collapsed="false">
      <c r="A416" s="1" t="s">
        <v>463</v>
      </c>
      <c r="B416" s="3" t="s">
        <v>7</v>
      </c>
      <c r="C416" s="12" t="n">
        <v>0.5</v>
      </c>
      <c r="D416" s="3" t="s">
        <v>13</v>
      </c>
      <c r="E416" s="12" t="n">
        <v>0.5</v>
      </c>
      <c r="F416" s="12" t="n">
        <v>0.5</v>
      </c>
    </row>
    <row r="417" customFormat="false" ht="10.2" hidden="false" customHeight="false" outlineLevel="0" collapsed="false">
      <c r="A417" s="1" t="s">
        <v>464</v>
      </c>
      <c r="B417" s="3" t="s">
        <v>7</v>
      </c>
      <c r="C417" s="12" t="n">
        <v>0.5</v>
      </c>
      <c r="D417" s="3" t="s">
        <v>13</v>
      </c>
      <c r="E417" s="12" t="n">
        <v>0.5</v>
      </c>
      <c r="F417" s="12" t="n">
        <v>0.5</v>
      </c>
    </row>
    <row r="418" customFormat="false" ht="10.2" hidden="false" customHeight="false" outlineLevel="0" collapsed="false">
      <c r="A418" s="1" t="s">
        <v>465</v>
      </c>
      <c r="B418" s="3" t="s">
        <v>7</v>
      </c>
      <c r="C418" s="12" t="n">
        <v>0.5</v>
      </c>
      <c r="D418" s="3" t="s">
        <v>10</v>
      </c>
      <c r="E418" s="12" t="n">
        <v>0.5</v>
      </c>
      <c r="F418" s="12" t="n">
        <v>0.5</v>
      </c>
    </row>
    <row r="419" customFormat="false" ht="10.2" hidden="false" customHeight="false" outlineLevel="0" collapsed="false">
      <c r="A419" s="1" t="s">
        <v>466</v>
      </c>
      <c r="B419" s="3" t="s">
        <v>7</v>
      </c>
      <c r="C419" s="12" t="n">
        <v>0.5</v>
      </c>
      <c r="D419" s="3" t="s">
        <v>13</v>
      </c>
      <c r="E419" s="12" t="n">
        <v>0.5</v>
      </c>
      <c r="F419" s="12" t="n">
        <v>0.5</v>
      </c>
    </row>
    <row r="420" customFormat="false" ht="10.2" hidden="false" customHeight="false" outlineLevel="0" collapsed="false">
      <c r="A420" s="1" t="s">
        <v>467</v>
      </c>
      <c r="B420" s="3" t="s">
        <v>10</v>
      </c>
      <c r="C420" s="12" t="n">
        <v>0.5</v>
      </c>
      <c r="D420" s="3" t="s">
        <v>13</v>
      </c>
      <c r="E420" s="12" t="n">
        <v>0.5</v>
      </c>
      <c r="F420" s="12" t="n">
        <v>0.5</v>
      </c>
    </row>
    <row r="421" customFormat="false" ht="10.2" hidden="false" customHeight="false" outlineLevel="0" collapsed="false">
      <c r="A421" s="1" t="s">
        <v>468</v>
      </c>
      <c r="B421" s="3" t="s">
        <v>7</v>
      </c>
      <c r="C421" s="12" t="n">
        <v>0.5</v>
      </c>
      <c r="D421" s="3" t="s">
        <v>10</v>
      </c>
      <c r="E421" s="12" t="n">
        <v>0.5</v>
      </c>
      <c r="F421" s="12" t="n">
        <v>0.5</v>
      </c>
    </row>
    <row r="422" customFormat="false" ht="10.2" hidden="false" customHeight="false" outlineLevel="0" collapsed="false">
      <c r="A422" s="1" t="s">
        <v>469</v>
      </c>
      <c r="B422" s="3" t="s">
        <v>7</v>
      </c>
      <c r="C422" s="12" t="n">
        <v>0.5</v>
      </c>
      <c r="D422" s="3" t="s">
        <v>13</v>
      </c>
      <c r="E422" s="12" t="n">
        <v>0.5</v>
      </c>
      <c r="F422" s="12" t="n">
        <v>0.5</v>
      </c>
    </row>
    <row r="423" customFormat="false" ht="10.2" hidden="false" customHeight="false" outlineLevel="0" collapsed="false">
      <c r="A423" s="1" t="s">
        <v>470</v>
      </c>
      <c r="B423" s="3" t="s">
        <v>7</v>
      </c>
      <c r="C423" s="12" t="n">
        <v>0.5</v>
      </c>
      <c r="D423" s="3" t="s">
        <v>10</v>
      </c>
      <c r="E423" s="12" t="n">
        <v>0.5</v>
      </c>
      <c r="F423" s="12" t="n">
        <v>0.5</v>
      </c>
    </row>
    <row r="424" customFormat="false" ht="10.2" hidden="false" customHeight="false" outlineLevel="0" collapsed="false">
      <c r="A424" s="1" t="s">
        <v>471</v>
      </c>
      <c r="B424" s="3" t="s">
        <v>7</v>
      </c>
      <c r="C424" s="12" t="n">
        <v>0.5</v>
      </c>
      <c r="D424" s="3" t="s">
        <v>13</v>
      </c>
      <c r="E424" s="12" t="n">
        <v>0.5</v>
      </c>
      <c r="F424" s="12" t="n">
        <v>0.5</v>
      </c>
    </row>
    <row r="425" customFormat="false" ht="10.2" hidden="false" customHeight="false" outlineLevel="0" collapsed="false">
      <c r="A425" s="1" t="s">
        <v>472</v>
      </c>
      <c r="B425" s="3" t="s">
        <v>7</v>
      </c>
      <c r="C425" s="12" t="n">
        <v>0.5</v>
      </c>
      <c r="D425" s="3" t="s">
        <v>13</v>
      </c>
      <c r="E425" s="12" t="n">
        <v>0.5</v>
      </c>
      <c r="F425" s="12" t="n">
        <v>0.5</v>
      </c>
    </row>
    <row r="426" customFormat="false" ht="10.2" hidden="false" customHeight="false" outlineLevel="0" collapsed="false">
      <c r="A426" s="1" t="s">
        <v>473</v>
      </c>
      <c r="B426" s="3" t="s">
        <v>7</v>
      </c>
      <c r="C426" s="12" t="n">
        <v>0.5</v>
      </c>
      <c r="D426" s="3" t="s">
        <v>13</v>
      </c>
      <c r="E426" s="12" t="n">
        <v>0.5</v>
      </c>
      <c r="F426" s="12" t="n">
        <v>0.5</v>
      </c>
    </row>
    <row r="427" customFormat="false" ht="10.2" hidden="false" customHeight="false" outlineLevel="0" collapsed="false">
      <c r="A427" s="1" t="s">
        <v>474</v>
      </c>
      <c r="B427" s="3" t="s">
        <v>7</v>
      </c>
      <c r="C427" s="12" t="n">
        <v>0.5</v>
      </c>
      <c r="D427" s="3" t="s">
        <v>13</v>
      </c>
      <c r="E427" s="12" t="n">
        <v>0.5</v>
      </c>
      <c r="F427" s="12" t="n">
        <v>0.5</v>
      </c>
    </row>
    <row r="428" customFormat="false" ht="10.2" hidden="false" customHeight="false" outlineLevel="0" collapsed="false">
      <c r="A428" s="1" t="s">
        <v>475</v>
      </c>
      <c r="B428" s="3" t="s">
        <v>7</v>
      </c>
      <c r="C428" s="12" t="n">
        <v>0.5</v>
      </c>
      <c r="D428" s="3" t="s">
        <v>13</v>
      </c>
      <c r="E428" s="12" t="n">
        <v>0.5</v>
      </c>
      <c r="F428" s="12" t="n">
        <v>0.5</v>
      </c>
    </row>
    <row r="429" customFormat="false" ht="10.2" hidden="false" customHeight="false" outlineLevel="0" collapsed="false">
      <c r="A429" s="1" t="s">
        <v>476</v>
      </c>
      <c r="B429" s="3" t="s">
        <v>7</v>
      </c>
      <c r="C429" s="12" t="n">
        <v>0.5</v>
      </c>
      <c r="D429" s="3" t="s">
        <v>10</v>
      </c>
      <c r="E429" s="12" t="n">
        <v>0.5</v>
      </c>
      <c r="F429" s="12" t="n">
        <v>0.5</v>
      </c>
    </row>
    <row r="430" customFormat="false" ht="10.2" hidden="false" customHeight="false" outlineLevel="0" collapsed="false">
      <c r="A430" s="1" t="s">
        <v>477</v>
      </c>
      <c r="B430" s="3" t="s">
        <v>7</v>
      </c>
      <c r="C430" s="12" t="n">
        <v>0.5</v>
      </c>
      <c r="D430" s="3" t="s">
        <v>13</v>
      </c>
      <c r="E430" s="12" t="n">
        <v>0.5</v>
      </c>
      <c r="F430" s="12" t="n">
        <v>0.5</v>
      </c>
    </row>
    <row r="431" customFormat="false" ht="10.2" hidden="false" customHeight="false" outlineLevel="0" collapsed="false">
      <c r="A431" s="1" t="s">
        <v>478</v>
      </c>
      <c r="B431" s="3" t="s">
        <v>7</v>
      </c>
      <c r="C431" s="12" t="n">
        <v>0.5</v>
      </c>
      <c r="D431" s="3" t="s">
        <v>13</v>
      </c>
      <c r="E431" s="12" t="n">
        <v>0.5</v>
      </c>
      <c r="F431" s="12" t="n">
        <v>0.5</v>
      </c>
    </row>
    <row r="432" customFormat="false" ht="10.2" hidden="false" customHeight="false" outlineLevel="0" collapsed="false">
      <c r="A432" s="1" t="s">
        <v>479</v>
      </c>
      <c r="B432" s="3" t="s">
        <v>7</v>
      </c>
      <c r="C432" s="12" t="n">
        <v>0.5</v>
      </c>
      <c r="D432" s="3" t="s">
        <v>13</v>
      </c>
      <c r="E432" s="12" t="n">
        <v>0.5</v>
      </c>
      <c r="F432" s="12" t="n">
        <v>0.5</v>
      </c>
    </row>
    <row r="433" customFormat="false" ht="10.2" hidden="false" customHeight="false" outlineLevel="0" collapsed="false">
      <c r="A433" s="1" t="s">
        <v>480</v>
      </c>
      <c r="B433" s="3" t="s">
        <v>7</v>
      </c>
      <c r="C433" s="12" t="n">
        <v>0.5</v>
      </c>
      <c r="D433" s="3" t="s">
        <v>13</v>
      </c>
      <c r="E433" s="12" t="n">
        <v>0.5</v>
      </c>
      <c r="F433" s="12" t="n">
        <v>0.5</v>
      </c>
    </row>
    <row r="434" customFormat="false" ht="10.2" hidden="false" customHeight="false" outlineLevel="0" collapsed="false">
      <c r="A434" s="1" t="s">
        <v>481</v>
      </c>
      <c r="B434" s="3" t="s">
        <v>7</v>
      </c>
      <c r="C434" s="12" t="n">
        <v>0.5</v>
      </c>
      <c r="D434" s="3" t="s">
        <v>13</v>
      </c>
      <c r="E434" s="12" t="n">
        <v>0.5</v>
      </c>
      <c r="F434" s="12" t="n">
        <v>0.5</v>
      </c>
    </row>
    <row r="435" customFormat="false" ht="10.2" hidden="false" customHeight="false" outlineLevel="0" collapsed="false">
      <c r="A435" s="1" t="s">
        <v>482</v>
      </c>
      <c r="B435" s="3" t="s">
        <v>7</v>
      </c>
      <c r="C435" s="12" t="n">
        <v>0.5</v>
      </c>
      <c r="D435" s="3" t="s">
        <v>13</v>
      </c>
      <c r="E435" s="12" t="n">
        <v>0.5</v>
      </c>
      <c r="F435" s="12" t="n">
        <v>0.5</v>
      </c>
    </row>
    <row r="436" customFormat="false" ht="10.2" hidden="false" customHeight="false" outlineLevel="0" collapsed="false">
      <c r="A436" s="1" t="s">
        <v>483</v>
      </c>
      <c r="B436" s="3" t="s">
        <v>7</v>
      </c>
      <c r="C436" s="12" t="n">
        <v>0.5</v>
      </c>
      <c r="D436" s="3" t="s">
        <v>13</v>
      </c>
      <c r="E436" s="12" t="n">
        <v>0.5</v>
      </c>
      <c r="F436" s="12" t="n">
        <v>0.5</v>
      </c>
    </row>
    <row r="437" customFormat="false" ht="10.2" hidden="false" customHeight="false" outlineLevel="0" collapsed="false">
      <c r="A437" s="1" t="s">
        <v>484</v>
      </c>
      <c r="B437" s="3" t="s">
        <v>7</v>
      </c>
      <c r="C437" s="12" t="n">
        <v>0.5</v>
      </c>
      <c r="D437" s="3" t="s">
        <v>10</v>
      </c>
      <c r="E437" s="12" t="n">
        <v>0.5</v>
      </c>
      <c r="F437" s="12" t="n">
        <v>0.5</v>
      </c>
    </row>
    <row r="438" customFormat="false" ht="10.2" hidden="false" customHeight="false" outlineLevel="0" collapsed="false">
      <c r="A438" s="1" t="s">
        <v>131</v>
      </c>
      <c r="B438" s="3" t="s">
        <v>7</v>
      </c>
      <c r="C438" s="12" t="n">
        <v>0.5</v>
      </c>
      <c r="D438" s="3" t="s">
        <v>10</v>
      </c>
      <c r="E438" s="12" t="n">
        <v>0.5</v>
      </c>
      <c r="F438" s="12" t="n">
        <v>0.5</v>
      </c>
    </row>
    <row r="439" customFormat="false" ht="10.2" hidden="false" customHeight="false" outlineLevel="0" collapsed="false">
      <c r="A439" s="1" t="s">
        <v>485</v>
      </c>
      <c r="B439" s="3" t="s">
        <v>7</v>
      </c>
      <c r="C439" s="12" t="n">
        <v>0.5</v>
      </c>
      <c r="D439" s="3" t="s">
        <v>13</v>
      </c>
      <c r="E439" s="12" t="n">
        <v>0.5</v>
      </c>
      <c r="F439" s="12" t="n">
        <v>0.5</v>
      </c>
    </row>
    <row r="440" customFormat="false" ht="10.2" hidden="false" customHeight="false" outlineLevel="0" collapsed="false">
      <c r="A440" s="1" t="s">
        <v>162</v>
      </c>
      <c r="B440" s="3" t="s">
        <v>7</v>
      </c>
      <c r="C440" s="12" t="n">
        <v>0.53</v>
      </c>
      <c r="D440" s="3" t="s">
        <v>13</v>
      </c>
      <c r="E440" s="12" t="n">
        <v>0.47</v>
      </c>
      <c r="F440" s="12" t="n">
        <v>0.47</v>
      </c>
    </row>
    <row r="441" customFormat="false" ht="10.2" hidden="false" customHeight="false" outlineLevel="0" collapsed="false">
      <c r="A441" s="1" t="s">
        <v>150</v>
      </c>
      <c r="B441" s="3" t="s">
        <v>7</v>
      </c>
      <c r="C441" s="12" t="n">
        <v>0.53</v>
      </c>
      <c r="D441" s="3" t="s">
        <v>13</v>
      </c>
      <c r="E441" s="12" t="n">
        <v>0.48</v>
      </c>
      <c r="F441" s="12" t="n">
        <v>0.48</v>
      </c>
    </row>
    <row r="442" customFormat="false" ht="10.2" hidden="false" customHeight="false" outlineLevel="0" collapsed="false">
      <c r="A442" s="1" t="s">
        <v>183</v>
      </c>
      <c r="B442" s="3" t="s">
        <v>7</v>
      </c>
      <c r="C442" s="12" t="n">
        <v>0.53</v>
      </c>
      <c r="D442" s="3" t="s">
        <v>13</v>
      </c>
      <c r="E442" s="12" t="n">
        <v>0.48</v>
      </c>
      <c r="F442" s="12" t="n">
        <v>0.48</v>
      </c>
    </row>
    <row r="443" customFormat="false" ht="10.2" hidden="false" customHeight="false" outlineLevel="0" collapsed="false">
      <c r="A443" s="1" t="s">
        <v>566</v>
      </c>
      <c r="B443" s="3" t="s">
        <v>7</v>
      </c>
      <c r="C443" s="12" t="n">
        <v>0.53</v>
      </c>
      <c r="D443" s="3" t="s">
        <v>8</v>
      </c>
      <c r="E443" s="12" t="n">
        <v>0.48</v>
      </c>
      <c r="F443" s="12" t="n">
        <v>0.48</v>
      </c>
    </row>
    <row r="444" customFormat="false" ht="10.2" hidden="false" customHeight="false" outlineLevel="0" collapsed="false">
      <c r="A444" s="1" t="s">
        <v>170</v>
      </c>
      <c r="B444" s="3" t="s">
        <v>7</v>
      </c>
      <c r="C444" s="12" t="n">
        <v>0.53</v>
      </c>
      <c r="D444" s="3" t="s">
        <v>10</v>
      </c>
      <c r="E444" s="12" t="n">
        <v>0.48</v>
      </c>
      <c r="F444" s="12" t="n">
        <v>0.48</v>
      </c>
    </row>
    <row r="445" customFormat="false" ht="10.2" hidden="false" customHeight="false" outlineLevel="0" collapsed="false">
      <c r="A445" s="1" t="s">
        <v>62</v>
      </c>
      <c r="B445" s="3" t="s">
        <v>7</v>
      </c>
      <c r="C445" s="12" t="n">
        <v>0.53</v>
      </c>
      <c r="D445" s="3" t="s">
        <v>13</v>
      </c>
      <c r="E445" s="12" t="n">
        <v>0.48</v>
      </c>
      <c r="F445" s="12" t="n">
        <v>0.48</v>
      </c>
    </row>
    <row r="446" customFormat="false" ht="10.2" hidden="false" customHeight="false" outlineLevel="0" collapsed="false">
      <c r="A446" s="1" t="s">
        <v>493</v>
      </c>
      <c r="B446" s="3" t="s">
        <v>7</v>
      </c>
      <c r="C446" s="12" t="n">
        <v>0.53</v>
      </c>
      <c r="D446" s="3" t="s">
        <v>13</v>
      </c>
      <c r="E446" s="12" t="n">
        <v>0.48</v>
      </c>
      <c r="F446" s="12" t="n">
        <v>0.48</v>
      </c>
    </row>
    <row r="447" customFormat="false" ht="10.2" hidden="false" customHeight="false" outlineLevel="0" collapsed="false">
      <c r="A447" s="1" t="s">
        <v>553</v>
      </c>
      <c r="B447" s="3" t="s">
        <v>7</v>
      </c>
      <c r="C447" s="12" t="n">
        <v>0.53</v>
      </c>
      <c r="D447" s="3" t="s">
        <v>13</v>
      </c>
      <c r="E447" s="12" t="n">
        <v>0.48</v>
      </c>
      <c r="F447" s="12" t="n">
        <v>0.48</v>
      </c>
    </row>
    <row r="448" customFormat="false" ht="10.2" hidden="false" customHeight="false" outlineLevel="0" collapsed="false">
      <c r="A448" s="1" t="s">
        <v>531</v>
      </c>
      <c r="B448" s="3" t="s">
        <v>7</v>
      </c>
      <c r="C448" s="12" t="n">
        <v>0.53</v>
      </c>
      <c r="D448" s="3" t="s">
        <v>13</v>
      </c>
      <c r="E448" s="12" t="n">
        <v>0.48</v>
      </c>
      <c r="F448" s="12" t="n">
        <v>0.48</v>
      </c>
    </row>
    <row r="449" customFormat="false" ht="10.2" hidden="false" customHeight="false" outlineLevel="0" collapsed="false">
      <c r="A449" s="1" t="s">
        <v>128</v>
      </c>
      <c r="B449" s="3" t="s">
        <v>7</v>
      </c>
      <c r="C449" s="12" t="n">
        <v>0.53</v>
      </c>
      <c r="D449" s="3" t="s">
        <v>13</v>
      </c>
      <c r="E449" s="12" t="n">
        <v>0.48</v>
      </c>
      <c r="F449" s="12" t="n">
        <v>0.48</v>
      </c>
    </row>
    <row r="450" customFormat="false" ht="10.2" hidden="false" customHeight="false" outlineLevel="0" collapsed="false">
      <c r="A450" s="1" t="s">
        <v>118</v>
      </c>
      <c r="B450" s="3" t="s">
        <v>7</v>
      </c>
      <c r="C450" s="12" t="n">
        <v>0.55</v>
      </c>
      <c r="D450" s="3" t="s">
        <v>13</v>
      </c>
      <c r="E450" s="12" t="n">
        <v>0.45</v>
      </c>
      <c r="F450" s="12" t="n">
        <v>0.45</v>
      </c>
    </row>
    <row r="451" customFormat="false" ht="10.2" hidden="false" customHeight="false" outlineLevel="0" collapsed="false">
      <c r="A451" s="1" t="s">
        <v>537</v>
      </c>
      <c r="B451" s="3" t="s">
        <v>7</v>
      </c>
      <c r="C451" s="12" t="n">
        <v>0.55</v>
      </c>
      <c r="D451" s="3" t="s">
        <v>8</v>
      </c>
      <c r="E451" s="12" t="n">
        <v>0.45</v>
      </c>
      <c r="F451" s="12" t="n">
        <v>0.45</v>
      </c>
    </row>
    <row r="452" customFormat="false" ht="10.2" hidden="false" customHeight="false" outlineLevel="0" collapsed="false">
      <c r="A452" s="1" t="s">
        <v>136</v>
      </c>
      <c r="B452" s="3" t="s">
        <v>7</v>
      </c>
      <c r="C452" s="12" t="n">
        <v>0.55</v>
      </c>
      <c r="D452" s="3" t="s">
        <v>10</v>
      </c>
      <c r="E452" s="12" t="n">
        <v>0.45</v>
      </c>
      <c r="F452" s="12" t="n">
        <v>0.45</v>
      </c>
    </row>
    <row r="453" customFormat="false" ht="10.2" hidden="false" customHeight="false" outlineLevel="0" collapsed="false">
      <c r="A453" s="1" t="s">
        <v>97</v>
      </c>
      <c r="B453" s="3" t="s">
        <v>7</v>
      </c>
      <c r="C453" s="12" t="n">
        <v>0.55</v>
      </c>
      <c r="D453" s="3" t="s">
        <v>13</v>
      </c>
      <c r="E453" s="12" t="n">
        <v>0.45</v>
      </c>
      <c r="F453" s="12" t="n">
        <v>0.45</v>
      </c>
    </row>
    <row r="454" customFormat="false" ht="10.2" hidden="false" customHeight="false" outlineLevel="0" collapsed="false">
      <c r="A454" s="1" t="s">
        <v>185</v>
      </c>
      <c r="B454" s="3" t="s">
        <v>7</v>
      </c>
      <c r="C454" s="12" t="n">
        <v>0.55</v>
      </c>
      <c r="D454" s="3" t="s">
        <v>13</v>
      </c>
      <c r="E454" s="12" t="n">
        <v>0.45</v>
      </c>
      <c r="F454" s="12" t="n">
        <v>0.45</v>
      </c>
    </row>
    <row r="455" customFormat="false" ht="10.2" hidden="false" customHeight="false" outlineLevel="0" collapsed="false">
      <c r="A455" s="1" t="s">
        <v>538</v>
      </c>
      <c r="B455" s="3" t="s">
        <v>7</v>
      </c>
      <c r="C455" s="12" t="n">
        <v>0.55</v>
      </c>
      <c r="D455" s="3" t="s">
        <v>13</v>
      </c>
      <c r="E455" s="12" t="n">
        <v>0.45</v>
      </c>
      <c r="F455" s="12" t="n">
        <v>0.45</v>
      </c>
    </row>
    <row r="456" customFormat="false" ht="10.2" hidden="false" customHeight="false" outlineLevel="0" collapsed="false">
      <c r="A456" s="1" t="s">
        <v>63</v>
      </c>
      <c r="B456" s="3" t="s">
        <v>7</v>
      </c>
      <c r="C456" s="12" t="n">
        <v>0.55</v>
      </c>
      <c r="D456" s="3" t="s">
        <v>13</v>
      </c>
      <c r="E456" s="12" t="n">
        <v>0.45</v>
      </c>
      <c r="F456" s="12" t="n">
        <v>0.45</v>
      </c>
    </row>
    <row r="457" customFormat="false" ht="10.2" hidden="false" customHeight="false" outlineLevel="0" collapsed="false">
      <c r="A457" s="1" t="s">
        <v>197</v>
      </c>
      <c r="B457" s="3" t="s">
        <v>7</v>
      </c>
      <c r="C457" s="12" t="n">
        <v>0.55</v>
      </c>
      <c r="D457" s="3" t="s">
        <v>13</v>
      </c>
      <c r="E457" s="12" t="n">
        <v>0.45</v>
      </c>
      <c r="F457" s="12" t="n">
        <v>0.45</v>
      </c>
    </row>
    <row r="458" customFormat="false" ht="10.2" hidden="false" customHeight="false" outlineLevel="0" collapsed="false">
      <c r="A458" s="1" t="s">
        <v>172</v>
      </c>
      <c r="B458" s="3" t="s">
        <v>7</v>
      </c>
      <c r="C458" s="12" t="n">
        <v>0.55</v>
      </c>
      <c r="D458" s="3" t="s">
        <v>13</v>
      </c>
      <c r="E458" s="12" t="n">
        <v>0.45</v>
      </c>
      <c r="F458" s="12" t="n">
        <v>0.45</v>
      </c>
    </row>
    <row r="459" customFormat="false" ht="10.2" hidden="false" customHeight="false" outlineLevel="0" collapsed="false">
      <c r="A459" s="1" t="s">
        <v>201</v>
      </c>
      <c r="B459" s="3" t="s">
        <v>7</v>
      </c>
      <c r="C459" s="12" t="n">
        <v>0.55</v>
      </c>
      <c r="D459" s="3" t="s">
        <v>13</v>
      </c>
      <c r="E459" s="12" t="n">
        <v>0.45</v>
      </c>
      <c r="F459" s="12" t="n">
        <v>0.45</v>
      </c>
    </row>
    <row r="460" customFormat="false" ht="10.2" hidden="false" customHeight="false" outlineLevel="0" collapsed="false">
      <c r="A460" s="1" t="s">
        <v>539</v>
      </c>
      <c r="B460" s="3" t="s">
        <v>7</v>
      </c>
      <c r="C460" s="12" t="n">
        <v>0.55</v>
      </c>
      <c r="D460" s="3" t="s">
        <v>13</v>
      </c>
      <c r="E460" s="12" t="n">
        <v>0.45</v>
      </c>
      <c r="F460" s="12" t="n">
        <v>0.45</v>
      </c>
    </row>
    <row r="461" customFormat="false" ht="10.2" hidden="false" customHeight="false" outlineLevel="0" collapsed="false">
      <c r="A461" s="1" t="s">
        <v>572</v>
      </c>
      <c r="B461" s="3" t="s">
        <v>7</v>
      </c>
      <c r="C461" s="12" t="n">
        <v>0.55</v>
      </c>
      <c r="D461" s="3" t="s">
        <v>13</v>
      </c>
      <c r="E461" s="12" t="n">
        <v>0.45</v>
      </c>
      <c r="F461" s="12" t="n">
        <v>0.45</v>
      </c>
    </row>
    <row r="462" customFormat="false" ht="10.2" hidden="false" customHeight="false" outlineLevel="0" collapsed="false">
      <c r="A462" s="1" t="s">
        <v>158</v>
      </c>
      <c r="B462" s="3" t="s">
        <v>7</v>
      </c>
      <c r="C462" s="12" t="n">
        <v>0.55</v>
      </c>
      <c r="D462" s="3" t="s">
        <v>13</v>
      </c>
      <c r="E462" s="12" t="n">
        <v>0.45</v>
      </c>
      <c r="F462" s="12" t="n">
        <v>0.45</v>
      </c>
    </row>
    <row r="463" customFormat="false" ht="10.2" hidden="false" customHeight="false" outlineLevel="0" collapsed="false">
      <c r="A463" s="1" t="s">
        <v>586</v>
      </c>
      <c r="B463" s="3" t="s">
        <v>7</v>
      </c>
      <c r="C463" s="12" t="n">
        <v>0.55</v>
      </c>
      <c r="D463" s="3" t="s">
        <v>13</v>
      </c>
      <c r="E463" s="12" t="n">
        <v>0.45</v>
      </c>
      <c r="F463" s="12" t="n">
        <v>0.45</v>
      </c>
    </row>
    <row r="464" customFormat="false" ht="10.2" hidden="false" customHeight="false" outlineLevel="0" collapsed="false">
      <c r="A464" s="1" t="s">
        <v>191</v>
      </c>
      <c r="B464" s="3" t="s">
        <v>7</v>
      </c>
      <c r="C464" s="12" t="n">
        <v>0.55</v>
      </c>
      <c r="D464" s="3" t="s">
        <v>13</v>
      </c>
      <c r="E464" s="12" t="n">
        <v>0.45</v>
      </c>
      <c r="F464" s="12" t="n">
        <v>0.45</v>
      </c>
    </row>
    <row r="465" customFormat="false" ht="10.2" hidden="false" customHeight="false" outlineLevel="0" collapsed="false">
      <c r="A465" s="1" t="s">
        <v>454</v>
      </c>
      <c r="B465" s="3" t="s">
        <v>7</v>
      </c>
      <c r="C465" s="12" t="n">
        <v>0.55</v>
      </c>
      <c r="D465" s="3" t="s">
        <v>13</v>
      </c>
      <c r="E465" s="12" t="n">
        <v>0.45</v>
      </c>
      <c r="F465" s="12" t="n">
        <v>0.45</v>
      </c>
    </row>
    <row r="466" customFormat="false" ht="10.2" hidden="false" customHeight="false" outlineLevel="0" collapsed="false">
      <c r="A466" s="1" t="s">
        <v>548</v>
      </c>
      <c r="B466" s="3" t="s">
        <v>10</v>
      </c>
      <c r="C466" s="12" t="n">
        <v>0.58</v>
      </c>
      <c r="D466" s="3" t="s">
        <v>13</v>
      </c>
      <c r="E466" s="12" t="n">
        <v>0.43</v>
      </c>
      <c r="F466" s="12" t="n">
        <v>0.43</v>
      </c>
    </row>
    <row r="467" customFormat="false" ht="10.2" hidden="false" customHeight="false" outlineLevel="0" collapsed="false">
      <c r="A467" s="1" t="s">
        <v>568</v>
      </c>
      <c r="B467" s="3" t="s">
        <v>7</v>
      </c>
      <c r="C467" s="12" t="n">
        <v>0.58</v>
      </c>
      <c r="D467" s="3" t="s">
        <v>13</v>
      </c>
      <c r="E467" s="12" t="n">
        <v>0.43</v>
      </c>
      <c r="F467" s="12" t="n">
        <v>0.43</v>
      </c>
    </row>
    <row r="468" customFormat="false" ht="10.2" hidden="false" customHeight="false" outlineLevel="0" collapsed="false">
      <c r="A468" s="1" t="s">
        <v>154</v>
      </c>
      <c r="B468" s="3" t="s">
        <v>7</v>
      </c>
      <c r="C468" s="12" t="n">
        <v>0.58</v>
      </c>
      <c r="D468" s="3" t="s">
        <v>13</v>
      </c>
      <c r="E468" s="12" t="n">
        <v>0.43</v>
      </c>
      <c r="F468" s="12" t="n">
        <v>0.43</v>
      </c>
    </row>
    <row r="469" customFormat="false" ht="10.2" hidden="false" customHeight="false" outlineLevel="0" collapsed="false">
      <c r="A469" s="1" t="s">
        <v>380</v>
      </c>
      <c r="B469" s="3" t="s">
        <v>7</v>
      </c>
      <c r="C469" s="12" t="n">
        <v>0.58</v>
      </c>
      <c r="D469" s="3" t="s">
        <v>13</v>
      </c>
      <c r="E469" s="12" t="n">
        <v>0.43</v>
      </c>
      <c r="F469" s="12" t="n">
        <v>0.43</v>
      </c>
    </row>
    <row r="470" customFormat="false" ht="10.2" hidden="false" customHeight="false" outlineLevel="0" collapsed="false">
      <c r="A470" s="1" t="s">
        <v>49</v>
      </c>
      <c r="B470" s="3" t="s">
        <v>7</v>
      </c>
      <c r="C470" s="12" t="n">
        <v>0.58</v>
      </c>
      <c r="D470" s="3" t="s">
        <v>13</v>
      </c>
      <c r="E470" s="12" t="n">
        <v>0.43</v>
      </c>
      <c r="F470" s="12" t="n">
        <v>0.43</v>
      </c>
    </row>
    <row r="471" customFormat="false" ht="10.2" hidden="false" customHeight="false" outlineLevel="0" collapsed="false">
      <c r="A471" s="1" t="s">
        <v>543</v>
      </c>
      <c r="B471" s="3" t="s">
        <v>7</v>
      </c>
      <c r="C471" s="12" t="n">
        <v>0.58</v>
      </c>
      <c r="D471" s="3" t="s">
        <v>13</v>
      </c>
      <c r="E471" s="12" t="n">
        <v>0.43</v>
      </c>
      <c r="F471" s="12" t="n">
        <v>0.43</v>
      </c>
    </row>
    <row r="472" customFormat="false" ht="10.2" hidden="false" customHeight="false" outlineLevel="0" collapsed="false">
      <c r="A472" s="1" t="s">
        <v>108</v>
      </c>
      <c r="B472" s="3" t="s">
        <v>7</v>
      </c>
      <c r="C472" s="12" t="n">
        <v>0.58</v>
      </c>
      <c r="D472" s="3" t="s">
        <v>13</v>
      </c>
      <c r="E472" s="12" t="n">
        <v>0.43</v>
      </c>
      <c r="F472" s="12" t="n">
        <v>0.43</v>
      </c>
    </row>
    <row r="473" customFormat="false" ht="10.2" hidden="false" customHeight="false" outlineLevel="0" collapsed="false">
      <c r="A473" s="1" t="s">
        <v>199</v>
      </c>
      <c r="B473" s="3" t="s">
        <v>7</v>
      </c>
      <c r="C473" s="12" t="n">
        <v>0.58</v>
      </c>
      <c r="D473" s="3" t="s">
        <v>13</v>
      </c>
      <c r="E473" s="12" t="n">
        <v>0.43</v>
      </c>
      <c r="F473" s="12" t="n">
        <v>0.43</v>
      </c>
    </row>
    <row r="474" customFormat="false" ht="10.2" hidden="false" customHeight="false" outlineLevel="0" collapsed="false">
      <c r="A474" s="1" t="s">
        <v>168</v>
      </c>
      <c r="B474" s="3" t="s">
        <v>7</v>
      </c>
      <c r="C474" s="12" t="n">
        <v>0.58</v>
      </c>
      <c r="D474" s="3" t="s">
        <v>13</v>
      </c>
      <c r="E474" s="12" t="n">
        <v>0.43</v>
      </c>
      <c r="F474" s="12" t="n">
        <v>0.43</v>
      </c>
    </row>
    <row r="475" customFormat="false" ht="10.2" hidden="false" customHeight="false" outlineLevel="0" collapsed="false">
      <c r="A475" s="1" t="s">
        <v>557</v>
      </c>
      <c r="B475" s="3" t="s">
        <v>7</v>
      </c>
      <c r="C475" s="12" t="n">
        <v>0.6</v>
      </c>
      <c r="D475" s="3" t="s">
        <v>13</v>
      </c>
      <c r="E475" s="12" t="n">
        <v>0.4</v>
      </c>
      <c r="F475" s="12" t="n">
        <v>0.4</v>
      </c>
    </row>
    <row r="476" customFormat="false" ht="10.2" hidden="false" customHeight="false" outlineLevel="0" collapsed="false">
      <c r="A476" s="1" t="s">
        <v>591</v>
      </c>
      <c r="B476" s="3" t="s">
        <v>7</v>
      </c>
      <c r="C476" s="12" t="n">
        <v>0.6</v>
      </c>
      <c r="D476" s="3" t="s">
        <v>13</v>
      </c>
      <c r="E476" s="12" t="n">
        <v>0.4</v>
      </c>
      <c r="F476" s="12" t="n">
        <v>0.4</v>
      </c>
    </row>
    <row r="477" customFormat="false" ht="10.2" hidden="false" customHeight="false" outlineLevel="0" collapsed="false">
      <c r="A477" s="1" t="s">
        <v>217</v>
      </c>
      <c r="B477" s="3" t="s">
        <v>7</v>
      </c>
      <c r="C477" s="12" t="n">
        <v>0.6</v>
      </c>
      <c r="D477" s="3" t="s">
        <v>13</v>
      </c>
      <c r="E477" s="12" t="n">
        <v>0.4</v>
      </c>
      <c r="F477" s="12" t="n">
        <v>0.4</v>
      </c>
    </row>
    <row r="478" customFormat="false" ht="10.2" hidden="false" customHeight="false" outlineLevel="0" collapsed="false">
      <c r="A478" s="1" t="s">
        <v>164</v>
      </c>
      <c r="B478" s="3" t="s">
        <v>7</v>
      </c>
      <c r="C478" s="12" t="n">
        <v>0.6</v>
      </c>
      <c r="D478" s="3" t="s">
        <v>13</v>
      </c>
      <c r="E478" s="12" t="n">
        <v>0.4</v>
      </c>
      <c r="F478" s="12" t="n">
        <v>0.4</v>
      </c>
    </row>
    <row r="479" customFormat="false" ht="10.2" hidden="false" customHeight="false" outlineLevel="0" collapsed="false">
      <c r="A479" s="1" t="s">
        <v>494</v>
      </c>
      <c r="B479" s="3" t="s">
        <v>7</v>
      </c>
      <c r="C479" s="12" t="n">
        <v>0.6</v>
      </c>
      <c r="D479" s="3" t="s">
        <v>13</v>
      </c>
      <c r="E479" s="12" t="n">
        <v>0.4</v>
      </c>
      <c r="F479" s="12" t="n">
        <v>0.4</v>
      </c>
    </row>
    <row r="480" customFormat="false" ht="10.2" hidden="false" customHeight="false" outlineLevel="0" collapsed="false">
      <c r="A480" s="1" t="s">
        <v>556</v>
      </c>
      <c r="B480" s="3" t="s">
        <v>7</v>
      </c>
      <c r="C480" s="12" t="n">
        <v>0.6</v>
      </c>
      <c r="D480" s="3" t="s">
        <v>13</v>
      </c>
      <c r="E480" s="12" t="n">
        <v>0.4</v>
      </c>
      <c r="F480" s="12" t="n">
        <v>0.4</v>
      </c>
    </row>
    <row r="481" customFormat="false" ht="10.2" hidden="false" customHeight="false" outlineLevel="0" collapsed="false">
      <c r="A481" s="1" t="s">
        <v>134</v>
      </c>
      <c r="B481" s="3" t="s">
        <v>7</v>
      </c>
      <c r="C481" s="12" t="n">
        <v>0.61</v>
      </c>
      <c r="D481" s="3" t="s">
        <v>13</v>
      </c>
      <c r="E481" s="12" t="n">
        <v>0.39</v>
      </c>
      <c r="F481" s="12" t="n">
        <v>0.39</v>
      </c>
    </row>
    <row r="482" customFormat="false" ht="10.2" hidden="false" customHeight="false" outlineLevel="0" collapsed="false">
      <c r="A482" s="1" t="s">
        <v>511</v>
      </c>
      <c r="B482" s="3" t="s">
        <v>7</v>
      </c>
      <c r="C482" s="12" t="n">
        <v>0.63</v>
      </c>
      <c r="D482" s="3" t="s">
        <v>13</v>
      </c>
      <c r="E482" s="12" t="n">
        <v>0.37</v>
      </c>
      <c r="F482" s="12" t="n">
        <v>0.37</v>
      </c>
    </row>
    <row r="483" customFormat="false" ht="10.2" hidden="false" customHeight="false" outlineLevel="0" collapsed="false">
      <c r="A483" s="1" t="s">
        <v>604</v>
      </c>
      <c r="B483" s="3" t="s">
        <v>7</v>
      </c>
      <c r="C483" s="12" t="n">
        <v>0.63</v>
      </c>
      <c r="D483" s="3" t="s">
        <v>13</v>
      </c>
      <c r="E483" s="12" t="n">
        <v>0.37</v>
      </c>
      <c r="F483" s="12" t="n">
        <v>0.37</v>
      </c>
    </row>
    <row r="484" customFormat="false" ht="10.2" hidden="false" customHeight="false" outlineLevel="0" collapsed="false">
      <c r="A484" s="1" t="s">
        <v>549</v>
      </c>
      <c r="B484" s="3" t="s">
        <v>7</v>
      </c>
      <c r="C484" s="12" t="n">
        <v>0.63</v>
      </c>
      <c r="D484" s="3" t="s">
        <v>10</v>
      </c>
      <c r="E484" s="12" t="n">
        <v>0.38</v>
      </c>
      <c r="F484" s="12" t="n">
        <v>0.38</v>
      </c>
    </row>
    <row r="485" customFormat="false" ht="10.2" hidden="false" customHeight="false" outlineLevel="0" collapsed="false">
      <c r="A485" s="1" t="s">
        <v>515</v>
      </c>
      <c r="B485" s="3" t="s">
        <v>7</v>
      </c>
      <c r="C485" s="12" t="n">
        <v>0.63</v>
      </c>
      <c r="D485" s="3" t="s">
        <v>13</v>
      </c>
      <c r="E485" s="12" t="n">
        <v>0.38</v>
      </c>
      <c r="F485" s="12" t="n">
        <v>0.38</v>
      </c>
    </row>
    <row r="486" customFormat="false" ht="10.2" hidden="false" customHeight="false" outlineLevel="0" collapsed="false">
      <c r="A486" s="1" t="s">
        <v>524</v>
      </c>
      <c r="B486" s="3" t="s">
        <v>10</v>
      </c>
      <c r="C486" s="12" t="n">
        <v>0.63</v>
      </c>
      <c r="D486" s="3" t="s">
        <v>13</v>
      </c>
      <c r="E486" s="12" t="n">
        <v>0.38</v>
      </c>
      <c r="F486" s="12" t="n">
        <v>0.38</v>
      </c>
    </row>
    <row r="487" customFormat="false" ht="10.2" hidden="false" customHeight="false" outlineLevel="0" collapsed="false">
      <c r="A487" s="1" t="s">
        <v>209</v>
      </c>
      <c r="B487" s="3" t="s">
        <v>7</v>
      </c>
      <c r="C487" s="12" t="n">
        <v>0.63</v>
      </c>
      <c r="D487" s="3" t="s">
        <v>13</v>
      </c>
      <c r="E487" s="12" t="n">
        <v>0.38</v>
      </c>
      <c r="F487" s="12" t="n">
        <v>0.38</v>
      </c>
    </row>
    <row r="488" customFormat="false" ht="10.2" hidden="false" customHeight="false" outlineLevel="0" collapsed="false">
      <c r="A488" s="1" t="s">
        <v>504</v>
      </c>
      <c r="B488" s="3" t="s">
        <v>7</v>
      </c>
      <c r="C488" s="12" t="n">
        <v>0.63</v>
      </c>
      <c r="D488" s="3" t="s">
        <v>13</v>
      </c>
      <c r="E488" s="12" t="n">
        <v>0.38</v>
      </c>
      <c r="F488" s="12" t="n">
        <v>0.38</v>
      </c>
    </row>
    <row r="489" customFormat="false" ht="10.2" hidden="false" customHeight="false" outlineLevel="0" collapsed="false">
      <c r="A489" s="1" t="s">
        <v>546</v>
      </c>
      <c r="B489" s="3" t="s">
        <v>7</v>
      </c>
      <c r="C489" s="12" t="n">
        <v>0.63</v>
      </c>
      <c r="D489" s="3" t="s">
        <v>13</v>
      </c>
      <c r="E489" s="12" t="n">
        <v>0.38</v>
      </c>
      <c r="F489" s="12" t="n">
        <v>0.38</v>
      </c>
    </row>
    <row r="490" customFormat="false" ht="10.2" hidden="false" customHeight="false" outlineLevel="0" collapsed="false">
      <c r="A490" s="1" t="s">
        <v>179</v>
      </c>
      <c r="B490" s="3" t="s">
        <v>7</v>
      </c>
      <c r="C490" s="12" t="n">
        <v>0.63</v>
      </c>
      <c r="D490" s="3" t="s">
        <v>13</v>
      </c>
      <c r="E490" s="12" t="n">
        <v>0.38</v>
      </c>
      <c r="F490" s="12" t="n">
        <v>0.38</v>
      </c>
    </row>
    <row r="491" customFormat="false" ht="10.2" hidden="false" customHeight="false" outlineLevel="0" collapsed="false">
      <c r="A491" s="1" t="s">
        <v>594</v>
      </c>
      <c r="B491" s="3" t="s">
        <v>10</v>
      </c>
      <c r="C491" s="12" t="n">
        <v>0.65</v>
      </c>
      <c r="D491" s="3" t="s">
        <v>13</v>
      </c>
      <c r="E491" s="12" t="n">
        <v>0.35</v>
      </c>
      <c r="F491" s="12" t="n">
        <v>0.35</v>
      </c>
    </row>
    <row r="492" customFormat="false" ht="10.2" hidden="false" customHeight="false" outlineLevel="0" collapsed="false">
      <c r="A492" s="1" t="s">
        <v>490</v>
      </c>
      <c r="B492" s="3" t="s">
        <v>7</v>
      </c>
      <c r="C492" s="12" t="n">
        <v>0.65</v>
      </c>
      <c r="D492" s="3" t="s">
        <v>13</v>
      </c>
      <c r="E492" s="12" t="n">
        <v>0.35</v>
      </c>
      <c r="F492" s="12" t="n">
        <v>0.35</v>
      </c>
    </row>
    <row r="493" customFormat="false" ht="10.2" hidden="false" customHeight="false" outlineLevel="0" collapsed="false">
      <c r="A493" s="1" t="s">
        <v>508</v>
      </c>
      <c r="B493" s="3" t="s">
        <v>10</v>
      </c>
      <c r="C493" s="12" t="n">
        <v>0.65</v>
      </c>
      <c r="D493" s="3" t="s">
        <v>13</v>
      </c>
      <c r="E493" s="12" t="n">
        <v>0.35</v>
      </c>
      <c r="F493" s="12" t="n">
        <v>0.35</v>
      </c>
    </row>
    <row r="494" customFormat="false" ht="10.2" hidden="false" customHeight="false" outlineLevel="0" collapsed="false">
      <c r="A494" s="1" t="s">
        <v>146</v>
      </c>
      <c r="B494" s="3" t="s">
        <v>7</v>
      </c>
      <c r="C494" s="12" t="n">
        <v>0.65</v>
      </c>
      <c r="D494" s="3" t="s">
        <v>10</v>
      </c>
      <c r="E494" s="12" t="n">
        <v>0.35</v>
      </c>
      <c r="F494" s="12" t="n">
        <v>0.35</v>
      </c>
    </row>
    <row r="495" customFormat="false" ht="10.2" hidden="false" customHeight="false" outlineLevel="0" collapsed="false">
      <c r="A495" s="1" t="s">
        <v>187</v>
      </c>
      <c r="B495" s="3" t="s">
        <v>7</v>
      </c>
      <c r="C495" s="12" t="n">
        <v>0.65</v>
      </c>
      <c r="D495" s="3" t="s">
        <v>13</v>
      </c>
      <c r="E495" s="12" t="n">
        <v>0.35</v>
      </c>
      <c r="F495" s="12" t="n">
        <v>0.35</v>
      </c>
    </row>
    <row r="496" customFormat="false" ht="10.2" hidden="false" customHeight="false" outlineLevel="0" collapsed="false">
      <c r="A496" s="1" t="s">
        <v>533</v>
      </c>
      <c r="B496" s="3" t="s">
        <v>7</v>
      </c>
      <c r="C496" s="12" t="n">
        <v>0.65</v>
      </c>
      <c r="D496" s="3" t="s">
        <v>13</v>
      </c>
      <c r="E496" s="12" t="n">
        <v>0.35</v>
      </c>
      <c r="F496" s="12" t="n">
        <v>0.35</v>
      </c>
    </row>
    <row r="497" customFormat="false" ht="10.2" hidden="false" customHeight="false" outlineLevel="0" collapsed="false">
      <c r="A497" s="1" t="s">
        <v>210</v>
      </c>
      <c r="B497" s="3" t="s">
        <v>7</v>
      </c>
      <c r="C497" s="12" t="n">
        <v>0.65</v>
      </c>
      <c r="D497" s="3" t="s">
        <v>13</v>
      </c>
      <c r="E497" s="12" t="n">
        <v>0.35</v>
      </c>
      <c r="F497" s="12" t="n">
        <v>0.35</v>
      </c>
    </row>
    <row r="498" customFormat="false" ht="10.2" hidden="false" customHeight="false" outlineLevel="0" collapsed="false">
      <c r="A498" s="1" t="s">
        <v>499</v>
      </c>
      <c r="B498" s="3" t="s">
        <v>7</v>
      </c>
      <c r="C498" s="12" t="n">
        <v>0.65</v>
      </c>
      <c r="D498" s="3" t="s">
        <v>13</v>
      </c>
      <c r="E498" s="12" t="n">
        <v>0.35</v>
      </c>
      <c r="F498" s="12" t="n">
        <v>0.35</v>
      </c>
    </row>
    <row r="499" customFormat="false" ht="10.2" hidden="false" customHeight="false" outlineLevel="0" collapsed="false">
      <c r="A499" s="1" t="s">
        <v>501</v>
      </c>
      <c r="B499" s="3" t="s">
        <v>7</v>
      </c>
      <c r="C499" s="12" t="n">
        <v>0.68</v>
      </c>
      <c r="D499" s="3" t="s">
        <v>13</v>
      </c>
      <c r="E499" s="12" t="n">
        <v>0.33</v>
      </c>
      <c r="F499" s="12" t="n">
        <v>0.33</v>
      </c>
    </row>
    <row r="500" customFormat="false" ht="10.2" hidden="false" customHeight="false" outlineLevel="0" collapsed="false">
      <c r="A500" s="1" t="s">
        <v>590</v>
      </c>
      <c r="B500" s="3" t="s">
        <v>7</v>
      </c>
      <c r="C500" s="12" t="n">
        <v>0.68</v>
      </c>
      <c r="D500" s="3" t="s">
        <v>13</v>
      </c>
      <c r="E500" s="12" t="n">
        <v>0.33</v>
      </c>
      <c r="F500" s="12" t="n">
        <v>0.33</v>
      </c>
    </row>
    <row r="501" customFormat="false" ht="10.2" hidden="false" customHeight="false" outlineLevel="0" collapsed="false">
      <c r="A501" s="1" t="s">
        <v>518</v>
      </c>
      <c r="B501" s="3" t="s">
        <v>10</v>
      </c>
      <c r="C501" s="12" t="n">
        <v>0.68</v>
      </c>
      <c r="D501" s="3" t="s">
        <v>13</v>
      </c>
      <c r="E501" s="12" t="n">
        <v>0.33</v>
      </c>
      <c r="F501" s="12" t="n">
        <v>0.33</v>
      </c>
    </row>
    <row r="502" customFormat="false" ht="10.2" hidden="false" customHeight="false" outlineLevel="0" collapsed="false">
      <c r="A502" s="1" t="s">
        <v>103</v>
      </c>
      <c r="B502" s="3" t="s">
        <v>7</v>
      </c>
      <c r="C502" s="12" t="n">
        <v>0.68</v>
      </c>
      <c r="D502" s="3" t="s">
        <v>10</v>
      </c>
      <c r="E502" s="12" t="n">
        <v>0.33</v>
      </c>
      <c r="F502" s="12" t="n">
        <v>0.33</v>
      </c>
    </row>
    <row r="503" customFormat="false" ht="10.2" hidden="false" customHeight="false" outlineLevel="0" collapsed="false">
      <c r="A503" s="1" t="s">
        <v>559</v>
      </c>
      <c r="B503" s="3" t="s">
        <v>7</v>
      </c>
      <c r="C503" s="12" t="n">
        <v>0.68</v>
      </c>
      <c r="D503" s="3" t="s">
        <v>13</v>
      </c>
      <c r="E503" s="12" t="n">
        <v>0.33</v>
      </c>
      <c r="F503" s="12" t="n">
        <v>0.33</v>
      </c>
    </row>
    <row r="504" customFormat="false" ht="10.2" hidden="false" customHeight="false" outlineLevel="0" collapsed="false">
      <c r="A504" s="1" t="s">
        <v>211</v>
      </c>
      <c r="B504" s="3" t="s">
        <v>7</v>
      </c>
      <c r="C504" s="12" t="n">
        <v>0.68</v>
      </c>
      <c r="D504" s="3" t="s">
        <v>13</v>
      </c>
      <c r="E504" s="12" t="n">
        <v>0.33</v>
      </c>
      <c r="F504" s="12" t="n">
        <v>0.33</v>
      </c>
    </row>
    <row r="505" customFormat="false" ht="10.2" hidden="false" customHeight="false" outlineLevel="0" collapsed="false">
      <c r="A505" s="1" t="s">
        <v>608</v>
      </c>
      <c r="B505" s="3" t="s">
        <v>7</v>
      </c>
      <c r="C505" s="12" t="n">
        <v>0.7</v>
      </c>
      <c r="D505" s="3" t="s">
        <v>13</v>
      </c>
      <c r="E505" s="12" t="n">
        <v>0.3</v>
      </c>
      <c r="F505" s="12" t="n">
        <v>0.3</v>
      </c>
    </row>
    <row r="506" customFormat="false" ht="10.2" hidden="false" customHeight="false" outlineLevel="0" collapsed="false">
      <c r="A506" s="1" t="s">
        <v>596</v>
      </c>
      <c r="B506" s="3" t="s">
        <v>7</v>
      </c>
      <c r="C506" s="12" t="n">
        <v>0.7</v>
      </c>
      <c r="D506" s="3" t="s">
        <v>13</v>
      </c>
      <c r="E506" s="12" t="n">
        <v>0.3</v>
      </c>
      <c r="F506" s="12" t="n">
        <v>0.3</v>
      </c>
    </row>
    <row r="507" customFormat="false" ht="10.2" hidden="false" customHeight="false" outlineLevel="0" collapsed="false">
      <c r="A507" s="1" t="s">
        <v>581</v>
      </c>
      <c r="B507" s="3" t="s">
        <v>7</v>
      </c>
      <c r="C507" s="12" t="n">
        <v>0.7</v>
      </c>
      <c r="D507" s="3" t="s">
        <v>13</v>
      </c>
      <c r="E507" s="12" t="n">
        <v>0.3</v>
      </c>
      <c r="F507" s="12" t="n">
        <v>0.3</v>
      </c>
    </row>
    <row r="508" customFormat="false" ht="10.2" hidden="false" customHeight="false" outlineLevel="0" collapsed="false">
      <c r="A508" s="1" t="s">
        <v>564</v>
      </c>
      <c r="B508" s="3" t="s">
        <v>7</v>
      </c>
      <c r="C508" s="12" t="n">
        <v>0.7</v>
      </c>
      <c r="D508" s="3" t="s">
        <v>13</v>
      </c>
      <c r="E508" s="12" t="n">
        <v>0.3</v>
      </c>
      <c r="F508" s="12" t="n">
        <v>0.3</v>
      </c>
    </row>
    <row r="509" customFormat="false" ht="10.2" hidden="false" customHeight="false" outlineLevel="0" collapsed="false">
      <c r="A509" s="1" t="s">
        <v>582</v>
      </c>
      <c r="B509" s="3" t="s">
        <v>7</v>
      </c>
      <c r="C509" s="12" t="n">
        <v>0.73</v>
      </c>
      <c r="D509" s="3" t="s">
        <v>13</v>
      </c>
      <c r="E509" s="12" t="n">
        <v>0.27</v>
      </c>
      <c r="F509" s="12" t="n">
        <v>0.27</v>
      </c>
    </row>
    <row r="510" customFormat="false" ht="10.2" hidden="false" customHeight="false" outlineLevel="0" collapsed="false">
      <c r="A510" s="1" t="s">
        <v>141</v>
      </c>
      <c r="B510" s="3" t="s">
        <v>7</v>
      </c>
      <c r="C510" s="12" t="n">
        <v>0.73</v>
      </c>
      <c r="D510" s="3" t="s">
        <v>10</v>
      </c>
      <c r="E510" s="12" t="n">
        <v>0.28</v>
      </c>
      <c r="F510" s="12" t="n">
        <v>0.28</v>
      </c>
    </row>
    <row r="511" customFormat="false" ht="10.2" hidden="false" customHeight="false" outlineLevel="0" collapsed="false">
      <c r="A511" s="1" t="s">
        <v>498</v>
      </c>
      <c r="B511" s="3" t="s">
        <v>7</v>
      </c>
      <c r="C511" s="12" t="n">
        <v>0.73</v>
      </c>
      <c r="D511" s="3" t="s">
        <v>13</v>
      </c>
      <c r="E511" s="12" t="n">
        <v>0.28</v>
      </c>
      <c r="F511" s="12" t="n">
        <v>0.28</v>
      </c>
    </row>
    <row r="512" customFormat="false" ht="10.2" hidden="false" customHeight="false" outlineLevel="0" collapsed="false">
      <c r="A512" s="1" t="s">
        <v>530</v>
      </c>
      <c r="B512" s="3" t="s">
        <v>7</v>
      </c>
      <c r="C512" s="12" t="n">
        <v>0.73</v>
      </c>
      <c r="D512" s="3" t="s">
        <v>13</v>
      </c>
      <c r="E512" s="12" t="n">
        <v>0.28</v>
      </c>
      <c r="F512" s="12" t="n">
        <v>0.28</v>
      </c>
    </row>
    <row r="513" customFormat="false" ht="10.2" hidden="false" customHeight="false" outlineLevel="0" collapsed="false">
      <c r="A513" s="1" t="s">
        <v>496</v>
      </c>
      <c r="B513" s="3" t="s">
        <v>10</v>
      </c>
      <c r="C513" s="12" t="n">
        <v>0.73</v>
      </c>
      <c r="D513" s="3" t="s">
        <v>13</v>
      </c>
      <c r="E513" s="12" t="n">
        <v>0.28</v>
      </c>
      <c r="F513" s="12" t="n">
        <v>0.28</v>
      </c>
    </row>
    <row r="514" customFormat="false" ht="10.2" hidden="false" customHeight="false" outlineLevel="0" collapsed="false">
      <c r="A514" s="1" t="s">
        <v>597</v>
      </c>
      <c r="B514" s="3" t="s">
        <v>7</v>
      </c>
      <c r="C514" s="12" t="n">
        <v>0.73</v>
      </c>
      <c r="D514" s="3" t="s">
        <v>13</v>
      </c>
      <c r="E514" s="12" t="n">
        <v>0.28</v>
      </c>
      <c r="F514" s="12" t="n">
        <v>0.28</v>
      </c>
    </row>
    <row r="515" customFormat="false" ht="10.2" hidden="false" customHeight="false" outlineLevel="0" collapsed="false">
      <c r="A515" s="1" t="s">
        <v>200</v>
      </c>
      <c r="B515" s="3" t="s">
        <v>10</v>
      </c>
      <c r="C515" s="12" t="n">
        <v>0.73</v>
      </c>
      <c r="D515" s="3" t="s">
        <v>13</v>
      </c>
      <c r="E515" s="12" t="n">
        <v>0.28</v>
      </c>
      <c r="F515" s="12" t="n">
        <v>0.28</v>
      </c>
    </row>
    <row r="516" customFormat="false" ht="10.2" hidden="false" customHeight="false" outlineLevel="0" collapsed="false">
      <c r="A516" s="1" t="s">
        <v>585</v>
      </c>
      <c r="B516" s="3" t="s">
        <v>7</v>
      </c>
      <c r="C516" s="12" t="n">
        <v>0.73</v>
      </c>
      <c r="D516" s="3" t="s">
        <v>10</v>
      </c>
      <c r="E516" s="12" t="n">
        <v>0.28</v>
      </c>
      <c r="F516" s="12" t="n">
        <v>0.28</v>
      </c>
    </row>
    <row r="517" customFormat="false" ht="10.2" hidden="false" customHeight="false" outlineLevel="0" collapsed="false">
      <c r="A517" s="1" t="s">
        <v>611</v>
      </c>
      <c r="B517" s="3" t="s">
        <v>7</v>
      </c>
      <c r="C517" s="12" t="n">
        <v>0.74</v>
      </c>
      <c r="D517" s="3" t="s">
        <v>10</v>
      </c>
      <c r="E517" s="12" t="n">
        <v>0.26</v>
      </c>
      <c r="F517" s="12" t="n">
        <v>0.26</v>
      </c>
    </row>
    <row r="518" customFormat="false" ht="10.2" hidden="false" customHeight="false" outlineLevel="0" collapsed="false">
      <c r="A518" s="1" t="s">
        <v>140</v>
      </c>
      <c r="B518" s="3" t="s">
        <v>7</v>
      </c>
      <c r="C518" s="12" t="n">
        <v>0.75</v>
      </c>
      <c r="D518" s="3" t="s">
        <v>13</v>
      </c>
      <c r="E518" s="12" t="n">
        <v>0.25</v>
      </c>
      <c r="F518" s="12" t="n">
        <v>0.25</v>
      </c>
    </row>
    <row r="519" customFormat="false" ht="10.2" hidden="false" customHeight="false" outlineLevel="0" collapsed="false">
      <c r="A519" s="1" t="s">
        <v>182</v>
      </c>
      <c r="B519" s="3" t="s">
        <v>7</v>
      </c>
      <c r="C519" s="12" t="n">
        <v>0.75</v>
      </c>
      <c r="D519" s="3" t="s">
        <v>13</v>
      </c>
      <c r="E519" s="12" t="n">
        <v>0.25</v>
      </c>
      <c r="F519" s="12" t="n">
        <v>0.25</v>
      </c>
    </row>
    <row r="520" customFormat="false" ht="10.2" hidden="false" customHeight="false" outlineLevel="0" collapsed="false">
      <c r="A520" s="1" t="s">
        <v>580</v>
      </c>
      <c r="B520" s="3" t="s">
        <v>7</v>
      </c>
      <c r="C520" s="12" t="n">
        <v>0.75</v>
      </c>
      <c r="D520" s="3" t="s">
        <v>13</v>
      </c>
      <c r="E520" s="12" t="n">
        <v>0.25</v>
      </c>
      <c r="F520" s="12" t="n">
        <v>0.25</v>
      </c>
    </row>
    <row r="521" customFormat="false" ht="10.2" hidden="false" customHeight="false" outlineLevel="0" collapsed="false">
      <c r="A521" s="1" t="s">
        <v>195</v>
      </c>
      <c r="B521" s="3" t="s">
        <v>7</v>
      </c>
      <c r="C521" s="12" t="n">
        <v>0.75</v>
      </c>
      <c r="D521" s="3" t="s">
        <v>10</v>
      </c>
      <c r="E521" s="12" t="n">
        <v>0.25</v>
      </c>
      <c r="F521" s="12" t="n">
        <v>0.25</v>
      </c>
    </row>
    <row r="522" customFormat="false" ht="10.2" hidden="false" customHeight="false" outlineLevel="0" collapsed="false">
      <c r="A522" s="1" t="s">
        <v>132</v>
      </c>
      <c r="B522" s="3" t="s">
        <v>7</v>
      </c>
      <c r="C522" s="12" t="n">
        <v>0.78</v>
      </c>
      <c r="D522" s="3" t="s">
        <v>13</v>
      </c>
      <c r="E522" s="12" t="n">
        <v>0.23</v>
      </c>
      <c r="F522" s="12" t="n">
        <v>0.23</v>
      </c>
    </row>
    <row r="523" customFormat="false" ht="10.2" hidden="false" customHeight="false" outlineLevel="0" collapsed="false">
      <c r="A523" s="1" t="s">
        <v>516</v>
      </c>
      <c r="B523" s="3" t="s">
        <v>7</v>
      </c>
      <c r="C523" s="12" t="n">
        <v>0.78</v>
      </c>
      <c r="D523" s="3" t="s">
        <v>13</v>
      </c>
      <c r="E523" s="12" t="n">
        <v>0.23</v>
      </c>
      <c r="F523" s="12" t="n">
        <v>0.23</v>
      </c>
    </row>
    <row r="524" customFormat="false" ht="10.2" hidden="false" customHeight="false" outlineLevel="0" collapsed="false">
      <c r="A524" s="1" t="s">
        <v>571</v>
      </c>
      <c r="B524" s="3" t="s">
        <v>7</v>
      </c>
      <c r="C524" s="12" t="n">
        <v>0.78</v>
      </c>
      <c r="D524" s="3" t="s">
        <v>13</v>
      </c>
      <c r="E524" s="12" t="n">
        <v>0.23</v>
      </c>
      <c r="F524" s="12" t="n">
        <v>0.23</v>
      </c>
    </row>
    <row r="525" customFormat="false" ht="10.2" hidden="false" customHeight="false" outlineLevel="0" collapsed="false">
      <c r="A525" s="1" t="s">
        <v>614</v>
      </c>
      <c r="B525" s="3" t="s">
        <v>7</v>
      </c>
      <c r="C525" s="12" t="n">
        <v>0.78</v>
      </c>
      <c r="D525" s="3" t="s">
        <v>13</v>
      </c>
      <c r="E525" s="12" t="n">
        <v>0.23</v>
      </c>
      <c r="F525" s="12" t="n">
        <v>0.23</v>
      </c>
    </row>
    <row r="526" customFormat="false" ht="10.2" hidden="false" customHeight="false" outlineLevel="0" collapsed="false">
      <c r="A526" s="1" t="s">
        <v>607</v>
      </c>
      <c r="B526" s="3" t="s">
        <v>7</v>
      </c>
      <c r="C526" s="12" t="n">
        <v>0.8</v>
      </c>
      <c r="D526" s="3" t="s">
        <v>13</v>
      </c>
      <c r="E526" s="12" t="n">
        <v>0.2</v>
      </c>
      <c r="F526" s="12" t="n">
        <v>0.2</v>
      </c>
    </row>
    <row r="527" customFormat="false" ht="10.2" hidden="false" customHeight="false" outlineLevel="0" collapsed="false">
      <c r="A527" s="1" t="s">
        <v>551</v>
      </c>
      <c r="B527" s="3" t="s">
        <v>7</v>
      </c>
      <c r="C527" s="12" t="n">
        <v>0.8</v>
      </c>
      <c r="D527" s="3" t="s">
        <v>13</v>
      </c>
      <c r="E527" s="12" t="n">
        <v>0.2</v>
      </c>
      <c r="F527" s="12" t="n">
        <v>0.2</v>
      </c>
    </row>
    <row r="528" customFormat="false" ht="10.2" hidden="false" customHeight="false" outlineLevel="0" collapsed="false">
      <c r="A528" s="1" t="s">
        <v>561</v>
      </c>
      <c r="B528" s="3" t="s">
        <v>7</v>
      </c>
      <c r="C528" s="12" t="n">
        <v>0.8</v>
      </c>
      <c r="D528" s="3" t="s">
        <v>13</v>
      </c>
      <c r="E528" s="12" t="n">
        <v>0.2</v>
      </c>
      <c r="F528" s="12" t="n">
        <v>0.2</v>
      </c>
    </row>
    <row r="529" customFormat="false" ht="10.2" hidden="false" customHeight="false" outlineLevel="0" collapsed="false">
      <c r="A529" s="1" t="s">
        <v>562</v>
      </c>
      <c r="B529" s="3" t="s">
        <v>7</v>
      </c>
      <c r="C529" s="12" t="n">
        <v>0.8</v>
      </c>
      <c r="D529" s="3" t="s">
        <v>10</v>
      </c>
      <c r="E529" s="12" t="n">
        <v>0.2</v>
      </c>
      <c r="F529" s="12" t="n">
        <v>0.2</v>
      </c>
    </row>
    <row r="530" customFormat="false" ht="10.2" hidden="false" customHeight="false" outlineLevel="0" collapsed="false">
      <c r="A530" s="1" t="s">
        <v>207</v>
      </c>
      <c r="B530" s="3" t="s">
        <v>7</v>
      </c>
      <c r="C530" s="12" t="n">
        <v>0.8</v>
      </c>
      <c r="D530" s="3" t="s">
        <v>10</v>
      </c>
      <c r="E530" s="12" t="n">
        <v>0.2</v>
      </c>
      <c r="F530" s="12" t="n">
        <v>0.2</v>
      </c>
    </row>
    <row r="531" customFormat="false" ht="10.2" hidden="false" customHeight="false" outlineLevel="0" collapsed="false">
      <c r="A531" s="1" t="s">
        <v>617</v>
      </c>
      <c r="B531" s="3" t="s">
        <v>7</v>
      </c>
      <c r="C531" s="12" t="n">
        <v>0.83</v>
      </c>
      <c r="D531" s="3" t="s">
        <v>13</v>
      </c>
      <c r="E531" s="12" t="n">
        <v>0.18</v>
      </c>
      <c r="F531" s="12" t="n">
        <v>0.18</v>
      </c>
    </row>
    <row r="532" customFormat="false" ht="10.2" hidden="false" customHeight="false" outlineLevel="0" collapsed="false">
      <c r="A532" s="1" t="s">
        <v>507</v>
      </c>
      <c r="B532" s="3" t="s">
        <v>7</v>
      </c>
      <c r="C532" s="12" t="n">
        <v>0.83</v>
      </c>
      <c r="D532" s="3" t="s">
        <v>13</v>
      </c>
      <c r="E532" s="12" t="n">
        <v>0.18</v>
      </c>
      <c r="F532" s="12" t="n">
        <v>0.18</v>
      </c>
    </row>
    <row r="533" customFormat="false" ht="10.2" hidden="false" customHeight="false" outlineLevel="0" collapsed="false">
      <c r="A533" s="1" t="s">
        <v>221</v>
      </c>
      <c r="B533" s="3" t="s">
        <v>7</v>
      </c>
      <c r="C533" s="12" t="n">
        <v>0.83</v>
      </c>
      <c r="D533" s="3" t="s">
        <v>13</v>
      </c>
      <c r="E533" s="12" t="n">
        <v>0.18</v>
      </c>
      <c r="F533" s="12" t="n">
        <v>0.18</v>
      </c>
    </row>
    <row r="534" customFormat="false" ht="10.2" hidden="false" customHeight="false" outlineLevel="0" collapsed="false">
      <c r="A534" s="1" t="s">
        <v>600</v>
      </c>
      <c r="B534" s="3" t="s">
        <v>7</v>
      </c>
      <c r="C534" s="12" t="n">
        <v>0.83</v>
      </c>
      <c r="D534" s="3" t="s">
        <v>13</v>
      </c>
      <c r="E534" s="12" t="n">
        <v>0.18</v>
      </c>
      <c r="F534" s="12" t="n">
        <v>0.18</v>
      </c>
    </row>
    <row r="535" customFormat="false" ht="10.2" hidden="false" customHeight="false" outlineLevel="0" collapsed="false">
      <c r="A535" s="1" t="s">
        <v>567</v>
      </c>
      <c r="B535" s="3" t="s">
        <v>7</v>
      </c>
      <c r="C535" s="12" t="n">
        <v>0.83</v>
      </c>
      <c r="D535" s="3" t="s">
        <v>13</v>
      </c>
      <c r="E535" s="12" t="n">
        <v>0.18</v>
      </c>
      <c r="F535" s="12" t="n">
        <v>0.18</v>
      </c>
    </row>
    <row r="536" customFormat="false" ht="10.2" hidden="false" customHeight="false" outlineLevel="0" collapsed="false">
      <c r="A536" s="1" t="s">
        <v>523</v>
      </c>
      <c r="B536" s="3" t="s">
        <v>7</v>
      </c>
      <c r="C536" s="12" t="n">
        <v>0.83</v>
      </c>
      <c r="D536" s="3" t="s">
        <v>13</v>
      </c>
      <c r="E536" s="12" t="n">
        <v>0.18</v>
      </c>
      <c r="F536" s="12" t="n">
        <v>0.18</v>
      </c>
    </row>
    <row r="537" customFormat="false" ht="10.2" hidden="false" customHeight="false" outlineLevel="0" collapsed="false">
      <c r="A537" s="1" t="s">
        <v>565</v>
      </c>
      <c r="B537" s="3" t="s">
        <v>7</v>
      </c>
      <c r="C537" s="12" t="n">
        <v>0.83</v>
      </c>
      <c r="D537" s="3" t="s">
        <v>13</v>
      </c>
      <c r="E537" s="12" t="n">
        <v>0.18</v>
      </c>
      <c r="F537" s="12" t="n">
        <v>0.18</v>
      </c>
    </row>
    <row r="538" customFormat="false" ht="10.2" hidden="false" customHeight="false" outlineLevel="0" collapsed="false">
      <c r="A538" s="1" t="s">
        <v>194</v>
      </c>
      <c r="B538" s="3" t="s">
        <v>7</v>
      </c>
      <c r="C538" s="12" t="n">
        <v>0.85</v>
      </c>
      <c r="D538" s="3" t="s">
        <v>8</v>
      </c>
      <c r="E538" s="12" t="n">
        <v>0.15</v>
      </c>
      <c r="F538" s="12" t="n">
        <v>0.15</v>
      </c>
    </row>
    <row r="539" customFormat="false" ht="10.2" hidden="false" customHeight="false" outlineLevel="0" collapsed="false">
      <c r="A539" s="1" t="s">
        <v>610</v>
      </c>
      <c r="B539" s="3" t="s">
        <v>7</v>
      </c>
      <c r="C539" s="12" t="n">
        <v>0.85</v>
      </c>
      <c r="D539" s="3" t="s">
        <v>8</v>
      </c>
      <c r="E539" s="12" t="n">
        <v>0.15</v>
      </c>
      <c r="F539" s="12" t="n">
        <v>0.15</v>
      </c>
    </row>
    <row r="540" customFormat="false" ht="10.2" hidden="false" customHeight="false" outlineLevel="0" collapsed="false">
      <c r="A540" s="1" t="s">
        <v>576</v>
      </c>
      <c r="B540" s="3" t="s">
        <v>7</v>
      </c>
      <c r="C540" s="12" t="n">
        <v>0.88</v>
      </c>
      <c r="D540" s="3" t="s">
        <v>13</v>
      </c>
      <c r="E540" s="12" t="n">
        <v>0.13</v>
      </c>
      <c r="F540" s="12" t="n">
        <v>0.13</v>
      </c>
    </row>
    <row r="541" customFormat="false" ht="10.2" hidden="false" customHeight="false" outlineLevel="0" collapsed="false">
      <c r="A541" s="1" t="s">
        <v>583</v>
      </c>
      <c r="B541" s="3" t="s">
        <v>7</v>
      </c>
      <c r="C541" s="12" t="n">
        <v>0.88</v>
      </c>
      <c r="D541" s="3" t="s">
        <v>13</v>
      </c>
      <c r="E541" s="12" t="n">
        <v>0.13</v>
      </c>
      <c r="F541" s="12" t="n">
        <v>0.13</v>
      </c>
    </row>
    <row r="542" customFormat="false" ht="10.2" hidden="false" customHeight="false" outlineLevel="0" collapsed="false">
      <c r="A542" s="1" t="s">
        <v>593</v>
      </c>
      <c r="B542" s="3" t="s">
        <v>7</v>
      </c>
      <c r="C542" s="12" t="n">
        <v>0.88</v>
      </c>
      <c r="D542" s="3" t="s">
        <v>10</v>
      </c>
      <c r="E542" s="12" t="n">
        <v>0.13</v>
      </c>
      <c r="F542" s="12" t="n">
        <v>0.13</v>
      </c>
    </row>
    <row r="543" customFormat="false" ht="10.2" hidden="false" customHeight="false" outlineLevel="0" collapsed="false">
      <c r="A543" s="1" t="s">
        <v>161</v>
      </c>
      <c r="B543" s="3" t="s">
        <v>7</v>
      </c>
      <c r="C543" s="12" t="n">
        <v>0.88</v>
      </c>
      <c r="D543" s="3" t="s">
        <v>13</v>
      </c>
      <c r="E543" s="12" t="n">
        <v>0.13</v>
      </c>
      <c r="F543" s="12" t="n">
        <v>0.13</v>
      </c>
    </row>
    <row r="544" customFormat="false" ht="10.2" hidden="false" customHeight="false" outlineLevel="0" collapsed="false">
      <c r="A544" s="1" t="s">
        <v>609</v>
      </c>
      <c r="B544" s="3" t="s">
        <v>7</v>
      </c>
      <c r="C544" s="12" t="n">
        <v>0.88</v>
      </c>
      <c r="D544" s="3" t="s">
        <v>13</v>
      </c>
      <c r="E544" s="12" t="n">
        <v>0.13</v>
      </c>
      <c r="F544" s="12" t="n">
        <v>0.13</v>
      </c>
    </row>
    <row r="545" customFormat="false" ht="10.2" hidden="false" customHeight="false" outlineLevel="0" collapsed="false">
      <c r="A545" s="1" t="s">
        <v>569</v>
      </c>
      <c r="B545" s="3" t="s">
        <v>7</v>
      </c>
      <c r="C545" s="12" t="n">
        <v>0.88</v>
      </c>
      <c r="D545" s="3" t="s">
        <v>13</v>
      </c>
      <c r="E545" s="12" t="n">
        <v>0.13</v>
      </c>
      <c r="F545" s="12" t="n">
        <v>0.13</v>
      </c>
    </row>
    <row r="546" customFormat="false" ht="10.2" hidden="false" customHeight="false" outlineLevel="0" collapsed="false">
      <c r="A546" s="1" t="s">
        <v>570</v>
      </c>
      <c r="B546" s="3" t="s">
        <v>7</v>
      </c>
      <c r="C546" s="12" t="n">
        <v>0.88</v>
      </c>
      <c r="D546" s="3" t="s">
        <v>13</v>
      </c>
      <c r="E546" s="12" t="n">
        <v>0.13</v>
      </c>
      <c r="F546" s="12" t="n">
        <v>0.13</v>
      </c>
    </row>
    <row r="547" customFormat="false" ht="10.2" hidden="false" customHeight="false" outlineLevel="0" collapsed="false">
      <c r="A547" s="1" t="s">
        <v>859</v>
      </c>
      <c r="B547" s="3" t="s">
        <v>7</v>
      </c>
      <c r="C547" s="12" t="n">
        <v>0.88</v>
      </c>
      <c r="D547" s="3" t="s">
        <v>10</v>
      </c>
      <c r="E547" s="12" t="n">
        <v>0.13</v>
      </c>
      <c r="F547" s="12" t="n">
        <v>0.13</v>
      </c>
    </row>
    <row r="548" customFormat="false" ht="10.2" hidden="false" customHeight="false" outlineLevel="0" collapsed="false">
      <c r="A548" s="1" t="s">
        <v>544</v>
      </c>
      <c r="B548" s="3" t="s">
        <v>7</v>
      </c>
      <c r="C548" s="12" t="n">
        <v>0.88</v>
      </c>
      <c r="D548" s="3" t="s">
        <v>13</v>
      </c>
      <c r="E548" s="12" t="n">
        <v>0.13</v>
      </c>
      <c r="F548" s="12" t="n">
        <v>0.13</v>
      </c>
    </row>
    <row r="549" customFormat="false" ht="10.2" hidden="false" customHeight="false" outlineLevel="0" collapsed="false">
      <c r="A549" s="1" t="s">
        <v>506</v>
      </c>
      <c r="B549" s="3" t="s">
        <v>7</v>
      </c>
      <c r="C549" s="12" t="n">
        <v>0.88</v>
      </c>
      <c r="D549" s="3" t="s">
        <v>13</v>
      </c>
      <c r="E549" s="12" t="n">
        <v>0.13</v>
      </c>
      <c r="F549" s="12" t="n">
        <v>0.13</v>
      </c>
    </row>
    <row r="550" customFormat="false" ht="10.2" hidden="false" customHeight="false" outlineLevel="0" collapsed="false">
      <c r="A550" s="1" t="s">
        <v>575</v>
      </c>
      <c r="B550" s="3" t="s">
        <v>7</v>
      </c>
      <c r="C550" s="12" t="n">
        <v>0.9</v>
      </c>
      <c r="D550" s="3" t="s">
        <v>13</v>
      </c>
      <c r="E550" s="12" t="n">
        <v>0.1</v>
      </c>
      <c r="F550" s="12" t="n">
        <v>0.1</v>
      </c>
    </row>
    <row r="551" customFormat="false" ht="10.2" hidden="false" customHeight="false" outlineLevel="0" collapsed="false">
      <c r="A551" s="1" t="s">
        <v>603</v>
      </c>
      <c r="B551" s="3" t="s">
        <v>7</v>
      </c>
      <c r="C551" s="12" t="n">
        <v>0.9</v>
      </c>
      <c r="D551" s="3" t="s">
        <v>13</v>
      </c>
      <c r="E551" s="12" t="n">
        <v>0.1</v>
      </c>
      <c r="F551" s="12" t="n">
        <v>0.1</v>
      </c>
    </row>
    <row r="552" customFormat="false" ht="10.2" hidden="false" customHeight="false" outlineLevel="0" collapsed="false">
      <c r="A552" s="1" t="s">
        <v>613</v>
      </c>
      <c r="B552" s="3" t="s">
        <v>7</v>
      </c>
      <c r="C552" s="12" t="n">
        <v>0.9</v>
      </c>
      <c r="D552" s="3" t="s">
        <v>10</v>
      </c>
      <c r="E552" s="12" t="n">
        <v>0.1</v>
      </c>
      <c r="F552" s="12" t="n">
        <v>0.1</v>
      </c>
    </row>
    <row r="553" customFormat="false" ht="10.2" hidden="false" customHeight="false" outlineLevel="0" collapsed="false">
      <c r="A553" s="1" t="s">
        <v>527</v>
      </c>
      <c r="B553" s="3" t="s">
        <v>7</v>
      </c>
      <c r="C553" s="12" t="n">
        <v>0.9</v>
      </c>
      <c r="D553" s="3" t="s">
        <v>10</v>
      </c>
      <c r="E553" s="12" t="n">
        <v>0.1</v>
      </c>
      <c r="F553" s="12" t="n">
        <v>0.1</v>
      </c>
    </row>
    <row r="554" customFormat="false" ht="10.2" hidden="false" customHeight="false" outlineLevel="0" collapsed="false">
      <c r="A554" s="1" t="s">
        <v>540</v>
      </c>
      <c r="B554" s="3" t="s">
        <v>7</v>
      </c>
      <c r="C554" s="12" t="n">
        <v>0.9</v>
      </c>
      <c r="D554" s="3" t="s">
        <v>13</v>
      </c>
      <c r="E554" s="12" t="n">
        <v>0.1</v>
      </c>
      <c r="F554" s="12" t="n">
        <v>0.1</v>
      </c>
    </row>
    <row r="555" customFormat="false" ht="10.2" hidden="false" customHeight="false" outlineLevel="0" collapsed="false">
      <c r="A555" s="1" t="s">
        <v>621</v>
      </c>
      <c r="B555" s="3" t="s">
        <v>7</v>
      </c>
      <c r="C555" s="12" t="n">
        <v>0.93</v>
      </c>
      <c r="D555" s="3" t="s">
        <v>10</v>
      </c>
      <c r="E555" s="12" t="n">
        <v>0.08</v>
      </c>
      <c r="F555" s="12" t="n">
        <v>0.08</v>
      </c>
    </row>
    <row r="556" customFormat="false" ht="10.2" hidden="false" customHeight="false" outlineLevel="0" collapsed="false">
      <c r="A556" s="1" t="s">
        <v>535</v>
      </c>
      <c r="B556" s="3" t="s">
        <v>7</v>
      </c>
      <c r="C556" s="12" t="n">
        <v>0.93</v>
      </c>
      <c r="D556" s="3" t="s">
        <v>13</v>
      </c>
      <c r="E556" s="12" t="n">
        <v>0.08</v>
      </c>
      <c r="F556" s="12" t="n">
        <v>0.08</v>
      </c>
    </row>
    <row r="557" customFormat="false" ht="10.2" hidden="false" customHeight="false" outlineLevel="0" collapsed="false">
      <c r="A557" s="1" t="s">
        <v>550</v>
      </c>
      <c r="B557" s="3" t="s">
        <v>7</v>
      </c>
      <c r="C557" s="12" t="n">
        <v>0.93</v>
      </c>
      <c r="D557" s="3" t="s">
        <v>13</v>
      </c>
      <c r="E557" s="12" t="n">
        <v>0.08</v>
      </c>
      <c r="F557" s="12" t="n">
        <v>0.08</v>
      </c>
    </row>
    <row r="558" customFormat="false" ht="10.2" hidden="false" customHeight="false" outlineLevel="0" collapsed="false">
      <c r="A558" s="1" t="s">
        <v>618</v>
      </c>
      <c r="B558" s="3" t="s">
        <v>7</v>
      </c>
      <c r="C558" s="12" t="n">
        <v>0.93</v>
      </c>
      <c r="D558" s="3" t="s">
        <v>13</v>
      </c>
      <c r="E558" s="12" t="n">
        <v>0.08</v>
      </c>
      <c r="F558" s="12" t="n">
        <v>0.08</v>
      </c>
    </row>
    <row r="559" customFormat="false" ht="10.2" hidden="false" customHeight="false" outlineLevel="0" collapsed="false">
      <c r="A559" s="1" t="s">
        <v>588</v>
      </c>
      <c r="B559" s="3" t="s">
        <v>7</v>
      </c>
      <c r="C559" s="12" t="n">
        <v>0.93</v>
      </c>
      <c r="D559" s="3" t="s">
        <v>13</v>
      </c>
      <c r="E559" s="12" t="n">
        <v>0.08</v>
      </c>
      <c r="F559" s="12" t="n">
        <v>0.08</v>
      </c>
    </row>
    <row r="560" customFormat="false" ht="10.2" hidden="false" customHeight="false" outlineLevel="0" collapsed="false">
      <c r="A560" s="1" t="s">
        <v>615</v>
      </c>
      <c r="B560" s="3" t="s">
        <v>7</v>
      </c>
      <c r="C560" s="12" t="n">
        <v>0.93</v>
      </c>
      <c r="D560" s="3" t="s">
        <v>13</v>
      </c>
      <c r="E560" s="12" t="n">
        <v>0.08</v>
      </c>
      <c r="F560" s="12" t="n">
        <v>0.08</v>
      </c>
    </row>
    <row r="561" customFormat="false" ht="10.2" hidden="false" customHeight="false" outlineLevel="0" collapsed="false">
      <c r="A561" s="1" t="s">
        <v>542</v>
      </c>
      <c r="B561" s="3" t="s">
        <v>7</v>
      </c>
      <c r="C561" s="12" t="n">
        <v>0.95</v>
      </c>
      <c r="D561" s="3" t="s">
        <v>13</v>
      </c>
      <c r="E561" s="12" t="n">
        <v>0.05</v>
      </c>
      <c r="F561" s="12" t="n">
        <v>0.05</v>
      </c>
    </row>
    <row r="562" customFormat="false" ht="10.2" hidden="false" customHeight="false" outlineLevel="0" collapsed="false">
      <c r="A562" s="1" t="s">
        <v>558</v>
      </c>
      <c r="B562" s="3" t="s">
        <v>7</v>
      </c>
      <c r="C562" s="12" t="n">
        <v>0.95</v>
      </c>
      <c r="D562" s="3" t="s">
        <v>10</v>
      </c>
      <c r="E562" s="12" t="n">
        <v>0.05</v>
      </c>
      <c r="F562" s="12" t="n">
        <v>0.05</v>
      </c>
    </row>
    <row r="563" customFormat="false" ht="10.2" hidden="false" customHeight="false" outlineLevel="0" collapsed="false">
      <c r="A563" s="1" t="s">
        <v>595</v>
      </c>
      <c r="B563" s="3" t="s">
        <v>7</v>
      </c>
      <c r="C563" s="12" t="n">
        <v>0.95</v>
      </c>
      <c r="D563" s="3" t="s">
        <v>10</v>
      </c>
      <c r="E563" s="12" t="n">
        <v>0.05</v>
      </c>
      <c r="F563" s="12" t="n">
        <v>0.05</v>
      </c>
    </row>
    <row r="564" customFormat="false" ht="10.2" hidden="false" customHeight="false" outlineLevel="0" collapsed="false">
      <c r="A564" s="1" t="s">
        <v>592</v>
      </c>
      <c r="B564" s="3" t="s">
        <v>7</v>
      </c>
      <c r="C564" s="12" t="n">
        <v>0.95</v>
      </c>
      <c r="D564" s="3" t="s">
        <v>13</v>
      </c>
      <c r="E564" s="12" t="n">
        <v>0.05</v>
      </c>
      <c r="F564" s="12" t="n">
        <v>0.05</v>
      </c>
    </row>
    <row r="565" customFormat="false" ht="10.2" hidden="false" customHeight="false" outlineLevel="0" collapsed="false">
      <c r="A565" s="1" t="s">
        <v>554</v>
      </c>
      <c r="B565" s="3" t="s">
        <v>7</v>
      </c>
      <c r="C565" s="12" t="n">
        <v>0.95</v>
      </c>
      <c r="D565" s="3" t="s">
        <v>13</v>
      </c>
      <c r="E565" s="12" t="n">
        <v>0.05</v>
      </c>
      <c r="F565" s="12" t="n">
        <v>0.05</v>
      </c>
    </row>
    <row r="566" customFormat="false" ht="10.2" hidden="false" customHeight="false" outlineLevel="0" collapsed="false">
      <c r="A566" s="1" t="s">
        <v>587</v>
      </c>
      <c r="B566" s="3" t="s">
        <v>7</v>
      </c>
      <c r="C566" s="12" t="n">
        <v>0.98</v>
      </c>
      <c r="D566" s="3" t="s">
        <v>13</v>
      </c>
      <c r="E566" s="12" t="n">
        <v>0.03</v>
      </c>
      <c r="F566" s="12" t="n">
        <v>0.03</v>
      </c>
    </row>
    <row r="567" customFormat="false" ht="10.2" hidden="false" customHeight="false" outlineLevel="0" collapsed="false">
      <c r="A567" s="1" t="s">
        <v>620</v>
      </c>
      <c r="B567" s="3" t="s">
        <v>7</v>
      </c>
      <c r="C567" s="12" t="n">
        <v>0.98</v>
      </c>
      <c r="D567" s="3" t="s">
        <v>13</v>
      </c>
      <c r="E567" s="12" t="n">
        <v>0.03</v>
      </c>
      <c r="F567" s="12" t="n">
        <v>0.03</v>
      </c>
    </row>
    <row r="568" customFormat="false" ht="10.2" hidden="false" customHeight="false" outlineLevel="0" collapsed="false">
      <c r="A568" s="1" t="s">
        <v>616</v>
      </c>
      <c r="B568" s="3" t="s">
        <v>7</v>
      </c>
      <c r="C568" s="12" t="n">
        <v>0.98</v>
      </c>
      <c r="D568" s="3" t="s">
        <v>13</v>
      </c>
      <c r="E568" s="12" t="n">
        <v>0.03</v>
      </c>
      <c r="F568" s="12" t="n">
        <v>0.03</v>
      </c>
    </row>
    <row r="569" customFormat="false" ht="10.2" hidden="false" customHeight="false" outlineLevel="0" collapsed="false">
      <c r="A569" s="1" t="s">
        <v>606</v>
      </c>
      <c r="B569" s="3" t="s">
        <v>7</v>
      </c>
      <c r="C569" s="12" t="n">
        <v>0.98</v>
      </c>
      <c r="D569" s="3" t="s">
        <v>13</v>
      </c>
      <c r="E569" s="12" t="n">
        <v>0.03</v>
      </c>
      <c r="F569" s="12" t="n">
        <v>0.03</v>
      </c>
    </row>
    <row r="570" customFormat="false" ht="10.2" hidden="false" customHeight="false" outlineLevel="0" collapsed="false">
      <c r="A570" s="1" t="s">
        <v>626</v>
      </c>
      <c r="B570" s="3" t="s">
        <v>13</v>
      </c>
      <c r="C570" s="12" t="n">
        <v>1</v>
      </c>
    </row>
    <row r="571" customFormat="false" ht="10.2" hidden="false" customHeight="false" outlineLevel="0" collapsed="false">
      <c r="A571" s="1" t="s">
        <v>627</v>
      </c>
      <c r="B571" s="3" t="s">
        <v>7</v>
      </c>
      <c r="C571" s="12" t="n">
        <v>1</v>
      </c>
    </row>
    <row r="572" customFormat="false" ht="10.2" hidden="false" customHeight="false" outlineLevel="0" collapsed="false">
      <c r="A572" s="1" t="s">
        <v>628</v>
      </c>
      <c r="B572" s="3" t="s">
        <v>13</v>
      </c>
      <c r="C572" s="12" t="n">
        <v>1</v>
      </c>
    </row>
    <row r="573" customFormat="false" ht="10.2" hidden="false" customHeight="false" outlineLevel="0" collapsed="false">
      <c r="A573" s="1" t="s">
        <v>629</v>
      </c>
      <c r="B573" s="3" t="s">
        <v>10</v>
      </c>
      <c r="C573" s="12" t="n">
        <v>1</v>
      </c>
    </row>
    <row r="574" customFormat="false" ht="10.2" hidden="false" customHeight="false" outlineLevel="0" collapsed="false">
      <c r="A574" s="1" t="s">
        <v>630</v>
      </c>
      <c r="B574" s="3" t="s">
        <v>7</v>
      </c>
      <c r="C574" s="12" t="n">
        <v>1</v>
      </c>
    </row>
    <row r="575" customFormat="false" ht="10.2" hidden="false" customHeight="false" outlineLevel="0" collapsed="false">
      <c r="A575" s="1" t="s">
        <v>631</v>
      </c>
      <c r="B575" s="3" t="s">
        <v>7</v>
      </c>
      <c r="C575" s="12" t="n">
        <v>1</v>
      </c>
    </row>
    <row r="576" customFormat="false" ht="10.2" hidden="false" customHeight="false" outlineLevel="0" collapsed="false">
      <c r="A576" s="1" t="s">
        <v>632</v>
      </c>
      <c r="B576" s="3" t="s">
        <v>7</v>
      </c>
      <c r="C576" s="12" t="n">
        <v>1</v>
      </c>
    </row>
    <row r="577" customFormat="false" ht="10.2" hidden="false" customHeight="false" outlineLevel="0" collapsed="false">
      <c r="A577" s="1" t="s">
        <v>633</v>
      </c>
      <c r="B577" s="3" t="s">
        <v>7</v>
      </c>
      <c r="C577" s="12" t="n">
        <v>1</v>
      </c>
    </row>
    <row r="578" customFormat="false" ht="10.2" hidden="false" customHeight="false" outlineLevel="0" collapsed="false">
      <c r="A578" s="1" t="s">
        <v>634</v>
      </c>
      <c r="B578" s="3" t="s">
        <v>13</v>
      </c>
      <c r="C578" s="12" t="n">
        <v>1</v>
      </c>
    </row>
    <row r="579" customFormat="false" ht="10.2" hidden="false" customHeight="false" outlineLevel="0" collapsed="false">
      <c r="A579" s="1" t="s">
        <v>196</v>
      </c>
      <c r="B579" s="3" t="s">
        <v>10</v>
      </c>
      <c r="C579" s="12" t="n">
        <v>1</v>
      </c>
    </row>
    <row r="580" customFormat="false" ht="10.2" hidden="false" customHeight="false" outlineLevel="0" collapsed="false">
      <c r="A580" s="1" t="s">
        <v>635</v>
      </c>
      <c r="B580" s="3" t="s">
        <v>7</v>
      </c>
      <c r="C580" s="12" t="n">
        <v>1</v>
      </c>
    </row>
    <row r="581" customFormat="false" ht="10.2" hidden="false" customHeight="false" outlineLevel="0" collapsed="false">
      <c r="A581" s="1" t="s">
        <v>636</v>
      </c>
      <c r="B581" s="3" t="s">
        <v>13</v>
      </c>
      <c r="C581" s="12" t="n">
        <v>1</v>
      </c>
    </row>
    <row r="582" customFormat="false" ht="10.2" hidden="false" customHeight="false" outlineLevel="0" collapsed="false">
      <c r="A582" s="1" t="s">
        <v>47</v>
      </c>
      <c r="B582" s="3" t="s">
        <v>8</v>
      </c>
      <c r="C582" s="12" t="n">
        <v>1</v>
      </c>
    </row>
    <row r="583" customFormat="false" ht="10.2" hidden="false" customHeight="false" outlineLevel="0" collapsed="false">
      <c r="A583" s="1" t="s">
        <v>637</v>
      </c>
      <c r="B583" s="3" t="s">
        <v>7</v>
      </c>
      <c r="C583" s="12" t="n">
        <v>1</v>
      </c>
    </row>
    <row r="584" customFormat="false" ht="10.2" hidden="false" customHeight="false" outlineLevel="0" collapsed="false">
      <c r="A584" s="1" t="s">
        <v>638</v>
      </c>
      <c r="B584" s="3" t="s">
        <v>10</v>
      </c>
      <c r="C584" s="12" t="n">
        <v>1</v>
      </c>
    </row>
    <row r="585" customFormat="false" ht="10.2" hidden="false" customHeight="false" outlineLevel="0" collapsed="false">
      <c r="A585" s="1" t="s">
        <v>639</v>
      </c>
      <c r="B585" s="3" t="s">
        <v>7</v>
      </c>
      <c r="C585" s="12" t="n">
        <v>1</v>
      </c>
    </row>
    <row r="586" customFormat="false" ht="10.2" hidden="false" customHeight="false" outlineLevel="0" collapsed="false">
      <c r="A586" s="1" t="s">
        <v>640</v>
      </c>
      <c r="B586" s="3" t="s">
        <v>13</v>
      </c>
      <c r="C586" s="12" t="n">
        <v>1</v>
      </c>
    </row>
    <row r="587" customFormat="false" ht="10.2" hidden="false" customHeight="false" outlineLevel="0" collapsed="false">
      <c r="A587" s="1" t="s">
        <v>641</v>
      </c>
      <c r="B587" s="3" t="s">
        <v>7</v>
      </c>
      <c r="C587" s="12" t="n">
        <v>1</v>
      </c>
    </row>
    <row r="588" customFormat="false" ht="10.2" hidden="false" customHeight="false" outlineLevel="0" collapsed="false">
      <c r="A588" s="1" t="s">
        <v>602</v>
      </c>
      <c r="B588" s="3" t="s">
        <v>7</v>
      </c>
      <c r="C588" s="12" t="n">
        <v>1</v>
      </c>
    </row>
    <row r="589" customFormat="false" ht="10.2" hidden="false" customHeight="false" outlineLevel="0" collapsed="false">
      <c r="A589" s="1" t="s">
        <v>642</v>
      </c>
      <c r="B589" s="3" t="s">
        <v>7</v>
      </c>
      <c r="C589" s="12" t="n">
        <v>1</v>
      </c>
    </row>
    <row r="590" customFormat="false" ht="10.2" hidden="false" customHeight="false" outlineLevel="0" collapsed="false">
      <c r="A590" s="1" t="s">
        <v>643</v>
      </c>
      <c r="B590" s="3" t="s">
        <v>13</v>
      </c>
      <c r="C590" s="12" t="n">
        <v>1</v>
      </c>
    </row>
    <row r="591" customFormat="false" ht="10.2" hidden="false" customHeight="false" outlineLevel="0" collapsed="false">
      <c r="A591" s="1" t="s">
        <v>644</v>
      </c>
      <c r="B591" s="3" t="s">
        <v>13</v>
      </c>
      <c r="C591" s="12" t="n">
        <v>1</v>
      </c>
    </row>
    <row r="592" customFormat="false" ht="10.2" hidden="false" customHeight="false" outlineLevel="0" collapsed="false">
      <c r="A592" s="1" t="s">
        <v>645</v>
      </c>
      <c r="B592" s="3" t="s">
        <v>7</v>
      </c>
      <c r="C592" s="12" t="n">
        <v>1</v>
      </c>
    </row>
    <row r="593" customFormat="false" ht="10.2" hidden="false" customHeight="false" outlineLevel="0" collapsed="false">
      <c r="A593" s="1" t="s">
        <v>39</v>
      </c>
      <c r="B593" s="3" t="s">
        <v>10</v>
      </c>
      <c r="C593" s="12" t="n">
        <v>1</v>
      </c>
    </row>
    <row r="594" customFormat="false" ht="10.2" hidden="false" customHeight="false" outlineLevel="0" collapsed="false">
      <c r="A594" s="1" t="s">
        <v>646</v>
      </c>
      <c r="B594" s="3" t="s">
        <v>13</v>
      </c>
      <c r="C594" s="12" t="n">
        <v>1</v>
      </c>
    </row>
    <row r="595" customFormat="false" ht="10.2" hidden="false" customHeight="false" outlineLevel="0" collapsed="false">
      <c r="A595" s="1" t="s">
        <v>647</v>
      </c>
      <c r="B595" s="3" t="s">
        <v>13</v>
      </c>
      <c r="C595" s="12" t="n">
        <v>1</v>
      </c>
    </row>
    <row r="596" customFormat="false" ht="10.2" hidden="false" customHeight="false" outlineLevel="0" collapsed="false">
      <c r="A596" s="1" t="s">
        <v>648</v>
      </c>
      <c r="B596" s="3" t="s">
        <v>13</v>
      </c>
      <c r="C596" s="12" t="n">
        <v>1</v>
      </c>
    </row>
    <row r="597" customFormat="false" ht="10.2" hidden="false" customHeight="false" outlineLevel="0" collapsed="false">
      <c r="A597" s="1" t="s">
        <v>649</v>
      </c>
      <c r="B597" s="3" t="s">
        <v>7</v>
      </c>
      <c r="C597" s="12" t="n">
        <v>1</v>
      </c>
    </row>
    <row r="598" customFormat="false" ht="10.2" hidden="false" customHeight="false" outlineLevel="0" collapsed="false">
      <c r="A598" s="1" t="s">
        <v>599</v>
      </c>
      <c r="B598" s="3" t="s">
        <v>7</v>
      </c>
      <c r="C598" s="12" t="n">
        <v>1</v>
      </c>
    </row>
    <row r="599" customFormat="false" ht="10.2" hidden="false" customHeight="false" outlineLevel="0" collapsed="false">
      <c r="A599" s="1" t="s">
        <v>650</v>
      </c>
      <c r="B599" s="3" t="s">
        <v>13</v>
      </c>
      <c r="C599" s="12" t="n">
        <v>1</v>
      </c>
    </row>
    <row r="600" customFormat="false" ht="10.2" hidden="false" customHeight="false" outlineLevel="0" collapsed="false">
      <c r="A600" s="1" t="s">
        <v>651</v>
      </c>
      <c r="B600" s="3" t="s">
        <v>10</v>
      </c>
      <c r="C600" s="12" t="n">
        <v>1</v>
      </c>
    </row>
    <row r="601" customFormat="false" ht="10.2" hidden="false" customHeight="false" outlineLevel="0" collapsed="false">
      <c r="A601" s="1" t="s">
        <v>652</v>
      </c>
      <c r="B601" s="3" t="s">
        <v>13</v>
      </c>
      <c r="C601" s="12" t="n">
        <v>1</v>
      </c>
    </row>
    <row r="602" customFormat="false" ht="10.2" hidden="false" customHeight="false" outlineLevel="0" collapsed="false">
      <c r="A602" s="1" t="s">
        <v>653</v>
      </c>
      <c r="B602" s="3" t="s">
        <v>13</v>
      </c>
      <c r="C602" s="12" t="n">
        <v>1</v>
      </c>
    </row>
    <row r="603" customFormat="false" ht="10.2" hidden="false" customHeight="false" outlineLevel="0" collapsed="false">
      <c r="A603" s="1" t="s">
        <v>654</v>
      </c>
      <c r="B603" s="3" t="s">
        <v>7</v>
      </c>
      <c r="C603" s="12" t="n">
        <v>1</v>
      </c>
    </row>
    <row r="604" customFormat="false" ht="10.2" hidden="false" customHeight="false" outlineLevel="0" collapsed="false">
      <c r="A604" s="1" t="s">
        <v>655</v>
      </c>
      <c r="B604" s="3" t="s">
        <v>13</v>
      </c>
      <c r="C604" s="12" t="n">
        <v>1</v>
      </c>
    </row>
    <row r="605" customFormat="false" ht="10.2" hidden="false" customHeight="false" outlineLevel="0" collapsed="false">
      <c r="A605" s="1" t="s">
        <v>656</v>
      </c>
      <c r="B605" s="3" t="s">
        <v>10</v>
      </c>
      <c r="C605" s="12" t="n">
        <v>1</v>
      </c>
    </row>
    <row r="606" customFormat="false" ht="10.2" hidden="false" customHeight="false" outlineLevel="0" collapsed="false">
      <c r="A606" s="1" t="s">
        <v>657</v>
      </c>
      <c r="B606" s="3" t="s">
        <v>7</v>
      </c>
      <c r="C606" s="12" t="n">
        <v>1</v>
      </c>
    </row>
    <row r="607" customFormat="false" ht="10.2" hidden="false" customHeight="false" outlineLevel="0" collapsed="false">
      <c r="A607" s="1" t="s">
        <v>658</v>
      </c>
      <c r="B607" s="3" t="s">
        <v>13</v>
      </c>
      <c r="C607" s="12" t="n">
        <v>1</v>
      </c>
    </row>
    <row r="608" customFormat="false" ht="10.2" hidden="false" customHeight="false" outlineLevel="0" collapsed="false">
      <c r="A608" s="1" t="s">
        <v>659</v>
      </c>
      <c r="B608" s="3" t="s">
        <v>7</v>
      </c>
      <c r="C608" s="12" t="n">
        <v>1</v>
      </c>
    </row>
    <row r="609" customFormat="false" ht="10.2" hidden="false" customHeight="false" outlineLevel="0" collapsed="false">
      <c r="A609" s="1" t="s">
        <v>660</v>
      </c>
      <c r="B609" s="3" t="s">
        <v>7</v>
      </c>
      <c r="C609" s="12" t="n">
        <v>1</v>
      </c>
    </row>
    <row r="610" customFormat="false" ht="10.2" hidden="false" customHeight="false" outlineLevel="0" collapsed="false">
      <c r="A610" s="1" t="s">
        <v>661</v>
      </c>
      <c r="B610" s="3" t="s">
        <v>10</v>
      </c>
      <c r="C610" s="12" t="n">
        <v>1</v>
      </c>
    </row>
    <row r="611" customFormat="false" ht="10.2" hidden="false" customHeight="false" outlineLevel="0" collapsed="false">
      <c r="A611" s="1" t="s">
        <v>662</v>
      </c>
      <c r="B611" s="3" t="s">
        <v>13</v>
      </c>
      <c r="C611" s="12" t="n">
        <v>1</v>
      </c>
    </row>
    <row r="612" customFormat="false" ht="10.2" hidden="false" customHeight="false" outlineLevel="0" collapsed="false">
      <c r="A612" s="1" t="s">
        <v>663</v>
      </c>
      <c r="B612" s="3" t="s">
        <v>13</v>
      </c>
      <c r="C612" s="12" t="n">
        <v>1</v>
      </c>
    </row>
    <row r="613" customFormat="false" ht="10.2" hidden="false" customHeight="false" outlineLevel="0" collapsed="false">
      <c r="A613" s="1" t="s">
        <v>664</v>
      </c>
      <c r="B613" s="3" t="s">
        <v>7</v>
      </c>
      <c r="C613" s="12" t="n">
        <v>1</v>
      </c>
    </row>
    <row r="614" customFormat="false" ht="10.2" hidden="false" customHeight="false" outlineLevel="0" collapsed="false">
      <c r="A614" s="1" t="s">
        <v>665</v>
      </c>
      <c r="B614" s="3" t="s">
        <v>13</v>
      </c>
      <c r="C614" s="12" t="n">
        <v>1</v>
      </c>
    </row>
    <row r="615" customFormat="false" ht="10.2" hidden="false" customHeight="false" outlineLevel="0" collapsed="false">
      <c r="A615" s="1" t="s">
        <v>666</v>
      </c>
      <c r="B615" s="3" t="s">
        <v>10</v>
      </c>
      <c r="C615" s="12" t="n">
        <v>1</v>
      </c>
    </row>
    <row r="616" customFormat="false" ht="10.2" hidden="false" customHeight="false" outlineLevel="0" collapsed="false">
      <c r="A616" s="1" t="s">
        <v>667</v>
      </c>
      <c r="B616" s="3" t="s">
        <v>7</v>
      </c>
      <c r="C616" s="12" t="n">
        <v>1</v>
      </c>
    </row>
    <row r="617" customFormat="false" ht="10.2" hidden="false" customHeight="false" outlineLevel="0" collapsed="false">
      <c r="A617" s="1" t="s">
        <v>668</v>
      </c>
      <c r="B617" s="3" t="s">
        <v>13</v>
      </c>
      <c r="C617" s="12" t="n">
        <v>1</v>
      </c>
    </row>
    <row r="618" customFormat="false" ht="10.2" hidden="false" customHeight="false" outlineLevel="0" collapsed="false">
      <c r="A618" s="1" t="s">
        <v>669</v>
      </c>
      <c r="B618" s="3" t="s">
        <v>7</v>
      </c>
      <c r="C618" s="12" t="n">
        <v>1</v>
      </c>
    </row>
    <row r="619" customFormat="false" ht="10.2" hidden="false" customHeight="false" outlineLevel="0" collapsed="false">
      <c r="A619" s="1" t="s">
        <v>670</v>
      </c>
      <c r="B619" s="3" t="s">
        <v>13</v>
      </c>
      <c r="C619" s="12" t="n">
        <v>1</v>
      </c>
    </row>
    <row r="620" customFormat="false" ht="10.2" hidden="false" customHeight="false" outlineLevel="0" collapsed="false">
      <c r="A620" s="1" t="s">
        <v>671</v>
      </c>
      <c r="B620" s="3" t="s">
        <v>13</v>
      </c>
      <c r="C620" s="12" t="n">
        <v>1</v>
      </c>
    </row>
    <row r="621" customFormat="false" ht="10.2" hidden="false" customHeight="false" outlineLevel="0" collapsed="false">
      <c r="A621" s="1" t="s">
        <v>672</v>
      </c>
      <c r="B621" s="3" t="s">
        <v>7</v>
      </c>
      <c r="C621" s="12" t="n">
        <v>1</v>
      </c>
    </row>
    <row r="622" customFormat="false" ht="10.2" hidden="false" customHeight="false" outlineLevel="0" collapsed="false">
      <c r="A622" s="1" t="s">
        <v>673</v>
      </c>
      <c r="B622" s="3" t="s">
        <v>10</v>
      </c>
      <c r="C622" s="12" t="n">
        <v>1</v>
      </c>
    </row>
    <row r="623" customFormat="false" ht="10.2" hidden="false" customHeight="false" outlineLevel="0" collapsed="false">
      <c r="A623" s="1" t="s">
        <v>76</v>
      </c>
      <c r="B623" s="3" t="s">
        <v>13</v>
      </c>
      <c r="C623" s="12" t="n">
        <v>1</v>
      </c>
    </row>
    <row r="624" customFormat="false" ht="10.2" hidden="false" customHeight="false" outlineLevel="0" collapsed="false">
      <c r="A624" s="1" t="s">
        <v>674</v>
      </c>
      <c r="B624" s="3" t="s">
        <v>13</v>
      </c>
      <c r="C624" s="12" t="n">
        <v>1</v>
      </c>
    </row>
    <row r="625" customFormat="false" ht="10.2" hidden="false" customHeight="false" outlineLevel="0" collapsed="false">
      <c r="A625" s="1" t="s">
        <v>675</v>
      </c>
      <c r="B625" s="3" t="s">
        <v>7</v>
      </c>
      <c r="C625" s="12" t="n">
        <v>1</v>
      </c>
    </row>
    <row r="626" customFormat="false" ht="10.2" hidden="false" customHeight="false" outlineLevel="0" collapsed="false">
      <c r="A626" s="1" t="s">
        <v>676</v>
      </c>
      <c r="B626" s="3" t="s">
        <v>13</v>
      </c>
      <c r="C626" s="12" t="n">
        <v>1</v>
      </c>
    </row>
    <row r="627" customFormat="false" ht="10.2" hidden="false" customHeight="false" outlineLevel="0" collapsed="false">
      <c r="A627" s="1" t="s">
        <v>677</v>
      </c>
      <c r="B627" s="3" t="s">
        <v>7</v>
      </c>
      <c r="C627" s="12" t="n">
        <v>1</v>
      </c>
    </row>
    <row r="628" customFormat="false" ht="10.2" hidden="false" customHeight="false" outlineLevel="0" collapsed="false">
      <c r="A628" s="1" t="s">
        <v>678</v>
      </c>
      <c r="B628" s="3" t="s">
        <v>7</v>
      </c>
      <c r="C628" s="12" t="n">
        <v>1</v>
      </c>
    </row>
    <row r="629" customFormat="false" ht="10.2" hidden="false" customHeight="false" outlineLevel="0" collapsed="false">
      <c r="A629" s="1" t="s">
        <v>679</v>
      </c>
      <c r="B629" s="3" t="s">
        <v>10</v>
      </c>
      <c r="C629" s="12" t="n">
        <v>1</v>
      </c>
    </row>
    <row r="630" customFormat="false" ht="10.2" hidden="false" customHeight="false" outlineLevel="0" collapsed="false">
      <c r="A630" s="1" t="s">
        <v>90</v>
      </c>
      <c r="B630" s="3" t="s">
        <v>13</v>
      </c>
      <c r="C630" s="12" t="n">
        <v>1</v>
      </c>
    </row>
    <row r="631" customFormat="false" ht="10.2" hidden="false" customHeight="false" outlineLevel="0" collapsed="false">
      <c r="A631" s="1" t="s">
        <v>680</v>
      </c>
      <c r="B631" s="3" t="s">
        <v>7</v>
      </c>
      <c r="C631" s="12" t="n">
        <v>1</v>
      </c>
    </row>
    <row r="632" customFormat="false" ht="10.2" hidden="false" customHeight="false" outlineLevel="0" collapsed="false">
      <c r="A632" s="1" t="s">
        <v>681</v>
      </c>
      <c r="B632" s="3" t="s">
        <v>7</v>
      </c>
      <c r="C632" s="12" t="n">
        <v>1</v>
      </c>
    </row>
    <row r="633" customFormat="false" ht="10.2" hidden="false" customHeight="false" outlineLevel="0" collapsed="false">
      <c r="A633" s="1" t="s">
        <v>682</v>
      </c>
      <c r="B633" s="3" t="s">
        <v>13</v>
      </c>
      <c r="C633" s="12" t="n">
        <v>1</v>
      </c>
    </row>
    <row r="634" customFormat="false" ht="10.2" hidden="false" customHeight="false" outlineLevel="0" collapsed="false">
      <c r="A634" s="1" t="s">
        <v>683</v>
      </c>
      <c r="B634" s="3" t="s">
        <v>13</v>
      </c>
      <c r="C634" s="12" t="n">
        <v>1</v>
      </c>
    </row>
    <row r="635" customFormat="false" ht="10.2" hidden="false" customHeight="false" outlineLevel="0" collapsed="false">
      <c r="A635" s="1" t="s">
        <v>684</v>
      </c>
      <c r="B635" s="3" t="s">
        <v>10</v>
      </c>
      <c r="C635" s="12" t="n">
        <v>1</v>
      </c>
    </row>
    <row r="636" customFormat="false" ht="10.2" hidden="false" customHeight="false" outlineLevel="0" collapsed="false">
      <c r="A636" s="1" t="s">
        <v>685</v>
      </c>
      <c r="B636" s="3" t="s">
        <v>13</v>
      </c>
      <c r="C636" s="12" t="n">
        <v>1</v>
      </c>
    </row>
    <row r="637" customFormat="false" ht="10.2" hidden="false" customHeight="false" outlineLevel="0" collapsed="false">
      <c r="A637" s="1" t="s">
        <v>686</v>
      </c>
      <c r="B637" s="3" t="s">
        <v>13</v>
      </c>
      <c r="C637" s="12" t="n">
        <v>1</v>
      </c>
    </row>
    <row r="638" customFormat="false" ht="10.2" hidden="false" customHeight="false" outlineLevel="0" collapsed="false">
      <c r="A638" s="1" t="s">
        <v>687</v>
      </c>
      <c r="B638" s="3" t="s">
        <v>7</v>
      </c>
      <c r="C638" s="12" t="n">
        <v>1</v>
      </c>
    </row>
    <row r="639" customFormat="false" ht="10.2" hidden="false" customHeight="false" outlineLevel="0" collapsed="false">
      <c r="A639" s="1" t="s">
        <v>688</v>
      </c>
      <c r="B639" s="3" t="s">
        <v>7</v>
      </c>
      <c r="C639" s="12" t="n">
        <v>1</v>
      </c>
    </row>
    <row r="640" customFormat="false" ht="10.2" hidden="false" customHeight="false" outlineLevel="0" collapsed="false">
      <c r="A640" s="1" t="s">
        <v>689</v>
      </c>
      <c r="B640" s="3" t="s">
        <v>7</v>
      </c>
      <c r="C640" s="12" t="n">
        <v>1</v>
      </c>
    </row>
    <row r="641" customFormat="false" ht="10.2" hidden="false" customHeight="false" outlineLevel="0" collapsed="false">
      <c r="A641" s="1" t="s">
        <v>690</v>
      </c>
      <c r="B641" s="3" t="s">
        <v>10</v>
      </c>
      <c r="C641" s="12" t="n">
        <v>1</v>
      </c>
    </row>
    <row r="642" customFormat="false" ht="10.2" hidden="false" customHeight="false" outlineLevel="0" collapsed="false">
      <c r="A642" s="1" t="s">
        <v>691</v>
      </c>
      <c r="B642" s="3" t="s">
        <v>7</v>
      </c>
      <c r="C642" s="12" t="n">
        <v>1</v>
      </c>
    </row>
    <row r="643" customFormat="false" ht="10.2" hidden="false" customHeight="false" outlineLevel="0" collapsed="false">
      <c r="A643" s="1" t="s">
        <v>692</v>
      </c>
      <c r="B643" s="3" t="s">
        <v>7</v>
      </c>
      <c r="C643" s="12" t="n">
        <v>1</v>
      </c>
    </row>
    <row r="644" customFormat="false" ht="10.2" hidden="false" customHeight="false" outlineLevel="0" collapsed="false">
      <c r="A644" s="1" t="s">
        <v>693</v>
      </c>
      <c r="B644" s="3" t="s">
        <v>7</v>
      </c>
      <c r="C644" s="12" t="n">
        <v>1</v>
      </c>
    </row>
    <row r="645" customFormat="false" ht="10.2" hidden="false" customHeight="false" outlineLevel="0" collapsed="false">
      <c r="A645" s="1" t="s">
        <v>694</v>
      </c>
      <c r="B645" s="3" t="s">
        <v>7</v>
      </c>
      <c r="C645" s="12" t="n">
        <v>1</v>
      </c>
    </row>
    <row r="646" customFormat="false" ht="10.2" hidden="false" customHeight="false" outlineLevel="0" collapsed="false">
      <c r="A646" s="1" t="s">
        <v>695</v>
      </c>
      <c r="B646" s="3" t="s">
        <v>10</v>
      </c>
      <c r="C646" s="12" t="n">
        <v>1</v>
      </c>
    </row>
    <row r="647" customFormat="false" ht="10.2" hidden="false" customHeight="false" outlineLevel="0" collapsed="false">
      <c r="A647" s="1" t="s">
        <v>696</v>
      </c>
      <c r="B647" s="3" t="s">
        <v>10</v>
      </c>
      <c r="C647" s="12" t="n">
        <v>1</v>
      </c>
    </row>
    <row r="648" customFormat="false" ht="10.2" hidden="false" customHeight="false" outlineLevel="0" collapsed="false">
      <c r="A648" s="1" t="s">
        <v>41</v>
      </c>
      <c r="B648" s="3" t="s">
        <v>13</v>
      </c>
      <c r="C648" s="12" t="n">
        <v>1</v>
      </c>
    </row>
    <row r="649" customFormat="false" ht="10.2" hidden="false" customHeight="false" outlineLevel="0" collapsed="false">
      <c r="A649" s="1" t="s">
        <v>697</v>
      </c>
      <c r="B649" s="3" t="s">
        <v>10</v>
      </c>
      <c r="C649" s="12" t="n">
        <v>1</v>
      </c>
    </row>
    <row r="650" customFormat="false" ht="10.2" hidden="false" customHeight="false" outlineLevel="0" collapsed="false">
      <c r="A650" s="1" t="s">
        <v>698</v>
      </c>
      <c r="B650" s="3" t="s">
        <v>13</v>
      </c>
      <c r="C650" s="12" t="n">
        <v>1</v>
      </c>
    </row>
    <row r="651" customFormat="false" ht="10.2" hidden="false" customHeight="false" outlineLevel="0" collapsed="false">
      <c r="A651" s="1" t="s">
        <v>699</v>
      </c>
      <c r="B651" s="3" t="s">
        <v>7</v>
      </c>
      <c r="C651" s="12" t="n">
        <v>1</v>
      </c>
    </row>
    <row r="652" customFormat="false" ht="10.2" hidden="false" customHeight="false" outlineLevel="0" collapsed="false">
      <c r="A652" s="1" t="s">
        <v>700</v>
      </c>
      <c r="B652" s="3" t="s">
        <v>13</v>
      </c>
      <c r="C652" s="12" t="n">
        <v>1</v>
      </c>
    </row>
    <row r="653" customFormat="false" ht="10.2" hidden="false" customHeight="false" outlineLevel="0" collapsed="false">
      <c r="A653" s="1" t="s">
        <v>701</v>
      </c>
      <c r="B653" s="3" t="s">
        <v>13</v>
      </c>
      <c r="C653" s="12" t="n">
        <v>1</v>
      </c>
    </row>
    <row r="654" customFormat="false" ht="10.2" hidden="false" customHeight="false" outlineLevel="0" collapsed="false">
      <c r="A654" s="1" t="s">
        <v>702</v>
      </c>
      <c r="B654" s="3" t="s">
        <v>7</v>
      </c>
      <c r="C654" s="12" t="n">
        <v>1</v>
      </c>
    </row>
    <row r="655" customFormat="false" ht="10.2" hidden="false" customHeight="false" outlineLevel="0" collapsed="false">
      <c r="A655" s="1" t="s">
        <v>703</v>
      </c>
      <c r="B655" s="3" t="s">
        <v>13</v>
      </c>
      <c r="C655" s="12" t="n">
        <v>1</v>
      </c>
    </row>
    <row r="656" customFormat="false" ht="10.2" hidden="false" customHeight="false" outlineLevel="0" collapsed="false">
      <c r="A656" s="1" t="s">
        <v>704</v>
      </c>
      <c r="B656" s="3" t="s">
        <v>7</v>
      </c>
      <c r="C656" s="12" t="n">
        <v>1</v>
      </c>
    </row>
    <row r="657" customFormat="false" ht="10.2" hidden="false" customHeight="false" outlineLevel="0" collapsed="false">
      <c r="A657" s="1" t="s">
        <v>705</v>
      </c>
      <c r="B657" s="3" t="s">
        <v>7</v>
      </c>
      <c r="C657" s="12" t="n">
        <v>1</v>
      </c>
    </row>
    <row r="658" customFormat="false" ht="10.2" hidden="false" customHeight="false" outlineLevel="0" collapsed="false">
      <c r="A658" s="1" t="s">
        <v>706</v>
      </c>
      <c r="B658" s="3" t="s">
        <v>7</v>
      </c>
      <c r="C658" s="12" t="n">
        <v>1</v>
      </c>
    </row>
    <row r="659" customFormat="false" ht="10.2" hidden="false" customHeight="false" outlineLevel="0" collapsed="false">
      <c r="A659" s="1" t="s">
        <v>707</v>
      </c>
      <c r="B659" s="3" t="s">
        <v>10</v>
      </c>
      <c r="C659" s="12" t="n">
        <v>1</v>
      </c>
    </row>
    <row r="660" customFormat="false" ht="10.2" hidden="false" customHeight="false" outlineLevel="0" collapsed="false">
      <c r="A660" s="1" t="s">
        <v>708</v>
      </c>
      <c r="B660" s="3" t="s">
        <v>10</v>
      </c>
      <c r="C660" s="12" t="n">
        <v>1</v>
      </c>
    </row>
    <row r="661" customFormat="false" ht="10.2" hidden="false" customHeight="false" outlineLevel="0" collapsed="false">
      <c r="A661" s="1" t="s">
        <v>709</v>
      </c>
      <c r="B661" s="3" t="s">
        <v>7</v>
      </c>
      <c r="C661" s="12" t="n">
        <v>1</v>
      </c>
    </row>
    <row r="662" customFormat="false" ht="10.2" hidden="false" customHeight="false" outlineLevel="0" collapsed="false">
      <c r="A662" s="1" t="s">
        <v>710</v>
      </c>
      <c r="B662" s="3" t="s">
        <v>7</v>
      </c>
      <c r="C662" s="12" t="n">
        <v>1</v>
      </c>
    </row>
    <row r="663" customFormat="false" ht="10.2" hidden="false" customHeight="false" outlineLevel="0" collapsed="false">
      <c r="A663" s="1" t="s">
        <v>711</v>
      </c>
      <c r="B663" s="3" t="s">
        <v>10</v>
      </c>
      <c r="C663" s="12" t="n">
        <v>1</v>
      </c>
    </row>
    <row r="664" customFormat="false" ht="10.2" hidden="false" customHeight="false" outlineLevel="0" collapsed="false">
      <c r="A664" s="1" t="s">
        <v>712</v>
      </c>
      <c r="B664" s="3" t="s">
        <v>7</v>
      </c>
      <c r="C664" s="12" t="n">
        <v>1</v>
      </c>
    </row>
    <row r="665" customFormat="false" ht="10.2" hidden="false" customHeight="false" outlineLevel="0" collapsed="false">
      <c r="A665" s="1" t="s">
        <v>713</v>
      </c>
      <c r="B665" s="3" t="s">
        <v>13</v>
      </c>
      <c r="C665" s="12" t="n">
        <v>1</v>
      </c>
    </row>
    <row r="666" customFormat="false" ht="10.2" hidden="false" customHeight="false" outlineLevel="0" collapsed="false">
      <c r="A666" s="1" t="s">
        <v>622</v>
      </c>
      <c r="B666" s="3" t="s">
        <v>7</v>
      </c>
      <c r="C666" s="12" t="n">
        <v>1</v>
      </c>
    </row>
    <row r="667" customFormat="false" ht="10.2" hidden="false" customHeight="false" outlineLevel="0" collapsed="false">
      <c r="A667" s="1" t="s">
        <v>714</v>
      </c>
      <c r="B667" s="3" t="s">
        <v>7</v>
      </c>
      <c r="C667" s="12" t="n">
        <v>1</v>
      </c>
    </row>
    <row r="668" customFormat="false" ht="10.2" hidden="false" customHeight="false" outlineLevel="0" collapsed="false">
      <c r="A668" s="1" t="s">
        <v>715</v>
      </c>
      <c r="B668" s="3" t="s">
        <v>13</v>
      </c>
      <c r="C668" s="12" t="n">
        <v>1</v>
      </c>
    </row>
    <row r="669" customFormat="false" ht="10.2" hidden="false" customHeight="false" outlineLevel="0" collapsed="false">
      <c r="A669" s="1" t="s">
        <v>59</v>
      </c>
      <c r="B669" s="3" t="s">
        <v>13</v>
      </c>
      <c r="C669" s="12" t="n">
        <v>1</v>
      </c>
    </row>
    <row r="670" customFormat="false" ht="10.2" hidden="false" customHeight="false" outlineLevel="0" collapsed="false">
      <c r="A670" s="1" t="s">
        <v>220</v>
      </c>
      <c r="B670" s="3" t="s">
        <v>7</v>
      </c>
      <c r="C670" s="12" t="n">
        <v>1</v>
      </c>
    </row>
    <row r="671" customFormat="false" ht="10.2" hidden="false" customHeight="false" outlineLevel="0" collapsed="false">
      <c r="A671" s="1" t="s">
        <v>716</v>
      </c>
      <c r="B671" s="3" t="s">
        <v>13</v>
      </c>
      <c r="C671" s="12" t="n">
        <v>1</v>
      </c>
    </row>
    <row r="672" customFormat="false" ht="10.2" hidden="false" customHeight="false" outlineLevel="0" collapsed="false">
      <c r="A672" s="1" t="s">
        <v>717</v>
      </c>
      <c r="B672" s="3" t="s">
        <v>10</v>
      </c>
      <c r="C672" s="12" t="n">
        <v>1</v>
      </c>
    </row>
    <row r="673" customFormat="false" ht="10.2" hidden="false" customHeight="false" outlineLevel="0" collapsed="false">
      <c r="A673" s="1" t="s">
        <v>718</v>
      </c>
      <c r="B673" s="3" t="s">
        <v>13</v>
      </c>
      <c r="C673" s="12" t="n">
        <v>1</v>
      </c>
    </row>
    <row r="674" customFormat="false" ht="10.2" hidden="false" customHeight="false" outlineLevel="0" collapsed="false">
      <c r="A674" s="1" t="s">
        <v>719</v>
      </c>
      <c r="B674" s="3" t="s">
        <v>7</v>
      </c>
      <c r="C674" s="12" t="n">
        <v>1</v>
      </c>
    </row>
    <row r="675" customFormat="false" ht="10.2" hidden="false" customHeight="false" outlineLevel="0" collapsed="false">
      <c r="A675" s="1" t="s">
        <v>720</v>
      </c>
      <c r="B675" s="3" t="s">
        <v>13</v>
      </c>
      <c r="C675" s="12" t="n">
        <v>1</v>
      </c>
    </row>
    <row r="676" customFormat="false" ht="10.2" hidden="false" customHeight="false" outlineLevel="0" collapsed="false">
      <c r="A676" s="1" t="s">
        <v>721</v>
      </c>
      <c r="B676" s="3" t="s">
        <v>8</v>
      </c>
      <c r="C676" s="12" t="n">
        <v>1</v>
      </c>
    </row>
    <row r="677" customFormat="false" ht="10.2" hidden="false" customHeight="false" outlineLevel="0" collapsed="false">
      <c r="A677" s="1" t="s">
        <v>722</v>
      </c>
      <c r="B677" s="3" t="s">
        <v>7</v>
      </c>
      <c r="C677" s="12" t="n">
        <v>1</v>
      </c>
    </row>
    <row r="678" customFormat="false" ht="10.2" hidden="false" customHeight="false" outlineLevel="0" collapsed="false">
      <c r="A678" s="1" t="s">
        <v>723</v>
      </c>
      <c r="B678" s="3" t="s">
        <v>7</v>
      </c>
      <c r="C678" s="12" t="n">
        <v>1</v>
      </c>
    </row>
    <row r="679" customFormat="false" ht="10.2" hidden="false" customHeight="false" outlineLevel="0" collapsed="false">
      <c r="A679" s="1" t="s">
        <v>724</v>
      </c>
      <c r="B679" s="3" t="s">
        <v>13</v>
      </c>
      <c r="C679" s="12" t="n">
        <v>1</v>
      </c>
    </row>
    <row r="680" customFormat="false" ht="10.2" hidden="false" customHeight="false" outlineLevel="0" collapsed="false">
      <c r="A680" s="1" t="s">
        <v>725</v>
      </c>
      <c r="B680" s="3" t="s">
        <v>13</v>
      </c>
      <c r="C680" s="12" t="n">
        <v>1</v>
      </c>
    </row>
    <row r="681" customFormat="false" ht="10.2" hidden="false" customHeight="false" outlineLevel="0" collapsed="false">
      <c r="A681" s="1" t="s">
        <v>726</v>
      </c>
      <c r="B681" s="3" t="s">
        <v>7</v>
      </c>
      <c r="C681" s="12" t="n">
        <v>1</v>
      </c>
    </row>
    <row r="682" customFormat="false" ht="10.2" hidden="false" customHeight="false" outlineLevel="0" collapsed="false">
      <c r="A682" s="1" t="s">
        <v>727</v>
      </c>
      <c r="B682" s="3" t="s">
        <v>8</v>
      </c>
      <c r="C682" s="12" t="n">
        <v>1</v>
      </c>
    </row>
    <row r="683" customFormat="false" ht="10.2" hidden="false" customHeight="false" outlineLevel="0" collapsed="false">
      <c r="A683" s="1" t="s">
        <v>728</v>
      </c>
      <c r="B683" s="3" t="s">
        <v>10</v>
      </c>
      <c r="C683" s="12" t="n">
        <v>1</v>
      </c>
    </row>
    <row r="684" customFormat="false" ht="10.2" hidden="false" customHeight="false" outlineLevel="0" collapsed="false">
      <c r="A684" s="1" t="s">
        <v>729</v>
      </c>
      <c r="B684" s="3" t="s">
        <v>13</v>
      </c>
      <c r="C684" s="12" t="n">
        <v>1</v>
      </c>
    </row>
    <row r="685" customFormat="false" ht="10.2" hidden="false" customHeight="false" outlineLevel="0" collapsed="false">
      <c r="A685" s="1" t="s">
        <v>730</v>
      </c>
      <c r="B685" s="3" t="s">
        <v>13</v>
      </c>
      <c r="C685" s="12" t="n">
        <v>1</v>
      </c>
    </row>
    <row r="686" customFormat="false" ht="10.2" hidden="false" customHeight="false" outlineLevel="0" collapsed="false">
      <c r="A686" s="1" t="s">
        <v>731</v>
      </c>
      <c r="B686" s="3" t="s">
        <v>13</v>
      </c>
      <c r="C686" s="12" t="n">
        <v>1</v>
      </c>
    </row>
    <row r="687" customFormat="false" ht="10.2" hidden="false" customHeight="false" outlineLevel="0" collapsed="false">
      <c r="A687" s="1" t="s">
        <v>119</v>
      </c>
      <c r="B687" s="3" t="s">
        <v>13</v>
      </c>
      <c r="C687" s="12" t="n">
        <v>1</v>
      </c>
    </row>
    <row r="688" customFormat="false" ht="10.2" hidden="false" customHeight="false" outlineLevel="0" collapsed="false">
      <c r="A688" s="1" t="s">
        <v>732</v>
      </c>
      <c r="B688" s="3" t="s">
        <v>7</v>
      </c>
      <c r="C688" s="12" t="n">
        <v>1</v>
      </c>
    </row>
    <row r="689" customFormat="false" ht="10.2" hidden="false" customHeight="false" outlineLevel="0" collapsed="false">
      <c r="A689" s="1" t="s">
        <v>733</v>
      </c>
      <c r="B689" s="3" t="s">
        <v>13</v>
      </c>
      <c r="C689" s="12" t="n">
        <v>1</v>
      </c>
    </row>
    <row r="690" customFormat="false" ht="10.2" hidden="false" customHeight="false" outlineLevel="0" collapsed="false">
      <c r="A690" s="1" t="s">
        <v>734</v>
      </c>
      <c r="B690" s="3" t="s">
        <v>7</v>
      </c>
      <c r="C690" s="12" t="n">
        <v>1</v>
      </c>
    </row>
    <row r="691" customFormat="false" ht="10.2" hidden="false" customHeight="false" outlineLevel="0" collapsed="false">
      <c r="A691" s="1" t="s">
        <v>735</v>
      </c>
      <c r="B691" s="3" t="s">
        <v>13</v>
      </c>
      <c r="C691" s="12" t="n">
        <v>1</v>
      </c>
    </row>
    <row r="692" customFormat="false" ht="10.2" hidden="false" customHeight="false" outlineLevel="0" collapsed="false">
      <c r="A692" s="1" t="s">
        <v>736</v>
      </c>
      <c r="B692" s="3" t="s">
        <v>7</v>
      </c>
      <c r="C692" s="12" t="n">
        <v>1</v>
      </c>
    </row>
    <row r="693" customFormat="false" ht="10.2" hidden="false" customHeight="false" outlineLevel="0" collapsed="false">
      <c r="A693" s="1" t="s">
        <v>737</v>
      </c>
      <c r="B693" s="3" t="s">
        <v>10</v>
      </c>
      <c r="C693" s="12" t="n">
        <v>1</v>
      </c>
    </row>
    <row r="694" customFormat="false" ht="10.2" hidden="false" customHeight="false" outlineLevel="0" collapsed="false">
      <c r="A694" s="1" t="s">
        <v>738</v>
      </c>
      <c r="B694" s="3" t="s">
        <v>7</v>
      </c>
      <c r="C694" s="12" t="n">
        <v>1</v>
      </c>
    </row>
    <row r="695" customFormat="false" ht="10.2" hidden="false" customHeight="false" outlineLevel="0" collapsed="false">
      <c r="A695" s="1" t="s">
        <v>42</v>
      </c>
      <c r="B695" s="3" t="s">
        <v>13</v>
      </c>
      <c r="C695" s="12" t="n">
        <v>1</v>
      </c>
    </row>
    <row r="696" customFormat="false" ht="10.2" hidden="false" customHeight="false" outlineLevel="0" collapsed="false">
      <c r="A696" s="1" t="s">
        <v>739</v>
      </c>
      <c r="B696" s="3" t="s">
        <v>7</v>
      </c>
      <c r="C696" s="12" t="n">
        <v>1</v>
      </c>
    </row>
    <row r="697" customFormat="false" ht="10.2" hidden="false" customHeight="false" outlineLevel="0" collapsed="false">
      <c r="A697" s="1" t="s">
        <v>740</v>
      </c>
      <c r="B697" s="3" t="s">
        <v>7</v>
      </c>
      <c r="C697" s="12" t="n">
        <v>1</v>
      </c>
    </row>
    <row r="698" customFormat="false" ht="10.2" hidden="false" customHeight="false" outlineLevel="0" collapsed="false">
      <c r="A698" s="1" t="s">
        <v>741</v>
      </c>
      <c r="B698" s="3" t="s">
        <v>13</v>
      </c>
      <c r="C698" s="12" t="n">
        <v>1</v>
      </c>
    </row>
    <row r="699" customFormat="false" ht="10.2" hidden="false" customHeight="false" outlineLevel="0" collapsed="false">
      <c r="A699" s="1" t="s">
        <v>742</v>
      </c>
      <c r="B699" s="3" t="s">
        <v>7</v>
      </c>
      <c r="C699" s="12" t="n">
        <v>1</v>
      </c>
    </row>
    <row r="700" customFormat="false" ht="10.2" hidden="false" customHeight="false" outlineLevel="0" collapsed="false">
      <c r="A700" s="1" t="s">
        <v>743</v>
      </c>
      <c r="B700" s="3" t="s">
        <v>7</v>
      </c>
      <c r="C700" s="12" t="n">
        <v>1</v>
      </c>
    </row>
    <row r="701" customFormat="false" ht="10.2" hidden="false" customHeight="false" outlineLevel="0" collapsed="false">
      <c r="A701" s="1" t="s">
        <v>744</v>
      </c>
      <c r="B701" s="3" t="s">
        <v>7</v>
      </c>
      <c r="C701" s="12" t="n">
        <v>1</v>
      </c>
    </row>
    <row r="702" customFormat="false" ht="10.2" hidden="false" customHeight="false" outlineLevel="0" collapsed="false">
      <c r="A702" s="1" t="s">
        <v>745</v>
      </c>
      <c r="B702" s="3" t="s">
        <v>7</v>
      </c>
      <c r="C702" s="12" t="n">
        <v>1</v>
      </c>
    </row>
    <row r="703" customFormat="false" ht="10.2" hidden="false" customHeight="false" outlineLevel="0" collapsed="false">
      <c r="A703" s="1" t="s">
        <v>746</v>
      </c>
      <c r="B703" s="3" t="s">
        <v>13</v>
      </c>
      <c r="C703" s="12" t="n">
        <v>1</v>
      </c>
    </row>
    <row r="704" customFormat="false" ht="10.2" hidden="false" customHeight="false" outlineLevel="0" collapsed="false">
      <c r="A704" s="1" t="s">
        <v>747</v>
      </c>
      <c r="B704" s="3" t="s">
        <v>7</v>
      </c>
      <c r="C704" s="12" t="n">
        <v>1</v>
      </c>
    </row>
    <row r="705" customFormat="false" ht="10.2" hidden="false" customHeight="false" outlineLevel="0" collapsed="false">
      <c r="A705" s="1" t="s">
        <v>748</v>
      </c>
      <c r="B705" s="3" t="s">
        <v>13</v>
      </c>
      <c r="C705" s="12" t="n">
        <v>1</v>
      </c>
    </row>
    <row r="706" customFormat="false" ht="10.2" hidden="false" customHeight="false" outlineLevel="0" collapsed="false">
      <c r="A706" s="1" t="s">
        <v>749</v>
      </c>
      <c r="B706" s="3" t="s">
        <v>7</v>
      </c>
      <c r="C706" s="12" t="n">
        <v>1</v>
      </c>
    </row>
    <row r="707" customFormat="false" ht="10.2" hidden="false" customHeight="false" outlineLevel="0" collapsed="false">
      <c r="A707" s="1" t="s">
        <v>750</v>
      </c>
      <c r="B707" s="3" t="s">
        <v>7</v>
      </c>
      <c r="C707" s="12" t="n">
        <v>1</v>
      </c>
    </row>
    <row r="708" customFormat="false" ht="10.2" hidden="false" customHeight="false" outlineLevel="0" collapsed="false">
      <c r="A708" s="1" t="s">
        <v>577</v>
      </c>
      <c r="B708" s="3" t="s">
        <v>7</v>
      </c>
      <c r="C708" s="12" t="n">
        <v>1</v>
      </c>
    </row>
    <row r="709" customFormat="false" ht="10.2" hidden="false" customHeight="false" outlineLevel="0" collapsed="false">
      <c r="A709" s="1" t="s">
        <v>751</v>
      </c>
      <c r="B709" s="3" t="s">
        <v>7</v>
      </c>
      <c r="C709" s="12" t="n">
        <v>1</v>
      </c>
    </row>
    <row r="710" customFormat="false" ht="10.2" hidden="false" customHeight="false" outlineLevel="0" collapsed="false">
      <c r="A710" s="1" t="s">
        <v>752</v>
      </c>
      <c r="B710" s="3" t="s">
        <v>13</v>
      </c>
      <c r="C710" s="12" t="n">
        <v>1</v>
      </c>
    </row>
    <row r="711" customFormat="false" ht="10.2" hidden="false" customHeight="false" outlineLevel="0" collapsed="false">
      <c r="A711" s="1" t="s">
        <v>753</v>
      </c>
      <c r="B711" s="3" t="s">
        <v>13</v>
      </c>
      <c r="C711" s="12" t="n">
        <v>1</v>
      </c>
    </row>
    <row r="712" customFormat="false" ht="10.2" hidden="false" customHeight="false" outlineLevel="0" collapsed="false">
      <c r="A712" s="1" t="s">
        <v>754</v>
      </c>
      <c r="B712" s="3" t="s">
        <v>7</v>
      </c>
      <c r="C712" s="12" t="n">
        <v>1</v>
      </c>
    </row>
    <row r="713" customFormat="false" ht="10.2" hidden="false" customHeight="false" outlineLevel="0" collapsed="false">
      <c r="A713" s="1" t="s">
        <v>755</v>
      </c>
      <c r="B713" s="3" t="s">
        <v>7</v>
      </c>
      <c r="C713" s="12" t="n">
        <v>1</v>
      </c>
    </row>
    <row r="714" customFormat="false" ht="10.2" hidden="false" customHeight="false" outlineLevel="0" collapsed="false">
      <c r="A714" s="1" t="s">
        <v>756</v>
      </c>
      <c r="B714" s="3" t="s">
        <v>7</v>
      </c>
      <c r="C714" s="12" t="n">
        <v>1</v>
      </c>
    </row>
    <row r="715" customFormat="false" ht="10.2" hidden="false" customHeight="false" outlineLevel="0" collapsed="false">
      <c r="A715" s="1" t="s">
        <v>757</v>
      </c>
      <c r="B715" s="3" t="s">
        <v>7</v>
      </c>
      <c r="C715" s="12" t="n">
        <v>1</v>
      </c>
    </row>
    <row r="716" customFormat="false" ht="10.2" hidden="false" customHeight="false" outlineLevel="0" collapsed="false">
      <c r="A716" s="1" t="s">
        <v>758</v>
      </c>
      <c r="B716" s="3" t="s">
        <v>7</v>
      </c>
      <c r="C716" s="12" t="n">
        <v>1</v>
      </c>
    </row>
    <row r="717" customFormat="false" ht="10.2" hidden="false" customHeight="false" outlineLevel="0" collapsed="false">
      <c r="A717" s="1" t="s">
        <v>759</v>
      </c>
      <c r="B717" s="3" t="s">
        <v>13</v>
      </c>
      <c r="C717" s="12" t="n">
        <v>1</v>
      </c>
    </row>
    <row r="718" customFormat="false" ht="10.2" hidden="false" customHeight="false" outlineLevel="0" collapsed="false">
      <c r="A718" s="1" t="s">
        <v>760</v>
      </c>
      <c r="B718" s="3" t="s">
        <v>7</v>
      </c>
      <c r="C718" s="12" t="n">
        <v>1</v>
      </c>
    </row>
    <row r="719" customFormat="false" ht="10.2" hidden="false" customHeight="false" outlineLevel="0" collapsed="false">
      <c r="A719" s="1" t="s">
        <v>762</v>
      </c>
      <c r="B719" s="3" t="s">
        <v>7</v>
      </c>
      <c r="C719" s="12" t="n">
        <v>1</v>
      </c>
    </row>
    <row r="720" customFormat="false" ht="10.2" hidden="false" customHeight="false" outlineLevel="0" collapsed="false">
      <c r="A720" s="1" t="s">
        <v>763</v>
      </c>
      <c r="B720" s="3" t="s">
        <v>7</v>
      </c>
      <c r="C720" s="12" t="n">
        <v>1</v>
      </c>
    </row>
    <row r="721" customFormat="false" ht="10.2" hidden="false" customHeight="false" outlineLevel="0" collapsed="false">
      <c r="A721" s="1" t="s">
        <v>764</v>
      </c>
      <c r="B721" s="3" t="s">
        <v>7</v>
      </c>
      <c r="C721" s="12" t="n">
        <v>1</v>
      </c>
    </row>
    <row r="722" customFormat="false" ht="10.2" hidden="false" customHeight="false" outlineLevel="0" collapsed="false">
      <c r="A722" s="1" t="s">
        <v>765</v>
      </c>
      <c r="B722" s="3" t="s">
        <v>13</v>
      </c>
      <c r="C722" s="12" t="n">
        <v>1</v>
      </c>
    </row>
    <row r="723" customFormat="false" ht="10.2" hidden="false" customHeight="false" outlineLevel="0" collapsed="false">
      <c r="A723" s="1" t="s">
        <v>766</v>
      </c>
      <c r="B723" s="3" t="s">
        <v>13</v>
      </c>
      <c r="C723" s="12" t="n">
        <v>1</v>
      </c>
    </row>
    <row r="724" customFormat="false" ht="10.2" hidden="false" customHeight="false" outlineLevel="0" collapsed="false">
      <c r="A724" s="1" t="s">
        <v>767</v>
      </c>
      <c r="B724" s="3" t="s">
        <v>7</v>
      </c>
      <c r="C724" s="12" t="n">
        <v>1</v>
      </c>
    </row>
    <row r="725" customFormat="false" ht="10.2" hidden="false" customHeight="false" outlineLevel="0" collapsed="false">
      <c r="A725" s="1" t="s">
        <v>768</v>
      </c>
      <c r="B725" s="3" t="s">
        <v>10</v>
      </c>
      <c r="C725" s="12" t="n">
        <v>1</v>
      </c>
    </row>
    <row r="726" customFormat="false" ht="10.2" hidden="false" customHeight="false" outlineLevel="0" collapsed="false">
      <c r="A726" s="1" t="s">
        <v>68</v>
      </c>
      <c r="B726" s="3" t="s">
        <v>10</v>
      </c>
      <c r="C726" s="12" t="n">
        <v>1</v>
      </c>
    </row>
    <row r="727" customFormat="false" ht="10.2" hidden="false" customHeight="false" outlineLevel="0" collapsed="false">
      <c r="A727" s="1" t="s">
        <v>769</v>
      </c>
      <c r="B727" s="3" t="s">
        <v>10</v>
      </c>
      <c r="C727" s="12" t="n">
        <v>1</v>
      </c>
    </row>
    <row r="728" customFormat="false" ht="10.2" hidden="false" customHeight="false" outlineLevel="0" collapsed="false">
      <c r="A728" s="1" t="s">
        <v>770</v>
      </c>
      <c r="B728" s="3" t="s">
        <v>13</v>
      </c>
      <c r="C728" s="12" t="n">
        <v>1</v>
      </c>
    </row>
    <row r="729" customFormat="false" ht="10.2" hidden="false" customHeight="false" outlineLevel="0" collapsed="false">
      <c r="A729" s="1" t="s">
        <v>771</v>
      </c>
      <c r="B729" s="3" t="s">
        <v>7</v>
      </c>
      <c r="C729" s="12" t="n">
        <v>1</v>
      </c>
    </row>
    <row r="730" customFormat="false" ht="10.2" hidden="false" customHeight="false" outlineLevel="0" collapsed="false">
      <c r="A730" s="1" t="s">
        <v>69</v>
      </c>
      <c r="B730" s="3" t="s">
        <v>13</v>
      </c>
      <c r="C730" s="12" t="n">
        <v>1</v>
      </c>
    </row>
    <row r="731" customFormat="false" ht="10.2" hidden="false" customHeight="false" outlineLevel="0" collapsed="false">
      <c r="A731" s="1" t="s">
        <v>772</v>
      </c>
      <c r="B731" s="3" t="s">
        <v>8</v>
      </c>
      <c r="C731" s="12" t="n">
        <v>1</v>
      </c>
    </row>
    <row r="732" customFormat="false" ht="10.2" hidden="false" customHeight="false" outlineLevel="0" collapsed="false">
      <c r="A732" s="1" t="s">
        <v>773</v>
      </c>
      <c r="B732" s="3" t="s">
        <v>7</v>
      </c>
      <c r="C732" s="12" t="n">
        <v>1</v>
      </c>
    </row>
    <row r="733" customFormat="false" ht="10.2" hidden="false" customHeight="false" outlineLevel="0" collapsed="false">
      <c r="A733" s="1" t="s">
        <v>623</v>
      </c>
      <c r="B733" s="3" t="s">
        <v>7</v>
      </c>
      <c r="C733" s="12" t="n">
        <v>1</v>
      </c>
    </row>
    <row r="734" customFormat="false" ht="10.2" hidden="false" customHeight="false" outlineLevel="0" collapsed="false">
      <c r="A734" s="1" t="s">
        <v>774</v>
      </c>
      <c r="B734" s="3" t="s">
        <v>13</v>
      </c>
      <c r="C734" s="12" t="n">
        <v>1</v>
      </c>
    </row>
    <row r="735" customFormat="false" ht="10.2" hidden="false" customHeight="false" outlineLevel="0" collapsed="false">
      <c r="A735" s="1" t="s">
        <v>624</v>
      </c>
      <c r="B735" s="3" t="s">
        <v>7</v>
      </c>
      <c r="C735" s="12" t="n">
        <v>1</v>
      </c>
    </row>
    <row r="736" customFormat="false" ht="10.2" hidden="false" customHeight="false" outlineLevel="0" collapsed="false">
      <c r="A736" s="1" t="s">
        <v>775</v>
      </c>
      <c r="B736" s="3" t="s">
        <v>10</v>
      </c>
      <c r="C736" s="12" t="n">
        <v>1</v>
      </c>
    </row>
    <row r="737" customFormat="false" ht="10.2" hidden="false" customHeight="false" outlineLevel="0" collapsed="false">
      <c r="A737" s="1" t="s">
        <v>60</v>
      </c>
      <c r="B737" s="3" t="s">
        <v>13</v>
      </c>
      <c r="C737" s="12" t="n">
        <v>1</v>
      </c>
    </row>
    <row r="738" customFormat="false" ht="10.2" hidden="false" customHeight="false" outlineLevel="0" collapsed="false">
      <c r="A738" s="1" t="s">
        <v>776</v>
      </c>
      <c r="B738" s="3" t="s">
        <v>10</v>
      </c>
      <c r="C738" s="12" t="n">
        <v>1</v>
      </c>
    </row>
    <row r="739" customFormat="false" ht="10.2" hidden="false" customHeight="false" outlineLevel="0" collapsed="false">
      <c r="A739" s="1" t="s">
        <v>777</v>
      </c>
      <c r="B739" s="3" t="s">
        <v>7</v>
      </c>
      <c r="C739" s="12" t="n">
        <v>1</v>
      </c>
    </row>
    <row r="740" customFormat="false" ht="10.2" hidden="false" customHeight="false" outlineLevel="0" collapsed="false">
      <c r="A740" s="1" t="s">
        <v>778</v>
      </c>
      <c r="B740" s="3" t="s">
        <v>13</v>
      </c>
      <c r="C740" s="12" t="n">
        <v>1</v>
      </c>
    </row>
    <row r="741" customFormat="false" ht="10.2" hidden="false" customHeight="false" outlineLevel="0" collapsed="false">
      <c r="A741" s="1" t="s">
        <v>779</v>
      </c>
      <c r="B741" s="3" t="s">
        <v>7</v>
      </c>
      <c r="C741" s="12" t="n">
        <v>1</v>
      </c>
    </row>
    <row r="742" customFormat="false" ht="10.2" hidden="false" customHeight="false" outlineLevel="0" collapsed="false">
      <c r="A742" s="1" t="s">
        <v>780</v>
      </c>
      <c r="B742" s="3" t="s">
        <v>13</v>
      </c>
      <c r="C742" s="12" t="n">
        <v>1</v>
      </c>
    </row>
    <row r="743" customFormat="false" ht="10.2" hidden="false" customHeight="false" outlineLevel="0" collapsed="false">
      <c r="A743" s="1" t="s">
        <v>781</v>
      </c>
      <c r="B743" s="3" t="s">
        <v>7</v>
      </c>
      <c r="C743" s="12" t="n">
        <v>1</v>
      </c>
    </row>
    <row r="744" customFormat="false" ht="10.2" hidden="false" customHeight="false" outlineLevel="0" collapsed="false">
      <c r="A744" s="1" t="s">
        <v>782</v>
      </c>
      <c r="B744" s="3" t="s">
        <v>13</v>
      </c>
      <c r="C744" s="12" t="n">
        <v>1</v>
      </c>
    </row>
    <row r="745" customFormat="false" ht="10.2" hidden="false" customHeight="false" outlineLevel="0" collapsed="false">
      <c r="A745" s="1" t="s">
        <v>783</v>
      </c>
      <c r="B745" s="3" t="s">
        <v>13</v>
      </c>
      <c r="C745" s="12" t="n">
        <v>1</v>
      </c>
    </row>
    <row r="746" customFormat="false" ht="10.2" hidden="false" customHeight="false" outlineLevel="0" collapsed="false">
      <c r="A746" s="1" t="s">
        <v>784</v>
      </c>
      <c r="B746" s="3" t="s">
        <v>10</v>
      </c>
      <c r="C746" s="12" t="n">
        <v>1</v>
      </c>
    </row>
    <row r="747" customFormat="false" ht="10.2" hidden="false" customHeight="false" outlineLevel="0" collapsed="false">
      <c r="A747" s="1" t="s">
        <v>785</v>
      </c>
      <c r="B747" s="3" t="s">
        <v>13</v>
      </c>
      <c r="C747" s="12" t="n">
        <v>1</v>
      </c>
    </row>
    <row r="748" customFormat="false" ht="10.2" hidden="false" customHeight="false" outlineLevel="0" collapsed="false">
      <c r="A748" s="1" t="s">
        <v>786</v>
      </c>
      <c r="B748" s="3" t="s">
        <v>13</v>
      </c>
      <c r="C748" s="12" t="n">
        <v>1</v>
      </c>
    </row>
    <row r="749" customFormat="false" ht="10.2" hidden="false" customHeight="false" outlineLevel="0" collapsed="false">
      <c r="A749" s="1" t="s">
        <v>787</v>
      </c>
      <c r="B749" s="3" t="s">
        <v>7</v>
      </c>
      <c r="C749" s="12" t="n">
        <v>1</v>
      </c>
    </row>
    <row r="750" customFormat="false" ht="10.2" hidden="false" customHeight="false" outlineLevel="0" collapsed="false">
      <c r="A750" s="1" t="s">
        <v>788</v>
      </c>
      <c r="B750" s="3" t="s">
        <v>7</v>
      </c>
      <c r="C750" s="12" t="n">
        <v>1</v>
      </c>
    </row>
    <row r="751" customFormat="false" ht="10.2" hidden="false" customHeight="false" outlineLevel="0" collapsed="false">
      <c r="A751" s="1" t="s">
        <v>789</v>
      </c>
      <c r="B751" s="3" t="s">
        <v>7</v>
      </c>
      <c r="C751" s="12" t="n">
        <v>1</v>
      </c>
    </row>
    <row r="752" customFormat="false" ht="10.2" hidden="false" customHeight="false" outlineLevel="0" collapsed="false">
      <c r="A752" s="1" t="s">
        <v>48</v>
      </c>
      <c r="B752" s="3" t="s">
        <v>13</v>
      </c>
      <c r="C752" s="12" t="n">
        <v>1</v>
      </c>
    </row>
    <row r="753" customFormat="false" ht="10.2" hidden="false" customHeight="false" outlineLevel="0" collapsed="false">
      <c r="A753" s="1" t="s">
        <v>790</v>
      </c>
      <c r="B753" s="3" t="s">
        <v>7</v>
      </c>
      <c r="C753" s="12" t="n">
        <v>1</v>
      </c>
    </row>
    <row r="754" customFormat="false" ht="10.2" hidden="false" customHeight="false" outlineLevel="0" collapsed="false">
      <c r="A754" s="1" t="s">
        <v>791</v>
      </c>
      <c r="B754" s="3" t="s">
        <v>13</v>
      </c>
      <c r="C754" s="12" t="n">
        <v>1</v>
      </c>
    </row>
    <row r="755" customFormat="false" ht="10.2" hidden="false" customHeight="false" outlineLevel="0" collapsed="false">
      <c r="A755" s="1" t="s">
        <v>792</v>
      </c>
      <c r="B755" s="3" t="s">
        <v>13</v>
      </c>
      <c r="C755" s="12" t="n">
        <v>1</v>
      </c>
    </row>
    <row r="756" customFormat="false" ht="10.2" hidden="false" customHeight="false" outlineLevel="0" collapsed="false">
      <c r="A756" s="1" t="s">
        <v>793</v>
      </c>
      <c r="B756" s="3" t="s">
        <v>13</v>
      </c>
      <c r="C756" s="12" t="n">
        <v>1</v>
      </c>
    </row>
    <row r="757" customFormat="false" ht="10.2" hidden="false" customHeight="false" outlineLevel="0" collapsed="false">
      <c r="A757" s="1" t="s">
        <v>794</v>
      </c>
      <c r="B757" s="3" t="s">
        <v>7</v>
      </c>
      <c r="C757" s="12" t="n">
        <v>1</v>
      </c>
    </row>
    <row r="758" customFormat="false" ht="10.2" hidden="false" customHeight="false" outlineLevel="0" collapsed="false">
      <c r="A758" s="1" t="s">
        <v>795</v>
      </c>
      <c r="B758" s="3" t="s">
        <v>7</v>
      </c>
      <c r="C758" s="12" t="n">
        <v>1</v>
      </c>
    </row>
    <row r="759" customFormat="false" ht="10.2" hidden="false" customHeight="false" outlineLevel="0" collapsed="false">
      <c r="A759" s="1" t="s">
        <v>796</v>
      </c>
      <c r="B759" s="3" t="s">
        <v>10</v>
      </c>
      <c r="C759" s="12" t="n">
        <v>1</v>
      </c>
    </row>
    <row r="760" customFormat="false" ht="10.2" hidden="false" customHeight="false" outlineLevel="0" collapsed="false">
      <c r="A760" s="1" t="s">
        <v>797</v>
      </c>
      <c r="B760" s="3" t="s">
        <v>7</v>
      </c>
      <c r="C760" s="12" t="n">
        <v>1</v>
      </c>
    </row>
    <row r="761" customFormat="false" ht="10.2" hidden="false" customHeight="false" outlineLevel="0" collapsed="false">
      <c r="A761" s="1" t="s">
        <v>798</v>
      </c>
      <c r="B761" s="3" t="s">
        <v>10</v>
      </c>
      <c r="C761" s="12" t="n">
        <v>1</v>
      </c>
    </row>
    <row r="762" customFormat="false" ht="10.2" hidden="false" customHeight="false" outlineLevel="0" collapsed="false">
      <c r="A762" s="1" t="s">
        <v>799</v>
      </c>
      <c r="B762" s="3" t="s">
        <v>7</v>
      </c>
      <c r="C762" s="12" t="n">
        <v>1</v>
      </c>
    </row>
    <row r="763" customFormat="false" ht="10.2" hidden="false" customHeight="false" outlineLevel="0" collapsed="false">
      <c r="A763" s="1" t="s">
        <v>800</v>
      </c>
      <c r="B763" s="3" t="s">
        <v>7</v>
      </c>
      <c r="C763" s="12" t="n">
        <v>1</v>
      </c>
    </row>
    <row r="764" customFormat="false" ht="10.2" hidden="false" customHeight="false" outlineLevel="0" collapsed="false">
      <c r="A764" s="1" t="s">
        <v>32</v>
      </c>
      <c r="B764" s="3" t="s">
        <v>13</v>
      </c>
      <c r="C764" s="12" t="n">
        <v>1</v>
      </c>
    </row>
    <row r="765" customFormat="false" ht="10.2" hidden="false" customHeight="false" outlineLevel="0" collapsed="false">
      <c r="A765" s="1" t="s">
        <v>801</v>
      </c>
      <c r="B765" s="3" t="s">
        <v>13</v>
      </c>
      <c r="C765" s="12" t="n">
        <v>1</v>
      </c>
    </row>
    <row r="766" customFormat="false" ht="10.2" hidden="false" customHeight="false" outlineLevel="0" collapsed="false">
      <c r="A766" s="1" t="s">
        <v>86</v>
      </c>
      <c r="B766" s="3" t="s">
        <v>10</v>
      </c>
      <c r="C766" s="12" t="n">
        <v>1</v>
      </c>
    </row>
    <row r="767" customFormat="false" ht="10.2" hidden="false" customHeight="false" outlineLevel="0" collapsed="false">
      <c r="A767" s="1" t="s">
        <v>802</v>
      </c>
      <c r="B767" s="3" t="s">
        <v>7</v>
      </c>
      <c r="C767" s="12" t="n">
        <v>1</v>
      </c>
    </row>
    <row r="768" customFormat="false" ht="10.2" hidden="false" customHeight="false" outlineLevel="0" collapsed="false">
      <c r="A768" s="1" t="s">
        <v>803</v>
      </c>
      <c r="B768" s="3" t="s">
        <v>7</v>
      </c>
      <c r="C768" s="12" t="n">
        <v>1</v>
      </c>
    </row>
    <row r="769" customFormat="false" ht="10.2" hidden="false" customHeight="false" outlineLevel="0" collapsed="false">
      <c r="A769" s="1" t="s">
        <v>804</v>
      </c>
      <c r="B769" s="3" t="s">
        <v>10</v>
      </c>
      <c r="C769" s="12" t="n">
        <v>1</v>
      </c>
    </row>
    <row r="770" customFormat="false" ht="10.2" hidden="false" customHeight="false" outlineLevel="0" collapsed="false">
      <c r="A770" s="1" t="s">
        <v>805</v>
      </c>
      <c r="B770" s="3" t="s">
        <v>7</v>
      </c>
      <c r="C770" s="12" t="n">
        <v>1</v>
      </c>
    </row>
    <row r="771" customFormat="false" ht="10.2" hidden="false" customHeight="false" outlineLevel="0" collapsed="false">
      <c r="A771" s="1" t="s">
        <v>806</v>
      </c>
      <c r="B771" s="3" t="s">
        <v>7</v>
      </c>
      <c r="C771" s="12" t="n">
        <v>1</v>
      </c>
    </row>
    <row r="772" customFormat="false" ht="10.2" hidden="false" customHeight="false" outlineLevel="0" collapsed="false">
      <c r="A772" s="1" t="s">
        <v>807</v>
      </c>
      <c r="B772" s="3" t="s">
        <v>13</v>
      </c>
      <c r="C772" s="12" t="n">
        <v>1</v>
      </c>
    </row>
    <row r="773" customFormat="false" ht="10.2" hidden="false" customHeight="false" outlineLevel="0" collapsed="false">
      <c r="A773" s="1" t="s">
        <v>808</v>
      </c>
      <c r="B773" s="3" t="s">
        <v>7</v>
      </c>
      <c r="C773" s="12" t="n">
        <v>1</v>
      </c>
    </row>
    <row r="774" customFormat="false" ht="10.2" hidden="false" customHeight="false" outlineLevel="0" collapsed="false">
      <c r="A774" s="1" t="s">
        <v>27</v>
      </c>
      <c r="B774" s="3" t="s">
        <v>13</v>
      </c>
      <c r="C774" s="12" t="n">
        <v>1</v>
      </c>
    </row>
    <row r="775" customFormat="false" ht="10.2" hidden="false" customHeight="false" outlineLevel="0" collapsed="false">
      <c r="A775" s="1" t="s">
        <v>809</v>
      </c>
      <c r="B775" s="3" t="s">
        <v>7</v>
      </c>
      <c r="C775" s="12" t="n">
        <v>1</v>
      </c>
    </row>
    <row r="776" customFormat="false" ht="10.2" hidden="false" customHeight="false" outlineLevel="0" collapsed="false">
      <c r="A776" s="1" t="s">
        <v>93</v>
      </c>
      <c r="B776" s="3" t="s">
        <v>13</v>
      </c>
      <c r="C776" s="12" t="n">
        <v>1</v>
      </c>
    </row>
    <row r="777" customFormat="false" ht="10.2" hidden="false" customHeight="false" outlineLevel="0" collapsed="false">
      <c r="A777" s="1" t="s">
        <v>810</v>
      </c>
      <c r="B777" s="3" t="s">
        <v>7</v>
      </c>
      <c r="C777" s="12" t="n">
        <v>1</v>
      </c>
    </row>
    <row r="778" customFormat="false" ht="10.2" hidden="false" customHeight="false" outlineLevel="0" collapsed="false">
      <c r="A778" s="1" t="s">
        <v>811</v>
      </c>
      <c r="B778" s="3" t="s">
        <v>13</v>
      </c>
      <c r="C778" s="12" t="n">
        <v>1</v>
      </c>
    </row>
    <row r="779" customFormat="false" ht="10.2" hidden="false" customHeight="false" outlineLevel="0" collapsed="false">
      <c r="A779" s="1" t="s">
        <v>812</v>
      </c>
      <c r="B779" s="3" t="s">
        <v>7</v>
      </c>
      <c r="C779" s="12" t="n">
        <v>1</v>
      </c>
    </row>
    <row r="780" customFormat="false" ht="10.2" hidden="false" customHeight="false" outlineLevel="0" collapsed="false">
      <c r="A780" s="1" t="s">
        <v>813</v>
      </c>
      <c r="B780" s="3" t="s">
        <v>7</v>
      </c>
      <c r="C780" s="12" t="n">
        <v>1</v>
      </c>
    </row>
    <row r="781" customFormat="false" ht="10.2" hidden="false" customHeight="false" outlineLevel="0" collapsed="false">
      <c r="A781" s="1" t="s">
        <v>814</v>
      </c>
      <c r="B781" s="3" t="s">
        <v>13</v>
      </c>
      <c r="C781" s="12" t="n">
        <v>1</v>
      </c>
    </row>
    <row r="782" customFormat="false" ht="10.2" hidden="false" customHeight="false" outlineLevel="0" collapsed="false">
      <c r="A782" s="1" t="s">
        <v>815</v>
      </c>
      <c r="B782" s="3" t="s">
        <v>7</v>
      </c>
      <c r="C782" s="12" t="n">
        <v>1</v>
      </c>
    </row>
    <row r="783" customFormat="false" ht="10.2" hidden="false" customHeight="false" outlineLevel="0" collapsed="false">
      <c r="A783" s="1" t="s">
        <v>619</v>
      </c>
      <c r="B783" s="3" t="s">
        <v>7</v>
      </c>
      <c r="C783" s="12" t="n">
        <v>1</v>
      </c>
    </row>
    <row r="784" customFormat="false" ht="10.2" hidden="false" customHeight="false" outlineLevel="0" collapsed="false">
      <c r="A784" s="1" t="s">
        <v>816</v>
      </c>
      <c r="B784" s="3" t="s">
        <v>7</v>
      </c>
      <c r="C784" s="12" t="n">
        <v>1</v>
      </c>
    </row>
    <row r="785" customFormat="false" ht="10.2" hidden="false" customHeight="false" outlineLevel="0" collapsed="false">
      <c r="A785" s="1" t="s">
        <v>818</v>
      </c>
      <c r="B785" s="3" t="s">
        <v>13</v>
      </c>
      <c r="C785" s="12" t="n">
        <v>1</v>
      </c>
    </row>
    <row r="786" customFormat="false" ht="10.2" hidden="false" customHeight="false" outlineLevel="0" collapsed="false">
      <c r="A786" s="1" t="s">
        <v>819</v>
      </c>
      <c r="B786" s="3" t="s">
        <v>7</v>
      </c>
      <c r="C786" s="12" t="n">
        <v>1</v>
      </c>
    </row>
    <row r="787" customFormat="false" ht="10.2" hidden="false" customHeight="false" outlineLevel="0" collapsed="false">
      <c r="A787" s="1" t="s">
        <v>820</v>
      </c>
      <c r="B787" s="3" t="s">
        <v>13</v>
      </c>
      <c r="C787" s="12" t="n">
        <v>1</v>
      </c>
    </row>
    <row r="788" customFormat="false" ht="10.2" hidden="false" customHeight="false" outlineLevel="0" collapsed="false">
      <c r="A788" s="1" t="s">
        <v>821</v>
      </c>
      <c r="B788" s="3" t="s">
        <v>13</v>
      </c>
      <c r="C788" s="12" t="n">
        <v>1</v>
      </c>
    </row>
    <row r="789" customFormat="false" ht="10.2" hidden="false" customHeight="false" outlineLevel="0" collapsed="false">
      <c r="A789" s="1" t="s">
        <v>823</v>
      </c>
      <c r="B789" s="3" t="s">
        <v>7</v>
      </c>
      <c r="C789" s="12" t="n">
        <v>1</v>
      </c>
    </row>
    <row r="790" customFormat="false" ht="10.2" hidden="false" customHeight="false" outlineLevel="0" collapsed="false">
      <c r="A790" s="1" t="s">
        <v>824</v>
      </c>
      <c r="B790" s="3" t="s">
        <v>7</v>
      </c>
      <c r="C790" s="12" t="n">
        <v>1</v>
      </c>
    </row>
    <row r="791" customFormat="false" ht="10.2" hidden="false" customHeight="false" outlineLevel="0" collapsed="false">
      <c r="A791" s="1" t="s">
        <v>825</v>
      </c>
      <c r="B791" s="3" t="s">
        <v>7</v>
      </c>
      <c r="C791" s="12" t="n">
        <v>1</v>
      </c>
    </row>
    <row r="792" customFormat="false" ht="10.2" hidden="false" customHeight="false" outlineLevel="0" collapsed="false">
      <c r="A792" s="1" t="s">
        <v>826</v>
      </c>
      <c r="B792" s="3" t="s">
        <v>7</v>
      </c>
      <c r="C792" s="12" t="n">
        <v>1</v>
      </c>
    </row>
    <row r="793" customFormat="false" ht="10.2" hidden="false" customHeight="false" outlineLevel="0" collapsed="false">
      <c r="A793" s="1" t="s">
        <v>827</v>
      </c>
      <c r="B793" s="3" t="s">
        <v>7</v>
      </c>
      <c r="C793" s="12" t="n">
        <v>1</v>
      </c>
    </row>
    <row r="794" customFormat="false" ht="10.2" hidden="false" customHeight="false" outlineLevel="0" collapsed="false">
      <c r="A794" s="1" t="s">
        <v>829</v>
      </c>
      <c r="B794" s="3" t="s">
        <v>13</v>
      </c>
      <c r="C794" s="12" t="n">
        <v>1</v>
      </c>
    </row>
    <row r="795" customFormat="false" ht="10.2" hidden="false" customHeight="false" outlineLevel="0" collapsed="false">
      <c r="A795" s="1" t="s">
        <v>830</v>
      </c>
      <c r="B795" s="3" t="s">
        <v>7</v>
      </c>
      <c r="C795" s="12" t="n">
        <v>1</v>
      </c>
    </row>
    <row r="796" customFormat="false" ht="10.2" hidden="false" customHeight="false" outlineLevel="0" collapsed="false">
      <c r="A796" s="1" t="s">
        <v>831</v>
      </c>
      <c r="B796" s="3" t="s">
        <v>10</v>
      </c>
      <c r="C796" s="12" t="n">
        <v>1</v>
      </c>
    </row>
    <row r="797" customFormat="false" ht="10.2" hidden="false" customHeight="false" outlineLevel="0" collapsed="false">
      <c r="A797" s="1" t="s">
        <v>832</v>
      </c>
      <c r="B797" s="3" t="s">
        <v>10</v>
      </c>
      <c r="C797" s="12" t="n">
        <v>1</v>
      </c>
    </row>
    <row r="798" customFormat="false" ht="10.2" hidden="false" customHeight="false" outlineLevel="0" collapsed="false">
      <c r="A798" s="1" t="s">
        <v>833</v>
      </c>
      <c r="B798" s="3" t="s">
        <v>13</v>
      </c>
      <c r="C798" s="12" t="n">
        <v>1</v>
      </c>
    </row>
    <row r="799" customFormat="false" ht="10.2" hidden="false" customHeight="false" outlineLevel="0" collapsed="false">
      <c r="A799" s="1" t="s">
        <v>834</v>
      </c>
      <c r="B799" s="3" t="s">
        <v>7</v>
      </c>
      <c r="C799" s="12" t="n">
        <v>1</v>
      </c>
    </row>
    <row r="800" customFormat="false" ht="10.2" hidden="false" customHeight="false" outlineLevel="0" collapsed="false">
      <c r="A800" s="1" t="s">
        <v>835</v>
      </c>
      <c r="B800" s="3" t="s">
        <v>10</v>
      </c>
      <c r="C800" s="12" t="n">
        <v>1</v>
      </c>
    </row>
    <row r="801" customFormat="false" ht="10.2" hidden="false" customHeight="false" outlineLevel="0" collapsed="false">
      <c r="A801" s="1" t="s">
        <v>836</v>
      </c>
      <c r="B801" s="3" t="s">
        <v>10</v>
      </c>
      <c r="C801" s="12" t="n">
        <v>1</v>
      </c>
    </row>
    <row r="802" customFormat="false" ht="10.2" hidden="false" customHeight="false" outlineLevel="0" collapsed="false">
      <c r="A802" s="1" t="s">
        <v>837</v>
      </c>
      <c r="B802" s="3" t="s">
        <v>10</v>
      </c>
      <c r="C802" s="12" t="n">
        <v>1</v>
      </c>
    </row>
    <row r="803" customFormat="false" ht="10.2" hidden="false" customHeight="false" outlineLevel="0" collapsed="false">
      <c r="A803" s="1" t="s">
        <v>45</v>
      </c>
      <c r="B803" s="3" t="s">
        <v>13</v>
      </c>
      <c r="C803" s="12" t="n">
        <v>1</v>
      </c>
    </row>
    <row r="804" customFormat="false" ht="10.2" hidden="false" customHeight="false" outlineLevel="0" collapsed="false">
      <c r="A804" s="1" t="s">
        <v>838</v>
      </c>
      <c r="B804" s="3" t="s">
        <v>7</v>
      </c>
      <c r="C804" s="12" t="n">
        <v>1</v>
      </c>
    </row>
    <row r="805" customFormat="false" ht="10.2" hidden="false" customHeight="false" outlineLevel="0" collapsed="false">
      <c r="A805" s="1" t="s">
        <v>839</v>
      </c>
      <c r="B805" s="3" t="s">
        <v>7</v>
      </c>
      <c r="C805" s="12" t="n">
        <v>1</v>
      </c>
    </row>
    <row r="806" customFormat="false" ht="10.2" hidden="false" customHeight="false" outlineLevel="0" collapsed="false">
      <c r="A806" s="1" t="s">
        <v>87</v>
      </c>
      <c r="B806" s="3" t="s">
        <v>13</v>
      </c>
      <c r="C806" s="12" t="n">
        <v>1</v>
      </c>
    </row>
    <row r="807" customFormat="false" ht="10.2" hidden="false" customHeight="false" outlineLevel="0" collapsed="false">
      <c r="A807" s="1" t="s">
        <v>840</v>
      </c>
      <c r="B807" s="3" t="s">
        <v>7</v>
      </c>
      <c r="C807" s="12" t="n">
        <v>1</v>
      </c>
    </row>
    <row r="808" customFormat="false" ht="10.2" hidden="false" customHeight="false" outlineLevel="0" collapsed="false">
      <c r="A808" s="1" t="s">
        <v>841</v>
      </c>
      <c r="B808" s="3" t="s">
        <v>13</v>
      </c>
      <c r="C808" s="12" t="n">
        <v>1</v>
      </c>
    </row>
    <row r="809" customFormat="false" ht="10.2" hidden="false" customHeight="false" outlineLevel="0" collapsed="false">
      <c r="A809" s="1" t="s">
        <v>842</v>
      </c>
      <c r="B809" s="3" t="s">
        <v>7</v>
      </c>
      <c r="C809" s="12" t="n">
        <v>1</v>
      </c>
    </row>
    <row r="810" customFormat="false" ht="10.2" hidden="false" customHeight="false" outlineLevel="0" collapsed="false">
      <c r="A810" s="1" t="s">
        <v>843</v>
      </c>
      <c r="B810" s="3" t="s">
        <v>10</v>
      </c>
      <c r="C810" s="12" t="n">
        <v>1</v>
      </c>
    </row>
    <row r="811" customFormat="false" ht="10.2" hidden="false" customHeight="false" outlineLevel="0" collapsed="false">
      <c r="A811" s="1" t="s">
        <v>844</v>
      </c>
      <c r="B811" s="3" t="s">
        <v>13</v>
      </c>
      <c r="C811" s="12" t="n">
        <v>1</v>
      </c>
    </row>
    <row r="812" customFormat="false" ht="10.2" hidden="false" customHeight="false" outlineLevel="0" collapsed="false">
      <c r="A812" s="1" t="s">
        <v>845</v>
      </c>
      <c r="B812" s="3" t="s">
        <v>13</v>
      </c>
      <c r="C812" s="12" t="n">
        <v>1</v>
      </c>
    </row>
    <row r="813" customFormat="false" ht="10.2" hidden="false" customHeight="false" outlineLevel="0" collapsed="false">
      <c r="A813" s="1" t="s">
        <v>846</v>
      </c>
      <c r="B813" s="3" t="s">
        <v>7</v>
      </c>
      <c r="C813" s="12" t="n">
        <v>1</v>
      </c>
    </row>
    <row r="814" customFormat="false" ht="10.2" hidden="false" customHeight="false" outlineLevel="0" collapsed="false">
      <c r="A814" s="1" t="s">
        <v>513</v>
      </c>
      <c r="B814" s="3" t="s">
        <v>13</v>
      </c>
      <c r="C814" s="12" t="n">
        <v>1</v>
      </c>
    </row>
    <row r="815" customFormat="false" ht="10.2" hidden="false" customHeight="false" outlineLevel="0" collapsed="false">
      <c r="A815" s="1" t="s">
        <v>847</v>
      </c>
      <c r="B815" s="3" t="s">
        <v>7</v>
      </c>
      <c r="C815" s="12" t="n">
        <v>1</v>
      </c>
    </row>
    <row r="816" customFormat="false" ht="10.2" hidden="false" customHeight="false" outlineLevel="0" collapsed="false">
      <c r="A816" s="1" t="s">
        <v>848</v>
      </c>
      <c r="B816" s="3" t="s">
        <v>13</v>
      </c>
      <c r="C816" s="12" t="n">
        <v>1</v>
      </c>
    </row>
    <row r="817" customFormat="false" ht="10.2" hidden="false" customHeight="false" outlineLevel="0" collapsed="false">
      <c r="A817" s="1" t="s">
        <v>9</v>
      </c>
      <c r="B817" s="3" t="s">
        <v>10</v>
      </c>
      <c r="C817" s="12" t="n">
        <v>1</v>
      </c>
    </row>
    <row r="818" customFormat="false" ht="10.2" hidden="false" customHeight="false" outlineLevel="0" collapsed="false">
      <c r="A818" s="1" t="s">
        <v>849</v>
      </c>
      <c r="B818" s="3" t="s">
        <v>7</v>
      </c>
      <c r="C818" s="12" t="n">
        <v>1</v>
      </c>
    </row>
    <row r="819" customFormat="false" ht="10.2" hidden="false" customHeight="false" outlineLevel="0" collapsed="false">
      <c r="A819" s="1" t="s">
        <v>850</v>
      </c>
      <c r="B819" s="3" t="s">
        <v>7</v>
      </c>
      <c r="C819" s="12" t="n">
        <v>1</v>
      </c>
    </row>
    <row r="820" customFormat="false" ht="10.2" hidden="false" customHeight="false" outlineLevel="0" collapsed="false">
      <c r="A820" s="1" t="s">
        <v>851</v>
      </c>
      <c r="B820" s="3" t="s">
        <v>7</v>
      </c>
      <c r="C820" s="12" t="n">
        <v>1</v>
      </c>
    </row>
    <row r="821" customFormat="false" ht="10.2" hidden="false" customHeight="false" outlineLevel="0" collapsed="false">
      <c r="A821" s="1" t="s">
        <v>852</v>
      </c>
      <c r="B821" s="3" t="s">
        <v>7</v>
      </c>
      <c r="C821" s="12" t="n">
        <v>1</v>
      </c>
    </row>
    <row r="822" customFormat="false" ht="10.2" hidden="false" customHeight="false" outlineLevel="0" collapsed="false">
      <c r="A822" s="1" t="s">
        <v>12</v>
      </c>
      <c r="B822" s="3" t="s">
        <v>13</v>
      </c>
      <c r="C822" s="12" t="n">
        <v>1</v>
      </c>
    </row>
    <row r="823" customFormat="false" ht="10.2" hidden="false" customHeight="false" outlineLevel="0" collapsed="false">
      <c r="A823" s="1" t="s">
        <v>853</v>
      </c>
      <c r="B823" s="3" t="s">
        <v>13</v>
      </c>
      <c r="C823" s="12" t="n">
        <v>1</v>
      </c>
    </row>
    <row r="824" customFormat="false" ht="10.2" hidden="false" customHeight="false" outlineLevel="0" collapsed="false">
      <c r="A824" s="1" t="s">
        <v>854</v>
      </c>
      <c r="B824" s="3" t="s">
        <v>7</v>
      </c>
      <c r="C824" s="12" t="n">
        <v>1</v>
      </c>
    </row>
    <row r="825" customFormat="false" ht="10.2" hidden="false" customHeight="false" outlineLevel="0" collapsed="false">
      <c r="A825" s="1" t="s">
        <v>855</v>
      </c>
      <c r="B825" s="3" t="s">
        <v>7</v>
      </c>
      <c r="C825" s="12" t="n">
        <v>1</v>
      </c>
    </row>
    <row r="826" customFormat="false" ht="10.2" hidden="false" customHeight="false" outlineLevel="0" collapsed="false">
      <c r="A826" s="1" t="s">
        <v>856</v>
      </c>
      <c r="B826" s="3" t="s">
        <v>7</v>
      </c>
      <c r="C826" s="12" t="n">
        <v>1</v>
      </c>
    </row>
    <row r="827" customFormat="false" ht="10.2" hidden="false" customHeight="false" outlineLevel="0" collapsed="false">
      <c r="A827" s="1" t="s">
        <v>857</v>
      </c>
      <c r="B827" s="3" t="s">
        <v>13</v>
      </c>
      <c r="C827" s="12" t="n">
        <v>1</v>
      </c>
    </row>
    <row r="828" customFormat="false" ht="10.2" hidden="false" customHeight="false" outlineLevel="0" collapsed="false">
      <c r="A828" s="1" t="s">
        <v>858</v>
      </c>
      <c r="B828" s="3" t="s">
        <v>13</v>
      </c>
      <c r="C828" s="12" t="n">
        <v>1</v>
      </c>
    </row>
    <row r="829" customFormat="false" ht="10.2" hidden="false" customHeight="false" outlineLevel="0" collapsed="false">
      <c r="A829" s="1" t="s">
        <v>612</v>
      </c>
      <c r="B829" s="3" t="s">
        <v>7</v>
      </c>
      <c r="C829" s="12" t="n">
        <v>1</v>
      </c>
    </row>
    <row r="830" customFormat="false" ht="10.2" hidden="false" customHeight="false" outlineLevel="0" collapsed="false">
      <c r="A830" s="1" t="s">
        <v>860</v>
      </c>
      <c r="B830" s="3" t="s">
        <v>13</v>
      </c>
      <c r="C830" s="12" t="n">
        <v>1</v>
      </c>
    </row>
    <row r="831" customFormat="false" ht="10.2" hidden="false" customHeight="false" outlineLevel="0" collapsed="false">
      <c r="A831" s="1" t="s">
        <v>861</v>
      </c>
      <c r="B831" s="3" t="s">
        <v>7</v>
      </c>
      <c r="C831" s="12" t="n">
        <v>1</v>
      </c>
    </row>
    <row r="832" customFormat="false" ht="10.2" hidden="false" customHeight="false" outlineLevel="0" collapsed="false">
      <c r="A832" s="1" t="s">
        <v>862</v>
      </c>
      <c r="B832" s="3" t="s">
        <v>13</v>
      </c>
      <c r="C832" s="12" t="n">
        <v>1</v>
      </c>
    </row>
    <row r="833" customFormat="false" ht="10.2" hidden="false" customHeight="false" outlineLevel="0" collapsed="false">
      <c r="A833" s="1" t="s">
        <v>863</v>
      </c>
      <c r="B833" s="3" t="s">
        <v>7</v>
      </c>
      <c r="C833" s="12" t="n">
        <v>1</v>
      </c>
    </row>
    <row r="834" customFormat="false" ht="10.2" hidden="false" customHeight="false" outlineLevel="0" collapsed="false">
      <c r="A834" s="1" t="s">
        <v>864</v>
      </c>
      <c r="B834" s="3" t="s">
        <v>13</v>
      </c>
      <c r="C834" s="12" t="n">
        <v>1</v>
      </c>
    </row>
    <row r="835" customFormat="false" ht="10.2" hidden="false" customHeight="false" outlineLevel="0" collapsed="false">
      <c r="A835" s="1" t="s">
        <v>865</v>
      </c>
      <c r="B835" s="3" t="s">
        <v>7</v>
      </c>
      <c r="C835" s="12" t="n">
        <v>1</v>
      </c>
    </row>
    <row r="836" customFormat="false" ht="10.2" hidden="false" customHeight="false" outlineLevel="0" collapsed="false">
      <c r="A836" s="1" t="s">
        <v>584</v>
      </c>
      <c r="B836" s="3" t="s">
        <v>7</v>
      </c>
      <c r="C836" s="12" t="n">
        <v>1</v>
      </c>
    </row>
    <row r="837" customFormat="false" ht="10.2" hidden="false" customHeight="false" outlineLevel="0" collapsed="false">
      <c r="A837" s="1" t="s">
        <v>866</v>
      </c>
      <c r="B837" s="3" t="s">
        <v>13</v>
      </c>
      <c r="C837" s="12" t="n">
        <v>1</v>
      </c>
    </row>
    <row r="838" customFormat="false" ht="10.2" hidden="false" customHeight="false" outlineLevel="0" collapsed="false">
      <c r="A838" s="1" t="s">
        <v>867</v>
      </c>
      <c r="B838" s="3" t="s">
        <v>7</v>
      </c>
      <c r="C838" s="12" t="n">
        <v>1</v>
      </c>
    </row>
    <row r="839" customFormat="false" ht="10.2" hidden="false" customHeight="false" outlineLevel="0" collapsed="false">
      <c r="A839" s="1" t="s">
        <v>868</v>
      </c>
      <c r="B839" s="3" t="s">
        <v>13</v>
      </c>
      <c r="C839" s="12" t="n">
        <v>1</v>
      </c>
    </row>
    <row r="840" customFormat="false" ht="10.2" hidden="false" customHeight="false" outlineLevel="0" collapsed="false">
      <c r="A840" s="1" t="s">
        <v>598</v>
      </c>
      <c r="B840" s="3" t="s">
        <v>7</v>
      </c>
      <c r="C840" s="12" t="n">
        <v>1</v>
      </c>
    </row>
    <row r="841" customFormat="false" ht="10.2" hidden="false" customHeight="false" outlineLevel="0" collapsed="false">
      <c r="A841" s="1" t="s">
        <v>625</v>
      </c>
      <c r="B841" s="3" t="s">
        <v>7</v>
      </c>
      <c r="C841" s="12" t="n">
        <v>1</v>
      </c>
    </row>
    <row r="842" customFormat="false" ht="10.2" hidden="false" customHeight="false" outlineLevel="0" collapsed="false">
      <c r="A842" s="1" t="s">
        <v>869</v>
      </c>
      <c r="B842" s="3" t="s">
        <v>10</v>
      </c>
      <c r="C842" s="12" t="n">
        <v>1</v>
      </c>
    </row>
    <row r="843" customFormat="false" ht="10.2" hidden="false" customHeight="false" outlineLevel="0" collapsed="false">
      <c r="A843" s="1" t="s">
        <v>870</v>
      </c>
      <c r="B843" s="3" t="s">
        <v>7</v>
      </c>
      <c r="C843" s="12" t="n">
        <v>1</v>
      </c>
    </row>
    <row r="844" customFormat="false" ht="10.2" hidden="false" customHeight="false" outlineLevel="0" collapsed="false">
      <c r="A844" s="1" t="s">
        <v>871</v>
      </c>
      <c r="B844" s="3" t="s">
        <v>7</v>
      </c>
      <c r="C844" s="12" t="n">
        <v>1</v>
      </c>
    </row>
    <row r="845" customFormat="false" ht="10.2" hidden="false" customHeight="false" outlineLevel="0" collapsed="false">
      <c r="A845" s="1" t="s">
        <v>872</v>
      </c>
      <c r="B845" s="3" t="s">
        <v>7</v>
      </c>
      <c r="C845" s="12" t="n">
        <v>1</v>
      </c>
    </row>
    <row r="846" customFormat="false" ht="10.2" hidden="false" customHeight="false" outlineLevel="0" collapsed="false">
      <c r="A846" s="1" t="s">
        <v>873</v>
      </c>
      <c r="B846" s="3" t="s">
        <v>13</v>
      </c>
      <c r="C846" s="12" t="n">
        <v>1</v>
      </c>
    </row>
    <row r="847" customFormat="false" ht="10.2" hidden="false" customHeight="false" outlineLevel="0" collapsed="false">
      <c r="A847" s="1" t="s">
        <v>874</v>
      </c>
      <c r="B847" s="3" t="s">
        <v>7</v>
      </c>
      <c r="C847" s="12" t="n">
        <v>1</v>
      </c>
    </row>
    <row r="848" customFormat="false" ht="10.2" hidden="false" customHeight="false" outlineLevel="0" collapsed="false">
      <c r="A848" s="1" t="s">
        <v>33</v>
      </c>
      <c r="B848" s="3" t="s">
        <v>13</v>
      </c>
      <c r="C848" s="12" t="n">
        <v>1</v>
      </c>
    </row>
    <row r="849" customFormat="false" ht="10.2" hidden="false" customHeight="false" outlineLevel="0" collapsed="false">
      <c r="A849" s="1" t="s">
        <v>875</v>
      </c>
      <c r="B849" s="3" t="s">
        <v>7</v>
      </c>
      <c r="C849" s="12" t="n">
        <v>1</v>
      </c>
    </row>
    <row r="850" customFormat="false" ht="10.2" hidden="false" customHeight="false" outlineLevel="0" collapsed="false">
      <c r="A850" s="1" t="s">
        <v>876</v>
      </c>
      <c r="B850" s="3" t="s">
        <v>7</v>
      </c>
      <c r="C850" s="12" t="n">
        <v>1</v>
      </c>
    </row>
    <row r="851" customFormat="false" ht="10.2" hidden="false" customHeight="false" outlineLevel="0" collapsed="false">
      <c r="A851" s="1" t="s">
        <v>877</v>
      </c>
      <c r="B851" s="3" t="s">
        <v>13</v>
      </c>
      <c r="C851" s="12" t="n">
        <v>1</v>
      </c>
    </row>
    <row r="852" customFormat="false" ht="10.2" hidden="false" customHeight="false" outlineLevel="0" collapsed="false">
      <c r="A852" s="1" t="s">
        <v>878</v>
      </c>
      <c r="B852" s="3" t="s">
        <v>7</v>
      </c>
      <c r="C852" s="12" t="n">
        <v>1</v>
      </c>
    </row>
    <row r="853" customFormat="false" ht="10.2" hidden="false" customHeight="false" outlineLevel="0" collapsed="false">
      <c r="A853" s="1" t="s">
        <v>879</v>
      </c>
      <c r="B853" s="3" t="s">
        <v>7</v>
      </c>
      <c r="C853" s="12" t="n">
        <v>1</v>
      </c>
    </row>
    <row r="854" customFormat="false" ht="10.2" hidden="false" customHeight="false" outlineLevel="0" collapsed="false">
      <c r="A854" s="1" t="s">
        <v>880</v>
      </c>
      <c r="B854" s="3" t="s">
        <v>7</v>
      </c>
      <c r="C854" s="12" t="n">
        <v>1</v>
      </c>
    </row>
    <row r="855" customFormat="false" ht="10.2" hidden="false" customHeight="false" outlineLevel="0" collapsed="false">
      <c r="A855" s="1" t="s">
        <v>881</v>
      </c>
      <c r="B855" s="3" t="s">
        <v>10</v>
      </c>
      <c r="C855" s="12" t="n">
        <v>1</v>
      </c>
    </row>
    <row r="856" customFormat="false" ht="10.2" hidden="false" customHeight="false" outlineLevel="0" collapsed="false">
      <c r="A856" s="1" t="s">
        <v>882</v>
      </c>
      <c r="B856" s="3" t="s">
        <v>10</v>
      </c>
      <c r="C856" s="12" t="n">
        <v>1</v>
      </c>
    </row>
    <row r="857" customFormat="false" ht="10.2" hidden="false" customHeight="false" outlineLevel="0" collapsed="false">
      <c r="A857" s="1" t="s">
        <v>883</v>
      </c>
      <c r="B857" s="3" t="s">
        <v>13</v>
      </c>
      <c r="C857" s="12" t="n">
        <v>1</v>
      </c>
    </row>
    <row r="858" customFormat="false" ht="10.2" hidden="false" customHeight="false" outlineLevel="0" collapsed="false">
      <c r="A858" s="1" t="s">
        <v>884</v>
      </c>
      <c r="B858" s="3" t="s">
        <v>7</v>
      </c>
      <c r="C858" s="12" t="n">
        <v>1</v>
      </c>
    </row>
    <row r="859" customFormat="false" ht="10.2" hidden="false" customHeight="false" outlineLevel="0" collapsed="false">
      <c r="A859" s="1" t="s">
        <v>885</v>
      </c>
      <c r="B859" s="3" t="s">
        <v>7</v>
      </c>
      <c r="C859" s="12" t="n">
        <v>1</v>
      </c>
    </row>
    <row r="860" customFormat="false" ht="10.2" hidden="false" customHeight="false" outlineLevel="0" collapsed="false">
      <c r="A860" s="1" t="s">
        <v>177</v>
      </c>
      <c r="B860" s="3" t="s">
        <v>13</v>
      </c>
      <c r="C860" s="12" t="n">
        <v>1</v>
      </c>
    </row>
    <row r="861" customFormat="false" ht="10.2" hidden="false" customHeight="false" outlineLevel="0" collapsed="false">
      <c r="A861" s="1" t="s">
        <v>887</v>
      </c>
      <c r="B861" s="3" t="s">
        <v>13</v>
      </c>
      <c r="C861" s="12" t="n">
        <v>1</v>
      </c>
    </row>
    <row r="862" customFormat="false" ht="10.2" hidden="false" customHeight="false" outlineLevel="0" collapsed="false">
      <c r="A862" s="1" t="s">
        <v>888</v>
      </c>
      <c r="B862" s="3" t="s">
        <v>13</v>
      </c>
      <c r="C862" s="12" t="n">
        <v>1</v>
      </c>
    </row>
    <row r="863" customFormat="false" ht="10.2" hidden="false" customHeight="false" outlineLevel="0" collapsed="false">
      <c r="A863" s="1" t="s">
        <v>889</v>
      </c>
      <c r="B863" s="3" t="s">
        <v>7</v>
      </c>
      <c r="C863" s="12" t="n">
        <v>1</v>
      </c>
    </row>
    <row r="864" customFormat="false" ht="10.2" hidden="false" customHeight="false" outlineLevel="0" collapsed="false">
      <c r="A864" s="1" t="s">
        <v>890</v>
      </c>
      <c r="B864" s="3" t="s">
        <v>7</v>
      </c>
      <c r="C864" s="12" t="n">
        <v>1</v>
      </c>
    </row>
    <row r="865" customFormat="false" ht="10.2" hidden="false" customHeight="false" outlineLevel="0" collapsed="false">
      <c r="A865" s="1" t="s">
        <v>891</v>
      </c>
      <c r="B865" s="3" t="s">
        <v>7</v>
      </c>
      <c r="C865" s="12" t="n">
        <v>1</v>
      </c>
    </row>
    <row r="866" customFormat="false" ht="10.2" hidden="false" customHeight="false" outlineLevel="0" collapsed="false">
      <c r="A866" s="1" t="s">
        <v>605</v>
      </c>
      <c r="B866" s="3" t="s">
        <v>7</v>
      </c>
      <c r="C866" s="12" t="n">
        <v>1</v>
      </c>
    </row>
    <row r="867" customFormat="false" ht="10.2" hidden="false" customHeight="false" outlineLevel="0" collapsed="false">
      <c r="A867" s="1" t="s">
        <v>892</v>
      </c>
      <c r="B867" s="3" t="s">
        <v>7</v>
      </c>
      <c r="C867" s="12" t="n">
        <v>1</v>
      </c>
    </row>
    <row r="868" customFormat="false" ht="10.2" hidden="false" customHeight="false" outlineLevel="0" collapsed="false">
      <c r="A868" s="1" t="s">
        <v>893</v>
      </c>
      <c r="B868" s="3" t="s">
        <v>10</v>
      </c>
      <c r="C868" s="12" t="n">
        <v>1</v>
      </c>
    </row>
    <row r="869" customFormat="false" ht="10.2" hidden="false" customHeight="false" outlineLevel="0" collapsed="false">
      <c r="A869" s="1" t="s">
        <v>81</v>
      </c>
      <c r="B869" s="3" t="s">
        <v>13</v>
      </c>
      <c r="C869" s="12" t="n">
        <v>1</v>
      </c>
    </row>
    <row r="870" customFormat="false" ht="10.2" hidden="false" customHeight="false" outlineLevel="0" collapsed="false">
      <c r="A870" s="1" t="s">
        <v>19</v>
      </c>
      <c r="B870" s="3" t="s">
        <v>13</v>
      </c>
      <c r="C870" s="12" t="n">
        <v>1</v>
      </c>
    </row>
    <row r="871" customFormat="false" ht="10.2" hidden="false" customHeight="false" outlineLevel="0" collapsed="false">
      <c r="A871" s="1" t="s">
        <v>563</v>
      </c>
      <c r="B871" s="3" t="s">
        <v>7</v>
      </c>
      <c r="C871" s="12" t="n">
        <v>1</v>
      </c>
    </row>
    <row r="872" customFormat="false" ht="10.2" hidden="false" customHeight="false" outlineLevel="0" collapsed="false">
      <c r="A872" s="1" t="s">
        <v>894</v>
      </c>
      <c r="B872" s="3" t="s">
        <v>7</v>
      </c>
      <c r="C872" s="12" t="n">
        <v>1</v>
      </c>
    </row>
    <row r="873" customFormat="false" ht="10.2" hidden="false" customHeight="false" outlineLevel="0" collapsed="false">
      <c r="A873" s="1" t="s">
        <v>895</v>
      </c>
      <c r="B873" s="3" t="s">
        <v>7</v>
      </c>
      <c r="C873" s="12" t="n">
        <v>1</v>
      </c>
    </row>
    <row r="874" customFormat="false" ht="10.2" hidden="false" customHeight="false" outlineLevel="0" collapsed="false">
      <c r="A874" s="1" t="s">
        <v>896</v>
      </c>
      <c r="B874" s="3" t="s">
        <v>10</v>
      </c>
      <c r="C874" s="12" t="n">
        <v>1</v>
      </c>
    </row>
    <row r="875" customFormat="false" ht="10.2" hidden="false" customHeight="false" outlineLevel="0" collapsed="false">
      <c r="A875" s="1" t="s">
        <v>897</v>
      </c>
      <c r="B875" s="3" t="s">
        <v>7</v>
      </c>
      <c r="C875" s="12" t="n">
        <v>1</v>
      </c>
    </row>
    <row r="876" customFormat="false" ht="10.2" hidden="false" customHeight="false" outlineLevel="0" collapsed="false">
      <c r="A876" s="1" t="s">
        <v>898</v>
      </c>
      <c r="B876" s="3" t="s">
        <v>7</v>
      </c>
      <c r="C876" s="12" t="n">
        <v>1</v>
      </c>
    </row>
    <row r="877" customFormat="false" ht="10.2" hidden="false" customHeight="false" outlineLevel="0" collapsed="false">
      <c r="A877" s="1" t="s">
        <v>899</v>
      </c>
      <c r="B877" s="3" t="s">
        <v>7</v>
      </c>
      <c r="C877" s="12" t="n">
        <v>1</v>
      </c>
    </row>
    <row r="878" customFormat="false" ht="10.2" hidden="false" customHeight="false" outlineLevel="0" collapsed="false">
      <c r="A878" s="1" t="s">
        <v>900</v>
      </c>
      <c r="B878" s="3" t="s">
        <v>7</v>
      </c>
      <c r="C878" s="12" t="n">
        <v>1</v>
      </c>
    </row>
    <row r="879" customFormat="false" ht="10.2" hidden="false" customHeight="false" outlineLevel="0" collapsed="false">
      <c r="A879" s="1" t="s">
        <v>901</v>
      </c>
      <c r="B879" s="3" t="s">
        <v>13</v>
      </c>
      <c r="C879" s="12" t="n">
        <v>1</v>
      </c>
    </row>
    <row r="880" customFormat="false" ht="10.2" hidden="false" customHeight="false" outlineLevel="0" collapsed="false">
      <c r="A880" s="1" t="s">
        <v>902</v>
      </c>
      <c r="B880" s="3" t="s">
        <v>13</v>
      </c>
      <c r="C880" s="12" t="n">
        <v>1</v>
      </c>
    </row>
    <row r="881" customFormat="false" ht="10.2" hidden="false" customHeight="false" outlineLevel="0" collapsed="false">
      <c r="A881" s="1" t="s">
        <v>903</v>
      </c>
      <c r="B881" s="3" t="s">
        <v>13</v>
      </c>
      <c r="C881" s="12" t="n">
        <v>1</v>
      </c>
    </row>
    <row r="882" customFormat="false" ht="10.2" hidden="false" customHeight="false" outlineLevel="0" collapsed="false">
      <c r="A882" s="1" t="s">
        <v>904</v>
      </c>
      <c r="B882" s="3" t="s">
        <v>13</v>
      </c>
      <c r="C882" s="12" t="n">
        <v>1</v>
      </c>
    </row>
    <row r="883" customFormat="false" ht="10.2" hidden="false" customHeight="false" outlineLevel="0" collapsed="false">
      <c r="A883" s="1" t="s">
        <v>905</v>
      </c>
      <c r="B883" s="3" t="s">
        <v>7</v>
      </c>
      <c r="C883" s="12" t="n">
        <v>1</v>
      </c>
    </row>
    <row r="884" customFormat="false" ht="10.2" hidden="false" customHeight="false" outlineLevel="0" collapsed="false">
      <c r="A884" s="1" t="s">
        <v>906</v>
      </c>
      <c r="B884" s="3" t="s">
        <v>10</v>
      </c>
      <c r="C884" s="12" t="n">
        <v>1</v>
      </c>
    </row>
    <row r="885" customFormat="false" ht="10.2" hidden="false" customHeight="false" outlineLevel="0" collapsed="false">
      <c r="A885" s="1" t="s">
        <v>907</v>
      </c>
      <c r="B885" s="3" t="s">
        <v>7</v>
      </c>
      <c r="C885" s="12" t="n">
        <v>1</v>
      </c>
    </row>
    <row r="886" customFormat="false" ht="10.2" hidden="false" customHeight="false" outlineLevel="0" collapsed="false">
      <c r="A886" s="1" t="s">
        <v>908</v>
      </c>
      <c r="B886" s="3" t="s">
        <v>7</v>
      </c>
      <c r="C886" s="12" t="n">
        <v>1</v>
      </c>
    </row>
    <row r="887" customFormat="false" ht="10.2" hidden="false" customHeight="false" outlineLevel="0" collapsed="false">
      <c r="A887" s="1" t="s">
        <v>909</v>
      </c>
      <c r="B887" s="3" t="s">
        <v>13</v>
      </c>
      <c r="C887" s="12" t="n">
        <v>1</v>
      </c>
    </row>
    <row r="888" customFormat="false" ht="10.2" hidden="false" customHeight="false" outlineLevel="0" collapsed="false">
      <c r="A888" s="1" t="s">
        <v>910</v>
      </c>
      <c r="B888" s="3" t="s">
        <v>7</v>
      </c>
      <c r="C888" s="12" t="n">
        <v>1</v>
      </c>
    </row>
    <row r="889" customFormat="false" ht="10.2" hidden="false" customHeight="false" outlineLevel="0" collapsed="false">
      <c r="A889" s="1" t="s">
        <v>911</v>
      </c>
      <c r="B889" s="3" t="s">
        <v>7</v>
      </c>
      <c r="C889" s="12" t="n">
        <v>1</v>
      </c>
    </row>
    <row r="890" customFormat="false" ht="10.2" hidden="false" customHeight="false" outlineLevel="0" collapsed="false">
      <c r="A890" s="1" t="s">
        <v>912</v>
      </c>
      <c r="B890" s="3" t="s">
        <v>7</v>
      </c>
      <c r="C890" s="12" t="n">
        <v>1</v>
      </c>
    </row>
    <row r="891" customFormat="false" ht="10.2" hidden="false" customHeight="false" outlineLevel="0" collapsed="false">
      <c r="A891" s="1" t="s">
        <v>913</v>
      </c>
      <c r="B891" s="3" t="s">
        <v>7</v>
      </c>
      <c r="C891" s="12" t="n">
        <v>1</v>
      </c>
    </row>
    <row r="892" customFormat="false" ht="10.2" hidden="false" customHeight="false" outlineLevel="0" collapsed="false">
      <c r="A892" s="1" t="s">
        <v>914</v>
      </c>
      <c r="B892" s="3" t="s">
        <v>7</v>
      </c>
      <c r="C892" s="12" t="n">
        <v>1</v>
      </c>
    </row>
    <row r="893" customFormat="false" ht="10.2" hidden="false" customHeight="false" outlineLevel="0" collapsed="false">
      <c r="A893" s="1" t="s">
        <v>915</v>
      </c>
      <c r="B893" s="3" t="s">
        <v>13</v>
      </c>
      <c r="C893" s="12" t="n">
        <v>1</v>
      </c>
    </row>
    <row r="894" customFormat="false" ht="10.2" hidden="false" customHeight="false" outlineLevel="0" collapsed="false">
      <c r="A894" s="1" t="s">
        <v>916</v>
      </c>
      <c r="B894" s="3" t="s">
        <v>7</v>
      </c>
      <c r="C894" s="12" t="n">
        <v>1</v>
      </c>
    </row>
    <row r="895" customFormat="false" ht="10.2" hidden="false" customHeight="false" outlineLevel="0" collapsed="false">
      <c r="A895" s="1" t="s">
        <v>917</v>
      </c>
      <c r="B895" s="3" t="s">
        <v>7</v>
      </c>
      <c r="C895" s="12" t="n">
        <v>1</v>
      </c>
    </row>
    <row r="896" customFormat="false" ht="10.2" hidden="false" customHeight="false" outlineLevel="0" collapsed="false">
      <c r="A896" s="1" t="s">
        <v>918</v>
      </c>
      <c r="B896" s="3" t="s">
        <v>7</v>
      </c>
      <c r="C896" s="12" t="n">
        <v>1</v>
      </c>
    </row>
    <row r="897" customFormat="false" ht="10.2" hidden="false" customHeight="false" outlineLevel="0" collapsed="false">
      <c r="A897" s="1" t="s">
        <v>919</v>
      </c>
      <c r="B897" s="3" t="s">
        <v>7</v>
      </c>
      <c r="C897" s="12" t="n">
        <v>1</v>
      </c>
    </row>
    <row r="898" customFormat="false" ht="10.2" hidden="false" customHeight="false" outlineLevel="0" collapsed="false">
      <c r="A898" s="1" t="s">
        <v>920</v>
      </c>
      <c r="B898" s="3" t="s">
        <v>7</v>
      </c>
      <c r="C898" s="12" t="n">
        <v>1</v>
      </c>
    </row>
    <row r="899" customFormat="false" ht="10.2" hidden="false" customHeight="false" outlineLevel="0" collapsed="false">
      <c r="A899" s="1" t="s">
        <v>921</v>
      </c>
      <c r="B899" s="3" t="s">
        <v>13</v>
      </c>
      <c r="C899" s="12" t="n">
        <v>1</v>
      </c>
    </row>
    <row r="900" customFormat="false" ht="10.2" hidden="false" customHeight="false" outlineLevel="0" collapsed="false">
      <c r="A900" s="1" t="s">
        <v>922</v>
      </c>
      <c r="B900" s="3" t="s">
        <v>13</v>
      </c>
      <c r="C900" s="12" t="n">
        <v>1</v>
      </c>
    </row>
    <row r="901" customFormat="false" ht="10.2" hidden="false" customHeight="false" outlineLevel="0" collapsed="false">
      <c r="A901" s="1" t="s">
        <v>923</v>
      </c>
      <c r="B901" s="3" t="s">
        <v>7</v>
      </c>
      <c r="C901" s="12" t="n">
        <v>1</v>
      </c>
    </row>
    <row r="902" customFormat="false" ht="10.2" hidden="false" customHeight="false" outlineLevel="0" collapsed="false">
      <c r="A902" s="1" t="s">
        <v>924</v>
      </c>
      <c r="B902" s="3" t="s">
        <v>10</v>
      </c>
      <c r="C902" s="12" t="n">
        <v>1</v>
      </c>
    </row>
    <row r="903" customFormat="false" ht="10.2" hidden="false" customHeight="false" outlineLevel="0" collapsed="false">
      <c r="A903" s="1" t="s">
        <v>925</v>
      </c>
      <c r="B903" s="3" t="s">
        <v>13</v>
      </c>
      <c r="C903" s="12" t="n">
        <v>1</v>
      </c>
    </row>
    <row r="904" customFormat="false" ht="10.2" hidden="false" customHeight="false" outlineLevel="0" collapsed="false">
      <c r="A904" s="1" t="s">
        <v>926</v>
      </c>
      <c r="B904" s="3" t="s">
        <v>13</v>
      </c>
      <c r="C904" s="12" t="n">
        <v>1</v>
      </c>
    </row>
    <row r="905" customFormat="false" ht="10.2" hidden="false" customHeight="false" outlineLevel="0" collapsed="false">
      <c r="A905" s="1" t="s">
        <v>927</v>
      </c>
      <c r="B905" s="3" t="s">
        <v>7</v>
      </c>
      <c r="C905" s="12" t="n">
        <v>1</v>
      </c>
    </row>
    <row r="906" customFormat="false" ht="10.2" hidden="false" customHeight="false" outlineLevel="0" collapsed="false">
      <c r="A906" s="1" t="s">
        <v>928</v>
      </c>
      <c r="B906" s="3" t="s">
        <v>10</v>
      </c>
      <c r="C906" s="12" t="n">
        <v>1</v>
      </c>
    </row>
    <row r="907" customFormat="false" ht="10.2" hidden="false" customHeight="false" outlineLevel="0" collapsed="false">
      <c r="A907" s="1" t="s">
        <v>929</v>
      </c>
      <c r="B907" s="3" t="s">
        <v>7</v>
      </c>
      <c r="C907" s="12" t="n">
        <v>1</v>
      </c>
    </row>
    <row r="908" customFormat="false" ht="10.2" hidden="false" customHeight="false" outlineLevel="0" collapsed="false">
      <c r="A908" s="1" t="s">
        <v>930</v>
      </c>
      <c r="B908" s="3" t="s">
        <v>7</v>
      </c>
      <c r="C908" s="12" t="n">
        <v>1</v>
      </c>
    </row>
    <row r="909" customFormat="false" ht="10.2" hidden="false" customHeight="false" outlineLevel="0" collapsed="false">
      <c r="A909" s="1" t="s">
        <v>931</v>
      </c>
      <c r="B909" s="3" t="s">
        <v>7</v>
      </c>
      <c r="C909" s="12" t="n">
        <v>1</v>
      </c>
    </row>
    <row r="910" customFormat="false" ht="10.2" hidden="false" customHeight="false" outlineLevel="0" collapsed="false">
      <c r="A910" s="1" t="s">
        <v>932</v>
      </c>
      <c r="B910" s="3" t="s">
        <v>7</v>
      </c>
      <c r="C910" s="12" t="n">
        <v>1</v>
      </c>
    </row>
    <row r="911" customFormat="false" ht="10.2" hidden="false" customHeight="false" outlineLevel="0" collapsed="false">
      <c r="A911" s="1" t="s">
        <v>933</v>
      </c>
      <c r="B911" s="3" t="s">
        <v>7</v>
      </c>
      <c r="C911" s="12" t="n">
        <v>1</v>
      </c>
    </row>
    <row r="912" customFormat="false" ht="10.2" hidden="false" customHeight="false" outlineLevel="0" collapsed="false">
      <c r="A912" s="1" t="s">
        <v>934</v>
      </c>
      <c r="B912" s="3" t="s">
        <v>13</v>
      </c>
      <c r="C912" s="12" t="n">
        <v>1</v>
      </c>
    </row>
    <row r="913" customFormat="false" ht="10.2" hidden="false" customHeight="false" outlineLevel="0" collapsed="false">
      <c r="A913" s="1" t="s">
        <v>935</v>
      </c>
      <c r="B913" s="3" t="s">
        <v>7</v>
      </c>
      <c r="C913" s="12" t="n">
        <v>1</v>
      </c>
    </row>
    <row r="914" customFormat="false" ht="10.2" hidden="false" customHeight="false" outlineLevel="0" collapsed="false">
      <c r="A914" s="1" t="s">
        <v>936</v>
      </c>
      <c r="B914" s="3" t="s">
        <v>7</v>
      </c>
      <c r="C914" s="12" t="n">
        <v>1</v>
      </c>
    </row>
    <row r="915" customFormat="false" ht="10.2" hidden="false" customHeight="false" outlineLevel="0" collapsed="false">
      <c r="A915" s="1" t="s">
        <v>937</v>
      </c>
      <c r="B915" s="3" t="s">
        <v>7</v>
      </c>
      <c r="C915" s="12" t="n">
        <v>1</v>
      </c>
    </row>
    <row r="916" customFormat="false" ht="10.2" hidden="false" customHeight="false" outlineLevel="0" collapsed="false">
      <c r="A916" s="1" t="s">
        <v>938</v>
      </c>
      <c r="B916" s="3" t="s">
        <v>7</v>
      </c>
      <c r="C916" s="12" t="n">
        <v>1</v>
      </c>
    </row>
    <row r="917" customFormat="false" ht="10.2" hidden="false" customHeight="false" outlineLevel="0" collapsed="false">
      <c r="A917" s="1" t="s">
        <v>21</v>
      </c>
      <c r="B917" s="3" t="s">
        <v>13</v>
      </c>
      <c r="C917" s="12" t="n">
        <v>1</v>
      </c>
    </row>
    <row r="918" customFormat="false" ht="10.2" hidden="false" customHeight="false" outlineLevel="0" collapsed="false">
      <c r="A918" s="1" t="s">
        <v>939</v>
      </c>
      <c r="B918" s="3" t="s">
        <v>7</v>
      </c>
      <c r="C918" s="12" t="n">
        <v>1</v>
      </c>
    </row>
    <row r="919" customFormat="false" ht="10.2" hidden="false" customHeight="false" outlineLevel="0" collapsed="false">
      <c r="A919" s="1" t="s">
        <v>940</v>
      </c>
      <c r="B919" s="3" t="s">
        <v>7</v>
      </c>
      <c r="C919" s="12" t="n">
        <v>1</v>
      </c>
    </row>
    <row r="920" customFormat="false" ht="10.2" hidden="false" customHeight="false" outlineLevel="0" collapsed="false">
      <c r="A920" s="1" t="s">
        <v>941</v>
      </c>
      <c r="B920" s="3" t="s">
        <v>13</v>
      </c>
      <c r="C920" s="12" t="n">
        <v>1</v>
      </c>
    </row>
    <row r="921" customFormat="false" ht="10.2" hidden="false" customHeight="false" outlineLevel="0" collapsed="false">
      <c r="A921" s="1" t="s">
        <v>942</v>
      </c>
      <c r="B921" s="3" t="s">
        <v>7</v>
      </c>
      <c r="C921" s="12" t="n">
        <v>1</v>
      </c>
    </row>
    <row r="922" customFormat="false" ht="10.2" hidden="false" customHeight="false" outlineLevel="0" collapsed="false">
      <c r="A922" s="1" t="s">
        <v>943</v>
      </c>
      <c r="B922" s="3" t="s">
        <v>7</v>
      </c>
      <c r="C922" s="12" t="n">
        <v>1</v>
      </c>
    </row>
    <row r="923" customFormat="false" ht="10.2" hidden="false" customHeight="false" outlineLevel="0" collapsed="false">
      <c r="A923" s="1" t="s">
        <v>944</v>
      </c>
      <c r="B923" s="3" t="s">
        <v>13</v>
      </c>
      <c r="C923" s="12" t="n">
        <v>1</v>
      </c>
    </row>
    <row r="924" customFormat="false" ht="10.2" hidden="false" customHeight="false" outlineLevel="0" collapsed="false">
      <c r="A924" s="1" t="s">
        <v>945</v>
      </c>
      <c r="B924" s="3" t="s">
        <v>7</v>
      </c>
      <c r="C924" s="12" t="n">
        <v>1</v>
      </c>
    </row>
    <row r="925" customFormat="false" ht="10.2" hidden="false" customHeight="false" outlineLevel="0" collapsed="false">
      <c r="A925" s="1" t="s">
        <v>946</v>
      </c>
      <c r="B925" s="3" t="s">
        <v>7</v>
      </c>
      <c r="C925" s="12" t="n">
        <v>1</v>
      </c>
    </row>
    <row r="926" customFormat="false" ht="10.2" hidden="false" customHeight="false" outlineLevel="0" collapsed="false">
      <c r="A926" s="1" t="s">
        <v>947</v>
      </c>
      <c r="B926" s="3" t="s">
        <v>13</v>
      </c>
      <c r="C926" s="12" t="n">
        <v>1</v>
      </c>
    </row>
    <row r="927" customFormat="false" ht="10.2" hidden="false" customHeight="false" outlineLevel="0" collapsed="false">
      <c r="A927" s="1" t="s">
        <v>948</v>
      </c>
      <c r="B927" s="3" t="s">
        <v>7</v>
      </c>
      <c r="C927" s="12" t="n">
        <v>1</v>
      </c>
    </row>
    <row r="928" customFormat="false" ht="10.2" hidden="false" customHeight="false" outlineLevel="0" collapsed="false">
      <c r="A928" s="1" t="s">
        <v>44</v>
      </c>
      <c r="B928" s="3" t="s">
        <v>13</v>
      </c>
      <c r="C928" s="12" t="n">
        <v>1</v>
      </c>
    </row>
    <row r="929" customFormat="false" ht="10.2" hidden="false" customHeight="false" outlineLevel="0" collapsed="false">
      <c r="A929" s="1" t="s">
        <v>601</v>
      </c>
      <c r="B929" s="3" t="s">
        <v>7</v>
      </c>
      <c r="C929" s="12" t="n">
        <v>1</v>
      </c>
    </row>
    <row r="930" customFormat="false" ht="10.2" hidden="false" customHeight="false" outlineLevel="0" collapsed="false">
      <c r="A930" s="1" t="s">
        <v>949</v>
      </c>
      <c r="B930" s="3" t="s">
        <v>13</v>
      </c>
      <c r="C930" s="12" t="n">
        <v>1</v>
      </c>
    </row>
    <row r="931" customFormat="false" ht="10.2" hidden="false" customHeight="false" outlineLevel="0" collapsed="false">
      <c r="A931" s="1" t="s">
        <v>950</v>
      </c>
      <c r="B931" s="3" t="s">
        <v>7</v>
      </c>
      <c r="C931" s="12" t="n">
        <v>1</v>
      </c>
    </row>
    <row r="932" customFormat="false" ht="10.2" hidden="false" customHeight="false" outlineLevel="0" collapsed="false">
      <c r="A932" s="1" t="s">
        <v>951</v>
      </c>
      <c r="B932" s="3" t="s">
        <v>13</v>
      </c>
      <c r="C932" s="12" t="n">
        <v>1</v>
      </c>
    </row>
    <row r="933" customFormat="false" ht="10.2" hidden="false" customHeight="false" outlineLevel="0" collapsed="false">
      <c r="A933" s="1" t="s">
        <v>952</v>
      </c>
      <c r="B933" s="3" t="s">
        <v>7</v>
      </c>
      <c r="C933" s="12" t="n">
        <v>1</v>
      </c>
    </row>
    <row r="934" customFormat="false" ht="10.2" hidden="false" customHeight="false" outlineLevel="0" collapsed="false">
      <c r="A934" s="1" t="s">
        <v>953</v>
      </c>
      <c r="B934" s="3" t="s">
        <v>13</v>
      </c>
      <c r="C934" s="12" t="n">
        <v>1</v>
      </c>
    </row>
    <row r="935" customFormat="false" ht="10.2" hidden="false" customHeight="false" outlineLevel="0" collapsed="false">
      <c r="A935" s="1" t="s">
        <v>954</v>
      </c>
      <c r="B935" s="3" t="s">
        <v>7</v>
      </c>
      <c r="C935" s="12" t="n">
        <v>1</v>
      </c>
    </row>
    <row r="936" customFormat="false" ht="10.2" hidden="false" customHeight="false" outlineLevel="0" collapsed="false">
      <c r="A936" s="1" t="s">
        <v>955</v>
      </c>
      <c r="B936" s="3" t="s">
        <v>13</v>
      </c>
      <c r="C936" s="12" t="n">
        <v>1</v>
      </c>
    </row>
    <row r="937" customFormat="false" ht="10.2" hidden="false" customHeight="false" outlineLevel="0" collapsed="false">
      <c r="A937" s="1" t="s">
        <v>956</v>
      </c>
      <c r="B937" s="3" t="s">
        <v>13</v>
      </c>
      <c r="C937" s="12" t="n">
        <v>1</v>
      </c>
    </row>
    <row r="938" customFormat="false" ht="10.2" hidden="false" customHeight="false" outlineLevel="0" collapsed="false">
      <c r="A938" s="1" t="s">
        <v>957</v>
      </c>
      <c r="B938" s="3" t="s">
        <v>7</v>
      </c>
      <c r="C938" s="12" t="n">
        <v>1</v>
      </c>
    </row>
    <row r="939" customFormat="false" ht="10.2" hidden="false" customHeight="false" outlineLevel="0" collapsed="false">
      <c r="A939" s="1" t="s">
        <v>958</v>
      </c>
      <c r="B939" s="3" t="s">
        <v>13</v>
      </c>
      <c r="C939" s="12" t="n">
        <v>1</v>
      </c>
    </row>
    <row r="940" customFormat="false" ht="10.2" hidden="false" customHeight="false" outlineLevel="0" collapsed="false">
      <c r="A940" s="1" t="s">
        <v>959</v>
      </c>
      <c r="B940" s="3" t="s">
        <v>13</v>
      </c>
      <c r="C940" s="12" t="n">
        <v>1</v>
      </c>
    </row>
    <row r="941" customFormat="false" ht="10.2" hidden="false" customHeight="false" outlineLevel="0" collapsed="false">
      <c r="A941" s="1" t="s">
        <v>960</v>
      </c>
      <c r="B941" s="3" t="s">
        <v>7</v>
      </c>
      <c r="C941" s="12" t="n">
        <v>1</v>
      </c>
    </row>
    <row r="942" customFormat="false" ht="10.2" hidden="false" customHeight="false" outlineLevel="0" collapsed="false">
      <c r="A942" s="1" t="s">
        <v>961</v>
      </c>
      <c r="B942" s="3" t="s">
        <v>7</v>
      </c>
      <c r="C942" s="12" t="n">
        <v>1</v>
      </c>
    </row>
    <row r="943" customFormat="false" ht="10.2" hidden="false" customHeight="false" outlineLevel="0" collapsed="false">
      <c r="A943" s="1" t="s">
        <v>55</v>
      </c>
      <c r="B943" s="3" t="s">
        <v>10</v>
      </c>
      <c r="C943" s="12" t="n">
        <v>1</v>
      </c>
    </row>
    <row r="944" customFormat="false" ht="10.2" hidden="false" customHeight="false" outlineLevel="0" collapsed="false">
      <c r="A944" s="1" t="s">
        <v>962</v>
      </c>
      <c r="B944" s="3" t="s">
        <v>13</v>
      </c>
      <c r="C944" s="12" t="n">
        <v>1</v>
      </c>
    </row>
    <row r="945" customFormat="false" ht="10.2" hidden="false" customHeight="false" outlineLevel="0" collapsed="false">
      <c r="A945" s="1" t="s">
        <v>963</v>
      </c>
      <c r="B945" s="3" t="s">
        <v>10</v>
      </c>
      <c r="C945" s="12" t="n">
        <v>1</v>
      </c>
    </row>
    <row r="946" customFormat="false" ht="10.2" hidden="false" customHeight="false" outlineLevel="0" collapsed="false">
      <c r="A946" s="1" t="s">
        <v>964</v>
      </c>
      <c r="B946" s="3" t="s">
        <v>7</v>
      </c>
      <c r="C946" s="12" t="n">
        <v>1</v>
      </c>
    </row>
    <row r="947" customFormat="false" ht="10.2" hidden="false" customHeight="false" outlineLevel="0" collapsed="false">
      <c r="A947" s="1" t="s">
        <v>965</v>
      </c>
      <c r="B947" s="3" t="s">
        <v>7</v>
      </c>
      <c r="C947" s="12" t="n">
        <v>1</v>
      </c>
    </row>
    <row r="948" customFormat="false" ht="10.2" hidden="false" customHeight="false" outlineLevel="0" collapsed="false">
      <c r="A948" s="1" t="s">
        <v>966</v>
      </c>
      <c r="B948" s="3" t="s">
        <v>7</v>
      </c>
      <c r="C948" s="12" t="n">
        <v>1</v>
      </c>
    </row>
    <row r="949" customFormat="false" ht="10.2" hidden="false" customHeight="false" outlineLevel="0" collapsed="false">
      <c r="A949" s="1" t="s">
        <v>967</v>
      </c>
      <c r="B949" s="3" t="s">
        <v>13</v>
      </c>
      <c r="C949" s="12" t="n">
        <v>1</v>
      </c>
    </row>
    <row r="950" customFormat="false" ht="10.2" hidden="false" customHeight="false" outlineLevel="0" collapsed="false">
      <c r="A950" s="1" t="s">
        <v>968</v>
      </c>
      <c r="B950" s="3" t="s">
        <v>13</v>
      </c>
      <c r="C950" s="12" t="n">
        <v>1</v>
      </c>
    </row>
    <row r="951" customFormat="false" ht="10.2" hidden="false" customHeight="false" outlineLevel="0" collapsed="false">
      <c r="A951" s="1" t="s">
        <v>969</v>
      </c>
      <c r="B951" s="3" t="s">
        <v>10</v>
      </c>
      <c r="C951" s="12" t="n">
        <v>1</v>
      </c>
    </row>
    <row r="952" customFormat="false" ht="10.2" hidden="false" customHeight="false" outlineLevel="0" collapsed="false">
      <c r="A952" s="1" t="s">
        <v>970</v>
      </c>
      <c r="B952" s="3" t="s">
        <v>7</v>
      </c>
      <c r="C952" s="12" t="n">
        <v>1</v>
      </c>
    </row>
    <row r="953" customFormat="false" ht="10.2" hidden="false" customHeight="false" outlineLevel="0" collapsed="false">
      <c r="A953" s="1" t="s">
        <v>971</v>
      </c>
      <c r="B953" s="3" t="s">
        <v>10</v>
      </c>
      <c r="C953" s="12" t="n">
        <v>1</v>
      </c>
    </row>
    <row r="954" customFormat="false" ht="10.2" hidden="false" customHeight="false" outlineLevel="0" collapsed="false">
      <c r="A954" s="1" t="s">
        <v>972</v>
      </c>
      <c r="B954" s="3" t="s">
        <v>7</v>
      </c>
      <c r="C954" s="12" t="n">
        <v>1</v>
      </c>
    </row>
    <row r="955" customFormat="false" ht="10.2" hidden="false" customHeight="false" outlineLevel="0" collapsed="false">
      <c r="A955" s="1" t="s">
        <v>973</v>
      </c>
      <c r="B955" s="3" t="s">
        <v>7</v>
      </c>
      <c r="C955" s="12" t="n">
        <v>1</v>
      </c>
    </row>
    <row r="956" customFormat="false" ht="10.2" hidden="false" customHeight="false" outlineLevel="0" collapsed="false">
      <c r="A956" s="1" t="s">
        <v>974</v>
      </c>
      <c r="B956" s="3" t="s">
        <v>10</v>
      </c>
      <c r="C956" s="12" t="n">
        <v>1</v>
      </c>
    </row>
    <row r="957" customFormat="false" ht="10.2" hidden="false" customHeight="false" outlineLevel="0" collapsed="false">
      <c r="A957" s="1" t="s">
        <v>975</v>
      </c>
      <c r="B957" s="3" t="s">
        <v>13</v>
      </c>
      <c r="C957" s="12" t="n">
        <v>1</v>
      </c>
    </row>
    <row r="958" customFormat="false" ht="10.2" hidden="false" customHeight="false" outlineLevel="0" collapsed="false">
      <c r="A958" s="1" t="s">
        <v>976</v>
      </c>
      <c r="B958" s="3" t="s">
        <v>10</v>
      </c>
      <c r="C958" s="12" t="n">
        <v>1</v>
      </c>
    </row>
    <row r="959" customFormat="false" ht="10.2" hidden="false" customHeight="false" outlineLevel="0" collapsed="false">
      <c r="A959" s="1" t="s">
        <v>977</v>
      </c>
      <c r="B959" s="3" t="s">
        <v>13</v>
      </c>
      <c r="C959" s="1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1" sqref="C1:C16384 F1:F16384"/>
    </sheetView>
  </sheetViews>
  <sheetFormatPr defaultColWidth="11.55078125" defaultRowHeight="10.2" zeroHeight="false" outlineLevelRow="0" outlineLevelCol="0"/>
  <cols>
    <col collapsed="false" customWidth="true" hidden="false" outlineLevel="0" max="1" min="1" style="1" width="18.87"/>
    <col collapsed="false" customWidth="true" hidden="false" outlineLevel="0" max="2" min="2" style="1" width="4.87"/>
    <col collapsed="false" customWidth="true" hidden="false" outlineLevel="0" max="3" min="3" style="2" width="8.33"/>
    <col collapsed="false" customWidth="true" hidden="false" outlineLevel="0" max="4" min="4" style="1" width="4.87"/>
    <col collapsed="false" customWidth="true" hidden="false" outlineLevel="0" max="5" min="5" style="2" width="8.33"/>
    <col collapsed="false" customWidth="true" hidden="false" outlineLevel="0" max="6" min="6" style="2" width="3.99"/>
    <col collapsed="false" customWidth="false" hidden="false" outlineLevel="0" max="7" min="7" style="1" width="11.55"/>
    <col collapsed="false" customWidth="true" hidden="false" outlineLevel="0" max="8" min="8" style="1" width="11.66"/>
    <col collapsed="false" customWidth="true" hidden="false" outlineLevel="0" max="9" min="9" style="1" width="10.55"/>
    <col collapsed="false" customWidth="false" hidden="false" outlineLevel="0" max="257" min="10" style="1" width="11.55"/>
  </cols>
  <sheetData>
    <row r="1" customFormat="false" ht="10.2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2" t="s">
        <v>4</v>
      </c>
      <c r="F1" s="2" t="s">
        <v>5</v>
      </c>
    </row>
    <row r="2" customFormat="false" ht="10.2" hidden="false" customHeight="false" outlineLevel="0" collapsed="false">
      <c r="A2" s="1" t="s">
        <v>42</v>
      </c>
      <c r="B2" s="1" t="s">
        <v>7</v>
      </c>
      <c r="C2" s="2" t="n">
        <v>0.01</v>
      </c>
      <c r="D2" s="1" t="s">
        <v>13</v>
      </c>
      <c r="E2" s="2" t="n">
        <v>0.99</v>
      </c>
      <c r="F2" s="2" t="n">
        <v>0.01</v>
      </c>
    </row>
    <row r="3" customFormat="false" ht="10.2" hidden="false" customHeight="false" outlineLevel="0" collapsed="false">
      <c r="A3" s="1" t="s">
        <v>60</v>
      </c>
      <c r="B3" s="1" t="s">
        <v>7</v>
      </c>
      <c r="C3" s="2" t="n">
        <v>0.01</v>
      </c>
      <c r="D3" s="1" t="s">
        <v>13</v>
      </c>
      <c r="E3" s="2" t="n">
        <v>0.99</v>
      </c>
      <c r="F3" s="2" t="n">
        <v>0.01</v>
      </c>
    </row>
    <row r="4" customFormat="false" ht="10.8" hidden="false" customHeight="false" outlineLevel="0" collapsed="false">
      <c r="A4" s="1" t="s">
        <v>9</v>
      </c>
      <c r="B4" s="1" t="s">
        <v>7</v>
      </c>
      <c r="C4" s="2" t="n">
        <v>0.01</v>
      </c>
      <c r="D4" s="1" t="s">
        <v>10</v>
      </c>
      <c r="E4" s="2" t="n">
        <v>0.99</v>
      </c>
      <c r="F4" s="2" t="n">
        <v>0.01</v>
      </c>
      <c r="H4" s="3" t="s">
        <v>5</v>
      </c>
      <c r="I4" s="3" t="s">
        <v>11</v>
      </c>
    </row>
    <row r="5" customFormat="false" ht="10.2" hidden="false" customHeight="false" outlineLevel="0" collapsed="false">
      <c r="A5" s="1" t="s">
        <v>79</v>
      </c>
      <c r="B5" s="1" t="s">
        <v>7</v>
      </c>
      <c r="C5" s="2" t="n">
        <v>0.01</v>
      </c>
      <c r="D5" s="1" t="s">
        <v>13</v>
      </c>
      <c r="E5" s="2" t="n">
        <v>0.99</v>
      </c>
      <c r="F5" s="2" t="n">
        <v>0.01</v>
      </c>
      <c r="H5" s="4" t="s">
        <v>14</v>
      </c>
      <c r="I5" s="5" t="n">
        <v>22</v>
      </c>
    </row>
    <row r="6" customFormat="false" ht="10.2" hidden="false" customHeight="false" outlineLevel="0" collapsed="false">
      <c r="A6" s="1" t="s">
        <v>36</v>
      </c>
      <c r="B6" s="1" t="s">
        <v>7</v>
      </c>
      <c r="C6" s="2" t="n">
        <v>0.01</v>
      </c>
      <c r="D6" s="1" t="s">
        <v>13</v>
      </c>
      <c r="E6" s="2" t="n">
        <v>0.99</v>
      </c>
      <c r="F6" s="2" t="n">
        <v>0.01</v>
      </c>
      <c r="H6" s="6" t="s">
        <v>16</v>
      </c>
      <c r="I6" s="7" t="n">
        <v>36</v>
      </c>
    </row>
    <row r="7" customFormat="false" ht="10.2" hidden="false" customHeight="false" outlineLevel="0" collapsed="false">
      <c r="A7" s="1" t="s">
        <v>59</v>
      </c>
      <c r="B7" s="1" t="s">
        <v>7</v>
      </c>
      <c r="C7" s="2" t="n">
        <v>0.02</v>
      </c>
      <c r="D7" s="1" t="s">
        <v>13</v>
      </c>
      <c r="E7" s="2" t="n">
        <v>0.98</v>
      </c>
      <c r="F7" s="2" t="n">
        <v>0.02</v>
      </c>
      <c r="H7" s="6" t="s">
        <v>18</v>
      </c>
      <c r="I7" s="7" t="n">
        <v>73</v>
      </c>
    </row>
    <row r="8" customFormat="false" ht="10.2" hidden="false" customHeight="false" outlineLevel="0" collapsed="false">
      <c r="A8" s="1" t="s">
        <v>93</v>
      </c>
      <c r="B8" s="1" t="s">
        <v>7</v>
      </c>
      <c r="C8" s="2" t="n">
        <v>0.02</v>
      </c>
      <c r="D8" s="1" t="s">
        <v>13</v>
      </c>
      <c r="E8" s="2" t="n">
        <v>0.98</v>
      </c>
      <c r="F8" s="2" t="n">
        <v>0.02</v>
      </c>
      <c r="H8" s="6" t="s">
        <v>20</v>
      </c>
      <c r="I8" s="7" t="n">
        <v>56</v>
      </c>
    </row>
    <row r="9" customFormat="false" ht="10.2" hidden="false" customHeight="false" outlineLevel="0" collapsed="false">
      <c r="A9" s="1" t="s">
        <v>130</v>
      </c>
      <c r="B9" s="1" t="s">
        <v>7</v>
      </c>
      <c r="C9" s="2" t="n">
        <v>0.02</v>
      </c>
      <c r="D9" s="1" t="s">
        <v>13</v>
      </c>
      <c r="E9" s="2" t="n">
        <v>0.98</v>
      </c>
      <c r="F9" s="2" t="n">
        <v>0.02</v>
      </c>
      <c r="H9" s="6" t="s">
        <v>22</v>
      </c>
      <c r="I9" s="7" t="n">
        <v>67</v>
      </c>
    </row>
    <row r="10" customFormat="false" ht="10.2" hidden="false" customHeight="false" outlineLevel="0" collapsed="false">
      <c r="A10" s="1" t="s">
        <v>47</v>
      </c>
      <c r="B10" s="1" t="s">
        <v>7</v>
      </c>
      <c r="C10" s="2" t="n">
        <v>0.03</v>
      </c>
      <c r="D10" s="1" t="s">
        <v>8</v>
      </c>
      <c r="E10" s="2" t="n">
        <v>0.97</v>
      </c>
      <c r="F10" s="2" t="n">
        <v>0.03</v>
      </c>
      <c r="H10" s="6" t="s">
        <v>24</v>
      </c>
      <c r="I10" s="7" t="n">
        <v>87</v>
      </c>
    </row>
    <row r="11" customFormat="false" ht="10.2" hidden="false" customHeight="false" outlineLevel="0" collapsed="false">
      <c r="A11" s="1" t="s">
        <v>76</v>
      </c>
      <c r="B11" s="1" t="s">
        <v>7</v>
      </c>
      <c r="C11" s="2" t="n">
        <v>0.03</v>
      </c>
      <c r="D11" s="1" t="s">
        <v>13</v>
      </c>
      <c r="E11" s="2" t="n">
        <v>0.97</v>
      </c>
      <c r="F11" s="2" t="n">
        <v>0.03</v>
      </c>
      <c r="H11" s="6" t="s">
        <v>26</v>
      </c>
      <c r="I11" s="7" t="n">
        <v>266</v>
      </c>
    </row>
    <row r="12" customFormat="false" ht="10.8" hidden="false" customHeight="false" outlineLevel="0" collapsed="false">
      <c r="A12" s="1" t="s">
        <v>69</v>
      </c>
      <c r="B12" s="1" t="s">
        <v>7</v>
      </c>
      <c r="C12" s="2" t="n">
        <v>0.03</v>
      </c>
      <c r="D12" s="1" t="s">
        <v>13</v>
      </c>
      <c r="E12" s="2" t="n">
        <v>0.97</v>
      </c>
      <c r="F12" s="2" t="n">
        <v>0.03</v>
      </c>
      <c r="H12" s="8" t="s">
        <v>28</v>
      </c>
      <c r="I12" s="9" t="n">
        <v>351</v>
      </c>
    </row>
    <row r="13" customFormat="false" ht="10.8" hidden="false" customHeight="false" outlineLevel="0" collapsed="false">
      <c r="A13" s="1" t="s">
        <v>828</v>
      </c>
      <c r="B13" s="1" t="s">
        <v>10</v>
      </c>
      <c r="C13" s="2" t="n">
        <v>0.03</v>
      </c>
      <c r="D13" s="1" t="s">
        <v>13</v>
      </c>
      <c r="E13" s="2" t="n">
        <v>0.97</v>
      </c>
      <c r="F13" s="2" t="n">
        <v>0.03</v>
      </c>
      <c r="H13" s="10" t="s">
        <v>30</v>
      </c>
      <c r="I13" s="11" t="n">
        <f aca="false">SUM(I5:I12)</f>
        <v>958</v>
      </c>
    </row>
    <row r="14" customFormat="false" ht="10.2" hidden="false" customHeight="false" outlineLevel="0" collapsed="false">
      <c r="A14" s="1" t="s">
        <v>17</v>
      </c>
      <c r="B14" s="1" t="s">
        <v>7</v>
      </c>
      <c r="C14" s="2" t="n">
        <v>0.03</v>
      </c>
      <c r="D14" s="1" t="s">
        <v>13</v>
      </c>
      <c r="E14" s="2" t="n">
        <v>0.97</v>
      </c>
      <c r="F14" s="2" t="n">
        <v>0.03</v>
      </c>
    </row>
    <row r="15" customFormat="false" ht="10.2" hidden="false" customHeight="false" outlineLevel="0" collapsed="false">
      <c r="A15" s="1" t="s">
        <v>57</v>
      </c>
      <c r="B15" s="1" t="s">
        <v>7</v>
      </c>
      <c r="C15" s="2" t="n">
        <v>0.03</v>
      </c>
      <c r="D15" s="1" t="s">
        <v>13</v>
      </c>
      <c r="E15" s="2" t="n">
        <v>0.97</v>
      </c>
      <c r="F15" s="2" t="n">
        <v>0.03</v>
      </c>
    </row>
    <row r="16" customFormat="false" ht="10.2" hidden="false" customHeight="false" outlineLevel="0" collapsed="false">
      <c r="A16" s="1" t="s">
        <v>48</v>
      </c>
      <c r="B16" s="1" t="s">
        <v>7</v>
      </c>
      <c r="C16" s="2" t="n">
        <v>0.05</v>
      </c>
      <c r="D16" s="1" t="s">
        <v>13</v>
      </c>
      <c r="E16" s="2" t="n">
        <v>0.95</v>
      </c>
      <c r="F16" s="2" t="n">
        <v>0.05</v>
      </c>
    </row>
    <row r="17" customFormat="false" ht="10.2" hidden="false" customHeight="false" outlineLevel="0" collapsed="false">
      <c r="A17" s="1" t="s">
        <v>145</v>
      </c>
      <c r="B17" s="1" t="s">
        <v>7</v>
      </c>
      <c r="C17" s="2" t="n">
        <v>0.05</v>
      </c>
      <c r="D17" s="1" t="s">
        <v>13</v>
      </c>
      <c r="E17" s="2" t="n">
        <v>0.95</v>
      </c>
      <c r="F17" s="2" t="n">
        <v>0.05</v>
      </c>
    </row>
    <row r="18" customFormat="false" ht="10.2" hidden="false" customHeight="false" outlineLevel="0" collapsed="false">
      <c r="A18" s="1" t="s">
        <v>56</v>
      </c>
      <c r="B18" s="1" t="s">
        <v>7</v>
      </c>
      <c r="C18" s="2" t="n">
        <v>0.05</v>
      </c>
      <c r="D18" s="1" t="s">
        <v>8</v>
      </c>
      <c r="E18" s="2" t="n">
        <v>0.95</v>
      </c>
      <c r="F18" s="2" t="n">
        <v>0.05</v>
      </c>
    </row>
    <row r="19" customFormat="false" ht="10.2" hidden="false" customHeight="false" outlineLevel="0" collapsed="false">
      <c r="A19" s="1" t="s">
        <v>196</v>
      </c>
      <c r="B19" s="1" t="s">
        <v>7</v>
      </c>
      <c r="C19" s="2" t="n">
        <v>0.06</v>
      </c>
      <c r="D19" s="1" t="s">
        <v>10</v>
      </c>
      <c r="E19" s="2" t="n">
        <v>0.94</v>
      </c>
      <c r="F19" s="2" t="n">
        <v>0.06</v>
      </c>
    </row>
    <row r="20" customFormat="false" ht="10.2" hidden="false" customHeight="false" outlineLevel="0" collapsed="false">
      <c r="A20" s="1" t="s">
        <v>39</v>
      </c>
      <c r="B20" s="1" t="s">
        <v>7</v>
      </c>
      <c r="C20" s="2" t="n">
        <v>0.06</v>
      </c>
      <c r="D20" s="1" t="s">
        <v>10</v>
      </c>
      <c r="E20" s="2" t="n">
        <v>0.94</v>
      </c>
      <c r="F20" s="2" t="n">
        <v>0.06</v>
      </c>
    </row>
    <row r="21" customFormat="false" ht="10.2" hidden="false" customHeight="false" outlineLevel="0" collapsed="false">
      <c r="A21" s="1" t="s">
        <v>45</v>
      </c>
      <c r="B21" s="1" t="s">
        <v>7</v>
      </c>
      <c r="C21" s="2" t="n">
        <v>0.06</v>
      </c>
      <c r="D21" s="1" t="s">
        <v>13</v>
      </c>
      <c r="E21" s="2" t="n">
        <v>0.94</v>
      </c>
      <c r="F21" s="2" t="n">
        <v>0.06</v>
      </c>
    </row>
    <row r="22" customFormat="false" ht="10.2" hidden="false" customHeight="false" outlineLevel="0" collapsed="false">
      <c r="A22" s="1" t="s">
        <v>31</v>
      </c>
      <c r="B22" s="1" t="s">
        <v>7</v>
      </c>
      <c r="C22" s="2" t="n">
        <v>0.06</v>
      </c>
      <c r="D22" s="1" t="s">
        <v>13</v>
      </c>
      <c r="E22" s="2" t="n">
        <v>0.94</v>
      </c>
      <c r="F22" s="2" t="n">
        <v>0.06</v>
      </c>
    </row>
    <row r="23" customFormat="false" ht="10.2" hidden="false" customHeight="false" outlineLevel="0" collapsed="false">
      <c r="A23" s="1" t="s">
        <v>171</v>
      </c>
      <c r="B23" s="1" t="s">
        <v>7</v>
      </c>
      <c r="C23" s="2" t="n">
        <v>0.06</v>
      </c>
      <c r="D23" s="1" t="s">
        <v>13</v>
      </c>
      <c r="E23" s="2" t="n">
        <v>0.94</v>
      </c>
      <c r="F23" s="2" t="n">
        <v>0.06</v>
      </c>
    </row>
    <row r="24" customFormat="false" ht="10.2" hidden="false" customHeight="false" outlineLevel="0" collapsed="false">
      <c r="A24" s="1" t="s">
        <v>34</v>
      </c>
      <c r="B24" s="1" t="s">
        <v>7</v>
      </c>
      <c r="C24" s="2" t="n">
        <v>0.06</v>
      </c>
      <c r="D24" s="1" t="s">
        <v>13</v>
      </c>
      <c r="E24" s="2" t="n">
        <v>0.94</v>
      </c>
      <c r="F24" s="2" t="n">
        <v>0.06</v>
      </c>
    </row>
    <row r="25" customFormat="false" ht="10.2" hidden="false" customHeight="false" outlineLevel="0" collapsed="false">
      <c r="A25" s="1" t="s">
        <v>35</v>
      </c>
      <c r="B25" s="1" t="s">
        <v>7</v>
      </c>
      <c r="C25" s="2" t="n">
        <v>0.06</v>
      </c>
      <c r="D25" s="1" t="s">
        <v>10</v>
      </c>
      <c r="E25" s="2" t="n">
        <v>0.94</v>
      </c>
      <c r="F25" s="2" t="n">
        <v>0.06</v>
      </c>
    </row>
    <row r="26" customFormat="false" ht="10.2" hidden="false" customHeight="false" outlineLevel="0" collapsed="false">
      <c r="A26" s="1" t="s">
        <v>113</v>
      </c>
      <c r="B26" s="1" t="s">
        <v>7</v>
      </c>
      <c r="C26" s="2" t="n">
        <v>0.06</v>
      </c>
      <c r="D26" s="1" t="s">
        <v>13</v>
      </c>
      <c r="E26" s="2" t="n">
        <v>0.94</v>
      </c>
      <c r="F26" s="2" t="n">
        <v>0.06</v>
      </c>
    </row>
    <row r="27" customFormat="false" ht="10.2" hidden="false" customHeight="false" outlineLevel="0" collapsed="false">
      <c r="A27" s="1" t="s">
        <v>87</v>
      </c>
      <c r="B27" s="1" t="s">
        <v>7</v>
      </c>
      <c r="C27" s="2" t="n">
        <v>0.07</v>
      </c>
      <c r="D27" s="1" t="s">
        <v>13</v>
      </c>
      <c r="E27" s="2" t="n">
        <v>0.93</v>
      </c>
      <c r="F27" s="2" t="n">
        <v>0.07</v>
      </c>
    </row>
    <row r="28" customFormat="false" ht="10.2" hidden="false" customHeight="false" outlineLevel="0" collapsed="false">
      <c r="A28" s="1" t="s">
        <v>129</v>
      </c>
      <c r="B28" s="1" t="s">
        <v>7</v>
      </c>
      <c r="C28" s="2" t="n">
        <v>0.07</v>
      </c>
      <c r="D28" s="1" t="s">
        <v>13</v>
      </c>
      <c r="E28" s="2" t="n">
        <v>0.93</v>
      </c>
      <c r="F28" s="2" t="n">
        <v>0.07</v>
      </c>
    </row>
    <row r="29" customFormat="false" ht="10.2" hidden="false" customHeight="false" outlineLevel="0" collapsed="false">
      <c r="A29" s="1" t="s">
        <v>41</v>
      </c>
      <c r="B29" s="1" t="s">
        <v>7</v>
      </c>
      <c r="C29" s="2" t="n">
        <v>0.08</v>
      </c>
      <c r="D29" s="1" t="s">
        <v>13</v>
      </c>
      <c r="E29" s="2" t="n">
        <v>0.92</v>
      </c>
      <c r="F29" s="2" t="n">
        <v>0.08</v>
      </c>
    </row>
    <row r="30" customFormat="false" ht="10.2" hidden="false" customHeight="false" outlineLevel="0" collapsed="false">
      <c r="A30" s="1" t="s">
        <v>728</v>
      </c>
      <c r="B30" s="1" t="s">
        <v>7</v>
      </c>
      <c r="C30" s="2" t="n">
        <v>0.08</v>
      </c>
      <c r="D30" s="1" t="s">
        <v>10</v>
      </c>
      <c r="E30" s="2" t="n">
        <v>0.92</v>
      </c>
      <c r="F30" s="2" t="n">
        <v>0.08</v>
      </c>
    </row>
    <row r="31" customFormat="false" ht="10.2" hidden="false" customHeight="false" outlineLevel="0" collapsed="false">
      <c r="A31" s="1" t="s">
        <v>163</v>
      </c>
      <c r="B31" s="1" t="s">
        <v>7</v>
      </c>
      <c r="C31" s="2" t="n">
        <v>0.08</v>
      </c>
      <c r="D31" s="1" t="s">
        <v>13</v>
      </c>
      <c r="E31" s="2" t="n">
        <v>0.92</v>
      </c>
      <c r="F31" s="2" t="n">
        <v>0.08</v>
      </c>
    </row>
    <row r="32" customFormat="false" ht="10.2" hidden="false" customHeight="false" outlineLevel="0" collapsed="false">
      <c r="A32" s="1" t="s">
        <v>115</v>
      </c>
      <c r="B32" s="1" t="s">
        <v>10</v>
      </c>
      <c r="C32" s="2" t="n">
        <v>0.08</v>
      </c>
      <c r="D32" s="1" t="s">
        <v>13</v>
      </c>
      <c r="E32" s="2" t="n">
        <v>0.92</v>
      </c>
      <c r="F32" s="2" t="n">
        <v>0.08</v>
      </c>
    </row>
    <row r="33" customFormat="false" ht="10.2" hidden="false" customHeight="false" outlineLevel="0" collapsed="false">
      <c r="A33" s="1" t="s">
        <v>72</v>
      </c>
      <c r="B33" s="1" t="s">
        <v>7</v>
      </c>
      <c r="C33" s="2" t="n">
        <v>0.08</v>
      </c>
      <c r="D33" s="1" t="s">
        <v>8</v>
      </c>
      <c r="E33" s="2" t="n">
        <v>0.92</v>
      </c>
      <c r="F33" s="2" t="n">
        <v>0.08</v>
      </c>
    </row>
    <row r="34" customFormat="false" ht="10.2" hidden="false" customHeight="false" outlineLevel="0" collapsed="false">
      <c r="A34" s="1" t="s">
        <v>177</v>
      </c>
      <c r="B34" s="1" t="s">
        <v>7</v>
      </c>
      <c r="C34" s="2" t="n">
        <v>0.08</v>
      </c>
      <c r="D34" s="1" t="s">
        <v>13</v>
      </c>
      <c r="E34" s="2" t="n">
        <v>0.92</v>
      </c>
      <c r="F34" s="2" t="n">
        <v>0.08</v>
      </c>
    </row>
    <row r="35" customFormat="false" ht="10.2" hidden="false" customHeight="false" outlineLevel="0" collapsed="false">
      <c r="A35" s="1" t="s">
        <v>528</v>
      </c>
      <c r="B35" s="1" t="s">
        <v>7</v>
      </c>
      <c r="C35" s="2" t="n">
        <v>0.08</v>
      </c>
      <c r="D35" s="1" t="s">
        <v>13</v>
      </c>
      <c r="E35" s="2" t="n">
        <v>0.92</v>
      </c>
      <c r="F35" s="2" t="n">
        <v>0.08</v>
      </c>
    </row>
    <row r="36" customFormat="false" ht="10.2" hidden="false" customHeight="false" outlineLevel="0" collapsed="false">
      <c r="A36" s="1" t="s">
        <v>25</v>
      </c>
      <c r="B36" s="1" t="s">
        <v>7</v>
      </c>
      <c r="C36" s="2" t="n">
        <v>0.09</v>
      </c>
      <c r="D36" s="1" t="s">
        <v>13</v>
      </c>
      <c r="E36" s="2" t="n">
        <v>0.91</v>
      </c>
      <c r="F36" s="2" t="n">
        <v>0.09</v>
      </c>
    </row>
    <row r="37" customFormat="false" ht="10.2" hidden="false" customHeight="false" outlineLevel="0" collapsed="false">
      <c r="A37" s="1" t="s">
        <v>68</v>
      </c>
      <c r="B37" s="1" t="s">
        <v>7</v>
      </c>
      <c r="C37" s="2" t="n">
        <v>0.09</v>
      </c>
      <c r="D37" s="1" t="s">
        <v>10</v>
      </c>
      <c r="E37" s="2" t="n">
        <v>0.91</v>
      </c>
      <c r="F37" s="2" t="n">
        <v>0.09</v>
      </c>
    </row>
    <row r="38" customFormat="false" ht="10.2" hidden="false" customHeight="false" outlineLevel="0" collapsed="false">
      <c r="A38" s="1" t="s">
        <v>81</v>
      </c>
      <c r="B38" s="1" t="s">
        <v>7</v>
      </c>
      <c r="C38" s="2" t="n">
        <v>0.09</v>
      </c>
      <c r="D38" s="1" t="s">
        <v>13</v>
      </c>
      <c r="E38" s="2" t="n">
        <v>0.91</v>
      </c>
      <c r="F38" s="2" t="n">
        <v>0.09</v>
      </c>
    </row>
    <row r="39" customFormat="false" ht="10.2" hidden="false" customHeight="false" outlineLevel="0" collapsed="false">
      <c r="A39" s="1" t="s">
        <v>214</v>
      </c>
      <c r="B39" s="1" t="s">
        <v>7</v>
      </c>
      <c r="C39" s="2" t="n">
        <v>0.09</v>
      </c>
      <c r="D39" s="1" t="s">
        <v>13</v>
      </c>
      <c r="E39" s="2" t="n">
        <v>0.91</v>
      </c>
      <c r="F39" s="2" t="n">
        <v>0.09</v>
      </c>
    </row>
    <row r="40" customFormat="false" ht="10.2" hidden="false" customHeight="false" outlineLevel="0" collapsed="false">
      <c r="A40" s="1" t="s">
        <v>86</v>
      </c>
      <c r="B40" s="1" t="s">
        <v>7</v>
      </c>
      <c r="C40" s="2" t="n">
        <v>0.1</v>
      </c>
      <c r="D40" s="1" t="s">
        <v>10</v>
      </c>
      <c r="E40" s="2" t="n">
        <v>0.9</v>
      </c>
      <c r="F40" s="2" t="n">
        <v>0.1</v>
      </c>
    </row>
    <row r="41" customFormat="false" ht="10.2" hidden="false" customHeight="false" outlineLevel="0" collapsed="false">
      <c r="A41" s="1" t="s">
        <v>73</v>
      </c>
      <c r="B41" s="1" t="s">
        <v>7</v>
      </c>
      <c r="C41" s="2" t="n">
        <v>0.1</v>
      </c>
      <c r="D41" s="1" t="s">
        <v>13</v>
      </c>
      <c r="E41" s="2" t="n">
        <v>0.9</v>
      </c>
      <c r="F41" s="2" t="n">
        <v>0.1</v>
      </c>
    </row>
    <row r="42" customFormat="false" ht="10.2" hidden="false" customHeight="false" outlineLevel="0" collapsed="false">
      <c r="A42" s="1" t="s">
        <v>90</v>
      </c>
      <c r="B42" s="1" t="s">
        <v>7</v>
      </c>
      <c r="C42" s="2" t="n">
        <v>0.11</v>
      </c>
      <c r="D42" s="1" t="s">
        <v>13</v>
      </c>
      <c r="E42" s="2" t="n">
        <v>0.89</v>
      </c>
      <c r="F42" s="2" t="n">
        <v>0.11</v>
      </c>
    </row>
    <row r="43" customFormat="false" ht="10.2" hidden="false" customHeight="false" outlineLevel="0" collapsed="false">
      <c r="A43" s="1" t="s">
        <v>159</v>
      </c>
      <c r="B43" s="1" t="s">
        <v>7</v>
      </c>
      <c r="C43" s="2" t="n">
        <v>0.11</v>
      </c>
      <c r="D43" s="1" t="s">
        <v>13</v>
      </c>
      <c r="E43" s="2" t="n">
        <v>0.89</v>
      </c>
      <c r="F43" s="2" t="n">
        <v>0.11</v>
      </c>
    </row>
    <row r="44" customFormat="false" ht="10.2" hidden="false" customHeight="false" outlineLevel="0" collapsed="false">
      <c r="A44" s="1" t="s">
        <v>99</v>
      </c>
      <c r="B44" s="1" t="s">
        <v>7</v>
      </c>
      <c r="C44" s="2" t="n">
        <v>0.11</v>
      </c>
      <c r="D44" s="1" t="s">
        <v>13</v>
      </c>
      <c r="E44" s="2" t="n">
        <v>0.89</v>
      </c>
      <c r="F44" s="2" t="n">
        <v>0.11</v>
      </c>
    </row>
    <row r="45" customFormat="false" ht="10.2" hidden="false" customHeight="false" outlineLevel="0" collapsed="false">
      <c r="A45" s="1" t="s">
        <v>82</v>
      </c>
      <c r="B45" s="1" t="s">
        <v>7</v>
      </c>
      <c r="C45" s="2" t="n">
        <v>0.11</v>
      </c>
      <c r="D45" s="1" t="s">
        <v>13</v>
      </c>
      <c r="E45" s="2" t="n">
        <v>0.89</v>
      </c>
      <c r="F45" s="2" t="n">
        <v>0.11</v>
      </c>
    </row>
    <row r="46" customFormat="false" ht="10.2" hidden="false" customHeight="false" outlineLevel="0" collapsed="false">
      <c r="A46" s="1" t="s">
        <v>64</v>
      </c>
      <c r="B46" s="1" t="s">
        <v>7</v>
      </c>
      <c r="C46" s="2" t="n">
        <v>0.11</v>
      </c>
      <c r="D46" s="1" t="s">
        <v>13</v>
      </c>
      <c r="E46" s="2" t="n">
        <v>0.89</v>
      </c>
      <c r="F46" s="2" t="n">
        <v>0.11</v>
      </c>
    </row>
    <row r="47" customFormat="false" ht="10.2" hidden="false" customHeight="false" outlineLevel="0" collapsed="false">
      <c r="A47" s="1" t="s">
        <v>502</v>
      </c>
      <c r="B47" s="1" t="s">
        <v>7</v>
      </c>
      <c r="C47" s="2" t="n">
        <v>0.12</v>
      </c>
      <c r="D47" s="1" t="s">
        <v>8</v>
      </c>
      <c r="E47" s="2" t="n">
        <v>0.88</v>
      </c>
      <c r="F47" s="2" t="n">
        <v>0.12</v>
      </c>
    </row>
    <row r="48" customFormat="false" ht="10.2" hidden="false" customHeight="false" outlineLevel="0" collapsed="false">
      <c r="A48" s="1" t="s">
        <v>6</v>
      </c>
      <c r="B48" s="1" t="s">
        <v>7</v>
      </c>
      <c r="C48" s="2" t="n">
        <v>0.13</v>
      </c>
      <c r="D48" s="1" t="s">
        <v>8</v>
      </c>
      <c r="E48" s="2" t="n">
        <v>0.88</v>
      </c>
      <c r="F48" s="2" t="n">
        <v>0.13</v>
      </c>
    </row>
    <row r="49" customFormat="false" ht="10.2" hidden="false" customHeight="false" outlineLevel="0" collapsed="false">
      <c r="A49" s="1" t="s">
        <v>32</v>
      </c>
      <c r="B49" s="1" t="s">
        <v>7</v>
      </c>
      <c r="C49" s="2" t="n">
        <v>0.13</v>
      </c>
      <c r="D49" s="1" t="s">
        <v>13</v>
      </c>
      <c r="E49" s="2" t="n">
        <v>0.88</v>
      </c>
      <c r="F49" s="2" t="n">
        <v>0.13</v>
      </c>
    </row>
    <row r="50" customFormat="false" ht="10.2" hidden="false" customHeight="false" outlineLevel="0" collapsed="false">
      <c r="A50" s="1" t="s">
        <v>136</v>
      </c>
      <c r="B50" s="1" t="s">
        <v>7</v>
      </c>
      <c r="C50" s="2" t="n">
        <v>0.13</v>
      </c>
      <c r="D50" s="1" t="s">
        <v>10</v>
      </c>
      <c r="E50" s="2" t="n">
        <v>0.88</v>
      </c>
      <c r="F50" s="2" t="n">
        <v>0.13</v>
      </c>
    </row>
    <row r="51" customFormat="false" ht="10.2" hidden="false" customHeight="false" outlineLevel="0" collapsed="false">
      <c r="A51" s="1" t="s">
        <v>83</v>
      </c>
      <c r="B51" s="1" t="s">
        <v>7</v>
      </c>
      <c r="C51" s="2" t="n">
        <v>0.13</v>
      </c>
      <c r="D51" s="1" t="s">
        <v>13</v>
      </c>
      <c r="E51" s="2" t="n">
        <v>0.88</v>
      </c>
      <c r="F51" s="2" t="n">
        <v>0.13</v>
      </c>
    </row>
    <row r="52" customFormat="false" ht="10.2" hidden="false" customHeight="false" outlineLevel="0" collapsed="false">
      <c r="A52" s="1" t="s">
        <v>21</v>
      </c>
      <c r="B52" s="1" t="s">
        <v>7</v>
      </c>
      <c r="C52" s="2" t="n">
        <v>0.13</v>
      </c>
      <c r="D52" s="1" t="s">
        <v>13</v>
      </c>
      <c r="E52" s="2" t="n">
        <v>0.88</v>
      </c>
      <c r="F52" s="2" t="n">
        <v>0.13</v>
      </c>
    </row>
    <row r="53" customFormat="false" ht="10.2" hidden="false" customHeight="false" outlineLevel="0" collapsed="false">
      <c r="A53" s="1" t="s">
        <v>74</v>
      </c>
      <c r="B53" s="1" t="s">
        <v>7</v>
      </c>
      <c r="C53" s="2" t="n">
        <v>0.13</v>
      </c>
      <c r="D53" s="1" t="s">
        <v>13</v>
      </c>
      <c r="E53" s="2" t="n">
        <v>0.88</v>
      </c>
      <c r="F53" s="2" t="n">
        <v>0.13</v>
      </c>
    </row>
    <row r="54" customFormat="false" ht="10.2" hidden="false" customHeight="false" outlineLevel="0" collapsed="false">
      <c r="A54" s="1" t="s">
        <v>23</v>
      </c>
      <c r="B54" s="1" t="s">
        <v>7</v>
      </c>
      <c r="C54" s="2" t="n">
        <v>0.13</v>
      </c>
      <c r="D54" s="1" t="s">
        <v>13</v>
      </c>
      <c r="E54" s="2" t="n">
        <v>0.88</v>
      </c>
      <c r="F54" s="2" t="n">
        <v>0.13</v>
      </c>
    </row>
    <row r="55" customFormat="false" ht="10.2" hidden="false" customHeight="false" outlineLevel="0" collapsed="false">
      <c r="A55" s="1" t="s">
        <v>202</v>
      </c>
      <c r="B55" s="1" t="s">
        <v>7</v>
      </c>
      <c r="C55" s="2" t="n">
        <v>0.14</v>
      </c>
      <c r="D55" s="1" t="s">
        <v>10</v>
      </c>
      <c r="E55" s="2" t="n">
        <v>0.86</v>
      </c>
      <c r="F55" s="2" t="n">
        <v>0.14</v>
      </c>
    </row>
    <row r="56" customFormat="false" ht="10.2" hidden="false" customHeight="false" outlineLevel="0" collapsed="false">
      <c r="A56" s="1" t="s">
        <v>61</v>
      </c>
      <c r="B56" s="1" t="s">
        <v>7</v>
      </c>
      <c r="C56" s="2" t="n">
        <v>0.14</v>
      </c>
      <c r="D56" s="1" t="s">
        <v>13</v>
      </c>
      <c r="E56" s="2" t="n">
        <v>0.86</v>
      </c>
      <c r="F56" s="2" t="n">
        <v>0.14</v>
      </c>
    </row>
    <row r="57" customFormat="false" ht="10.2" hidden="false" customHeight="false" outlineLevel="0" collapsed="false">
      <c r="A57" s="1" t="s">
        <v>94</v>
      </c>
      <c r="B57" s="1" t="s">
        <v>7</v>
      </c>
      <c r="C57" s="2" t="n">
        <v>0.14</v>
      </c>
      <c r="D57" s="1" t="s">
        <v>13</v>
      </c>
      <c r="E57" s="2" t="n">
        <v>0.86</v>
      </c>
      <c r="F57" s="2" t="n">
        <v>0.14</v>
      </c>
    </row>
    <row r="58" customFormat="false" ht="10.2" hidden="false" customHeight="false" outlineLevel="0" collapsed="false">
      <c r="A58" s="1" t="s">
        <v>71</v>
      </c>
      <c r="B58" s="1" t="s">
        <v>7</v>
      </c>
      <c r="C58" s="2" t="n">
        <v>0.14</v>
      </c>
      <c r="D58" s="1" t="s">
        <v>13</v>
      </c>
      <c r="E58" s="2" t="n">
        <v>0.86</v>
      </c>
      <c r="F58" s="2" t="n">
        <v>0.14</v>
      </c>
    </row>
    <row r="59" customFormat="false" ht="10.2" hidden="false" customHeight="false" outlineLevel="0" collapsed="false">
      <c r="A59" s="1" t="s">
        <v>33</v>
      </c>
      <c r="B59" s="1" t="s">
        <v>7</v>
      </c>
      <c r="C59" s="2" t="n">
        <v>0.14</v>
      </c>
      <c r="D59" s="1" t="s">
        <v>13</v>
      </c>
      <c r="E59" s="2" t="n">
        <v>0.86</v>
      </c>
      <c r="F59" s="2" t="n">
        <v>0.14</v>
      </c>
    </row>
    <row r="60" customFormat="false" ht="10.2" hidden="false" customHeight="false" outlineLevel="0" collapsed="false">
      <c r="A60" s="1" t="s">
        <v>206</v>
      </c>
      <c r="B60" s="1" t="s">
        <v>7</v>
      </c>
      <c r="C60" s="2" t="n">
        <v>0.14</v>
      </c>
      <c r="D60" s="1" t="s">
        <v>8</v>
      </c>
      <c r="E60" s="2" t="n">
        <v>0.86</v>
      </c>
      <c r="F60" s="2" t="n">
        <v>0.14</v>
      </c>
    </row>
    <row r="61" customFormat="false" ht="10.2" hidden="false" customHeight="false" outlineLevel="0" collapsed="false">
      <c r="A61" s="1" t="s">
        <v>38</v>
      </c>
      <c r="B61" s="1" t="s">
        <v>7</v>
      </c>
      <c r="C61" s="2" t="n">
        <v>0.15</v>
      </c>
      <c r="D61" s="1" t="s">
        <v>13</v>
      </c>
      <c r="E61" s="2" t="n">
        <v>0.85</v>
      </c>
      <c r="F61" s="2" t="n">
        <v>0.15</v>
      </c>
    </row>
    <row r="62" customFormat="false" ht="10.2" hidden="false" customHeight="false" outlineLevel="0" collapsed="false">
      <c r="A62" s="1" t="s">
        <v>40</v>
      </c>
      <c r="B62" s="1" t="s">
        <v>7</v>
      </c>
      <c r="C62" s="2" t="n">
        <v>0.15</v>
      </c>
      <c r="D62" s="1" t="s">
        <v>13</v>
      </c>
      <c r="E62" s="2" t="n">
        <v>0.85</v>
      </c>
      <c r="F62" s="2" t="n">
        <v>0.15</v>
      </c>
    </row>
    <row r="63" customFormat="false" ht="10.2" hidden="false" customHeight="false" outlineLevel="0" collapsed="false">
      <c r="A63" s="1" t="s">
        <v>29</v>
      </c>
      <c r="B63" s="1" t="s">
        <v>7</v>
      </c>
      <c r="C63" s="2" t="n">
        <v>0.15</v>
      </c>
      <c r="D63" s="1" t="s">
        <v>13</v>
      </c>
      <c r="E63" s="2" t="n">
        <v>0.85</v>
      </c>
      <c r="F63" s="2" t="n">
        <v>0.15</v>
      </c>
    </row>
    <row r="64" customFormat="false" ht="10.2" hidden="false" customHeight="false" outlineLevel="0" collapsed="false">
      <c r="A64" s="1" t="s">
        <v>44</v>
      </c>
      <c r="B64" s="1" t="s">
        <v>7</v>
      </c>
      <c r="C64" s="2" t="n">
        <v>0.15</v>
      </c>
      <c r="D64" s="1" t="s">
        <v>13</v>
      </c>
      <c r="E64" s="2" t="n">
        <v>0.85</v>
      </c>
      <c r="F64" s="2" t="n">
        <v>0.15</v>
      </c>
    </row>
    <row r="65" customFormat="false" ht="10.2" hidden="false" customHeight="false" outlineLevel="0" collapsed="false">
      <c r="A65" s="1" t="s">
        <v>65</v>
      </c>
      <c r="B65" s="1" t="s">
        <v>7</v>
      </c>
      <c r="C65" s="2" t="n">
        <v>0.15</v>
      </c>
      <c r="D65" s="1" t="s">
        <v>13</v>
      </c>
      <c r="E65" s="2" t="n">
        <v>0.85</v>
      </c>
      <c r="F65" s="2" t="n">
        <v>0.15</v>
      </c>
    </row>
    <row r="66" customFormat="false" ht="10.2" hidden="false" customHeight="false" outlineLevel="0" collapsed="false">
      <c r="A66" s="1" t="s">
        <v>112</v>
      </c>
      <c r="B66" s="1" t="s">
        <v>7</v>
      </c>
      <c r="C66" s="2" t="n">
        <v>0.15</v>
      </c>
      <c r="D66" s="1" t="s">
        <v>13</v>
      </c>
      <c r="E66" s="2" t="n">
        <v>0.85</v>
      </c>
      <c r="F66" s="2" t="n">
        <v>0.15</v>
      </c>
    </row>
    <row r="67" customFormat="false" ht="10.2" hidden="false" customHeight="false" outlineLevel="0" collapsed="false">
      <c r="A67" s="1" t="s">
        <v>173</v>
      </c>
      <c r="B67" s="1" t="s">
        <v>7</v>
      </c>
      <c r="C67" s="2" t="n">
        <v>0.16</v>
      </c>
      <c r="D67" s="1" t="s">
        <v>13</v>
      </c>
      <c r="E67" s="2" t="n">
        <v>0.84</v>
      </c>
      <c r="F67" s="2" t="n">
        <v>0.16</v>
      </c>
    </row>
    <row r="68" customFormat="false" ht="10.2" hidden="false" customHeight="false" outlineLevel="0" collapsed="false">
      <c r="A68" s="1" t="s">
        <v>161</v>
      </c>
      <c r="B68" s="1" t="s">
        <v>7</v>
      </c>
      <c r="C68" s="2" t="n">
        <v>0.16</v>
      </c>
      <c r="D68" s="1" t="s">
        <v>13</v>
      </c>
      <c r="E68" s="2" t="n">
        <v>0.84</v>
      </c>
      <c r="F68" s="2" t="n">
        <v>0.16</v>
      </c>
    </row>
    <row r="69" customFormat="false" ht="10.2" hidden="false" customHeight="false" outlineLevel="0" collapsed="false">
      <c r="A69" s="1" t="s">
        <v>529</v>
      </c>
      <c r="B69" s="1" t="s">
        <v>7</v>
      </c>
      <c r="C69" s="2" t="n">
        <v>0.16</v>
      </c>
      <c r="D69" s="1" t="s">
        <v>13</v>
      </c>
      <c r="E69" s="2" t="n">
        <v>0.84</v>
      </c>
      <c r="F69" s="2" t="n">
        <v>0.16</v>
      </c>
    </row>
    <row r="70" customFormat="false" ht="10.2" hidden="false" customHeight="false" outlineLevel="0" collapsed="false">
      <c r="A70" s="1" t="s">
        <v>175</v>
      </c>
      <c r="B70" s="1" t="s">
        <v>7</v>
      </c>
      <c r="C70" s="2" t="n">
        <v>0.16</v>
      </c>
      <c r="D70" s="1" t="s">
        <v>13</v>
      </c>
      <c r="E70" s="2" t="n">
        <v>0.84</v>
      </c>
      <c r="F70" s="2" t="n">
        <v>0.16</v>
      </c>
    </row>
    <row r="71" customFormat="false" ht="10.2" hidden="false" customHeight="false" outlineLevel="0" collapsed="false">
      <c r="A71" s="1" t="s">
        <v>46</v>
      </c>
      <c r="B71" s="1" t="s">
        <v>10</v>
      </c>
      <c r="C71" s="2" t="n">
        <v>0.16</v>
      </c>
      <c r="D71" s="1" t="s">
        <v>13</v>
      </c>
      <c r="E71" s="2" t="n">
        <v>0.84</v>
      </c>
      <c r="F71" s="2" t="n">
        <v>0.16</v>
      </c>
    </row>
    <row r="72" customFormat="false" ht="10.2" hidden="false" customHeight="false" outlineLevel="0" collapsed="false">
      <c r="A72" s="1" t="s">
        <v>155</v>
      </c>
      <c r="B72" s="1" t="s">
        <v>7</v>
      </c>
      <c r="C72" s="2" t="n">
        <v>0.16</v>
      </c>
      <c r="D72" s="1" t="s">
        <v>13</v>
      </c>
      <c r="E72" s="2" t="n">
        <v>0.84</v>
      </c>
      <c r="F72" s="2" t="n">
        <v>0.16</v>
      </c>
    </row>
    <row r="73" customFormat="false" ht="10.2" hidden="false" customHeight="false" outlineLevel="0" collapsed="false">
      <c r="A73" s="1" t="s">
        <v>54</v>
      </c>
      <c r="B73" s="1" t="s">
        <v>7</v>
      </c>
      <c r="C73" s="2" t="n">
        <v>0.16</v>
      </c>
      <c r="D73" s="1" t="s">
        <v>13</v>
      </c>
      <c r="E73" s="2" t="n">
        <v>0.84</v>
      </c>
      <c r="F73" s="2" t="n">
        <v>0.16</v>
      </c>
    </row>
    <row r="74" customFormat="false" ht="10.2" hidden="false" customHeight="false" outlineLevel="0" collapsed="false">
      <c r="A74" s="1" t="s">
        <v>58</v>
      </c>
      <c r="B74" s="1" t="s">
        <v>7</v>
      </c>
      <c r="C74" s="2" t="n">
        <v>0.17</v>
      </c>
      <c r="D74" s="1" t="s">
        <v>13</v>
      </c>
      <c r="E74" s="2" t="n">
        <v>0.83</v>
      </c>
      <c r="F74" s="2" t="n">
        <v>0.17</v>
      </c>
    </row>
    <row r="75" customFormat="false" ht="10.2" hidden="false" customHeight="false" outlineLevel="0" collapsed="false">
      <c r="A75" s="1" t="s">
        <v>50</v>
      </c>
      <c r="B75" s="1" t="s">
        <v>7</v>
      </c>
      <c r="C75" s="2" t="n">
        <v>0.17</v>
      </c>
      <c r="D75" s="1" t="s">
        <v>13</v>
      </c>
      <c r="E75" s="2" t="n">
        <v>0.83</v>
      </c>
      <c r="F75" s="2" t="n">
        <v>0.17</v>
      </c>
    </row>
    <row r="76" customFormat="false" ht="10.2" hidden="false" customHeight="false" outlineLevel="0" collapsed="false">
      <c r="A76" s="1" t="s">
        <v>51</v>
      </c>
      <c r="B76" s="1" t="s">
        <v>7</v>
      </c>
      <c r="C76" s="2" t="n">
        <v>0.17</v>
      </c>
      <c r="D76" s="1" t="s">
        <v>13</v>
      </c>
      <c r="E76" s="2" t="n">
        <v>0.83</v>
      </c>
      <c r="F76" s="2" t="n">
        <v>0.17</v>
      </c>
    </row>
    <row r="77" customFormat="false" ht="10.2" hidden="false" customHeight="false" outlineLevel="0" collapsed="false">
      <c r="A77" s="1" t="s">
        <v>63</v>
      </c>
      <c r="B77" s="1" t="s">
        <v>7</v>
      </c>
      <c r="C77" s="2" t="n">
        <v>0.17</v>
      </c>
      <c r="D77" s="1" t="s">
        <v>13</v>
      </c>
      <c r="E77" s="2" t="n">
        <v>0.83</v>
      </c>
      <c r="F77" s="2" t="n">
        <v>0.17</v>
      </c>
    </row>
    <row r="78" customFormat="false" ht="10.2" hidden="false" customHeight="false" outlineLevel="0" collapsed="false">
      <c r="A78" s="1" t="s">
        <v>80</v>
      </c>
      <c r="B78" s="1" t="s">
        <v>7</v>
      </c>
      <c r="C78" s="2" t="n">
        <v>0.17</v>
      </c>
      <c r="D78" s="1" t="s">
        <v>13</v>
      </c>
      <c r="E78" s="2" t="n">
        <v>0.83</v>
      </c>
      <c r="F78" s="2" t="n">
        <v>0.17</v>
      </c>
    </row>
    <row r="79" customFormat="false" ht="10.2" hidden="false" customHeight="false" outlineLevel="0" collapsed="false">
      <c r="A79" s="1" t="s">
        <v>105</v>
      </c>
      <c r="B79" s="1" t="s">
        <v>7</v>
      </c>
      <c r="C79" s="2" t="n">
        <v>0.17</v>
      </c>
      <c r="D79" s="1" t="s">
        <v>13</v>
      </c>
      <c r="E79" s="2" t="n">
        <v>0.83</v>
      </c>
      <c r="F79" s="2" t="n">
        <v>0.17</v>
      </c>
    </row>
    <row r="80" customFormat="false" ht="10.2" hidden="false" customHeight="false" outlineLevel="0" collapsed="false">
      <c r="A80" s="1" t="s">
        <v>53</v>
      </c>
      <c r="B80" s="1" t="s">
        <v>7</v>
      </c>
      <c r="C80" s="2" t="n">
        <v>0.17</v>
      </c>
      <c r="D80" s="1" t="s">
        <v>13</v>
      </c>
      <c r="E80" s="2" t="n">
        <v>0.83</v>
      </c>
      <c r="F80" s="2" t="n">
        <v>0.17</v>
      </c>
    </row>
    <row r="81" customFormat="false" ht="10.2" hidden="false" customHeight="false" outlineLevel="0" collapsed="false">
      <c r="A81" s="1" t="s">
        <v>66</v>
      </c>
      <c r="B81" s="1" t="s">
        <v>7</v>
      </c>
      <c r="C81" s="2" t="n">
        <v>0.18</v>
      </c>
      <c r="D81" s="1" t="s">
        <v>10</v>
      </c>
      <c r="E81" s="2" t="n">
        <v>0.82</v>
      </c>
      <c r="F81" s="2" t="n">
        <v>0.18</v>
      </c>
    </row>
    <row r="82" customFormat="false" ht="10.2" hidden="false" customHeight="false" outlineLevel="0" collapsed="false">
      <c r="A82" s="1" t="s">
        <v>70</v>
      </c>
      <c r="B82" s="1" t="s">
        <v>7</v>
      </c>
      <c r="C82" s="2" t="n">
        <v>0.18</v>
      </c>
      <c r="D82" s="1" t="s">
        <v>10</v>
      </c>
      <c r="E82" s="2" t="n">
        <v>0.82</v>
      </c>
      <c r="F82" s="2" t="n">
        <v>0.18</v>
      </c>
    </row>
    <row r="83" customFormat="false" ht="10.2" hidden="false" customHeight="false" outlineLevel="0" collapsed="false">
      <c r="A83" s="1" t="s">
        <v>144</v>
      </c>
      <c r="B83" s="1" t="s">
        <v>7</v>
      </c>
      <c r="C83" s="2" t="n">
        <v>0.18</v>
      </c>
      <c r="D83" s="1" t="s">
        <v>13</v>
      </c>
      <c r="E83" s="2" t="n">
        <v>0.82</v>
      </c>
      <c r="F83" s="2" t="n">
        <v>0.18</v>
      </c>
    </row>
    <row r="84" customFormat="false" ht="10.2" hidden="false" customHeight="false" outlineLevel="0" collapsed="false">
      <c r="A84" s="1" t="s">
        <v>15</v>
      </c>
      <c r="B84" s="1" t="s">
        <v>7</v>
      </c>
      <c r="C84" s="2" t="n">
        <v>0.18</v>
      </c>
      <c r="D84" s="1" t="s">
        <v>13</v>
      </c>
      <c r="E84" s="2" t="n">
        <v>0.82</v>
      </c>
      <c r="F84" s="2" t="n">
        <v>0.18</v>
      </c>
    </row>
    <row r="85" customFormat="false" ht="10.2" hidden="false" customHeight="false" outlineLevel="0" collapsed="false">
      <c r="A85" s="1" t="s">
        <v>514</v>
      </c>
      <c r="B85" s="1" t="s">
        <v>7</v>
      </c>
      <c r="C85" s="2" t="n">
        <v>0.18</v>
      </c>
      <c r="D85" s="1" t="s">
        <v>10</v>
      </c>
      <c r="E85" s="2" t="n">
        <v>0.82</v>
      </c>
      <c r="F85" s="2" t="n">
        <v>0.18</v>
      </c>
    </row>
    <row r="86" customFormat="false" ht="10.2" hidden="false" customHeight="false" outlineLevel="0" collapsed="false">
      <c r="A86" s="1" t="s">
        <v>783</v>
      </c>
      <c r="B86" s="1" t="s">
        <v>7</v>
      </c>
      <c r="C86" s="2" t="n">
        <v>0.19</v>
      </c>
      <c r="D86" s="1" t="s">
        <v>13</v>
      </c>
      <c r="E86" s="2" t="n">
        <v>0.81</v>
      </c>
      <c r="F86" s="2" t="n">
        <v>0.19</v>
      </c>
    </row>
    <row r="87" customFormat="false" ht="10.2" hidden="false" customHeight="false" outlineLevel="0" collapsed="false">
      <c r="A87" s="1" t="s">
        <v>78</v>
      </c>
      <c r="B87" s="1" t="s">
        <v>7</v>
      </c>
      <c r="C87" s="2" t="n">
        <v>0.19</v>
      </c>
      <c r="D87" s="1" t="s">
        <v>10</v>
      </c>
      <c r="E87" s="2" t="n">
        <v>0.81</v>
      </c>
      <c r="F87" s="2" t="n">
        <v>0.19</v>
      </c>
    </row>
    <row r="88" customFormat="false" ht="10.2" hidden="false" customHeight="false" outlineLevel="0" collapsed="false">
      <c r="A88" s="1" t="s">
        <v>92</v>
      </c>
      <c r="B88" s="1" t="s">
        <v>7</v>
      </c>
      <c r="C88" s="2" t="n">
        <v>0.2</v>
      </c>
      <c r="D88" s="1" t="s">
        <v>13</v>
      </c>
      <c r="E88" s="2" t="n">
        <v>0.8</v>
      </c>
      <c r="F88" s="2" t="n">
        <v>0.2</v>
      </c>
    </row>
    <row r="89" customFormat="false" ht="10.2" hidden="false" customHeight="false" outlineLevel="0" collapsed="false">
      <c r="A89" s="1" t="s">
        <v>103</v>
      </c>
      <c r="B89" s="1" t="s">
        <v>7</v>
      </c>
      <c r="C89" s="2" t="n">
        <v>0.2</v>
      </c>
      <c r="D89" s="1" t="s">
        <v>10</v>
      </c>
      <c r="E89" s="2" t="n">
        <v>0.8</v>
      </c>
      <c r="F89" s="2" t="n">
        <v>0.2</v>
      </c>
    </row>
    <row r="90" customFormat="false" ht="10.2" hidden="false" customHeight="false" outlineLevel="0" collapsed="false">
      <c r="A90" s="1" t="s">
        <v>104</v>
      </c>
      <c r="B90" s="1" t="s">
        <v>7</v>
      </c>
      <c r="C90" s="2" t="n">
        <v>0.2</v>
      </c>
      <c r="D90" s="1" t="s">
        <v>8</v>
      </c>
      <c r="E90" s="2" t="n">
        <v>0.8</v>
      </c>
      <c r="F90" s="2" t="n">
        <v>0.2</v>
      </c>
    </row>
    <row r="91" customFormat="false" ht="10.2" hidden="false" customHeight="false" outlineLevel="0" collapsed="false">
      <c r="A91" s="1" t="s">
        <v>125</v>
      </c>
      <c r="B91" s="1" t="s">
        <v>7</v>
      </c>
      <c r="C91" s="2" t="n">
        <v>0.2</v>
      </c>
      <c r="D91" s="1" t="s">
        <v>13</v>
      </c>
      <c r="E91" s="2" t="n">
        <v>0.8</v>
      </c>
      <c r="F91" s="2" t="n">
        <v>0.2</v>
      </c>
    </row>
    <row r="92" customFormat="false" ht="10.2" hidden="false" customHeight="false" outlineLevel="0" collapsed="false">
      <c r="A92" s="1" t="s">
        <v>107</v>
      </c>
      <c r="B92" s="1" t="s">
        <v>7</v>
      </c>
      <c r="C92" s="2" t="n">
        <v>0.2</v>
      </c>
      <c r="D92" s="1" t="s">
        <v>10</v>
      </c>
      <c r="E92" s="2" t="n">
        <v>0.8</v>
      </c>
      <c r="F92" s="2" t="n">
        <v>0.2</v>
      </c>
    </row>
    <row r="93" customFormat="false" ht="10.2" hidden="false" customHeight="false" outlineLevel="0" collapsed="false">
      <c r="A93" s="1" t="s">
        <v>167</v>
      </c>
      <c r="B93" s="1" t="s">
        <v>7</v>
      </c>
      <c r="C93" s="2" t="n">
        <v>0.2</v>
      </c>
      <c r="D93" s="1" t="s">
        <v>8</v>
      </c>
      <c r="E93" s="2" t="n">
        <v>0.8</v>
      </c>
      <c r="F93" s="2" t="n">
        <v>0.2</v>
      </c>
    </row>
    <row r="94" customFormat="false" ht="10.2" hidden="false" customHeight="false" outlineLevel="0" collapsed="false">
      <c r="A94" s="1" t="s">
        <v>146</v>
      </c>
      <c r="B94" s="1" t="s">
        <v>7</v>
      </c>
      <c r="C94" s="2" t="n">
        <v>0.21</v>
      </c>
      <c r="D94" s="1" t="s">
        <v>10</v>
      </c>
      <c r="E94" s="2" t="n">
        <v>0.79</v>
      </c>
      <c r="F94" s="2" t="n">
        <v>0.21</v>
      </c>
    </row>
    <row r="95" customFormat="false" ht="10.2" hidden="false" customHeight="false" outlineLevel="0" collapsed="false">
      <c r="A95" s="1" t="s">
        <v>552</v>
      </c>
      <c r="B95" s="1" t="s">
        <v>7</v>
      </c>
      <c r="C95" s="2" t="n">
        <v>0.22</v>
      </c>
      <c r="D95" s="1" t="s">
        <v>10</v>
      </c>
      <c r="E95" s="2" t="n">
        <v>0.78</v>
      </c>
      <c r="F95" s="2" t="n">
        <v>0.22</v>
      </c>
    </row>
    <row r="96" customFormat="false" ht="10.2" hidden="false" customHeight="false" outlineLevel="0" collapsed="false">
      <c r="A96" s="1" t="s">
        <v>122</v>
      </c>
      <c r="B96" s="1" t="s">
        <v>10</v>
      </c>
      <c r="C96" s="2" t="n">
        <v>0.22</v>
      </c>
      <c r="D96" s="1" t="s">
        <v>13</v>
      </c>
      <c r="E96" s="2" t="n">
        <v>0.78</v>
      </c>
      <c r="F96" s="2" t="n">
        <v>0.22</v>
      </c>
    </row>
    <row r="97" customFormat="false" ht="10.2" hidden="false" customHeight="false" outlineLevel="0" collapsed="false">
      <c r="A97" s="1" t="s">
        <v>208</v>
      </c>
      <c r="B97" s="1" t="s">
        <v>7</v>
      </c>
      <c r="C97" s="2" t="n">
        <v>0.22</v>
      </c>
      <c r="D97" s="1" t="s">
        <v>13</v>
      </c>
      <c r="E97" s="2" t="n">
        <v>0.78</v>
      </c>
      <c r="F97" s="2" t="n">
        <v>0.22</v>
      </c>
    </row>
    <row r="98" customFormat="false" ht="10.2" hidden="false" customHeight="false" outlineLevel="0" collapsed="false">
      <c r="A98" s="1" t="s">
        <v>189</v>
      </c>
      <c r="B98" s="1" t="s">
        <v>7</v>
      </c>
      <c r="C98" s="2" t="n">
        <v>0.22</v>
      </c>
      <c r="D98" s="1" t="s">
        <v>13</v>
      </c>
      <c r="E98" s="2" t="n">
        <v>0.78</v>
      </c>
      <c r="F98" s="2" t="n">
        <v>0.22</v>
      </c>
    </row>
    <row r="99" customFormat="false" ht="10.2" hidden="false" customHeight="false" outlineLevel="0" collapsed="false">
      <c r="A99" s="1" t="s">
        <v>761</v>
      </c>
      <c r="B99" s="1" t="s">
        <v>7</v>
      </c>
      <c r="C99" s="2" t="n">
        <v>0.23</v>
      </c>
      <c r="D99" s="1" t="s">
        <v>13</v>
      </c>
      <c r="E99" s="2" t="n">
        <v>0.77</v>
      </c>
      <c r="F99" s="2" t="n">
        <v>0.23</v>
      </c>
    </row>
    <row r="100" customFormat="false" ht="10.2" hidden="false" customHeight="false" outlineLevel="0" collapsed="false">
      <c r="A100" s="1" t="s">
        <v>121</v>
      </c>
      <c r="B100" s="1" t="s">
        <v>7</v>
      </c>
      <c r="C100" s="2" t="n">
        <v>0.23</v>
      </c>
      <c r="D100" s="1" t="s">
        <v>13</v>
      </c>
      <c r="E100" s="2" t="n">
        <v>0.77</v>
      </c>
      <c r="F100" s="2" t="n">
        <v>0.23</v>
      </c>
    </row>
    <row r="101" customFormat="false" ht="10.2" hidden="false" customHeight="false" outlineLevel="0" collapsed="false">
      <c r="A101" s="1" t="s">
        <v>886</v>
      </c>
      <c r="B101" s="1" t="s">
        <v>7</v>
      </c>
      <c r="C101" s="2" t="n">
        <v>0.23</v>
      </c>
      <c r="D101" s="1" t="s">
        <v>13</v>
      </c>
      <c r="E101" s="2" t="n">
        <v>0.77</v>
      </c>
      <c r="F101" s="2" t="n">
        <v>0.23</v>
      </c>
    </row>
    <row r="102" customFormat="false" ht="10.2" hidden="false" customHeight="false" outlineLevel="0" collapsed="false">
      <c r="A102" s="1" t="s">
        <v>160</v>
      </c>
      <c r="B102" s="1" t="s">
        <v>7</v>
      </c>
      <c r="C102" s="2" t="n">
        <v>0.24</v>
      </c>
      <c r="D102" s="1" t="s">
        <v>13</v>
      </c>
      <c r="E102" s="2" t="n">
        <v>0.76</v>
      </c>
      <c r="F102" s="2" t="n">
        <v>0.24</v>
      </c>
    </row>
    <row r="103" customFormat="false" ht="10.2" hidden="false" customHeight="false" outlineLevel="0" collapsed="false">
      <c r="A103" s="1" t="s">
        <v>62</v>
      </c>
      <c r="B103" s="1" t="s">
        <v>7</v>
      </c>
      <c r="C103" s="2" t="n">
        <v>0.24</v>
      </c>
      <c r="D103" s="1" t="s">
        <v>13</v>
      </c>
      <c r="E103" s="2" t="n">
        <v>0.76</v>
      </c>
      <c r="F103" s="2" t="n">
        <v>0.24</v>
      </c>
    </row>
    <row r="104" customFormat="false" ht="10.2" hidden="false" customHeight="false" outlineLevel="0" collapsed="false">
      <c r="A104" s="1" t="s">
        <v>106</v>
      </c>
      <c r="B104" s="1" t="s">
        <v>7</v>
      </c>
      <c r="C104" s="2" t="n">
        <v>0.24</v>
      </c>
      <c r="D104" s="1" t="s">
        <v>13</v>
      </c>
      <c r="E104" s="2" t="n">
        <v>0.76</v>
      </c>
      <c r="F104" s="2" t="n">
        <v>0.24</v>
      </c>
    </row>
    <row r="105" customFormat="false" ht="10.2" hidden="false" customHeight="false" outlineLevel="0" collapsed="false">
      <c r="A105" s="1" t="s">
        <v>52</v>
      </c>
      <c r="B105" s="1" t="s">
        <v>10</v>
      </c>
      <c r="C105" s="2" t="n">
        <v>0.24</v>
      </c>
      <c r="D105" s="1" t="s">
        <v>13</v>
      </c>
      <c r="E105" s="2" t="n">
        <v>0.76</v>
      </c>
      <c r="F105" s="2" t="n">
        <v>0.24</v>
      </c>
    </row>
    <row r="106" customFormat="false" ht="10.2" hidden="false" customHeight="false" outlineLevel="0" collapsed="false">
      <c r="A106" s="1" t="s">
        <v>203</v>
      </c>
      <c r="B106" s="1" t="s">
        <v>7</v>
      </c>
      <c r="C106" s="2" t="n">
        <v>0.25</v>
      </c>
      <c r="D106" s="1" t="s">
        <v>13</v>
      </c>
      <c r="E106" s="2" t="n">
        <v>0.75</v>
      </c>
      <c r="F106" s="2" t="n">
        <v>0.25</v>
      </c>
    </row>
    <row r="107" customFormat="false" ht="10.2" hidden="false" customHeight="false" outlineLevel="0" collapsed="false">
      <c r="A107" s="1" t="s">
        <v>119</v>
      </c>
      <c r="B107" s="1" t="s">
        <v>7</v>
      </c>
      <c r="C107" s="2" t="n">
        <v>0.25</v>
      </c>
      <c r="D107" s="1" t="s">
        <v>13</v>
      </c>
      <c r="E107" s="2" t="n">
        <v>0.75</v>
      </c>
      <c r="F107" s="2" t="n">
        <v>0.25</v>
      </c>
    </row>
    <row r="108" customFormat="false" ht="10.2" hidden="false" customHeight="false" outlineLevel="0" collapsed="false">
      <c r="A108" s="1" t="s">
        <v>534</v>
      </c>
      <c r="B108" s="1" t="s">
        <v>7</v>
      </c>
      <c r="C108" s="2" t="n">
        <v>0.25</v>
      </c>
      <c r="D108" s="1" t="s">
        <v>10</v>
      </c>
      <c r="E108" s="2" t="n">
        <v>0.75</v>
      </c>
      <c r="F108" s="2" t="n">
        <v>0.25</v>
      </c>
    </row>
    <row r="109" customFormat="false" ht="10.2" hidden="false" customHeight="false" outlineLevel="0" collapsed="false">
      <c r="A109" s="1" t="s">
        <v>138</v>
      </c>
      <c r="B109" s="1" t="s">
        <v>7</v>
      </c>
      <c r="C109" s="2" t="n">
        <v>0.25</v>
      </c>
      <c r="D109" s="1" t="s">
        <v>10</v>
      </c>
      <c r="E109" s="2" t="n">
        <v>0.75</v>
      </c>
      <c r="F109" s="2" t="n">
        <v>0.25</v>
      </c>
    </row>
    <row r="110" customFormat="false" ht="10.2" hidden="false" customHeight="false" outlineLevel="0" collapsed="false">
      <c r="A110" s="1" t="s">
        <v>91</v>
      </c>
      <c r="B110" s="1" t="s">
        <v>7</v>
      </c>
      <c r="C110" s="2" t="n">
        <v>0.27</v>
      </c>
      <c r="D110" s="1" t="s">
        <v>10</v>
      </c>
      <c r="E110" s="2" t="n">
        <v>0.73</v>
      </c>
      <c r="F110" s="2" t="n">
        <v>0.27</v>
      </c>
    </row>
    <row r="111" customFormat="false" ht="10.2" hidden="false" customHeight="false" outlineLevel="0" collapsed="false">
      <c r="A111" s="1" t="s">
        <v>216</v>
      </c>
      <c r="B111" s="1" t="s">
        <v>7</v>
      </c>
      <c r="C111" s="2" t="n">
        <v>0.27</v>
      </c>
      <c r="D111" s="1" t="s">
        <v>13</v>
      </c>
      <c r="E111" s="2" t="n">
        <v>0.73</v>
      </c>
      <c r="F111" s="2" t="n">
        <v>0.27</v>
      </c>
    </row>
    <row r="112" customFormat="false" ht="10.2" hidden="false" customHeight="false" outlineLevel="0" collapsed="false">
      <c r="A112" s="1" t="s">
        <v>154</v>
      </c>
      <c r="B112" s="1" t="s">
        <v>7</v>
      </c>
      <c r="C112" s="2" t="n">
        <v>0.27</v>
      </c>
      <c r="D112" s="1" t="s">
        <v>13</v>
      </c>
      <c r="E112" s="2" t="n">
        <v>0.73</v>
      </c>
      <c r="F112" s="2" t="n">
        <v>0.27</v>
      </c>
    </row>
    <row r="113" customFormat="false" ht="10.2" hidden="false" customHeight="false" outlineLevel="0" collapsed="false">
      <c r="A113" s="1" t="s">
        <v>513</v>
      </c>
      <c r="B113" s="1" t="s">
        <v>7</v>
      </c>
      <c r="C113" s="2" t="n">
        <v>0.27</v>
      </c>
      <c r="D113" s="1" t="s">
        <v>13</v>
      </c>
      <c r="E113" s="2" t="n">
        <v>0.73</v>
      </c>
      <c r="F113" s="2" t="n">
        <v>0.27</v>
      </c>
    </row>
    <row r="114" customFormat="false" ht="10.2" hidden="false" customHeight="false" outlineLevel="0" collapsed="false">
      <c r="A114" s="1" t="s">
        <v>162</v>
      </c>
      <c r="B114" s="1" t="s">
        <v>7</v>
      </c>
      <c r="C114" s="2" t="n">
        <v>0.27</v>
      </c>
      <c r="D114" s="1" t="s">
        <v>13</v>
      </c>
      <c r="E114" s="2" t="n">
        <v>0.73</v>
      </c>
      <c r="F114" s="2" t="n">
        <v>0.27</v>
      </c>
    </row>
    <row r="115" customFormat="false" ht="10.2" hidden="false" customHeight="false" outlineLevel="0" collapsed="false">
      <c r="A115" s="1" t="s">
        <v>496</v>
      </c>
      <c r="B115" s="1" t="s">
        <v>10</v>
      </c>
      <c r="C115" s="2" t="n">
        <v>0.27</v>
      </c>
      <c r="D115" s="1" t="s">
        <v>13</v>
      </c>
      <c r="E115" s="2" t="n">
        <v>0.73</v>
      </c>
      <c r="F115" s="2" t="n">
        <v>0.27</v>
      </c>
    </row>
    <row r="116" customFormat="false" ht="10.2" hidden="false" customHeight="false" outlineLevel="0" collapsed="false">
      <c r="A116" s="1" t="s">
        <v>166</v>
      </c>
      <c r="B116" s="1" t="s">
        <v>7</v>
      </c>
      <c r="C116" s="2" t="n">
        <v>0.27</v>
      </c>
      <c r="D116" s="1" t="s">
        <v>13</v>
      </c>
      <c r="E116" s="2" t="n">
        <v>0.73</v>
      </c>
      <c r="F116" s="2" t="n">
        <v>0.27</v>
      </c>
    </row>
    <row r="117" customFormat="false" ht="10.2" hidden="false" customHeight="false" outlineLevel="0" collapsed="false">
      <c r="A117" s="1" t="s">
        <v>174</v>
      </c>
      <c r="B117" s="1" t="s">
        <v>7</v>
      </c>
      <c r="C117" s="2" t="n">
        <v>0.28</v>
      </c>
      <c r="D117" s="1" t="s">
        <v>10</v>
      </c>
      <c r="E117" s="2" t="n">
        <v>0.72</v>
      </c>
      <c r="F117" s="2" t="n">
        <v>0.28</v>
      </c>
    </row>
    <row r="118" customFormat="false" ht="10.2" hidden="false" customHeight="false" outlineLevel="0" collapsed="false">
      <c r="A118" s="1" t="s">
        <v>204</v>
      </c>
      <c r="B118" s="1" t="s">
        <v>7</v>
      </c>
      <c r="C118" s="2" t="n">
        <v>0.28</v>
      </c>
      <c r="D118" s="1" t="s">
        <v>13</v>
      </c>
      <c r="E118" s="2" t="n">
        <v>0.72</v>
      </c>
      <c r="F118" s="2" t="n">
        <v>0.28</v>
      </c>
    </row>
    <row r="119" customFormat="false" ht="10.2" hidden="false" customHeight="false" outlineLevel="0" collapsed="false">
      <c r="A119" s="1" t="s">
        <v>123</v>
      </c>
      <c r="B119" s="1" t="s">
        <v>7</v>
      </c>
      <c r="C119" s="2" t="n">
        <v>0.28</v>
      </c>
      <c r="D119" s="1" t="s">
        <v>13</v>
      </c>
      <c r="E119" s="2" t="n">
        <v>0.72</v>
      </c>
      <c r="F119" s="2" t="n">
        <v>0.28</v>
      </c>
    </row>
    <row r="120" customFormat="false" ht="10.2" hidden="false" customHeight="false" outlineLevel="0" collapsed="false">
      <c r="A120" s="1" t="s">
        <v>85</v>
      </c>
      <c r="B120" s="1" t="s">
        <v>7</v>
      </c>
      <c r="C120" s="2" t="n">
        <v>0.3</v>
      </c>
      <c r="D120" s="1" t="s">
        <v>13</v>
      </c>
      <c r="E120" s="2" t="n">
        <v>0.7</v>
      </c>
      <c r="F120" s="2" t="n">
        <v>0.3</v>
      </c>
    </row>
    <row r="121" customFormat="false" ht="10.2" hidden="false" customHeight="false" outlineLevel="0" collapsed="false">
      <c r="A121" s="1" t="s">
        <v>135</v>
      </c>
      <c r="B121" s="1" t="s">
        <v>7</v>
      </c>
      <c r="C121" s="2" t="n">
        <v>0.3</v>
      </c>
      <c r="D121" s="1" t="s">
        <v>10</v>
      </c>
      <c r="E121" s="2" t="n">
        <v>0.7</v>
      </c>
      <c r="F121" s="2" t="n">
        <v>0.3</v>
      </c>
    </row>
    <row r="122" customFormat="false" ht="10.2" hidden="false" customHeight="false" outlineLevel="0" collapsed="false">
      <c r="A122" s="1" t="s">
        <v>151</v>
      </c>
      <c r="B122" s="1" t="s">
        <v>7</v>
      </c>
      <c r="C122" s="2" t="n">
        <v>0.3</v>
      </c>
      <c r="D122" s="1" t="s">
        <v>13</v>
      </c>
      <c r="E122" s="2" t="n">
        <v>0.7</v>
      </c>
      <c r="F122" s="2" t="n">
        <v>0.3</v>
      </c>
    </row>
    <row r="123" customFormat="false" ht="10.2" hidden="false" customHeight="false" outlineLevel="0" collapsed="false">
      <c r="A123" s="1" t="s">
        <v>157</v>
      </c>
      <c r="B123" s="1" t="s">
        <v>10</v>
      </c>
      <c r="C123" s="2" t="n">
        <v>0.3</v>
      </c>
      <c r="D123" s="1" t="s">
        <v>13</v>
      </c>
      <c r="E123" s="2" t="n">
        <v>0.7</v>
      </c>
      <c r="F123" s="2" t="n">
        <v>0.3</v>
      </c>
    </row>
    <row r="124" customFormat="false" ht="10.2" hidden="false" customHeight="false" outlineLevel="0" collapsed="false">
      <c r="A124" s="1" t="s">
        <v>213</v>
      </c>
      <c r="B124" s="1" t="s">
        <v>7</v>
      </c>
      <c r="C124" s="2" t="n">
        <v>0.3</v>
      </c>
      <c r="D124" s="1" t="s">
        <v>13</v>
      </c>
      <c r="E124" s="2" t="n">
        <v>0.7</v>
      </c>
      <c r="F124" s="2" t="n">
        <v>0.3</v>
      </c>
    </row>
    <row r="125" customFormat="false" ht="10.2" hidden="false" customHeight="false" outlineLevel="0" collapsed="false">
      <c r="A125" s="1" t="s">
        <v>67</v>
      </c>
      <c r="B125" s="1" t="s">
        <v>7</v>
      </c>
      <c r="C125" s="2" t="n">
        <v>0.31</v>
      </c>
      <c r="D125" s="1" t="s">
        <v>13</v>
      </c>
      <c r="E125" s="2" t="n">
        <v>0.69</v>
      </c>
      <c r="F125" s="2" t="n">
        <v>0.31</v>
      </c>
    </row>
    <row r="126" customFormat="false" ht="10.2" hidden="false" customHeight="false" outlineLevel="0" collapsed="false">
      <c r="A126" s="1" t="s">
        <v>517</v>
      </c>
      <c r="B126" s="1" t="s">
        <v>7</v>
      </c>
      <c r="C126" s="2" t="n">
        <v>0.31</v>
      </c>
      <c r="D126" s="1" t="s">
        <v>13</v>
      </c>
      <c r="E126" s="2" t="n">
        <v>0.69</v>
      </c>
      <c r="F126" s="2" t="n">
        <v>0.31</v>
      </c>
    </row>
    <row r="127" customFormat="false" ht="10.2" hidden="false" customHeight="false" outlineLevel="0" collapsed="false">
      <c r="A127" s="1" t="s">
        <v>142</v>
      </c>
      <c r="B127" s="1" t="s">
        <v>7</v>
      </c>
      <c r="C127" s="2" t="n">
        <v>0.31</v>
      </c>
      <c r="D127" s="1" t="s">
        <v>13</v>
      </c>
      <c r="E127" s="2" t="n">
        <v>0.69</v>
      </c>
      <c r="F127" s="2" t="n">
        <v>0.31</v>
      </c>
    </row>
    <row r="128" customFormat="false" ht="10.2" hidden="false" customHeight="false" outlineLevel="0" collapsed="false">
      <c r="A128" s="1" t="s">
        <v>491</v>
      </c>
      <c r="B128" s="1" t="s">
        <v>7</v>
      </c>
      <c r="C128" s="2" t="n">
        <v>0.31</v>
      </c>
      <c r="D128" s="1" t="s">
        <v>10</v>
      </c>
      <c r="E128" s="2" t="n">
        <v>0.69</v>
      </c>
      <c r="F128" s="2" t="n">
        <v>0.31</v>
      </c>
    </row>
    <row r="129" customFormat="false" ht="10.2" hidden="false" customHeight="false" outlineLevel="0" collapsed="false">
      <c r="A129" s="1" t="s">
        <v>503</v>
      </c>
      <c r="B129" s="1" t="s">
        <v>7</v>
      </c>
      <c r="C129" s="2" t="n">
        <v>0.31</v>
      </c>
      <c r="D129" s="1" t="s">
        <v>13</v>
      </c>
      <c r="E129" s="2" t="n">
        <v>0.69</v>
      </c>
      <c r="F129" s="2" t="n">
        <v>0.31</v>
      </c>
    </row>
    <row r="130" customFormat="false" ht="10.2" hidden="false" customHeight="false" outlineLevel="0" collapsed="false">
      <c r="A130" s="1" t="s">
        <v>520</v>
      </c>
      <c r="B130" s="1" t="s">
        <v>7</v>
      </c>
      <c r="C130" s="2" t="n">
        <v>0.31</v>
      </c>
      <c r="D130" s="1" t="s">
        <v>13</v>
      </c>
      <c r="E130" s="2" t="n">
        <v>0.69</v>
      </c>
      <c r="F130" s="2" t="n">
        <v>0.31</v>
      </c>
    </row>
    <row r="131" customFormat="false" ht="10.2" hidden="false" customHeight="false" outlineLevel="0" collapsed="false">
      <c r="A131" s="1" t="s">
        <v>149</v>
      </c>
      <c r="B131" s="1" t="s">
        <v>7</v>
      </c>
      <c r="C131" s="2" t="n">
        <v>0.31</v>
      </c>
      <c r="D131" s="1" t="s">
        <v>13</v>
      </c>
      <c r="E131" s="2" t="n">
        <v>0.69</v>
      </c>
      <c r="F131" s="2" t="n">
        <v>0.31</v>
      </c>
    </row>
    <row r="132" customFormat="false" ht="10.2" hidden="false" customHeight="false" outlineLevel="0" collapsed="false">
      <c r="A132" s="1" t="s">
        <v>156</v>
      </c>
      <c r="B132" s="1" t="s">
        <v>7</v>
      </c>
      <c r="C132" s="2" t="n">
        <v>0.31</v>
      </c>
      <c r="D132" s="1" t="s">
        <v>13</v>
      </c>
      <c r="E132" s="2" t="n">
        <v>0.69</v>
      </c>
      <c r="F132" s="2" t="n">
        <v>0.31</v>
      </c>
    </row>
    <row r="133" customFormat="false" ht="10.2" hidden="false" customHeight="false" outlineLevel="0" collapsed="false">
      <c r="A133" s="1" t="s">
        <v>134</v>
      </c>
      <c r="B133" s="1" t="s">
        <v>7</v>
      </c>
      <c r="C133" s="2" t="n">
        <v>0.32</v>
      </c>
      <c r="D133" s="1" t="s">
        <v>13</v>
      </c>
      <c r="E133" s="2" t="n">
        <v>0.68</v>
      </c>
      <c r="F133" s="2" t="n">
        <v>0.32</v>
      </c>
    </row>
    <row r="134" customFormat="false" ht="10.2" hidden="false" customHeight="false" outlineLevel="0" collapsed="false">
      <c r="A134" s="1" t="s">
        <v>111</v>
      </c>
      <c r="B134" s="1" t="s">
        <v>7</v>
      </c>
      <c r="C134" s="2" t="n">
        <v>0.32</v>
      </c>
      <c r="D134" s="1" t="s">
        <v>13</v>
      </c>
      <c r="E134" s="2" t="n">
        <v>0.68</v>
      </c>
      <c r="F134" s="2" t="n">
        <v>0.32</v>
      </c>
    </row>
    <row r="135" customFormat="false" ht="10.2" hidden="false" customHeight="false" outlineLevel="0" collapsed="false">
      <c r="A135" s="1" t="s">
        <v>526</v>
      </c>
      <c r="B135" s="1" t="s">
        <v>7</v>
      </c>
      <c r="C135" s="2" t="n">
        <v>0.32</v>
      </c>
      <c r="D135" s="1" t="s">
        <v>8</v>
      </c>
      <c r="E135" s="2" t="n">
        <v>0.68</v>
      </c>
      <c r="F135" s="2" t="n">
        <v>0.32</v>
      </c>
    </row>
    <row r="136" customFormat="false" ht="10.2" hidden="false" customHeight="false" outlineLevel="0" collapsed="false">
      <c r="A136" s="1" t="s">
        <v>116</v>
      </c>
      <c r="B136" s="1" t="s">
        <v>7</v>
      </c>
      <c r="C136" s="2" t="n">
        <v>0.32</v>
      </c>
      <c r="D136" s="1" t="s">
        <v>13</v>
      </c>
      <c r="E136" s="2" t="n">
        <v>0.68</v>
      </c>
      <c r="F136" s="2" t="n">
        <v>0.32</v>
      </c>
    </row>
    <row r="137" customFormat="false" ht="10.2" hidden="false" customHeight="false" outlineLevel="0" collapsed="false">
      <c r="A137" s="1" t="s">
        <v>127</v>
      </c>
      <c r="B137" s="1" t="s">
        <v>7</v>
      </c>
      <c r="C137" s="2" t="n">
        <v>0.32</v>
      </c>
      <c r="D137" s="1" t="s">
        <v>13</v>
      </c>
      <c r="E137" s="2" t="n">
        <v>0.68</v>
      </c>
      <c r="F137" s="2" t="n">
        <v>0.32</v>
      </c>
    </row>
    <row r="138" customFormat="false" ht="10.2" hidden="false" customHeight="false" outlineLevel="0" collapsed="false">
      <c r="A138" s="1" t="s">
        <v>114</v>
      </c>
      <c r="B138" s="1" t="s">
        <v>7</v>
      </c>
      <c r="C138" s="2" t="n">
        <v>0.33</v>
      </c>
      <c r="D138" s="1" t="s">
        <v>13</v>
      </c>
      <c r="E138" s="2" t="n">
        <v>0.67</v>
      </c>
      <c r="F138" s="2" t="n">
        <v>0.33</v>
      </c>
    </row>
    <row r="139" customFormat="false" ht="10.2" hidden="false" customHeight="false" outlineLevel="0" collapsed="false">
      <c r="A139" s="1" t="s">
        <v>84</v>
      </c>
      <c r="B139" s="1" t="s">
        <v>7</v>
      </c>
      <c r="C139" s="2" t="n">
        <v>0.33</v>
      </c>
      <c r="D139" s="1" t="s">
        <v>13</v>
      </c>
      <c r="E139" s="2" t="n">
        <v>0.67</v>
      </c>
      <c r="F139" s="2" t="n">
        <v>0.33</v>
      </c>
    </row>
    <row r="140" customFormat="false" ht="10.2" hidden="false" customHeight="false" outlineLevel="0" collapsed="false">
      <c r="A140" s="1" t="s">
        <v>98</v>
      </c>
      <c r="B140" s="1" t="s">
        <v>7</v>
      </c>
      <c r="C140" s="2" t="n">
        <v>0.33</v>
      </c>
      <c r="D140" s="1" t="s">
        <v>13</v>
      </c>
      <c r="E140" s="2" t="n">
        <v>0.67</v>
      </c>
      <c r="F140" s="2" t="n">
        <v>0.33</v>
      </c>
    </row>
    <row r="141" customFormat="false" ht="10.2" hidden="false" customHeight="false" outlineLevel="0" collapsed="false">
      <c r="A141" s="1" t="s">
        <v>219</v>
      </c>
      <c r="B141" s="1" t="s">
        <v>7</v>
      </c>
      <c r="C141" s="2" t="n">
        <v>0.33</v>
      </c>
      <c r="D141" s="1" t="s">
        <v>13</v>
      </c>
      <c r="E141" s="2" t="n">
        <v>0.67</v>
      </c>
      <c r="F141" s="2" t="n">
        <v>0.33</v>
      </c>
    </row>
    <row r="142" customFormat="false" ht="10.2" hidden="false" customHeight="false" outlineLevel="0" collapsed="false">
      <c r="A142" s="1" t="s">
        <v>522</v>
      </c>
      <c r="B142" s="1" t="s">
        <v>7</v>
      </c>
      <c r="C142" s="2" t="n">
        <v>0.33</v>
      </c>
      <c r="D142" s="1" t="s">
        <v>13</v>
      </c>
      <c r="E142" s="2" t="n">
        <v>0.67</v>
      </c>
      <c r="F142" s="2" t="n">
        <v>0.33</v>
      </c>
    </row>
    <row r="143" customFormat="false" ht="10.2" hidden="false" customHeight="false" outlineLevel="0" collapsed="false">
      <c r="A143" s="1" t="s">
        <v>152</v>
      </c>
      <c r="B143" s="1" t="s">
        <v>7</v>
      </c>
      <c r="C143" s="2" t="n">
        <v>0.34</v>
      </c>
      <c r="D143" s="1" t="s">
        <v>13</v>
      </c>
      <c r="E143" s="2" t="n">
        <v>0.66</v>
      </c>
      <c r="F143" s="2" t="n">
        <v>0.34</v>
      </c>
    </row>
    <row r="144" customFormat="false" ht="10.2" hidden="false" customHeight="false" outlineLevel="0" collapsed="false">
      <c r="A144" s="1" t="s">
        <v>100</v>
      </c>
      <c r="B144" s="1" t="s">
        <v>7</v>
      </c>
      <c r="C144" s="2" t="n">
        <v>0.34</v>
      </c>
      <c r="D144" s="1" t="s">
        <v>13</v>
      </c>
      <c r="E144" s="2" t="n">
        <v>0.66</v>
      </c>
      <c r="F144" s="2" t="n">
        <v>0.34</v>
      </c>
    </row>
    <row r="145" customFormat="false" ht="10.2" hidden="false" customHeight="false" outlineLevel="0" collapsed="false">
      <c r="A145" s="1" t="s">
        <v>494</v>
      </c>
      <c r="B145" s="1" t="s">
        <v>7</v>
      </c>
      <c r="C145" s="2" t="n">
        <v>0.34</v>
      </c>
      <c r="D145" s="1" t="s">
        <v>13</v>
      </c>
      <c r="E145" s="2" t="n">
        <v>0.66</v>
      </c>
      <c r="F145" s="2" t="n">
        <v>0.34</v>
      </c>
    </row>
    <row r="146" customFormat="false" ht="10.2" hidden="false" customHeight="false" outlineLevel="0" collapsed="false">
      <c r="A146" s="1" t="s">
        <v>218</v>
      </c>
      <c r="B146" s="1" t="s">
        <v>7</v>
      </c>
      <c r="C146" s="2" t="n">
        <v>0.34</v>
      </c>
      <c r="D146" s="1" t="s">
        <v>13</v>
      </c>
      <c r="E146" s="2" t="n">
        <v>0.66</v>
      </c>
      <c r="F146" s="2" t="n">
        <v>0.34</v>
      </c>
    </row>
    <row r="147" customFormat="false" ht="10.2" hidden="false" customHeight="false" outlineLevel="0" collapsed="false">
      <c r="A147" s="1" t="s">
        <v>495</v>
      </c>
      <c r="B147" s="1" t="s">
        <v>7</v>
      </c>
      <c r="C147" s="2" t="n">
        <v>0.34</v>
      </c>
      <c r="D147" s="1" t="s">
        <v>13</v>
      </c>
      <c r="E147" s="2" t="n">
        <v>0.66</v>
      </c>
      <c r="F147" s="2" t="n">
        <v>0.34</v>
      </c>
    </row>
    <row r="148" customFormat="false" ht="10.2" hidden="false" customHeight="false" outlineLevel="0" collapsed="false">
      <c r="A148" s="1" t="s">
        <v>185</v>
      </c>
      <c r="B148" s="1" t="s">
        <v>7</v>
      </c>
      <c r="C148" s="2" t="n">
        <v>0.35</v>
      </c>
      <c r="D148" s="1" t="s">
        <v>13</v>
      </c>
      <c r="E148" s="2" t="n">
        <v>0.65</v>
      </c>
      <c r="F148" s="2" t="n">
        <v>0.35</v>
      </c>
    </row>
    <row r="149" customFormat="false" ht="10.2" hidden="false" customHeight="false" outlineLevel="0" collapsed="false">
      <c r="A149" s="1" t="s">
        <v>209</v>
      </c>
      <c r="B149" s="1" t="s">
        <v>7</v>
      </c>
      <c r="C149" s="2" t="n">
        <v>0.35</v>
      </c>
      <c r="D149" s="1" t="s">
        <v>13</v>
      </c>
      <c r="E149" s="2" t="n">
        <v>0.65</v>
      </c>
      <c r="F149" s="2" t="n">
        <v>0.35</v>
      </c>
    </row>
    <row r="150" customFormat="false" ht="10.2" hidden="false" customHeight="false" outlineLevel="0" collapsed="false">
      <c r="A150" s="1" t="s">
        <v>187</v>
      </c>
      <c r="B150" s="1" t="s">
        <v>7</v>
      </c>
      <c r="C150" s="2" t="n">
        <v>0.35</v>
      </c>
      <c r="D150" s="1" t="s">
        <v>13</v>
      </c>
      <c r="E150" s="2" t="n">
        <v>0.65</v>
      </c>
      <c r="F150" s="2" t="n">
        <v>0.35</v>
      </c>
    </row>
    <row r="151" customFormat="false" ht="10.2" hidden="false" customHeight="false" outlineLevel="0" collapsed="false">
      <c r="A151" s="1" t="s">
        <v>454</v>
      </c>
      <c r="B151" s="1" t="s">
        <v>7</v>
      </c>
      <c r="C151" s="2" t="n">
        <v>0.35</v>
      </c>
      <c r="D151" s="1" t="s">
        <v>13</v>
      </c>
      <c r="E151" s="2" t="n">
        <v>0.65</v>
      </c>
      <c r="F151" s="2" t="n">
        <v>0.35</v>
      </c>
    </row>
    <row r="152" customFormat="false" ht="10.2" hidden="false" customHeight="false" outlineLevel="0" collapsed="false">
      <c r="A152" s="1" t="s">
        <v>147</v>
      </c>
      <c r="B152" s="1" t="s">
        <v>7</v>
      </c>
      <c r="C152" s="2" t="n">
        <v>0.36</v>
      </c>
      <c r="D152" s="1" t="s">
        <v>13</v>
      </c>
      <c r="E152" s="2" t="n">
        <v>0.64</v>
      </c>
      <c r="F152" s="2" t="n">
        <v>0.36</v>
      </c>
    </row>
    <row r="153" customFormat="false" ht="10.2" hidden="false" customHeight="false" outlineLevel="0" collapsed="false">
      <c r="A153" s="1" t="s">
        <v>211</v>
      </c>
      <c r="B153" s="1" t="s">
        <v>7</v>
      </c>
      <c r="C153" s="2" t="n">
        <v>0.36</v>
      </c>
      <c r="D153" s="1" t="s">
        <v>13</v>
      </c>
      <c r="E153" s="2" t="n">
        <v>0.64</v>
      </c>
      <c r="F153" s="2" t="n">
        <v>0.36</v>
      </c>
    </row>
    <row r="154" customFormat="false" ht="10.2" hidden="false" customHeight="false" outlineLevel="0" collapsed="false">
      <c r="A154" s="1" t="s">
        <v>102</v>
      </c>
      <c r="B154" s="1" t="s">
        <v>7</v>
      </c>
      <c r="C154" s="2" t="n">
        <v>0.38</v>
      </c>
      <c r="D154" s="1" t="s">
        <v>13</v>
      </c>
      <c r="E154" s="2" t="n">
        <v>0.63</v>
      </c>
      <c r="F154" s="2" t="n">
        <v>0.38</v>
      </c>
    </row>
    <row r="155" customFormat="false" ht="10.2" hidden="false" customHeight="false" outlineLevel="0" collapsed="false">
      <c r="A155" s="1" t="s">
        <v>124</v>
      </c>
      <c r="B155" s="1" t="s">
        <v>7</v>
      </c>
      <c r="C155" s="2" t="n">
        <v>0.38</v>
      </c>
      <c r="D155" s="1" t="s">
        <v>13</v>
      </c>
      <c r="E155" s="2" t="n">
        <v>0.63</v>
      </c>
      <c r="F155" s="2" t="n">
        <v>0.38</v>
      </c>
    </row>
    <row r="156" customFormat="false" ht="10.2" hidden="false" customHeight="false" outlineLevel="0" collapsed="false">
      <c r="A156" s="1" t="s">
        <v>49</v>
      </c>
      <c r="B156" s="1" t="s">
        <v>7</v>
      </c>
      <c r="C156" s="2" t="n">
        <v>0.38</v>
      </c>
      <c r="D156" s="1" t="s">
        <v>13</v>
      </c>
      <c r="E156" s="2" t="n">
        <v>0.63</v>
      </c>
      <c r="F156" s="2" t="n">
        <v>0.38</v>
      </c>
    </row>
    <row r="157" customFormat="false" ht="10.2" hidden="false" customHeight="false" outlineLevel="0" collapsed="false">
      <c r="A157" s="1" t="s">
        <v>215</v>
      </c>
      <c r="B157" s="1" t="s">
        <v>7</v>
      </c>
      <c r="C157" s="2" t="n">
        <v>0.38</v>
      </c>
      <c r="D157" s="1" t="s">
        <v>13</v>
      </c>
      <c r="E157" s="2" t="n">
        <v>0.62</v>
      </c>
      <c r="F157" s="2" t="n">
        <v>0.38</v>
      </c>
    </row>
    <row r="158" customFormat="false" ht="10.2" hidden="false" customHeight="false" outlineLevel="0" collapsed="false">
      <c r="A158" s="1" t="s">
        <v>169</v>
      </c>
      <c r="B158" s="1" t="s">
        <v>7</v>
      </c>
      <c r="C158" s="2" t="n">
        <v>0.38</v>
      </c>
      <c r="D158" s="1" t="s">
        <v>13</v>
      </c>
      <c r="E158" s="2" t="n">
        <v>0.63</v>
      </c>
      <c r="F158" s="2" t="n">
        <v>0.38</v>
      </c>
    </row>
    <row r="159" customFormat="false" ht="10.2" hidden="false" customHeight="false" outlineLevel="0" collapsed="false">
      <c r="A159" s="1" t="s">
        <v>212</v>
      </c>
      <c r="B159" s="1" t="s">
        <v>7</v>
      </c>
      <c r="C159" s="2" t="n">
        <v>0.38</v>
      </c>
      <c r="D159" s="1" t="s">
        <v>13</v>
      </c>
      <c r="E159" s="2" t="n">
        <v>0.63</v>
      </c>
      <c r="F159" s="2" t="n">
        <v>0.38</v>
      </c>
    </row>
    <row r="160" customFormat="false" ht="10.2" hidden="false" customHeight="false" outlineLevel="0" collapsed="false">
      <c r="A160" s="1" t="s">
        <v>505</v>
      </c>
      <c r="B160" s="1" t="s">
        <v>7</v>
      </c>
      <c r="C160" s="2" t="n">
        <v>0.39</v>
      </c>
      <c r="D160" s="1" t="s">
        <v>13</v>
      </c>
      <c r="E160" s="2" t="n">
        <v>0.61</v>
      </c>
      <c r="F160" s="2" t="n">
        <v>0.39</v>
      </c>
    </row>
    <row r="161" customFormat="false" ht="10.2" hidden="false" customHeight="false" outlineLevel="0" collapsed="false">
      <c r="A161" s="1" t="s">
        <v>509</v>
      </c>
      <c r="B161" s="1" t="s">
        <v>7</v>
      </c>
      <c r="C161" s="2" t="n">
        <v>0.4</v>
      </c>
      <c r="D161" s="1" t="s">
        <v>13</v>
      </c>
      <c r="E161" s="2" t="n">
        <v>0.6</v>
      </c>
      <c r="F161" s="2" t="n">
        <v>0.4</v>
      </c>
    </row>
    <row r="162" customFormat="false" ht="10.2" hidden="false" customHeight="false" outlineLevel="0" collapsed="false">
      <c r="A162" s="1" t="s">
        <v>336</v>
      </c>
      <c r="B162" s="1" t="s">
        <v>7</v>
      </c>
      <c r="C162" s="2" t="n">
        <v>0.4</v>
      </c>
      <c r="D162" s="1" t="s">
        <v>13</v>
      </c>
      <c r="E162" s="2" t="n">
        <v>0.6</v>
      </c>
      <c r="F162" s="2" t="n">
        <v>0.4</v>
      </c>
    </row>
    <row r="163" customFormat="false" ht="10.2" hidden="false" customHeight="false" outlineLevel="0" collapsed="false">
      <c r="A163" s="1" t="s">
        <v>553</v>
      </c>
      <c r="B163" s="1" t="s">
        <v>7</v>
      </c>
      <c r="C163" s="2" t="n">
        <v>0.4</v>
      </c>
      <c r="D163" s="1" t="s">
        <v>13</v>
      </c>
      <c r="E163" s="2" t="n">
        <v>0.6</v>
      </c>
      <c r="F163" s="2" t="n">
        <v>0.4</v>
      </c>
    </row>
    <row r="164" customFormat="false" ht="10.2" hidden="false" customHeight="false" outlineLevel="0" collapsed="false">
      <c r="A164" s="1" t="s">
        <v>198</v>
      </c>
      <c r="B164" s="1" t="s">
        <v>7</v>
      </c>
      <c r="C164" s="2" t="n">
        <v>0.4</v>
      </c>
      <c r="D164" s="1" t="s">
        <v>10</v>
      </c>
      <c r="E164" s="2" t="n">
        <v>0.6</v>
      </c>
      <c r="F164" s="2" t="n">
        <v>0.4</v>
      </c>
    </row>
    <row r="165" customFormat="false" ht="10.2" hidden="false" customHeight="false" outlineLevel="0" collapsed="false">
      <c r="A165" s="1" t="s">
        <v>88</v>
      </c>
      <c r="B165" s="1" t="s">
        <v>7</v>
      </c>
      <c r="C165" s="2" t="n">
        <v>0.4</v>
      </c>
      <c r="D165" s="1" t="s">
        <v>13</v>
      </c>
      <c r="E165" s="2" t="n">
        <v>0.6</v>
      </c>
      <c r="F165" s="2" t="n">
        <v>0.4</v>
      </c>
    </row>
    <row r="166" customFormat="false" ht="10.2" hidden="false" customHeight="false" outlineLevel="0" collapsed="false">
      <c r="A166" s="1" t="s">
        <v>109</v>
      </c>
      <c r="B166" s="1" t="s">
        <v>7</v>
      </c>
      <c r="C166" s="2" t="n">
        <v>0.4</v>
      </c>
      <c r="D166" s="1" t="s">
        <v>13</v>
      </c>
      <c r="E166" s="2" t="n">
        <v>0.6</v>
      </c>
      <c r="F166" s="2" t="n">
        <v>0.4</v>
      </c>
    </row>
    <row r="167" customFormat="false" ht="10.2" hidden="false" customHeight="false" outlineLevel="0" collapsed="false">
      <c r="A167" s="1" t="s">
        <v>140</v>
      </c>
      <c r="B167" s="1" t="s">
        <v>7</v>
      </c>
      <c r="C167" s="2" t="n">
        <v>0.41</v>
      </c>
      <c r="D167" s="1" t="s">
        <v>13</v>
      </c>
      <c r="E167" s="2" t="n">
        <v>0.59</v>
      </c>
      <c r="F167" s="2" t="n">
        <v>0.41</v>
      </c>
    </row>
    <row r="168" customFormat="false" ht="10.2" hidden="false" customHeight="false" outlineLevel="0" collapsed="false">
      <c r="A168" s="1" t="s">
        <v>95</v>
      </c>
      <c r="B168" s="1" t="s">
        <v>7</v>
      </c>
      <c r="C168" s="2" t="n">
        <v>0.41</v>
      </c>
      <c r="D168" s="1" t="s">
        <v>13</v>
      </c>
      <c r="E168" s="2" t="n">
        <v>0.59</v>
      </c>
      <c r="F168" s="2" t="n">
        <v>0.41</v>
      </c>
    </row>
    <row r="169" customFormat="false" ht="10.2" hidden="false" customHeight="false" outlineLevel="0" collapsed="false">
      <c r="A169" s="1" t="s">
        <v>188</v>
      </c>
      <c r="B169" s="1" t="s">
        <v>7</v>
      </c>
      <c r="C169" s="2" t="n">
        <v>0.41</v>
      </c>
      <c r="D169" s="1" t="s">
        <v>13</v>
      </c>
      <c r="E169" s="2" t="n">
        <v>0.59</v>
      </c>
      <c r="F169" s="2" t="n">
        <v>0.41</v>
      </c>
    </row>
    <row r="170" customFormat="false" ht="10.2" hidden="false" customHeight="false" outlineLevel="0" collapsed="false">
      <c r="A170" s="1" t="s">
        <v>574</v>
      </c>
      <c r="B170" s="1" t="s">
        <v>7</v>
      </c>
      <c r="C170" s="2" t="n">
        <v>0.41</v>
      </c>
      <c r="D170" s="1" t="s">
        <v>13</v>
      </c>
      <c r="E170" s="2" t="n">
        <v>0.59</v>
      </c>
      <c r="F170" s="2" t="n">
        <v>0.41</v>
      </c>
    </row>
    <row r="171" customFormat="false" ht="10.2" hidden="false" customHeight="false" outlineLevel="0" collapsed="false">
      <c r="A171" s="1" t="s">
        <v>131</v>
      </c>
      <c r="B171" s="1" t="s">
        <v>7</v>
      </c>
      <c r="C171" s="2" t="n">
        <v>0.41</v>
      </c>
      <c r="D171" s="1" t="s">
        <v>10</v>
      </c>
      <c r="E171" s="2" t="n">
        <v>0.59</v>
      </c>
      <c r="F171" s="2" t="n">
        <v>0.41</v>
      </c>
    </row>
    <row r="172" customFormat="false" ht="10.2" hidden="false" customHeight="false" outlineLevel="0" collapsed="false">
      <c r="A172" s="1" t="s">
        <v>110</v>
      </c>
      <c r="B172" s="1" t="s">
        <v>7</v>
      </c>
      <c r="C172" s="2" t="n">
        <v>0.42</v>
      </c>
      <c r="D172" s="1" t="s">
        <v>13</v>
      </c>
      <c r="E172" s="2" t="n">
        <v>0.58</v>
      </c>
      <c r="F172" s="2" t="n">
        <v>0.42</v>
      </c>
    </row>
    <row r="173" customFormat="false" ht="10.2" hidden="false" customHeight="false" outlineLevel="0" collapsed="false">
      <c r="A173" s="1" t="s">
        <v>532</v>
      </c>
      <c r="B173" s="1" t="s">
        <v>7</v>
      </c>
      <c r="C173" s="2" t="n">
        <v>0.42</v>
      </c>
      <c r="D173" s="1" t="s">
        <v>13</v>
      </c>
      <c r="E173" s="2" t="n">
        <v>0.58</v>
      </c>
      <c r="F173" s="2" t="n">
        <v>0.42</v>
      </c>
    </row>
    <row r="174" customFormat="false" ht="10.2" hidden="false" customHeight="false" outlineLevel="0" collapsed="false">
      <c r="A174" s="1" t="s">
        <v>190</v>
      </c>
      <c r="B174" s="1" t="s">
        <v>7</v>
      </c>
      <c r="C174" s="2" t="n">
        <v>0.42</v>
      </c>
      <c r="D174" s="1" t="s">
        <v>13</v>
      </c>
      <c r="E174" s="2" t="n">
        <v>0.58</v>
      </c>
      <c r="F174" s="2" t="n">
        <v>0.42</v>
      </c>
    </row>
    <row r="175" customFormat="false" ht="10.2" hidden="false" customHeight="false" outlineLevel="0" collapsed="false">
      <c r="A175" s="1" t="s">
        <v>75</v>
      </c>
      <c r="B175" s="1" t="s">
        <v>7</v>
      </c>
      <c r="C175" s="2" t="n">
        <v>0.43</v>
      </c>
      <c r="D175" s="1" t="s">
        <v>13</v>
      </c>
      <c r="E175" s="2" t="n">
        <v>0.57</v>
      </c>
      <c r="F175" s="2" t="n">
        <v>0.43</v>
      </c>
    </row>
    <row r="176" customFormat="false" ht="10.2" hidden="false" customHeight="false" outlineLevel="0" collapsed="false">
      <c r="A176" s="1" t="s">
        <v>141</v>
      </c>
      <c r="B176" s="1" t="s">
        <v>7</v>
      </c>
      <c r="C176" s="2" t="n">
        <v>0.43</v>
      </c>
      <c r="D176" s="1" t="s">
        <v>10</v>
      </c>
      <c r="E176" s="2" t="n">
        <v>0.57</v>
      </c>
      <c r="F176" s="2" t="n">
        <v>0.43</v>
      </c>
    </row>
    <row r="177" customFormat="false" ht="10.2" hidden="false" customHeight="false" outlineLevel="0" collapsed="false">
      <c r="A177" s="1" t="s">
        <v>97</v>
      </c>
      <c r="B177" s="1" t="s">
        <v>7</v>
      </c>
      <c r="C177" s="2" t="n">
        <v>0.43</v>
      </c>
      <c r="D177" s="1" t="s">
        <v>13</v>
      </c>
      <c r="E177" s="2" t="n">
        <v>0.57</v>
      </c>
      <c r="F177" s="2" t="n">
        <v>0.43</v>
      </c>
    </row>
    <row r="178" customFormat="false" ht="10.2" hidden="false" customHeight="false" outlineLevel="0" collapsed="false">
      <c r="A178" s="1" t="s">
        <v>164</v>
      </c>
      <c r="B178" s="1" t="s">
        <v>7</v>
      </c>
      <c r="C178" s="2" t="n">
        <v>0.43</v>
      </c>
      <c r="D178" s="1" t="s">
        <v>13</v>
      </c>
      <c r="E178" s="2" t="n">
        <v>0.57</v>
      </c>
      <c r="F178" s="2" t="n">
        <v>0.43</v>
      </c>
    </row>
    <row r="179" customFormat="false" ht="10.2" hidden="false" customHeight="false" outlineLevel="0" collapsed="false">
      <c r="A179" s="1" t="s">
        <v>126</v>
      </c>
      <c r="B179" s="1" t="s">
        <v>10</v>
      </c>
      <c r="C179" s="2" t="n">
        <v>0.43</v>
      </c>
      <c r="D179" s="1" t="s">
        <v>13</v>
      </c>
      <c r="E179" s="2" t="n">
        <v>0.57</v>
      </c>
      <c r="F179" s="2" t="n">
        <v>0.43</v>
      </c>
    </row>
    <row r="180" customFormat="false" ht="10.2" hidden="false" customHeight="false" outlineLevel="0" collapsed="false">
      <c r="A180" s="1" t="s">
        <v>37</v>
      </c>
      <c r="B180" s="1" t="s">
        <v>7</v>
      </c>
      <c r="C180" s="2" t="n">
        <v>0.43</v>
      </c>
      <c r="D180" s="1" t="s">
        <v>13</v>
      </c>
      <c r="E180" s="2" t="n">
        <v>0.57</v>
      </c>
      <c r="F180" s="2" t="n">
        <v>0.43</v>
      </c>
    </row>
    <row r="181" customFormat="false" ht="10.2" hidden="false" customHeight="false" outlineLevel="0" collapsed="false">
      <c r="A181" s="1" t="s">
        <v>89</v>
      </c>
      <c r="B181" s="1" t="s">
        <v>7</v>
      </c>
      <c r="C181" s="2" t="n">
        <v>0.43</v>
      </c>
      <c r="D181" s="1" t="s">
        <v>13</v>
      </c>
      <c r="E181" s="2" t="n">
        <v>0.57</v>
      </c>
      <c r="F181" s="2" t="n">
        <v>0.43</v>
      </c>
    </row>
    <row r="182" customFormat="false" ht="10.2" hidden="false" customHeight="false" outlineLevel="0" collapsed="false">
      <c r="A182" s="1" t="s">
        <v>543</v>
      </c>
      <c r="B182" s="1" t="s">
        <v>7</v>
      </c>
      <c r="C182" s="2" t="n">
        <v>0.44</v>
      </c>
      <c r="D182" s="1" t="s">
        <v>13</v>
      </c>
      <c r="E182" s="2" t="n">
        <v>0.56</v>
      </c>
      <c r="F182" s="2" t="n">
        <v>0.44</v>
      </c>
    </row>
    <row r="183" customFormat="false" ht="10.2" hidden="false" customHeight="false" outlineLevel="0" collapsed="false">
      <c r="A183" s="1" t="s">
        <v>199</v>
      </c>
      <c r="B183" s="1" t="s">
        <v>7</v>
      </c>
      <c r="C183" s="2" t="n">
        <v>0.44</v>
      </c>
      <c r="D183" s="1" t="s">
        <v>13</v>
      </c>
      <c r="E183" s="2" t="n">
        <v>0.56</v>
      </c>
      <c r="F183" s="2" t="n">
        <v>0.44</v>
      </c>
    </row>
    <row r="184" customFormat="false" ht="10.2" hidden="false" customHeight="false" outlineLevel="0" collapsed="false">
      <c r="A184" s="1" t="s">
        <v>139</v>
      </c>
      <c r="B184" s="1" t="s">
        <v>7</v>
      </c>
      <c r="C184" s="2" t="n">
        <v>0.44</v>
      </c>
      <c r="D184" s="1" t="s">
        <v>10</v>
      </c>
      <c r="E184" s="2" t="n">
        <v>0.56</v>
      </c>
      <c r="F184" s="2" t="n">
        <v>0.44</v>
      </c>
    </row>
    <row r="185" customFormat="false" ht="10.2" hidden="false" customHeight="false" outlineLevel="0" collapsed="false">
      <c r="A185" s="1" t="s">
        <v>96</v>
      </c>
      <c r="B185" s="1" t="s">
        <v>7</v>
      </c>
      <c r="C185" s="2" t="n">
        <v>0.45</v>
      </c>
      <c r="D185" s="1" t="s">
        <v>13</v>
      </c>
      <c r="E185" s="2" t="n">
        <v>0.55</v>
      </c>
      <c r="F185" s="2" t="n">
        <v>0.45</v>
      </c>
    </row>
    <row r="186" customFormat="false" ht="10.2" hidden="false" customHeight="false" outlineLevel="0" collapsed="false">
      <c r="A186" s="1" t="s">
        <v>205</v>
      </c>
      <c r="B186" s="1" t="s">
        <v>7</v>
      </c>
      <c r="C186" s="2" t="n">
        <v>0.45</v>
      </c>
      <c r="D186" s="1" t="s">
        <v>13</v>
      </c>
      <c r="E186" s="2" t="n">
        <v>0.55</v>
      </c>
      <c r="F186" s="2" t="n">
        <v>0.45</v>
      </c>
    </row>
    <row r="187" customFormat="false" ht="10.2" hidden="false" customHeight="false" outlineLevel="0" collapsed="false">
      <c r="A187" s="1" t="s">
        <v>578</v>
      </c>
      <c r="B187" s="1" t="s">
        <v>7</v>
      </c>
      <c r="C187" s="2" t="n">
        <v>0.47</v>
      </c>
      <c r="D187" s="1" t="s">
        <v>13</v>
      </c>
      <c r="E187" s="2" t="n">
        <v>0.53</v>
      </c>
      <c r="F187" s="2" t="n">
        <v>0.47</v>
      </c>
    </row>
    <row r="188" customFormat="false" ht="10.2" hidden="false" customHeight="false" outlineLevel="0" collapsed="false">
      <c r="A188" s="1" t="s">
        <v>120</v>
      </c>
      <c r="B188" s="1" t="s">
        <v>7</v>
      </c>
      <c r="C188" s="2" t="n">
        <v>0.47</v>
      </c>
      <c r="D188" s="1" t="s">
        <v>10</v>
      </c>
      <c r="E188" s="2" t="n">
        <v>0.53</v>
      </c>
      <c r="F188" s="2" t="n">
        <v>0.47</v>
      </c>
    </row>
    <row r="189" customFormat="false" ht="10.2" hidden="false" customHeight="false" outlineLevel="0" collapsed="false">
      <c r="A189" s="1" t="s">
        <v>184</v>
      </c>
      <c r="B189" s="1" t="s">
        <v>7</v>
      </c>
      <c r="C189" s="2" t="n">
        <v>0.47</v>
      </c>
      <c r="D189" s="1" t="s">
        <v>13</v>
      </c>
      <c r="E189" s="2" t="n">
        <v>0.53</v>
      </c>
      <c r="F189" s="2" t="n">
        <v>0.47</v>
      </c>
    </row>
    <row r="190" customFormat="false" ht="10.2" hidden="false" customHeight="false" outlineLevel="0" collapsed="false">
      <c r="A190" s="1" t="s">
        <v>515</v>
      </c>
      <c r="B190" s="1" t="s">
        <v>7</v>
      </c>
      <c r="C190" s="2" t="n">
        <v>0.47</v>
      </c>
      <c r="D190" s="1" t="s">
        <v>13</v>
      </c>
      <c r="E190" s="2" t="n">
        <v>0.53</v>
      </c>
      <c r="F190" s="2" t="n">
        <v>0.47</v>
      </c>
    </row>
    <row r="191" customFormat="false" ht="10.2" hidden="false" customHeight="false" outlineLevel="0" collapsed="false">
      <c r="A191" s="1" t="s">
        <v>186</v>
      </c>
      <c r="B191" s="1" t="s">
        <v>7</v>
      </c>
      <c r="C191" s="2" t="n">
        <v>0.47</v>
      </c>
      <c r="D191" s="1" t="s">
        <v>13</v>
      </c>
      <c r="E191" s="2" t="n">
        <v>0.53</v>
      </c>
      <c r="F191" s="2" t="n">
        <v>0.47</v>
      </c>
    </row>
    <row r="192" customFormat="false" ht="10.2" hidden="false" customHeight="false" outlineLevel="0" collapsed="false">
      <c r="A192" s="1" t="s">
        <v>488</v>
      </c>
      <c r="B192" s="1" t="s">
        <v>7</v>
      </c>
      <c r="C192" s="2" t="n">
        <v>0.47</v>
      </c>
      <c r="D192" s="1" t="s">
        <v>13</v>
      </c>
      <c r="E192" s="2" t="n">
        <v>0.53</v>
      </c>
      <c r="F192" s="2" t="n">
        <v>0.47</v>
      </c>
    </row>
    <row r="193" customFormat="false" ht="10.2" hidden="false" customHeight="false" outlineLevel="0" collapsed="false">
      <c r="A193" s="1" t="s">
        <v>168</v>
      </c>
      <c r="B193" s="1" t="s">
        <v>7</v>
      </c>
      <c r="C193" s="2" t="n">
        <v>0.47</v>
      </c>
      <c r="D193" s="1" t="s">
        <v>13</v>
      </c>
      <c r="E193" s="2" t="n">
        <v>0.53</v>
      </c>
      <c r="F193" s="2" t="n">
        <v>0.47</v>
      </c>
    </row>
    <row r="194" customFormat="false" ht="10.2" hidden="false" customHeight="false" outlineLevel="0" collapsed="false">
      <c r="A194" s="1" t="s">
        <v>490</v>
      </c>
      <c r="B194" s="1" t="s">
        <v>7</v>
      </c>
      <c r="C194" s="2" t="n">
        <v>0.48</v>
      </c>
      <c r="D194" s="1" t="s">
        <v>13</v>
      </c>
      <c r="E194" s="2" t="n">
        <v>0.52</v>
      </c>
      <c r="F194" s="2" t="n">
        <v>0.48</v>
      </c>
    </row>
    <row r="195" customFormat="false" ht="10.2" hidden="false" customHeight="false" outlineLevel="0" collapsed="false">
      <c r="A195" s="1" t="s">
        <v>487</v>
      </c>
      <c r="B195" s="1" t="s">
        <v>7</v>
      </c>
      <c r="C195" s="2" t="n">
        <v>0.48</v>
      </c>
      <c r="D195" s="1" t="s">
        <v>13</v>
      </c>
      <c r="E195" s="2" t="n">
        <v>0.52</v>
      </c>
      <c r="F195" s="2" t="n">
        <v>0.48</v>
      </c>
    </row>
    <row r="196" customFormat="false" ht="10.2" hidden="false" customHeight="false" outlineLevel="0" collapsed="false">
      <c r="A196" s="1" t="s">
        <v>499</v>
      </c>
      <c r="B196" s="1" t="s">
        <v>7</v>
      </c>
      <c r="C196" s="2" t="n">
        <v>0.48</v>
      </c>
      <c r="D196" s="1" t="s">
        <v>13</v>
      </c>
      <c r="E196" s="2" t="n">
        <v>0.52</v>
      </c>
      <c r="F196" s="2" t="n">
        <v>0.48</v>
      </c>
    </row>
    <row r="197" customFormat="false" ht="10.2" hidden="false" customHeight="false" outlineLevel="0" collapsed="false">
      <c r="A197" s="1" t="s">
        <v>548</v>
      </c>
      <c r="B197" s="1" t="s">
        <v>10</v>
      </c>
      <c r="C197" s="2" t="n">
        <v>0.49</v>
      </c>
      <c r="D197" s="1" t="s">
        <v>13</v>
      </c>
      <c r="E197" s="2" t="n">
        <v>0.51</v>
      </c>
      <c r="F197" s="2" t="n">
        <v>0.49</v>
      </c>
    </row>
    <row r="198" customFormat="false" ht="10.2" hidden="false" customHeight="false" outlineLevel="0" collapsed="false">
      <c r="A198" s="1" t="s">
        <v>549</v>
      </c>
      <c r="B198" s="1" t="s">
        <v>7</v>
      </c>
      <c r="C198" s="2" t="n">
        <v>0.49</v>
      </c>
      <c r="D198" s="1" t="s">
        <v>10</v>
      </c>
      <c r="E198" s="2" t="n">
        <v>0.51</v>
      </c>
      <c r="F198" s="2" t="n">
        <v>0.49</v>
      </c>
    </row>
    <row r="199" customFormat="false" ht="10.2" hidden="false" customHeight="false" outlineLevel="0" collapsed="false">
      <c r="A199" s="1" t="s">
        <v>178</v>
      </c>
      <c r="B199" s="1" t="s">
        <v>7</v>
      </c>
      <c r="C199" s="2" t="n">
        <v>0.49</v>
      </c>
      <c r="D199" s="1" t="s">
        <v>13</v>
      </c>
      <c r="E199" s="2" t="n">
        <v>0.51</v>
      </c>
      <c r="F199" s="2" t="n">
        <v>0.49</v>
      </c>
    </row>
    <row r="200" customFormat="false" ht="10.2" hidden="false" customHeight="false" outlineLevel="0" collapsed="false">
      <c r="A200" s="1" t="s">
        <v>172</v>
      </c>
      <c r="B200" s="1" t="s">
        <v>7</v>
      </c>
      <c r="C200" s="2" t="n">
        <v>0.49</v>
      </c>
      <c r="D200" s="1" t="s">
        <v>13</v>
      </c>
      <c r="E200" s="2" t="n">
        <v>0.51</v>
      </c>
      <c r="F200" s="2" t="n">
        <v>0.49</v>
      </c>
    </row>
    <row r="201" customFormat="false" ht="10.2" hidden="false" customHeight="false" outlineLevel="0" collapsed="false">
      <c r="A201" s="1" t="s">
        <v>223</v>
      </c>
      <c r="B201" s="1" t="s">
        <v>7</v>
      </c>
      <c r="C201" s="2" t="n">
        <v>0.49</v>
      </c>
      <c r="D201" s="1" t="s">
        <v>13</v>
      </c>
      <c r="E201" s="2" t="n">
        <v>0.51</v>
      </c>
      <c r="F201" s="2" t="n">
        <v>0.49</v>
      </c>
    </row>
    <row r="202" customFormat="false" ht="10.2" hidden="false" customHeight="false" outlineLevel="0" collapsed="false">
      <c r="A202" s="1" t="s">
        <v>117</v>
      </c>
      <c r="B202" s="1" t="s">
        <v>7</v>
      </c>
      <c r="C202" s="2" t="n">
        <v>0.49</v>
      </c>
      <c r="D202" s="1" t="s">
        <v>13</v>
      </c>
      <c r="E202" s="2" t="n">
        <v>0.51</v>
      </c>
      <c r="F202" s="2" t="n">
        <v>0.49</v>
      </c>
    </row>
    <row r="203" customFormat="false" ht="10.2" hidden="false" customHeight="false" outlineLevel="0" collapsed="false">
      <c r="A203" s="1" t="s">
        <v>224</v>
      </c>
      <c r="B203" s="1" t="s">
        <v>7</v>
      </c>
      <c r="C203" s="2" t="n">
        <v>0.5</v>
      </c>
      <c r="D203" s="1" t="s">
        <v>13</v>
      </c>
      <c r="E203" s="2" t="n">
        <v>0.5</v>
      </c>
      <c r="F203" s="2" t="n">
        <v>0.5</v>
      </c>
    </row>
    <row r="204" customFormat="false" ht="10.2" hidden="false" customHeight="false" outlineLevel="0" collapsed="false">
      <c r="A204" s="1" t="s">
        <v>225</v>
      </c>
      <c r="B204" s="1" t="s">
        <v>7</v>
      </c>
      <c r="C204" s="2" t="n">
        <v>0.5</v>
      </c>
      <c r="D204" s="1" t="s">
        <v>13</v>
      </c>
      <c r="E204" s="2" t="n">
        <v>0.5</v>
      </c>
      <c r="F204" s="2" t="n">
        <v>0.5</v>
      </c>
    </row>
    <row r="205" customFormat="false" ht="10.2" hidden="false" customHeight="false" outlineLevel="0" collapsed="false">
      <c r="A205" s="1" t="s">
        <v>226</v>
      </c>
      <c r="B205" s="1" t="s">
        <v>7</v>
      </c>
      <c r="C205" s="2" t="n">
        <v>0.5</v>
      </c>
      <c r="D205" s="1" t="s">
        <v>13</v>
      </c>
      <c r="E205" s="2" t="n">
        <v>0.5</v>
      </c>
      <c r="F205" s="2" t="n">
        <v>0.5</v>
      </c>
    </row>
    <row r="206" customFormat="false" ht="10.2" hidden="false" customHeight="false" outlineLevel="0" collapsed="false">
      <c r="A206" s="1" t="s">
        <v>227</v>
      </c>
      <c r="B206" s="1" t="s">
        <v>7</v>
      </c>
      <c r="C206" s="2" t="n">
        <v>0.5</v>
      </c>
      <c r="D206" s="1" t="s">
        <v>13</v>
      </c>
      <c r="E206" s="2" t="n">
        <v>0.5</v>
      </c>
      <c r="F206" s="2" t="n">
        <v>0.5</v>
      </c>
    </row>
    <row r="207" customFormat="false" ht="10.2" hidden="false" customHeight="false" outlineLevel="0" collapsed="false">
      <c r="A207" s="1" t="s">
        <v>228</v>
      </c>
      <c r="B207" s="1" t="s">
        <v>7</v>
      </c>
      <c r="C207" s="2" t="n">
        <v>0.5</v>
      </c>
      <c r="D207" s="1" t="s">
        <v>10</v>
      </c>
      <c r="E207" s="2" t="n">
        <v>0.5</v>
      </c>
      <c r="F207" s="2" t="n">
        <v>0.5</v>
      </c>
    </row>
    <row r="208" customFormat="false" ht="10.2" hidden="false" customHeight="false" outlineLevel="0" collapsed="false">
      <c r="A208" s="1" t="s">
        <v>229</v>
      </c>
      <c r="B208" s="1" t="s">
        <v>7</v>
      </c>
      <c r="C208" s="2" t="n">
        <v>0.5</v>
      </c>
      <c r="D208" s="1" t="s">
        <v>13</v>
      </c>
      <c r="E208" s="2" t="n">
        <v>0.5</v>
      </c>
      <c r="F208" s="2" t="n">
        <v>0.5</v>
      </c>
    </row>
    <row r="209" customFormat="false" ht="10.2" hidden="false" customHeight="false" outlineLevel="0" collapsed="false">
      <c r="A209" s="1" t="s">
        <v>230</v>
      </c>
      <c r="B209" s="1" t="s">
        <v>7</v>
      </c>
      <c r="C209" s="2" t="n">
        <v>0.5</v>
      </c>
      <c r="D209" s="1" t="s">
        <v>13</v>
      </c>
      <c r="E209" s="2" t="n">
        <v>0.5</v>
      </c>
      <c r="F209" s="2" t="n">
        <v>0.5</v>
      </c>
    </row>
    <row r="210" customFormat="false" ht="10.2" hidden="false" customHeight="false" outlineLevel="0" collapsed="false">
      <c r="A210" s="1" t="s">
        <v>231</v>
      </c>
      <c r="B210" s="1" t="s">
        <v>7</v>
      </c>
      <c r="C210" s="2" t="n">
        <v>0.5</v>
      </c>
      <c r="D210" s="1" t="s">
        <v>13</v>
      </c>
      <c r="E210" s="2" t="n">
        <v>0.5</v>
      </c>
      <c r="F210" s="2" t="n">
        <v>0.5</v>
      </c>
    </row>
    <row r="211" customFormat="false" ht="10.2" hidden="false" customHeight="false" outlineLevel="0" collapsed="false">
      <c r="A211" s="1" t="s">
        <v>232</v>
      </c>
      <c r="B211" s="1" t="s">
        <v>7</v>
      </c>
      <c r="C211" s="2" t="n">
        <v>0.5</v>
      </c>
      <c r="D211" s="1" t="s">
        <v>13</v>
      </c>
      <c r="E211" s="2" t="n">
        <v>0.5</v>
      </c>
      <c r="F211" s="2" t="n">
        <v>0.5</v>
      </c>
    </row>
    <row r="212" customFormat="false" ht="10.2" hidden="false" customHeight="false" outlineLevel="0" collapsed="false">
      <c r="A212" s="1" t="s">
        <v>233</v>
      </c>
      <c r="B212" s="1" t="s">
        <v>7</v>
      </c>
      <c r="C212" s="2" t="n">
        <v>0.5</v>
      </c>
      <c r="D212" s="1" t="s">
        <v>13</v>
      </c>
      <c r="E212" s="2" t="n">
        <v>0.5</v>
      </c>
      <c r="F212" s="2" t="n">
        <v>0.5</v>
      </c>
    </row>
    <row r="213" customFormat="false" ht="10.2" hidden="false" customHeight="false" outlineLevel="0" collapsed="false">
      <c r="A213" s="1" t="s">
        <v>234</v>
      </c>
      <c r="B213" s="1" t="s">
        <v>7</v>
      </c>
      <c r="C213" s="2" t="n">
        <v>0.5</v>
      </c>
      <c r="D213" s="1" t="s">
        <v>13</v>
      </c>
      <c r="E213" s="2" t="n">
        <v>0.5</v>
      </c>
      <c r="F213" s="2" t="n">
        <v>0.5</v>
      </c>
    </row>
    <row r="214" customFormat="false" ht="10.2" hidden="false" customHeight="false" outlineLevel="0" collapsed="false">
      <c r="A214" s="1" t="s">
        <v>235</v>
      </c>
      <c r="B214" s="1" t="s">
        <v>7</v>
      </c>
      <c r="C214" s="2" t="n">
        <v>0.5</v>
      </c>
      <c r="D214" s="1" t="s">
        <v>13</v>
      </c>
      <c r="E214" s="2" t="n">
        <v>0.5</v>
      </c>
      <c r="F214" s="2" t="n">
        <v>0.5</v>
      </c>
    </row>
    <row r="215" customFormat="false" ht="10.2" hidden="false" customHeight="false" outlineLevel="0" collapsed="false">
      <c r="A215" s="1" t="s">
        <v>236</v>
      </c>
      <c r="B215" s="1" t="s">
        <v>7</v>
      </c>
      <c r="C215" s="2" t="n">
        <v>0.5</v>
      </c>
      <c r="D215" s="1" t="s">
        <v>13</v>
      </c>
      <c r="E215" s="2" t="n">
        <v>0.5</v>
      </c>
      <c r="F215" s="2" t="n">
        <v>0.5</v>
      </c>
    </row>
    <row r="216" customFormat="false" ht="10.2" hidden="false" customHeight="false" outlineLevel="0" collapsed="false">
      <c r="A216" s="1" t="s">
        <v>237</v>
      </c>
      <c r="B216" s="1" t="s">
        <v>7</v>
      </c>
      <c r="C216" s="2" t="n">
        <v>0.5</v>
      </c>
      <c r="D216" s="1" t="s">
        <v>13</v>
      </c>
      <c r="E216" s="2" t="n">
        <v>0.5</v>
      </c>
      <c r="F216" s="2" t="n">
        <v>0.5</v>
      </c>
    </row>
    <row r="217" customFormat="false" ht="10.2" hidden="false" customHeight="false" outlineLevel="0" collapsed="false">
      <c r="A217" s="1" t="s">
        <v>238</v>
      </c>
      <c r="B217" s="1" t="s">
        <v>7</v>
      </c>
      <c r="C217" s="2" t="n">
        <v>0.5</v>
      </c>
      <c r="D217" s="1" t="s">
        <v>13</v>
      </c>
      <c r="E217" s="2" t="n">
        <v>0.5</v>
      </c>
      <c r="F217" s="2" t="n">
        <v>0.5</v>
      </c>
    </row>
    <row r="218" customFormat="false" ht="10.2" hidden="false" customHeight="false" outlineLevel="0" collapsed="false">
      <c r="A218" s="1" t="s">
        <v>239</v>
      </c>
      <c r="B218" s="1" t="s">
        <v>7</v>
      </c>
      <c r="C218" s="2" t="n">
        <v>0.5</v>
      </c>
      <c r="D218" s="1" t="s">
        <v>13</v>
      </c>
      <c r="E218" s="2" t="n">
        <v>0.5</v>
      </c>
      <c r="F218" s="2" t="n">
        <v>0.5</v>
      </c>
    </row>
    <row r="219" customFormat="false" ht="10.2" hidden="false" customHeight="false" outlineLevel="0" collapsed="false">
      <c r="A219" s="1" t="s">
        <v>240</v>
      </c>
      <c r="B219" s="1" t="s">
        <v>7</v>
      </c>
      <c r="C219" s="2" t="n">
        <v>0.5</v>
      </c>
      <c r="D219" s="1" t="s">
        <v>13</v>
      </c>
      <c r="E219" s="2" t="n">
        <v>0.5</v>
      </c>
      <c r="F219" s="2" t="n">
        <v>0.5</v>
      </c>
    </row>
    <row r="220" customFormat="false" ht="10.2" hidden="false" customHeight="false" outlineLevel="0" collapsed="false">
      <c r="A220" s="1" t="s">
        <v>241</v>
      </c>
      <c r="B220" s="1" t="s">
        <v>7</v>
      </c>
      <c r="C220" s="2" t="n">
        <v>0.5</v>
      </c>
      <c r="D220" s="1" t="s">
        <v>13</v>
      </c>
      <c r="E220" s="2" t="n">
        <v>0.5</v>
      </c>
      <c r="F220" s="2" t="n">
        <v>0.5</v>
      </c>
    </row>
    <row r="221" customFormat="false" ht="10.2" hidden="false" customHeight="false" outlineLevel="0" collapsed="false">
      <c r="A221" s="1" t="s">
        <v>242</v>
      </c>
      <c r="B221" s="1" t="s">
        <v>10</v>
      </c>
      <c r="C221" s="2" t="n">
        <v>0.5</v>
      </c>
      <c r="D221" s="1" t="s">
        <v>13</v>
      </c>
      <c r="E221" s="2" t="n">
        <v>0.5</v>
      </c>
      <c r="F221" s="2" t="n">
        <v>0.5</v>
      </c>
    </row>
    <row r="222" customFormat="false" ht="10.2" hidden="false" customHeight="false" outlineLevel="0" collapsed="false">
      <c r="A222" s="1" t="s">
        <v>243</v>
      </c>
      <c r="B222" s="1" t="s">
        <v>7</v>
      </c>
      <c r="C222" s="2" t="n">
        <v>0.5</v>
      </c>
      <c r="D222" s="1" t="s">
        <v>10</v>
      </c>
      <c r="E222" s="2" t="n">
        <v>0.5</v>
      </c>
      <c r="F222" s="2" t="n">
        <v>0.5</v>
      </c>
    </row>
    <row r="223" customFormat="false" ht="10.2" hidden="false" customHeight="false" outlineLevel="0" collapsed="false">
      <c r="A223" s="1" t="s">
        <v>244</v>
      </c>
      <c r="B223" s="1" t="s">
        <v>7</v>
      </c>
      <c r="C223" s="2" t="n">
        <v>0.5</v>
      </c>
      <c r="D223" s="1" t="s">
        <v>13</v>
      </c>
      <c r="E223" s="2" t="n">
        <v>0.5</v>
      </c>
      <c r="F223" s="2" t="n">
        <v>0.5</v>
      </c>
    </row>
    <row r="224" customFormat="false" ht="10.2" hidden="false" customHeight="false" outlineLevel="0" collapsed="false">
      <c r="A224" s="1" t="s">
        <v>245</v>
      </c>
      <c r="B224" s="1" t="s">
        <v>7</v>
      </c>
      <c r="C224" s="2" t="n">
        <v>0.5</v>
      </c>
      <c r="D224" s="1" t="s">
        <v>13</v>
      </c>
      <c r="E224" s="2" t="n">
        <v>0.5</v>
      </c>
      <c r="F224" s="2" t="n">
        <v>0.5</v>
      </c>
    </row>
    <row r="225" customFormat="false" ht="10.2" hidden="false" customHeight="false" outlineLevel="0" collapsed="false">
      <c r="A225" s="1" t="s">
        <v>246</v>
      </c>
      <c r="B225" s="1" t="s">
        <v>7</v>
      </c>
      <c r="C225" s="2" t="n">
        <v>0.5</v>
      </c>
      <c r="D225" s="1" t="s">
        <v>13</v>
      </c>
      <c r="E225" s="2" t="n">
        <v>0.5</v>
      </c>
      <c r="F225" s="2" t="n">
        <v>0.5</v>
      </c>
    </row>
    <row r="226" customFormat="false" ht="10.2" hidden="false" customHeight="false" outlineLevel="0" collapsed="false">
      <c r="A226" s="1" t="s">
        <v>247</v>
      </c>
      <c r="B226" s="1" t="s">
        <v>7</v>
      </c>
      <c r="C226" s="2" t="n">
        <v>0.5</v>
      </c>
      <c r="D226" s="1" t="s">
        <v>13</v>
      </c>
      <c r="E226" s="2" t="n">
        <v>0.5</v>
      </c>
      <c r="F226" s="2" t="n">
        <v>0.5</v>
      </c>
    </row>
    <row r="227" customFormat="false" ht="10.2" hidden="false" customHeight="false" outlineLevel="0" collapsed="false">
      <c r="A227" s="1" t="s">
        <v>248</v>
      </c>
      <c r="B227" s="1" t="s">
        <v>7</v>
      </c>
      <c r="C227" s="2" t="n">
        <v>0.5</v>
      </c>
      <c r="D227" s="1" t="s">
        <v>13</v>
      </c>
      <c r="E227" s="2" t="n">
        <v>0.5</v>
      </c>
      <c r="F227" s="2" t="n">
        <v>0.5</v>
      </c>
    </row>
    <row r="228" customFormat="false" ht="10.2" hidden="false" customHeight="false" outlineLevel="0" collapsed="false">
      <c r="A228" s="1" t="s">
        <v>249</v>
      </c>
      <c r="B228" s="1" t="s">
        <v>7</v>
      </c>
      <c r="C228" s="2" t="n">
        <v>0.5</v>
      </c>
      <c r="D228" s="1" t="s">
        <v>13</v>
      </c>
      <c r="E228" s="2" t="n">
        <v>0.5</v>
      </c>
      <c r="F228" s="2" t="n">
        <v>0.5</v>
      </c>
    </row>
    <row r="229" customFormat="false" ht="10.2" hidden="false" customHeight="false" outlineLevel="0" collapsed="false">
      <c r="A229" s="1" t="s">
        <v>150</v>
      </c>
      <c r="B229" s="1" t="s">
        <v>7</v>
      </c>
      <c r="C229" s="2" t="n">
        <v>0.5</v>
      </c>
      <c r="D229" s="1" t="s">
        <v>13</v>
      </c>
      <c r="E229" s="2" t="n">
        <v>0.5</v>
      </c>
      <c r="F229" s="2" t="n">
        <v>0.5</v>
      </c>
    </row>
    <row r="230" customFormat="false" ht="10.2" hidden="false" customHeight="false" outlineLevel="0" collapsed="false">
      <c r="A230" s="1" t="s">
        <v>250</v>
      </c>
      <c r="B230" s="1" t="s">
        <v>10</v>
      </c>
      <c r="C230" s="2" t="n">
        <v>0.5</v>
      </c>
      <c r="D230" s="1" t="s">
        <v>13</v>
      </c>
      <c r="E230" s="2" t="n">
        <v>0.5</v>
      </c>
      <c r="F230" s="2" t="n">
        <v>0.5</v>
      </c>
    </row>
    <row r="231" customFormat="false" ht="10.2" hidden="false" customHeight="false" outlineLevel="0" collapsed="false">
      <c r="A231" s="1" t="s">
        <v>251</v>
      </c>
      <c r="B231" s="1" t="s">
        <v>7</v>
      </c>
      <c r="C231" s="2" t="n">
        <v>0.5</v>
      </c>
      <c r="D231" s="1" t="s">
        <v>10</v>
      </c>
      <c r="E231" s="2" t="n">
        <v>0.5</v>
      </c>
      <c r="F231" s="2" t="n">
        <v>0.5</v>
      </c>
    </row>
    <row r="232" customFormat="false" ht="10.2" hidden="false" customHeight="false" outlineLevel="0" collapsed="false">
      <c r="A232" s="1" t="s">
        <v>252</v>
      </c>
      <c r="B232" s="1" t="s">
        <v>7</v>
      </c>
      <c r="C232" s="2" t="n">
        <v>0.5</v>
      </c>
      <c r="D232" s="1" t="s">
        <v>13</v>
      </c>
      <c r="E232" s="2" t="n">
        <v>0.5</v>
      </c>
      <c r="F232" s="2" t="n">
        <v>0.5</v>
      </c>
    </row>
    <row r="233" customFormat="false" ht="10.2" hidden="false" customHeight="false" outlineLevel="0" collapsed="false">
      <c r="A233" s="1" t="s">
        <v>253</v>
      </c>
      <c r="B233" s="1" t="s">
        <v>7</v>
      </c>
      <c r="C233" s="2" t="n">
        <v>0.5</v>
      </c>
      <c r="D233" s="1" t="s">
        <v>13</v>
      </c>
      <c r="E233" s="2" t="n">
        <v>0.5</v>
      </c>
      <c r="F233" s="2" t="n">
        <v>0.5</v>
      </c>
    </row>
    <row r="234" customFormat="false" ht="10.2" hidden="false" customHeight="false" outlineLevel="0" collapsed="false">
      <c r="A234" s="1" t="s">
        <v>254</v>
      </c>
      <c r="B234" s="1" t="s">
        <v>7</v>
      </c>
      <c r="C234" s="2" t="n">
        <v>0.5</v>
      </c>
      <c r="D234" s="1" t="s">
        <v>13</v>
      </c>
      <c r="E234" s="2" t="n">
        <v>0.5</v>
      </c>
      <c r="F234" s="2" t="n">
        <v>0.5</v>
      </c>
    </row>
    <row r="235" customFormat="false" ht="10.2" hidden="false" customHeight="false" outlineLevel="0" collapsed="false">
      <c r="A235" s="1" t="s">
        <v>255</v>
      </c>
      <c r="B235" s="1" t="s">
        <v>7</v>
      </c>
      <c r="C235" s="2" t="n">
        <v>0.5</v>
      </c>
      <c r="D235" s="1" t="s">
        <v>13</v>
      </c>
      <c r="E235" s="2" t="n">
        <v>0.5</v>
      </c>
      <c r="F235" s="2" t="n">
        <v>0.5</v>
      </c>
    </row>
    <row r="236" customFormat="false" ht="10.2" hidden="false" customHeight="false" outlineLevel="0" collapsed="false">
      <c r="A236" s="1" t="s">
        <v>256</v>
      </c>
      <c r="B236" s="1" t="s">
        <v>7</v>
      </c>
      <c r="C236" s="2" t="n">
        <v>0.5</v>
      </c>
      <c r="D236" s="1" t="s">
        <v>13</v>
      </c>
      <c r="E236" s="2" t="n">
        <v>0.5</v>
      </c>
      <c r="F236" s="2" t="n">
        <v>0.5</v>
      </c>
    </row>
    <row r="237" customFormat="false" ht="10.2" hidden="false" customHeight="false" outlineLevel="0" collapsed="false">
      <c r="A237" s="1" t="s">
        <v>258</v>
      </c>
      <c r="B237" s="1" t="s">
        <v>7</v>
      </c>
      <c r="C237" s="2" t="n">
        <v>0.5</v>
      </c>
      <c r="D237" s="1" t="s">
        <v>13</v>
      </c>
      <c r="E237" s="2" t="n">
        <v>0.5</v>
      </c>
      <c r="F237" s="2" t="n">
        <v>0.5</v>
      </c>
    </row>
    <row r="238" customFormat="false" ht="10.2" hidden="false" customHeight="false" outlineLevel="0" collapsed="false">
      <c r="A238" s="1" t="s">
        <v>259</v>
      </c>
      <c r="B238" s="1" t="s">
        <v>7</v>
      </c>
      <c r="C238" s="2" t="n">
        <v>0.5</v>
      </c>
      <c r="D238" s="1" t="s">
        <v>13</v>
      </c>
      <c r="E238" s="2" t="n">
        <v>0.5</v>
      </c>
      <c r="F238" s="2" t="n">
        <v>0.5</v>
      </c>
    </row>
    <row r="239" customFormat="false" ht="10.2" hidden="false" customHeight="false" outlineLevel="0" collapsed="false">
      <c r="A239" s="1" t="s">
        <v>260</v>
      </c>
      <c r="B239" s="1" t="s">
        <v>7</v>
      </c>
      <c r="C239" s="2" t="n">
        <v>0.5</v>
      </c>
      <c r="D239" s="1" t="s">
        <v>10</v>
      </c>
      <c r="E239" s="2" t="n">
        <v>0.5</v>
      </c>
      <c r="F239" s="2" t="n">
        <v>0.5</v>
      </c>
    </row>
    <row r="240" customFormat="false" ht="10.2" hidden="false" customHeight="false" outlineLevel="0" collapsed="false">
      <c r="A240" s="1" t="s">
        <v>261</v>
      </c>
      <c r="B240" s="1" t="s">
        <v>10</v>
      </c>
      <c r="C240" s="2" t="n">
        <v>0.5</v>
      </c>
      <c r="D240" s="1" t="s">
        <v>13</v>
      </c>
      <c r="E240" s="2" t="n">
        <v>0.5</v>
      </c>
      <c r="F240" s="2" t="n">
        <v>0.5</v>
      </c>
    </row>
    <row r="241" customFormat="false" ht="10.2" hidden="false" customHeight="false" outlineLevel="0" collapsed="false">
      <c r="A241" s="1" t="s">
        <v>262</v>
      </c>
      <c r="B241" s="1" t="s">
        <v>7</v>
      </c>
      <c r="C241" s="2" t="n">
        <v>0.5</v>
      </c>
      <c r="D241" s="1" t="s">
        <v>10</v>
      </c>
      <c r="E241" s="2" t="n">
        <v>0.5</v>
      </c>
      <c r="F241" s="2" t="n">
        <v>0.5</v>
      </c>
    </row>
    <row r="242" customFormat="false" ht="10.2" hidden="false" customHeight="false" outlineLevel="0" collapsed="false">
      <c r="A242" s="1" t="s">
        <v>263</v>
      </c>
      <c r="B242" s="1" t="s">
        <v>7</v>
      </c>
      <c r="C242" s="2" t="n">
        <v>0.5</v>
      </c>
      <c r="D242" s="1" t="s">
        <v>10</v>
      </c>
      <c r="E242" s="2" t="n">
        <v>0.5</v>
      </c>
      <c r="F242" s="2" t="n">
        <v>0.5</v>
      </c>
    </row>
    <row r="243" customFormat="false" ht="10.2" hidden="false" customHeight="false" outlineLevel="0" collapsed="false">
      <c r="A243" s="1" t="s">
        <v>264</v>
      </c>
      <c r="B243" s="1" t="s">
        <v>7</v>
      </c>
      <c r="C243" s="2" t="n">
        <v>0.5</v>
      </c>
      <c r="D243" s="1" t="s">
        <v>13</v>
      </c>
      <c r="E243" s="2" t="n">
        <v>0.5</v>
      </c>
      <c r="F243" s="2" t="n">
        <v>0.5</v>
      </c>
    </row>
    <row r="244" customFormat="false" ht="10.2" hidden="false" customHeight="false" outlineLevel="0" collapsed="false">
      <c r="A244" s="1" t="s">
        <v>265</v>
      </c>
      <c r="B244" s="1" t="s">
        <v>7</v>
      </c>
      <c r="C244" s="2" t="n">
        <v>0.5</v>
      </c>
      <c r="D244" s="1" t="s">
        <v>13</v>
      </c>
      <c r="E244" s="2" t="n">
        <v>0.5</v>
      </c>
      <c r="F244" s="2" t="n">
        <v>0.5</v>
      </c>
    </row>
    <row r="245" customFormat="false" ht="10.2" hidden="false" customHeight="false" outlineLevel="0" collapsed="false">
      <c r="A245" s="1" t="s">
        <v>266</v>
      </c>
      <c r="B245" s="1" t="s">
        <v>7</v>
      </c>
      <c r="C245" s="2" t="n">
        <v>0.5</v>
      </c>
      <c r="D245" s="1" t="s">
        <v>13</v>
      </c>
      <c r="E245" s="2" t="n">
        <v>0.5</v>
      </c>
      <c r="F245" s="2" t="n">
        <v>0.5</v>
      </c>
    </row>
    <row r="246" customFormat="false" ht="10.2" hidden="false" customHeight="false" outlineLevel="0" collapsed="false">
      <c r="A246" s="1" t="s">
        <v>267</v>
      </c>
      <c r="B246" s="1" t="s">
        <v>7</v>
      </c>
      <c r="C246" s="2" t="n">
        <v>0.5</v>
      </c>
      <c r="D246" s="1" t="s">
        <v>13</v>
      </c>
      <c r="E246" s="2" t="n">
        <v>0.5</v>
      </c>
      <c r="F246" s="2" t="n">
        <v>0.5</v>
      </c>
    </row>
    <row r="247" customFormat="false" ht="10.2" hidden="false" customHeight="false" outlineLevel="0" collapsed="false">
      <c r="A247" s="1" t="s">
        <v>268</v>
      </c>
      <c r="B247" s="1" t="s">
        <v>7</v>
      </c>
      <c r="C247" s="2" t="n">
        <v>0.5</v>
      </c>
      <c r="D247" s="1" t="s">
        <v>10</v>
      </c>
      <c r="E247" s="2" t="n">
        <v>0.5</v>
      </c>
      <c r="F247" s="2" t="n">
        <v>0.5</v>
      </c>
    </row>
    <row r="248" customFormat="false" ht="10.2" hidden="false" customHeight="false" outlineLevel="0" collapsed="false">
      <c r="A248" s="1" t="s">
        <v>269</v>
      </c>
      <c r="B248" s="1" t="s">
        <v>7</v>
      </c>
      <c r="C248" s="2" t="n">
        <v>0.5</v>
      </c>
      <c r="D248" s="1" t="s">
        <v>8</v>
      </c>
      <c r="E248" s="2" t="n">
        <v>0.5</v>
      </c>
      <c r="F248" s="2" t="n">
        <v>0.5</v>
      </c>
    </row>
    <row r="249" customFormat="false" ht="10.2" hidden="false" customHeight="false" outlineLevel="0" collapsed="false">
      <c r="A249" s="1" t="s">
        <v>270</v>
      </c>
      <c r="B249" s="1" t="s">
        <v>10</v>
      </c>
      <c r="C249" s="2" t="n">
        <v>0.5</v>
      </c>
      <c r="D249" s="1" t="s">
        <v>13</v>
      </c>
      <c r="E249" s="2" t="n">
        <v>0.5</v>
      </c>
      <c r="F249" s="2" t="n">
        <v>0.5</v>
      </c>
    </row>
    <row r="250" customFormat="false" ht="10.2" hidden="false" customHeight="false" outlineLevel="0" collapsed="false">
      <c r="A250" s="1" t="s">
        <v>271</v>
      </c>
      <c r="B250" s="1" t="s">
        <v>7</v>
      </c>
      <c r="C250" s="2" t="n">
        <v>0.5</v>
      </c>
      <c r="D250" s="1" t="s">
        <v>13</v>
      </c>
      <c r="E250" s="2" t="n">
        <v>0.5</v>
      </c>
      <c r="F250" s="2" t="n">
        <v>0.5</v>
      </c>
    </row>
    <row r="251" customFormat="false" ht="10.2" hidden="false" customHeight="false" outlineLevel="0" collapsed="false">
      <c r="A251" s="1" t="s">
        <v>272</v>
      </c>
      <c r="B251" s="1" t="s">
        <v>7</v>
      </c>
      <c r="C251" s="2" t="n">
        <v>0.5</v>
      </c>
      <c r="D251" s="1" t="s">
        <v>8</v>
      </c>
      <c r="E251" s="2" t="n">
        <v>0.5</v>
      </c>
      <c r="F251" s="2" t="n">
        <v>0.5</v>
      </c>
    </row>
    <row r="252" customFormat="false" ht="10.2" hidden="false" customHeight="false" outlineLevel="0" collapsed="false">
      <c r="A252" s="1" t="s">
        <v>273</v>
      </c>
      <c r="B252" s="1" t="s">
        <v>7</v>
      </c>
      <c r="C252" s="2" t="n">
        <v>0.5</v>
      </c>
      <c r="D252" s="1" t="s">
        <v>13</v>
      </c>
      <c r="E252" s="2" t="n">
        <v>0.5</v>
      </c>
      <c r="F252" s="2" t="n">
        <v>0.5</v>
      </c>
    </row>
    <row r="253" customFormat="false" ht="10.2" hidden="false" customHeight="false" outlineLevel="0" collapsed="false">
      <c r="A253" s="1" t="s">
        <v>274</v>
      </c>
      <c r="B253" s="1" t="s">
        <v>7</v>
      </c>
      <c r="C253" s="2" t="n">
        <v>0.5</v>
      </c>
      <c r="D253" s="1" t="s">
        <v>13</v>
      </c>
      <c r="E253" s="2" t="n">
        <v>0.5</v>
      </c>
      <c r="F253" s="2" t="n">
        <v>0.5</v>
      </c>
    </row>
    <row r="254" customFormat="false" ht="10.2" hidden="false" customHeight="false" outlineLevel="0" collapsed="false">
      <c r="A254" s="1" t="s">
        <v>275</v>
      </c>
      <c r="B254" s="1" t="s">
        <v>7</v>
      </c>
      <c r="C254" s="2" t="n">
        <v>0.5</v>
      </c>
      <c r="D254" s="1" t="s">
        <v>10</v>
      </c>
      <c r="E254" s="2" t="n">
        <v>0.5</v>
      </c>
      <c r="F254" s="2" t="n">
        <v>0.5</v>
      </c>
    </row>
    <row r="255" customFormat="false" ht="10.2" hidden="false" customHeight="false" outlineLevel="0" collapsed="false">
      <c r="A255" s="1" t="s">
        <v>276</v>
      </c>
      <c r="B255" s="1" t="s">
        <v>7</v>
      </c>
      <c r="C255" s="2" t="n">
        <v>0.5</v>
      </c>
      <c r="D255" s="1" t="s">
        <v>13</v>
      </c>
      <c r="E255" s="2" t="n">
        <v>0.5</v>
      </c>
      <c r="F255" s="2" t="n">
        <v>0.5</v>
      </c>
    </row>
    <row r="256" customFormat="false" ht="10.2" hidden="false" customHeight="false" outlineLevel="0" collapsed="false">
      <c r="A256" s="1" t="s">
        <v>277</v>
      </c>
      <c r="B256" s="1" t="s">
        <v>7</v>
      </c>
      <c r="C256" s="2" t="n">
        <v>0.5</v>
      </c>
      <c r="D256" s="1" t="s">
        <v>13</v>
      </c>
      <c r="E256" s="2" t="n">
        <v>0.5</v>
      </c>
      <c r="F256" s="2" t="n">
        <v>0.5</v>
      </c>
    </row>
    <row r="257" customFormat="false" ht="10.2" hidden="false" customHeight="false" outlineLevel="0" collapsed="false">
      <c r="A257" s="1" t="s">
        <v>278</v>
      </c>
      <c r="B257" s="1" t="s">
        <v>7</v>
      </c>
      <c r="C257" s="2" t="n">
        <v>0.5</v>
      </c>
      <c r="D257" s="1" t="s">
        <v>13</v>
      </c>
      <c r="E257" s="2" t="n">
        <v>0.5</v>
      </c>
      <c r="F257" s="2" t="n">
        <v>0.5</v>
      </c>
    </row>
    <row r="258" customFormat="false" ht="10.2" hidden="false" customHeight="false" outlineLevel="0" collapsed="false">
      <c r="A258" s="1" t="s">
        <v>279</v>
      </c>
      <c r="B258" s="1" t="s">
        <v>7</v>
      </c>
      <c r="C258" s="2" t="n">
        <v>0.5</v>
      </c>
      <c r="D258" s="1" t="s">
        <v>13</v>
      </c>
      <c r="E258" s="2" t="n">
        <v>0.5</v>
      </c>
      <c r="F258" s="2" t="n">
        <v>0.5</v>
      </c>
    </row>
    <row r="259" customFormat="false" ht="10.2" hidden="false" customHeight="false" outlineLevel="0" collapsed="false">
      <c r="A259" s="1" t="s">
        <v>280</v>
      </c>
      <c r="B259" s="1" t="s">
        <v>7</v>
      </c>
      <c r="C259" s="2" t="n">
        <v>0.5</v>
      </c>
      <c r="D259" s="1" t="s">
        <v>13</v>
      </c>
      <c r="E259" s="2" t="n">
        <v>0.5</v>
      </c>
      <c r="F259" s="2" t="n">
        <v>0.5</v>
      </c>
    </row>
    <row r="260" customFormat="false" ht="10.2" hidden="false" customHeight="false" outlineLevel="0" collapsed="false">
      <c r="A260" s="1" t="s">
        <v>281</v>
      </c>
      <c r="B260" s="1" t="s">
        <v>7</v>
      </c>
      <c r="C260" s="2" t="n">
        <v>0.5</v>
      </c>
      <c r="D260" s="1" t="s">
        <v>13</v>
      </c>
      <c r="E260" s="2" t="n">
        <v>0.5</v>
      </c>
      <c r="F260" s="2" t="n">
        <v>0.5</v>
      </c>
    </row>
    <row r="261" customFormat="false" ht="10.2" hidden="false" customHeight="false" outlineLevel="0" collapsed="false">
      <c r="A261" s="1" t="s">
        <v>282</v>
      </c>
      <c r="B261" s="1" t="s">
        <v>7</v>
      </c>
      <c r="C261" s="2" t="n">
        <v>0.5</v>
      </c>
      <c r="D261" s="1" t="s">
        <v>13</v>
      </c>
      <c r="E261" s="2" t="n">
        <v>0.5</v>
      </c>
      <c r="F261" s="2" t="n">
        <v>0.5</v>
      </c>
    </row>
    <row r="262" customFormat="false" ht="10.2" hidden="false" customHeight="false" outlineLevel="0" collapsed="false">
      <c r="A262" s="1" t="s">
        <v>283</v>
      </c>
      <c r="B262" s="1" t="s">
        <v>7</v>
      </c>
      <c r="C262" s="2" t="n">
        <v>0.5</v>
      </c>
      <c r="D262" s="1" t="s">
        <v>13</v>
      </c>
      <c r="E262" s="2" t="n">
        <v>0.5</v>
      </c>
      <c r="F262" s="2" t="n">
        <v>0.5</v>
      </c>
    </row>
    <row r="263" customFormat="false" ht="10.2" hidden="false" customHeight="false" outlineLevel="0" collapsed="false">
      <c r="A263" s="1" t="s">
        <v>284</v>
      </c>
      <c r="B263" s="1" t="s">
        <v>7</v>
      </c>
      <c r="C263" s="2" t="n">
        <v>0.5</v>
      </c>
      <c r="D263" s="1" t="s">
        <v>13</v>
      </c>
      <c r="E263" s="2" t="n">
        <v>0.5</v>
      </c>
      <c r="F263" s="2" t="n">
        <v>0.5</v>
      </c>
    </row>
    <row r="264" customFormat="false" ht="10.2" hidden="false" customHeight="false" outlineLevel="0" collapsed="false">
      <c r="A264" s="1" t="s">
        <v>497</v>
      </c>
      <c r="B264" s="1" t="s">
        <v>7</v>
      </c>
      <c r="C264" s="2" t="n">
        <v>0.5</v>
      </c>
      <c r="D264" s="1" t="s">
        <v>10</v>
      </c>
      <c r="E264" s="2" t="n">
        <v>0.5</v>
      </c>
      <c r="F264" s="2" t="n">
        <v>0.5</v>
      </c>
    </row>
    <row r="265" customFormat="false" ht="10.2" hidden="false" customHeight="false" outlineLevel="0" collapsed="false">
      <c r="A265" s="1" t="s">
        <v>285</v>
      </c>
      <c r="B265" s="1" t="s">
        <v>7</v>
      </c>
      <c r="C265" s="2" t="n">
        <v>0.5</v>
      </c>
      <c r="D265" s="1" t="s">
        <v>13</v>
      </c>
      <c r="E265" s="2" t="n">
        <v>0.5</v>
      </c>
      <c r="F265" s="2" t="n">
        <v>0.5</v>
      </c>
    </row>
    <row r="266" customFormat="false" ht="10.2" hidden="false" customHeight="false" outlineLevel="0" collapsed="false">
      <c r="A266" s="1" t="s">
        <v>286</v>
      </c>
      <c r="B266" s="1" t="s">
        <v>7</v>
      </c>
      <c r="C266" s="2" t="n">
        <v>0.5</v>
      </c>
      <c r="D266" s="1" t="s">
        <v>13</v>
      </c>
      <c r="E266" s="2" t="n">
        <v>0.5</v>
      </c>
      <c r="F266" s="2" t="n">
        <v>0.5</v>
      </c>
    </row>
    <row r="267" customFormat="false" ht="10.2" hidden="false" customHeight="false" outlineLevel="0" collapsed="false">
      <c r="A267" s="1" t="s">
        <v>287</v>
      </c>
      <c r="B267" s="1" t="s">
        <v>7</v>
      </c>
      <c r="C267" s="2" t="n">
        <v>0.5</v>
      </c>
      <c r="D267" s="1" t="s">
        <v>13</v>
      </c>
      <c r="E267" s="2" t="n">
        <v>0.5</v>
      </c>
      <c r="F267" s="2" t="n">
        <v>0.5</v>
      </c>
    </row>
    <row r="268" customFormat="false" ht="10.2" hidden="false" customHeight="false" outlineLevel="0" collapsed="false">
      <c r="A268" s="1" t="s">
        <v>288</v>
      </c>
      <c r="B268" s="1" t="s">
        <v>7</v>
      </c>
      <c r="C268" s="2" t="n">
        <v>0.5</v>
      </c>
      <c r="D268" s="1" t="s">
        <v>13</v>
      </c>
      <c r="E268" s="2" t="n">
        <v>0.5</v>
      </c>
      <c r="F268" s="2" t="n">
        <v>0.5</v>
      </c>
    </row>
    <row r="269" customFormat="false" ht="10.2" hidden="false" customHeight="false" outlineLevel="0" collapsed="false">
      <c r="A269" s="1" t="s">
        <v>289</v>
      </c>
      <c r="B269" s="1" t="s">
        <v>7</v>
      </c>
      <c r="C269" s="2" t="n">
        <v>0.5</v>
      </c>
      <c r="D269" s="1" t="s">
        <v>10</v>
      </c>
      <c r="E269" s="2" t="n">
        <v>0.5</v>
      </c>
      <c r="F269" s="2" t="n">
        <v>0.5</v>
      </c>
    </row>
    <row r="270" customFormat="false" ht="10.2" hidden="false" customHeight="false" outlineLevel="0" collapsed="false">
      <c r="A270" s="1" t="s">
        <v>290</v>
      </c>
      <c r="B270" s="1" t="s">
        <v>7</v>
      </c>
      <c r="C270" s="2" t="n">
        <v>0.5</v>
      </c>
      <c r="D270" s="1" t="s">
        <v>13</v>
      </c>
      <c r="E270" s="2" t="n">
        <v>0.5</v>
      </c>
      <c r="F270" s="2" t="n">
        <v>0.5</v>
      </c>
    </row>
    <row r="271" customFormat="false" ht="10.2" hidden="false" customHeight="false" outlineLevel="0" collapsed="false">
      <c r="A271" s="1" t="s">
        <v>291</v>
      </c>
      <c r="B271" s="1" t="s">
        <v>7</v>
      </c>
      <c r="C271" s="2" t="n">
        <v>0.5</v>
      </c>
      <c r="D271" s="1" t="s">
        <v>10</v>
      </c>
      <c r="E271" s="2" t="n">
        <v>0.5</v>
      </c>
      <c r="F271" s="2" t="n">
        <v>0.5</v>
      </c>
    </row>
    <row r="272" customFormat="false" ht="10.2" hidden="false" customHeight="false" outlineLevel="0" collapsed="false">
      <c r="A272" s="1" t="s">
        <v>292</v>
      </c>
      <c r="B272" s="1" t="s">
        <v>7</v>
      </c>
      <c r="C272" s="2" t="n">
        <v>0.5</v>
      </c>
      <c r="D272" s="1" t="s">
        <v>13</v>
      </c>
      <c r="E272" s="2" t="n">
        <v>0.5</v>
      </c>
      <c r="F272" s="2" t="n">
        <v>0.5</v>
      </c>
    </row>
    <row r="273" customFormat="false" ht="10.2" hidden="false" customHeight="false" outlineLevel="0" collapsed="false">
      <c r="A273" s="1" t="s">
        <v>293</v>
      </c>
      <c r="B273" s="1" t="s">
        <v>7</v>
      </c>
      <c r="C273" s="2" t="n">
        <v>0.5</v>
      </c>
      <c r="D273" s="1" t="s">
        <v>13</v>
      </c>
      <c r="E273" s="2" t="n">
        <v>0.5</v>
      </c>
      <c r="F273" s="2" t="n">
        <v>0.5</v>
      </c>
    </row>
    <row r="274" customFormat="false" ht="10.2" hidden="false" customHeight="false" outlineLevel="0" collapsed="false">
      <c r="A274" s="1" t="s">
        <v>294</v>
      </c>
      <c r="B274" s="1" t="s">
        <v>7</v>
      </c>
      <c r="C274" s="2" t="n">
        <v>0.5</v>
      </c>
      <c r="D274" s="1" t="s">
        <v>13</v>
      </c>
      <c r="E274" s="2" t="n">
        <v>0.5</v>
      </c>
      <c r="F274" s="2" t="n">
        <v>0.5</v>
      </c>
    </row>
    <row r="275" customFormat="false" ht="10.2" hidden="false" customHeight="false" outlineLevel="0" collapsed="false">
      <c r="A275" s="1" t="s">
        <v>295</v>
      </c>
      <c r="B275" s="1" t="s">
        <v>7</v>
      </c>
      <c r="C275" s="2" t="n">
        <v>0.5</v>
      </c>
      <c r="D275" s="1" t="s">
        <v>13</v>
      </c>
      <c r="E275" s="2" t="n">
        <v>0.5</v>
      </c>
      <c r="F275" s="2" t="n">
        <v>0.5</v>
      </c>
    </row>
    <row r="276" customFormat="false" ht="10.2" hidden="false" customHeight="false" outlineLevel="0" collapsed="false">
      <c r="A276" s="1" t="s">
        <v>296</v>
      </c>
      <c r="B276" s="1" t="s">
        <v>7</v>
      </c>
      <c r="C276" s="2" t="n">
        <v>0.5</v>
      </c>
      <c r="D276" s="1" t="s">
        <v>8</v>
      </c>
      <c r="E276" s="2" t="n">
        <v>0.5</v>
      </c>
      <c r="F276" s="2" t="n">
        <v>0.5</v>
      </c>
    </row>
    <row r="277" customFormat="false" ht="10.2" hidden="false" customHeight="false" outlineLevel="0" collapsed="false">
      <c r="A277" s="1" t="s">
        <v>297</v>
      </c>
      <c r="B277" s="1" t="s">
        <v>7</v>
      </c>
      <c r="C277" s="2" t="n">
        <v>0.5</v>
      </c>
      <c r="D277" s="1" t="s">
        <v>13</v>
      </c>
      <c r="E277" s="2" t="n">
        <v>0.5</v>
      </c>
      <c r="F277" s="2" t="n">
        <v>0.5</v>
      </c>
    </row>
    <row r="278" customFormat="false" ht="10.2" hidden="false" customHeight="false" outlineLevel="0" collapsed="false">
      <c r="A278" s="1" t="s">
        <v>298</v>
      </c>
      <c r="B278" s="1" t="s">
        <v>7</v>
      </c>
      <c r="C278" s="2" t="n">
        <v>0.5</v>
      </c>
      <c r="D278" s="1" t="s">
        <v>13</v>
      </c>
      <c r="E278" s="2" t="n">
        <v>0.5</v>
      </c>
      <c r="F278" s="2" t="n">
        <v>0.5</v>
      </c>
    </row>
    <row r="279" customFormat="false" ht="10.2" hidden="false" customHeight="false" outlineLevel="0" collapsed="false">
      <c r="A279" s="1" t="s">
        <v>299</v>
      </c>
      <c r="B279" s="1" t="s">
        <v>7</v>
      </c>
      <c r="C279" s="2" t="n">
        <v>0.5</v>
      </c>
      <c r="D279" s="1" t="s">
        <v>10</v>
      </c>
      <c r="E279" s="2" t="n">
        <v>0.5</v>
      </c>
      <c r="F279" s="2" t="n">
        <v>0.5</v>
      </c>
    </row>
    <row r="280" customFormat="false" ht="10.2" hidden="false" customHeight="false" outlineLevel="0" collapsed="false">
      <c r="A280" s="1" t="s">
        <v>300</v>
      </c>
      <c r="B280" s="1" t="s">
        <v>7</v>
      </c>
      <c r="C280" s="2" t="n">
        <v>0.5</v>
      </c>
      <c r="D280" s="1" t="s">
        <v>13</v>
      </c>
      <c r="E280" s="2" t="n">
        <v>0.5</v>
      </c>
      <c r="F280" s="2" t="n">
        <v>0.5</v>
      </c>
    </row>
    <row r="281" customFormat="false" ht="10.2" hidden="false" customHeight="false" outlineLevel="0" collapsed="false">
      <c r="A281" s="1" t="s">
        <v>301</v>
      </c>
      <c r="B281" s="1" t="s">
        <v>7</v>
      </c>
      <c r="C281" s="2" t="n">
        <v>0.5</v>
      </c>
      <c r="D281" s="1" t="s">
        <v>13</v>
      </c>
      <c r="E281" s="2" t="n">
        <v>0.5</v>
      </c>
      <c r="F281" s="2" t="n">
        <v>0.5</v>
      </c>
    </row>
    <row r="282" customFormat="false" ht="10.2" hidden="false" customHeight="false" outlineLevel="0" collapsed="false">
      <c r="A282" s="1" t="s">
        <v>302</v>
      </c>
      <c r="B282" s="1" t="s">
        <v>7</v>
      </c>
      <c r="C282" s="2" t="n">
        <v>0.5</v>
      </c>
      <c r="D282" s="1" t="s">
        <v>10</v>
      </c>
      <c r="E282" s="2" t="n">
        <v>0.5</v>
      </c>
      <c r="F282" s="2" t="n">
        <v>0.5</v>
      </c>
    </row>
    <row r="283" customFormat="false" ht="10.2" hidden="false" customHeight="false" outlineLevel="0" collapsed="false">
      <c r="A283" s="1" t="s">
        <v>303</v>
      </c>
      <c r="B283" s="1" t="s">
        <v>7</v>
      </c>
      <c r="C283" s="2" t="n">
        <v>0.5</v>
      </c>
      <c r="D283" s="1" t="s">
        <v>13</v>
      </c>
      <c r="E283" s="2" t="n">
        <v>0.5</v>
      </c>
      <c r="F283" s="2" t="n">
        <v>0.5</v>
      </c>
    </row>
    <row r="284" customFormat="false" ht="10.2" hidden="false" customHeight="false" outlineLevel="0" collapsed="false">
      <c r="A284" s="1" t="s">
        <v>304</v>
      </c>
      <c r="B284" s="1" t="s">
        <v>7</v>
      </c>
      <c r="C284" s="2" t="n">
        <v>0.5</v>
      </c>
      <c r="D284" s="1" t="s">
        <v>10</v>
      </c>
      <c r="E284" s="2" t="n">
        <v>0.5</v>
      </c>
      <c r="F284" s="2" t="n">
        <v>0.5</v>
      </c>
    </row>
    <row r="285" customFormat="false" ht="10.2" hidden="false" customHeight="false" outlineLevel="0" collapsed="false">
      <c r="A285" s="1" t="s">
        <v>305</v>
      </c>
      <c r="B285" s="1" t="s">
        <v>7</v>
      </c>
      <c r="C285" s="2" t="n">
        <v>0.5</v>
      </c>
      <c r="D285" s="1" t="s">
        <v>13</v>
      </c>
      <c r="E285" s="2" t="n">
        <v>0.5</v>
      </c>
      <c r="F285" s="2" t="n">
        <v>0.5</v>
      </c>
    </row>
    <row r="286" customFormat="false" ht="10.2" hidden="false" customHeight="false" outlineLevel="0" collapsed="false">
      <c r="A286" s="1" t="s">
        <v>306</v>
      </c>
      <c r="B286" s="1" t="s">
        <v>7</v>
      </c>
      <c r="C286" s="2" t="n">
        <v>0.5</v>
      </c>
      <c r="D286" s="1" t="s">
        <v>13</v>
      </c>
      <c r="E286" s="2" t="n">
        <v>0.5</v>
      </c>
      <c r="F286" s="2" t="n">
        <v>0.5</v>
      </c>
    </row>
    <row r="287" customFormat="false" ht="10.2" hidden="false" customHeight="false" outlineLevel="0" collapsed="false">
      <c r="A287" s="1" t="s">
        <v>307</v>
      </c>
      <c r="B287" s="1" t="s">
        <v>7</v>
      </c>
      <c r="C287" s="2" t="n">
        <v>0.5</v>
      </c>
      <c r="D287" s="1" t="s">
        <v>13</v>
      </c>
      <c r="E287" s="2" t="n">
        <v>0.5</v>
      </c>
      <c r="F287" s="2" t="n">
        <v>0.5</v>
      </c>
    </row>
    <row r="288" customFormat="false" ht="10.2" hidden="false" customHeight="false" outlineLevel="0" collapsed="false">
      <c r="A288" s="1" t="s">
        <v>308</v>
      </c>
      <c r="B288" s="1" t="s">
        <v>7</v>
      </c>
      <c r="C288" s="2" t="n">
        <v>0.5</v>
      </c>
      <c r="D288" s="1" t="s">
        <v>13</v>
      </c>
      <c r="E288" s="2" t="n">
        <v>0.5</v>
      </c>
      <c r="F288" s="2" t="n">
        <v>0.5</v>
      </c>
    </row>
    <row r="289" customFormat="false" ht="10.2" hidden="false" customHeight="false" outlineLevel="0" collapsed="false">
      <c r="A289" s="1" t="s">
        <v>309</v>
      </c>
      <c r="B289" s="1" t="s">
        <v>7</v>
      </c>
      <c r="C289" s="2" t="n">
        <v>0.5</v>
      </c>
      <c r="D289" s="1" t="s">
        <v>13</v>
      </c>
      <c r="E289" s="2" t="n">
        <v>0.5</v>
      </c>
      <c r="F289" s="2" t="n">
        <v>0.5</v>
      </c>
    </row>
    <row r="290" customFormat="false" ht="10.2" hidden="false" customHeight="false" outlineLevel="0" collapsed="false">
      <c r="A290" s="1" t="s">
        <v>310</v>
      </c>
      <c r="B290" s="1" t="s">
        <v>7</v>
      </c>
      <c r="C290" s="2" t="n">
        <v>0.5</v>
      </c>
      <c r="D290" s="1" t="s">
        <v>10</v>
      </c>
      <c r="E290" s="2" t="n">
        <v>0.5</v>
      </c>
      <c r="F290" s="2" t="n">
        <v>0.5</v>
      </c>
    </row>
    <row r="291" customFormat="false" ht="10.2" hidden="false" customHeight="false" outlineLevel="0" collapsed="false">
      <c r="A291" s="1" t="s">
        <v>311</v>
      </c>
      <c r="B291" s="1" t="s">
        <v>7</v>
      </c>
      <c r="C291" s="2" t="n">
        <v>0.5</v>
      </c>
      <c r="D291" s="1" t="s">
        <v>13</v>
      </c>
      <c r="E291" s="2" t="n">
        <v>0.5</v>
      </c>
      <c r="F291" s="2" t="n">
        <v>0.5</v>
      </c>
    </row>
    <row r="292" customFormat="false" ht="10.2" hidden="false" customHeight="false" outlineLevel="0" collapsed="false">
      <c r="A292" s="1" t="s">
        <v>312</v>
      </c>
      <c r="B292" s="1" t="s">
        <v>7</v>
      </c>
      <c r="C292" s="2" t="n">
        <v>0.5</v>
      </c>
      <c r="D292" s="1" t="s">
        <v>13</v>
      </c>
      <c r="E292" s="2" t="n">
        <v>0.5</v>
      </c>
      <c r="F292" s="2" t="n">
        <v>0.5</v>
      </c>
    </row>
    <row r="293" customFormat="false" ht="10.2" hidden="false" customHeight="false" outlineLevel="0" collapsed="false">
      <c r="A293" s="1" t="s">
        <v>313</v>
      </c>
      <c r="B293" s="1" t="s">
        <v>7</v>
      </c>
      <c r="C293" s="2" t="n">
        <v>0.5</v>
      </c>
      <c r="D293" s="1" t="s">
        <v>13</v>
      </c>
      <c r="E293" s="2" t="n">
        <v>0.5</v>
      </c>
      <c r="F293" s="2" t="n">
        <v>0.5</v>
      </c>
    </row>
    <row r="294" customFormat="false" ht="10.2" hidden="false" customHeight="false" outlineLevel="0" collapsed="false">
      <c r="A294" s="1" t="s">
        <v>314</v>
      </c>
      <c r="B294" s="1" t="s">
        <v>7</v>
      </c>
      <c r="C294" s="2" t="n">
        <v>0.5</v>
      </c>
      <c r="D294" s="1" t="s">
        <v>13</v>
      </c>
      <c r="E294" s="2" t="n">
        <v>0.5</v>
      </c>
      <c r="F294" s="2" t="n">
        <v>0.5</v>
      </c>
    </row>
    <row r="295" customFormat="false" ht="10.2" hidden="false" customHeight="false" outlineLevel="0" collapsed="false">
      <c r="A295" s="1" t="s">
        <v>315</v>
      </c>
      <c r="B295" s="1" t="s">
        <v>7</v>
      </c>
      <c r="C295" s="2" t="n">
        <v>0.5</v>
      </c>
      <c r="D295" s="1" t="s">
        <v>13</v>
      </c>
      <c r="E295" s="2" t="n">
        <v>0.5</v>
      </c>
      <c r="F295" s="2" t="n">
        <v>0.5</v>
      </c>
    </row>
    <row r="296" customFormat="false" ht="10.2" hidden="false" customHeight="false" outlineLevel="0" collapsed="false">
      <c r="A296" s="1" t="s">
        <v>316</v>
      </c>
      <c r="B296" s="1" t="s">
        <v>7</v>
      </c>
      <c r="C296" s="2" t="n">
        <v>0.5</v>
      </c>
      <c r="D296" s="1" t="s">
        <v>10</v>
      </c>
      <c r="E296" s="2" t="n">
        <v>0.5</v>
      </c>
      <c r="F296" s="2" t="n">
        <v>0.5</v>
      </c>
    </row>
    <row r="297" customFormat="false" ht="10.2" hidden="false" customHeight="false" outlineLevel="0" collapsed="false">
      <c r="A297" s="1" t="s">
        <v>317</v>
      </c>
      <c r="B297" s="1" t="s">
        <v>7</v>
      </c>
      <c r="C297" s="2" t="n">
        <v>0.5</v>
      </c>
      <c r="D297" s="1" t="s">
        <v>13</v>
      </c>
      <c r="E297" s="2" t="n">
        <v>0.5</v>
      </c>
      <c r="F297" s="2" t="n">
        <v>0.5</v>
      </c>
    </row>
    <row r="298" customFormat="false" ht="10.2" hidden="false" customHeight="false" outlineLevel="0" collapsed="false">
      <c r="A298" s="1" t="s">
        <v>551</v>
      </c>
      <c r="B298" s="1" t="s">
        <v>7</v>
      </c>
      <c r="C298" s="2" t="n">
        <v>0.5</v>
      </c>
      <c r="D298" s="1" t="s">
        <v>13</v>
      </c>
      <c r="E298" s="2" t="n">
        <v>0.5</v>
      </c>
      <c r="F298" s="2" t="n">
        <v>0.5</v>
      </c>
    </row>
    <row r="299" customFormat="false" ht="10.2" hidden="false" customHeight="false" outlineLevel="0" collapsed="false">
      <c r="A299" s="1" t="s">
        <v>318</v>
      </c>
      <c r="B299" s="1" t="s">
        <v>7</v>
      </c>
      <c r="C299" s="2" t="n">
        <v>0.5</v>
      </c>
      <c r="D299" s="1" t="s">
        <v>13</v>
      </c>
      <c r="E299" s="2" t="n">
        <v>0.5</v>
      </c>
      <c r="F299" s="2" t="n">
        <v>0.5</v>
      </c>
    </row>
    <row r="300" customFormat="false" ht="10.2" hidden="false" customHeight="false" outlineLevel="0" collapsed="false">
      <c r="A300" s="1" t="s">
        <v>319</v>
      </c>
      <c r="B300" s="1" t="s">
        <v>10</v>
      </c>
      <c r="C300" s="2" t="n">
        <v>0.5</v>
      </c>
      <c r="D300" s="1" t="s">
        <v>13</v>
      </c>
      <c r="E300" s="2" t="n">
        <v>0.5</v>
      </c>
      <c r="F300" s="2" t="n">
        <v>0.5</v>
      </c>
    </row>
    <row r="301" customFormat="false" ht="10.2" hidden="false" customHeight="false" outlineLevel="0" collapsed="false">
      <c r="A301" s="1" t="s">
        <v>320</v>
      </c>
      <c r="B301" s="1" t="s">
        <v>7</v>
      </c>
      <c r="C301" s="2" t="n">
        <v>0.5</v>
      </c>
      <c r="D301" s="1" t="s">
        <v>10</v>
      </c>
      <c r="E301" s="2" t="n">
        <v>0.5</v>
      </c>
      <c r="F301" s="2" t="n">
        <v>0.5</v>
      </c>
    </row>
    <row r="302" customFormat="false" ht="10.2" hidden="false" customHeight="false" outlineLevel="0" collapsed="false">
      <c r="A302" s="1" t="s">
        <v>321</v>
      </c>
      <c r="B302" s="1" t="s">
        <v>7</v>
      </c>
      <c r="C302" s="2" t="n">
        <v>0.5</v>
      </c>
      <c r="D302" s="1" t="s">
        <v>13</v>
      </c>
      <c r="E302" s="2" t="n">
        <v>0.5</v>
      </c>
      <c r="F302" s="2" t="n">
        <v>0.5</v>
      </c>
    </row>
    <row r="303" customFormat="false" ht="10.2" hidden="false" customHeight="false" outlineLevel="0" collapsed="false">
      <c r="A303" s="1" t="s">
        <v>322</v>
      </c>
      <c r="B303" s="1" t="s">
        <v>7</v>
      </c>
      <c r="C303" s="2" t="n">
        <v>0.5</v>
      </c>
      <c r="D303" s="1" t="s">
        <v>13</v>
      </c>
      <c r="E303" s="2" t="n">
        <v>0.5</v>
      </c>
      <c r="F303" s="2" t="n">
        <v>0.5</v>
      </c>
    </row>
    <row r="304" customFormat="false" ht="10.2" hidden="false" customHeight="false" outlineLevel="0" collapsed="false">
      <c r="A304" s="1" t="s">
        <v>323</v>
      </c>
      <c r="B304" s="1" t="s">
        <v>7</v>
      </c>
      <c r="C304" s="2" t="n">
        <v>0.5</v>
      </c>
      <c r="D304" s="1" t="s">
        <v>10</v>
      </c>
      <c r="E304" s="2" t="n">
        <v>0.5</v>
      </c>
      <c r="F304" s="2" t="n">
        <v>0.5</v>
      </c>
    </row>
    <row r="305" customFormat="false" ht="10.2" hidden="false" customHeight="false" outlineLevel="0" collapsed="false">
      <c r="A305" s="1" t="s">
        <v>324</v>
      </c>
      <c r="B305" s="1" t="s">
        <v>7</v>
      </c>
      <c r="C305" s="2" t="n">
        <v>0.5</v>
      </c>
      <c r="D305" s="1" t="s">
        <v>8</v>
      </c>
      <c r="E305" s="2" t="n">
        <v>0.5</v>
      </c>
      <c r="F305" s="2" t="n">
        <v>0.5</v>
      </c>
    </row>
    <row r="306" customFormat="false" ht="10.2" hidden="false" customHeight="false" outlineLevel="0" collapsed="false">
      <c r="A306" s="1" t="s">
        <v>325</v>
      </c>
      <c r="B306" s="1" t="s">
        <v>7</v>
      </c>
      <c r="C306" s="2" t="n">
        <v>0.5</v>
      </c>
      <c r="D306" s="1" t="s">
        <v>13</v>
      </c>
      <c r="E306" s="2" t="n">
        <v>0.5</v>
      </c>
      <c r="F306" s="2" t="n">
        <v>0.5</v>
      </c>
    </row>
    <row r="307" customFormat="false" ht="10.2" hidden="false" customHeight="false" outlineLevel="0" collapsed="false">
      <c r="A307" s="1" t="s">
        <v>326</v>
      </c>
      <c r="B307" s="1" t="s">
        <v>7</v>
      </c>
      <c r="C307" s="2" t="n">
        <v>0.5</v>
      </c>
      <c r="D307" s="1" t="s">
        <v>13</v>
      </c>
      <c r="E307" s="2" t="n">
        <v>0.5</v>
      </c>
      <c r="F307" s="2" t="n">
        <v>0.5</v>
      </c>
    </row>
    <row r="308" customFormat="false" ht="10.2" hidden="false" customHeight="false" outlineLevel="0" collapsed="false">
      <c r="A308" s="1" t="s">
        <v>327</v>
      </c>
      <c r="B308" s="1" t="s">
        <v>7</v>
      </c>
      <c r="C308" s="2" t="n">
        <v>0.5</v>
      </c>
      <c r="D308" s="1" t="s">
        <v>10</v>
      </c>
      <c r="E308" s="2" t="n">
        <v>0.5</v>
      </c>
      <c r="F308" s="2" t="n">
        <v>0.5</v>
      </c>
    </row>
    <row r="309" customFormat="false" ht="10.2" hidden="false" customHeight="false" outlineLevel="0" collapsed="false">
      <c r="A309" s="1" t="s">
        <v>328</v>
      </c>
      <c r="B309" s="1" t="s">
        <v>7</v>
      </c>
      <c r="C309" s="2" t="n">
        <v>0.5</v>
      </c>
      <c r="D309" s="1" t="s">
        <v>8</v>
      </c>
      <c r="E309" s="2" t="n">
        <v>0.5</v>
      </c>
      <c r="F309" s="2" t="n">
        <v>0.5</v>
      </c>
    </row>
    <row r="310" customFormat="false" ht="10.2" hidden="false" customHeight="false" outlineLevel="0" collapsed="false">
      <c r="A310" s="1" t="s">
        <v>329</v>
      </c>
      <c r="B310" s="1" t="s">
        <v>7</v>
      </c>
      <c r="C310" s="2" t="n">
        <v>0.5</v>
      </c>
      <c r="D310" s="1" t="s">
        <v>13</v>
      </c>
      <c r="E310" s="2" t="n">
        <v>0.5</v>
      </c>
      <c r="F310" s="2" t="n">
        <v>0.5</v>
      </c>
    </row>
    <row r="311" customFormat="false" ht="10.2" hidden="false" customHeight="false" outlineLevel="0" collapsed="false">
      <c r="A311" s="1" t="s">
        <v>330</v>
      </c>
      <c r="B311" s="1" t="s">
        <v>7</v>
      </c>
      <c r="C311" s="2" t="n">
        <v>0.5</v>
      </c>
      <c r="D311" s="1" t="s">
        <v>13</v>
      </c>
      <c r="E311" s="2" t="n">
        <v>0.5</v>
      </c>
      <c r="F311" s="2" t="n">
        <v>0.5</v>
      </c>
    </row>
    <row r="312" customFormat="false" ht="10.2" hidden="false" customHeight="false" outlineLevel="0" collapsed="false">
      <c r="A312" s="1" t="s">
        <v>331</v>
      </c>
      <c r="B312" s="1" t="s">
        <v>7</v>
      </c>
      <c r="C312" s="2" t="n">
        <v>0.5</v>
      </c>
      <c r="D312" s="1" t="s">
        <v>13</v>
      </c>
      <c r="E312" s="2" t="n">
        <v>0.5</v>
      </c>
      <c r="F312" s="2" t="n">
        <v>0.5</v>
      </c>
    </row>
    <row r="313" customFormat="false" ht="10.2" hidden="false" customHeight="false" outlineLevel="0" collapsed="false">
      <c r="A313" s="1" t="s">
        <v>332</v>
      </c>
      <c r="B313" s="1" t="s">
        <v>7</v>
      </c>
      <c r="C313" s="2" t="n">
        <v>0.5</v>
      </c>
      <c r="D313" s="1" t="s">
        <v>13</v>
      </c>
      <c r="E313" s="2" t="n">
        <v>0.5</v>
      </c>
      <c r="F313" s="2" t="n">
        <v>0.5</v>
      </c>
    </row>
    <row r="314" customFormat="false" ht="10.2" hidden="false" customHeight="false" outlineLevel="0" collapsed="false">
      <c r="A314" s="1" t="s">
        <v>333</v>
      </c>
      <c r="B314" s="1" t="s">
        <v>7</v>
      </c>
      <c r="C314" s="2" t="n">
        <v>0.5</v>
      </c>
      <c r="D314" s="1" t="s">
        <v>10</v>
      </c>
      <c r="E314" s="2" t="n">
        <v>0.5</v>
      </c>
      <c r="F314" s="2" t="n">
        <v>0.5</v>
      </c>
    </row>
    <row r="315" customFormat="false" ht="10.2" hidden="false" customHeight="false" outlineLevel="0" collapsed="false">
      <c r="A315" s="1" t="s">
        <v>334</v>
      </c>
      <c r="B315" s="1" t="s">
        <v>7</v>
      </c>
      <c r="C315" s="2" t="n">
        <v>0.5</v>
      </c>
      <c r="D315" s="1" t="s">
        <v>13</v>
      </c>
      <c r="E315" s="2" t="n">
        <v>0.5</v>
      </c>
      <c r="F315" s="2" t="n">
        <v>0.5</v>
      </c>
    </row>
    <row r="316" customFormat="false" ht="10.2" hidden="false" customHeight="false" outlineLevel="0" collapsed="false">
      <c r="A316" s="1" t="s">
        <v>335</v>
      </c>
      <c r="B316" s="1" t="s">
        <v>7</v>
      </c>
      <c r="C316" s="2" t="n">
        <v>0.5</v>
      </c>
      <c r="D316" s="1" t="s">
        <v>8</v>
      </c>
      <c r="E316" s="2" t="n">
        <v>0.5</v>
      </c>
      <c r="F316" s="2" t="n">
        <v>0.5</v>
      </c>
    </row>
    <row r="317" customFormat="false" ht="10.2" hidden="false" customHeight="false" outlineLevel="0" collapsed="false">
      <c r="A317" s="1" t="s">
        <v>337</v>
      </c>
      <c r="B317" s="1" t="s">
        <v>7</v>
      </c>
      <c r="C317" s="2" t="n">
        <v>0.5</v>
      </c>
      <c r="D317" s="1" t="s">
        <v>13</v>
      </c>
      <c r="E317" s="2" t="n">
        <v>0.5</v>
      </c>
      <c r="F317" s="2" t="n">
        <v>0.5</v>
      </c>
    </row>
    <row r="318" customFormat="false" ht="10.2" hidden="false" customHeight="false" outlineLevel="0" collapsed="false">
      <c r="A318" s="1" t="s">
        <v>338</v>
      </c>
      <c r="B318" s="1" t="s">
        <v>7</v>
      </c>
      <c r="C318" s="2" t="n">
        <v>0.5</v>
      </c>
      <c r="D318" s="1" t="s">
        <v>13</v>
      </c>
      <c r="E318" s="2" t="n">
        <v>0.5</v>
      </c>
      <c r="F318" s="2" t="n">
        <v>0.5</v>
      </c>
    </row>
    <row r="319" customFormat="false" ht="10.2" hidden="false" customHeight="false" outlineLevel="0" collapsed="false">
      <c r="A319" s="1" t="s">
        <v>339</v>
      </c>
      <c r="B319" s="1" t="s">
        <v>7</v>
      </c>
      <c r="C319" s="2" t="n">
        <v>0.5</v>
      </c>
      <c r="D319" s="1" t="s">
        <v>10</v>
      </c>
      <c r="E319" s="2" t="n">
        <v>0.5</v>
      </c>
      <c r="F319" s="2" t="n">
        <v>0.5</v>
      </c>
    </row>
    <row r="320" customFormat="false" ht="10.2" hidden="false" customHeight="false" outlineLevel="0" collapsed="false">
      <c r="A320" s="1" t="s">
        <v>340</v>
      </c>
      <c r="B320" s="1" t="s">
        <v>7</v>
      </c>
      <c r="C320" s="2" t="n">
        <v>0.5</v>
      </c>
      <c r="D320" s="1" t="s">
        <v>13</v>
      </c>
      <c r="E320" s="2" t="n">
        <v>0.5</v>
      </c>
      <c r="F320" s="2" t="n">
        <v>0.5</v>
      </c>
    </row>
    <row r="321" customFormat="false" ht="10.2" hidden="false" customHeight="false" outlineLevel="0" collapsed="false">
      <c r="A321" s="1" t="s">
        <v>341</v>
      </c>
      <c r="B321" s="1" t="s">
        <v>7</v>
      </c>
      <c r="C321" s="2" t="n">
        <v>0.5</v>
      </c>
      <c r="D321" s="1" t="s">
        <v>13</v>
      </c>
      <c r="E321" s="2" t="n">
        <v>0.5</v>
      </c>
      <c r="F321" s="2" t="n">
        <v>0.5</v>
      </c>
    </row>
    <row r="322" customFormat="false" ht="10.2" hidden="false" customHeight="false" outlineLevel="0" collapsed="false">
      <c r="A322" s="1" t="s">
        <v>342</v>
      </c>
      <c r="B322" s="1" t="s">
        <v>7</v>
      </c>
      <c r="C322" s="2" t="n">
        <v>0.5</v>
      </c>
      <c r="D322" s="1" t="s">
        <v>13</v>
      </c>
      <c r="E322" s="2" t="n">
        <v>0.5</v>
      </c>
      <c r="F322" s="2" t="n">
        <v>0.5</v>
      </c>
    </row>
    <row r="323" customFormat="false" ht="10.2" hidden="false" customHeight="false" outlineLevel="0" collapsed="false">
      <c r="A323" s="1" t="s">
        <v>170</v>
      </c>
      <c r="B323" s="1" t="s">
        <v>7</v>
      </c>
      <c r="C323" s="2" t="n">
        <v>0.5</v>
      </c>
      <c r="D323" s="1" t="s">
        <v>10</v>
      </c>
      <c r="E323" s="2" t="n">
        <v>0.5</v>
      </c>
      <c r="F323" s="2" t="n">
        <v>0.5</v>
      </c>
    </row>
    <row r="324" customFormat="false" ht="10.2" hidden="false" customHeight="false" outlineLevel="0" collapsed="false">
      <c r="A324" s="1" t="s">
        <v>343</v>
      </c>
      <c r="B324" s="1" t="s">
        <v>7</v>
      </c>
      <c r="C324" s="2" t="n">
        <v>0.5</v>
      </c>
      <c r="D324" s="1" t="s">
        <v>10</v>
      </c>
      <c r="E324" s="2" t="n">
        <v>0.5</v>
      </c>
      <c r="F324" s="2" t="n">
        <v>0.5</v>
      </c>
    </row>
    <row r="325" customFormat="false" ht="10.2" hidden="false" customHeight="false" outlineLevel="0" collapsed="false">
      <c r="A325" s="1" t="s">
        <v>344</v>
      </c>
      <c r="B325" s="1" t="s">
        <v>7</v>
      </c>
      <c r="C325" s="2" t="n">
        <v>0.5</v>
      </c>
      <c r="D325" s="1" t="s">
        <v>13</v>
      </c>
      <c r="E325" s="2" t="n">
        <v>0.5</v>
      </c>
      <c r="F325" s="2" t="n">
        <v>0.5</v>
      </c>
    </row>
    <row r="326" customFormat="false" ht="10.2" hidden="false" customHeight="false" outlineLevel="0" collapsed="false">
      <c r="A326" s="1" t="s">
        <v>345</v>
      </c>
      <c r="B326" s="1" t="s">
        <v>10</v>
      </c>
      <c r="C326" s="2" t="n">
        <v>0.5</v>
      </c>
      <c r="D326" s="1" t="s">
        <v>13</v>
      </c>
      <c r="E326" s="2" t="n">
        <v>0.5</v>
      </c>
      <c r="F326" s="2" t="n">
        <v>0.5</v>
      </c>
    </row>
    <row r="327" customFormat="false" ht="10.2" hidden="false" customHeight="false" outlineLevel="0" collapsed="false">
      <c r="A327" s="1" t="s">
        <v>346</v>
      </c>
      <c r="B327" s="1" t="s">
        <v>7</v>
      </c>
      <c r="C327" s="2" t="n">
        <v>0.5</v>
      </c>
      <c r="D327" s="1" t="s">
        <v>13</v>
      </c>
      <c r="E327" s="2" t="n">
        <v>0.5</v>
      </c>
      <c r="F327" s="2" t="n">
        <v>0.5</v>
      </c>
    </row>
    <row r="328" customFormat="false" ht="10.2" hidden="false" customHeight="false" outlineLevel="0" collapsed="false">
      <c r="A328" s="1" t="s">
        <v>348</v>
      </c>
      <c r="B328" s="1" t="s">
        <v>7</v>
      </c>
      <c r="C328" s="2" t="n">
        <v>0.5</v>
      </c>
      <c r="D328" s="1" t="s">
        <v>10</v>
      </c>
      <c r="E328" s="2" t="n">
        <v>0.5</v>
      </c>
      <c r="F328" s="2" t="n">
        <v>0.5</v>
      </c>
    </row>
    <row r="329" customFormat="false" ht="10.2" hidden="false" customHeight="false" outlineLevel="0" collapsed="false">
      <c r="A329" s="1" t="s">
        <v>349</v>
      </c>
      <c r="B329" s="1" t="s">
        <v>7</v>
      </c>
      <c r="C329" s="2" t="n">
        <v>0.5</v>
      </c>
      <c r="D329" s="1" t="s">
        <v>13</v>
      </c>
      <c r="E329" s="2" t="n">
        <v>0.5</v>
      </c>
      <c r="F329" s="2" t="n">
        <v>0.5</v>
      </c>
    </row>
    <row r="330" customFormat="false" ht="10.2" hidden="false" customHeight="false" outlineLevel="0" collapsed="false">
      <c r="A330" s="1" t="s">
        <v>350</v>
      </c>
      <c r="B330" s="1" t="s">
        <v>7</v>
      </c>
      <c r="C330" s="2" t="n">
        <v>0.5</v>
      </c>
      <c r="D330" s="1" t="s">
        <v>13</v>
      </c>
      <c r="E330" s="2" t="n">
        <v>0.5</v>
      </c>
      <c r="F330" s="2" t="n">
        <v>0.5</v>
      </c>
    </row>
    <row r="331" customFormat="false" ht="10.2" hidden="false" customHeight="false" outlineLevel="0" collapsed="false">
      <c r="A331" s="1" t="s">
        <v>351</v>
      </c>
      <c r="B331" s="1" t="s">
        <v>7</v>
      </c>
      <c r="C331" s="2" t="n">
        <v>0.5</v>
      </c>
      <c r="D331" s="1" t="s">
        <v>13</v>
      </c>
      <c r="E331" s="2" t="n">
        <v>0.5</v>
      </c>
      <c r="F331" s="2" t="n">
        <v>0.5</v>
      </c>
    </row>
    <row r="332" customFormat="false" ht="10.2" hidden="false" customHeight="false" outlineLevel="0" collapsed="false">
      <c r="A332" s="1" t="s">
        <v>352</v>
      </c>
      <c r="B332" s="1" t="s">
        <v>7</v>
      </c>
      <c r="C332" s="2" t="n">
        <v>0.5</v>
      </c>
      <c r="D332" s="1" t="s">
        <v>13</v>
      </c>
      <c r="E332" s="2" t="n">
        <v>0.5</v>
      </c>
      <c r="F332" s="2" t="n">
        <v>0.5</v>
      </c>
    </row>
    <row r="333" customFormat="false" ht="10.2" hidden="false" customHeight="false" outlineLevel="0" collapsed="false">
      <c r="A333" s="1" t="s">
        <v>353</v>
      </c>
      <c r="B333" s="1" t="s">
        <v>7</v>
      </c>
      <c r="C333" s="2" t="n">
        <v>0.5</v>
      </c>
      <c r="D333" s="1" t="s">
        <v>10</v>
      </c>
      <c r="E333" s="2" t="n">
        <v>0.5</v>
      </c>
      <c r="F333" s="2" t="n">
        <v>0.5</v>
      </c>
    </row>
    <row r="334" customFormat="false" ht="10.2" hidden="false" customHeight="false" outlineLevel="0" collapsed="false">
      <c r="A334" s="1" t="s">
        <v>354</v>
      </c>
      <c r="B334" s="1" t="s">
        <v>7</v>
      </c>
      <c r="C334" s="2" t="n">
        <v>0.5</v>
      </c>
      <c r="D334" s="1" t="s">
        <v>10</v>
      </c>
      <c r="E334" s="2" t="n">
        <v>0.5</v>
      </c>
      <c r="F334" s="2" t="n">
        <v>0.5</v>
      </c>
    </row>
    <row r="335" customFormat="false" ht="10.2" hidden="false" customHeight="false" outlineLevel="0" collapsed="false">
      <c r="A335" s="1" t="s">
        <v>355</v>
      </c>
      <c r="B335" s="1" t="s">
        <v>7</v>
      </c>
      <c r="C335" s="2" t="n">
        <v>0.5</v>
      </c>
      <c r="D335" s="1" t="s">
        <v>10</v>
      </c>
      <c r="E335" s="2" t="n">
        <v>0.5</v>
      </c>
      <c r="F335" s="2" t="n">
        <v>0.5</v>
      </c>
    </row>
    <row r="336" customFormat="false" ht="10.2" hidden="false" customHeight="false" outlineLevel="0" collapsed="false">
      <c r="A336" s="1" t="s">
        <v>356</v>
      </c>
      <c r="B336" s="1" t="s">
        <v>7</v>
      </c>
      <c r="C336" s="2" t="n">
        <v>0.5</v>
      </c>
      <c r="D336" s="1" t="s">
        <v>13</v>
      </c>
      <c r="E336" s="2" t="n">
        <v>0.5</v>
      </c>
      <c r="F336" s="2" t="n">
        <v>0.5</v>
      </c>
    </row>
    <row r="337" customFormat="false" ht="10.2" hidden="false" customHeight="false" outlineLevel="0" collapsed="false">
      <c r="A337" s="1" t="s">
        <v>357</v>
      </c>
      <c r="B337" s="1" t="s">
        <v>7</v>
      </c>
      <c r="C337" s="2" t="n">
        <v>0.5</v>
      </c>
      <c r="D337" s="1" t="s">
        <v>13</v>
      </c>
      <c r="E337" s="2" t="n">
        <v>0.5</v>
      </c>
      <c r="F337" s="2" t="n">
        <v>0.5</v>
      </c>
    </row>
    <row r="338" customFormat="false" ht="10.2" hidden="false" customHeight="false" outlineLevel="0" collapsed="false">
      <c r="A338" s="1" t="s">
        <v>358</v>
      </c>
      <c r="B338" s="1" t="s">
        <v>7</v>
      </c>
      <c r="C338" s="2" t="n">
        <v>0.5</v>
      </c>
      <c r="D338" s="1" t="s">
        <v>13</v>
      </c>
      <c r="E338" s="2" t="n">
        <v>0.5</v>
      </c>
      <c r="F338" s="2" t="n">
        <v>0.5</v>
      </c>
    </row>
    <row r="339" customFormat="false" ht="10.2" hidden="false" customHeight="false" outlineLevel="0" collapsed="false">
      <c r="A339" s="1" t="s">
        <v>359</v>
      </c>
      <c r="B339" s="1" t="s">
        <v>7</v>
      </c>
      <c r="C339" s="2" t="n">
        <v>0.5</v>
      </c>
      <c r="D339" s="1" t="s">
        <v>13</v>
      </c>
      <c r="E339" s="2" t="n">
        <v>0.5</v>
      </c>
      <c r="F339" s="2" t="n">
        <v>0.5</v>
      </c>
    </row>
    <row r="340" customFormat="false" ht="10.2" hidden="false" customHeight="false" outlineLevel="0" collapsed="false">
      <c r="A340" s="1" t="s">
        <v>360</v>
      </c>
      <c r="B340" s="1" t="s">
        <v>7</v>
      </c>
      <c r="C340" s="2" t="n">
        <v>0.5</v>
      </c>
      <c r="D340" s="1" t="s">
        <v>13</v>
      </c>
      <c r="E340" s="2" t="n">
        <v>0.5</v>
      </c>
      <c r="F340" s="2" t="n">
        <v>0.5</v>
      </c>
    </row>
    <row r="341" customFormat="false" ht="10.2" hidden="false" customHeight="false" outlineLevel="0" collapsed="false">
      <c r="A341" s="1" t="s">
        <v>361</v>
      </c>
      <c r="B341" s="1" t="s">
        <v>10</v>
      </c>
      <c r="C341" s="2" t="n">
        <v>0.5</v>
      </c>
      <c r="D341" s="1" t="s">
        <v>13</v>
      </c>
      <c r="E341" s="2" t="n">
        <v>0.5</v>
      </c>
      <c r="F341" s="2" t="n">
        <v>0.5</v>
      </c>
    </row>
    <row r="342" customFormat="false" ht="10.2" hidden="false" customHeight="false" outlineLevel="0" collapsed="false">
      <c r="A342" s="1" t="s">
        <v>362</v>
      </c>
      <c r="B342" s="1" t="s">
        <v>7</v>
      </c>
      <c r="C342" s="2" t="n">
        <v>0.5</v>
      </c>
      <c r="D342" s="1" t="s">
        <v>13</v>
      </c>
      <c r="E342" s="2" t="n">
        <v>0.5</v>
      </c>
      <c r="F342" s="2" t="n">
        <v>0.5</v>
      </c>
    </row>
    <row r="343" customFormat="false" ht="10.2" hidden="false" customHeight="false" outlineLevel="0" collapsed="false">
      <c r="A343" s="1" t="s">
        <v>363</v>
      </c>
      <c r="B343" s="1" t="s">
        <v>7</v>
      </c>
      <c r="C343" s="2" t="n">
        <v>0.5</v>
      </c>
      <c r="D343" s="1" t="s">
        <v>8</v>
      </c>
      <c r="E343" s="2" t="n">
        <v>0.5</v>
      </c>
      <c r="F343" s="2" t="n">
        <v>0.5</v>
      </c>
    </row>
    <row r="344" customFormat="false" ht="10.2" hidden="false" customHeight="false" outlineLevel="0" collapsed="false">
      <c r="A344" s="1" t="s">
        <v>364</v>
      </c>
      <c r="B344" s="1" t="s">
        <v>7</v>
      </c>
      <c r="C344" s="2" t="n">
        <v>0.5</v>
      </c>
      <c r="D344" s="1" t="s">
        <v>10</v>
      </c>
      <c r="E344" s="2" t="n">
        <v>0.5</v>
      </c>
      <c r="F344" s="2" t="n">
        <v>0.5</v>
      </c>
    </row>
    <row r="345" customFormat="false" ht="10.2" hidden="false" customHeight="false" outlineLevel="0" collapsed="false">
      <c r="A345" s="1" t="s">
        <v>365</v>
      </c>
      <c r="B345" s="1" t="s">
        <v>7</v>
      </c>
      <c r="C345" s="2" t="n">
        <v>0.5</v>
      </c>
      <c r="D345" s="1" t="s">
        <v>13</v>
      </c>
      <c r="E345" s="2" t="n">
        <v>0.5</v>
      </c>
      <c r="F345" s="2" t="n">
        <v>0.5</v>
      </c>
    </row>
    <row r="346" customFormat="false" ht="10.2" hidden="false" customHeight="false" outlineLevel="0" collapsed="false">
      <c r="A346" s="1" t="s">
        <v>366</v>
      </c>
      <c r="B346" s="1" t="s">
        <v>7</v>
      </c>
      <c r="C346" s="2" t="n">
        <v>0.5</v>
      </c>
      <c r="D346" s="1" t="s">
        <v>10</v>
      </c>
      <c r="E346" s="2" t="n">
        <v>0.5</v>
      </c>
      <c r="F346" s="2" t="n">
        <v>0.5</v>
      </c>
    </row>
    <row r="347" customFormat="false" ht="10.2" hidden="false" customHeight="false" outlineLevel="0" collapsed="false">
      <c r="A347" s="1" t="s">
        <v>367</v>
      </c>
      <c r="B347" s="1" t="s">
        <v>7</v>
      </c>
      <c r="C347" s="2" t="n">
        <v>0.5</v>
      </c>
      <c r="D347" s="1" t="s">
        <v>13</v>
      </c>
      <c r="E347" s="2" t="n">
        <v>0.5</v>
      </c>
      <c r="F347" s="2" t="n">
        <v>0.5</v>
      </c>
    </row>
    <row r="348" customFormat="false" ht="10.2" hidden="false" customHeight="false" outlineLevel="0" collapsed="false">
      <c r="A348" s="1" t="s">
        <v>368</v>
      </c>
      <c r="B348" s="1" t="s">
        <v>7</v>
      </c>
      <c r="C348" s="2" t="n">
        <v>0.5</v>
      </c>
      <c r="D348" s="1" t="s">
        <v>13</v>
      </c>
      <c r="E348" s="2" t="n">
        <v>0.5</v>
      </c>
      <c r="F348" s="2" t="n">
        <v>0.5</v>
      </c>
    </row>
    <row r="349" customFormat="false" ht="10.2" hidden="false" customHeight="false" outlineLevel="0" collapsed="false">
      <c r="A349" s="1" t="s">
        <v>369</v>
      </c>
      <c r="B349" s="1" t="s">
        <v>7</v>
      </c>
      <c r="C349" s="2" t="n">
        <v>0.5</v>
      </c>
      <c r="D349" s="1" t="s">
        <v>13</v>
      </c>
      <c r="E349" s="2" t="n">
        <v>0.5</v>
      </c>
      <c r="F349" s="2" t="n">
        <v>0.5</v>
      </c>
    </row>
    <row r="350" customFormat="false" ht="10.2" hidden="false" customHeight="false" outlineLevel="0" collapsed="false">
      <c r="A350" s="1" t="s">
        <v>370</v>
      </c>
      <c r="B350" s="1" t="s">
        <v>7</v>
      </c>
      <c r="C350" s="2" t="n">
        <v>0.5</v>
      </c>
      <c r="D350" s="1" t="s">
        <v>13</v>
      </c>
      <c r="E350" s="2" t="n">
        <v>0.5</v>
      </c>
      <c r="F350" s="2" t="n">
        <v>0.5</v>
      </c>
    </row>
    <row r="351" customFormat="false" ht="10.2" hidden="false" customHeight="false" outlineLevel="0" collapsed="false">
      <c r="A351" s="1" t="s">
        <v>371</v>
      </c>
      <c r="B351" s="1" t="s">
        <v>7</v>
      </c>
      <c r="C351" s="2" t="n">
        <v>0.5</v>
      </c>
      <c r="D351" s="1" t="s">
        <v>13</v>
      </c>
      <c r="E351" s="2" t="n">
        <v>0.5</v>
      </c>
      <c r="F351" s="2" t="n">
        <v>0.5</v>
      </c>
    </row>
    <row r="352" customFormat="false" ht="10.2" hidden="false" customHeight="false" outlineLevel="0" collapsed="false">
      <c r="A352" s="1" t="s">
        <v>372</v>
      </c>
      <c r="B352" s="1" t="s">
        <v>7</v>
      </c>
      <c r="C352" s="2" t="n">
        <v>0.5</v>
      </c>
      <c r="D352" s="1" t="s">
        <v>13</v>
      </c>
      <c r="E352" s="2" t="n">
        <v>0.5</v>
      </c>
      <c r="F352" s="2" t="n">
        <v>0.5</v>
      </c>
    </row>
    <row r="353" customFormat="false" ht="10.2" hidden="false" customHeight="false" outlineLevel="0" collapsed="false">
      <c r="A353" s="1" t="s">
        <v>373</v>
      </c>
      <c r="B353" s="1" t="s">
        <v>7</v>
      </c>
      <c r="C353" s="2" t="n">
        <v>0.5</v>
      </c>
      <c r="D353" s="1" t="s">
        <v>13</v>
      </c>
      <c r="E353" s="2" t="n">
        <v>0.5</v>
      </c>
      <c r="F353" s="2" t="n">
        <v>0.5</v>
      </c>
    </row>
    <row r="354" customFormat="false" ht="10.2" hidden="false" customHeight="false" outlineLevel="0" collapsed="false">
      <c r="A354" s="1" t="s">
        <v>374</v>
      </c>
      <c r="B354" s="1" t="s">
        <v>7</v>
      </c>
      <c r="C354" s="2" t="n">
        <v>0.5</v>
      </c>
      <c r="D354" s="1" t="s">
        <v>13</v>
      </c>
      <c r="E354" s="2" t="n">
        <v>0.5</v>
      </c>
      <c r="F354" s="2" t="n">
        <v>0.5</v>
      </c>
    </row>
    <row r="355" customFormat="false" ht="10.2" hidden="false" customHeight="false" outlineLevel="0" collapsed="false">
      <c r="A355" s="1" t="s">
        <v>375</v>
      </c>
      <c r="B355" s="1" t="s">
        <v>7</v>
      </c>
      <c r="C355" s="2" t="n">
        <v>0.5</v>
      </c>
      <c r="D355" s="1" t="s">
        <v>13</v>
      </c>
      <c r="E355" s="2" t="n">
        <v>0.5</v>
      </c>
      <c r="F355" s="2" t="n">
        <v>0.5</v>
      </c>
    </row>
    <row r="356" customFormat="false" ht="10.2" hidden="false" customHeight="false" outlineLevel="0" collapsed="false">
      <c r="A356" s="1" t="s">
        <v>376</v>
      </c>
      <c r="B356" s="1" t="s">
        <v>7</v>
      </c>
      <c r="C356" s="2" t="n">
        <v>0.5</v>
      </c>
      <c r="D356" s="1" t="s">
        <v>10</v>
      </c>
      <c r="E356" s="2" t="n">
        <v>0.5</v>
      </c>
      <c r="F356" s="2" t="n">
        <v>0.5</v>
      </c>
    </row>
    <row r="357" customFormat="false" ht="10.2" hidden="false" customHeight="false" outlineLevel="0" collapsed="false">
      <c r="A357" s="1" t="s">
        <v>377</v>
      </c>
      <c r="B357" s="1" t="s">
        <v>7</v>
      </c>
      <c r="C357" s="2" t="n">
        <v>0.5</v>
      </c>
      <c r="D357" s="1" t="s">
        <v>13</v>
      </c>
      <c r="E357" s="2" t="n">
        <v>0.5</v>
      </c>
      <c r="F357" s="2" t="n">
        <v>0.5</v>
      </c>
    </row>
    <row r="358" customFormat="false" ht="10.2" hidden="false" customHeight="false" outlineLevel="0" collapsed="false">
      <c r="A358" s="1" t="s">
        <v>378</v>
      </c>
      <c r="B358" s="1" t="s">
        <v>7</v>
      </c>
      <c r="C358" s="2" t="n">
        <v>0.5</v>
      </c>
      <c r="D358" s="1" t="s">
        <v>13</v>
      </c>
      <c r="E358" s="2" t="n">
        <v>0.5</v>
      </c>
      <c r="F358" s="2" t="n">
        <v>0.5</v>
      </c>
    </row>
    <row r="359" customFormat="false" ht="10.2" hidden="false" customHeight="false" outlineLevel="0" collapsed="false">
      <c r="A359" s="1" t="s">
        <v>379</v>
      </c>
      <c r="B359" s="1" t="s">
        <v>7</v>
      </c>
      <c r="C359" s="2" t="n">
        <v>0.5</v>
      </c>
      <c r="D359" s="1" t="s">
        <v>13</v>
      </c>
      <c r="E359" s="2" t="n">
        <v>0.5</v>
      </c>
      <c r="F359" s="2" t="n">
        <v>0.5</v>
      </c>
    </row>
    <row r="360" customFormat="false" ht="10.2" hidden="false" customHeight="false" outlineLevel="0" collapsed="false">
      <c r="A360" s="1" t="s">
        <v>381</v>
      </c>
      <c r="B360" s="1" t="s">
        <v>7</v>
      </c>
      <c r="C360" s="2" t="n">
        <v>0.5</v>
      </c>
      <c r="D360" s="1" t="s">
        <v>13</v>
      </c>
      <c r="E360" s="2" t="n">
        <v>0.5</v>
      </c>
      <c r="F360" s="2" t="n">
        <v>0.5</v>
      </c>
    </row>
    <row r="361" customFormat="false" ht="10.2" hidden="false" customHeight="false" outlineLevel="0" collapsed="false">
      <c r="A361" s="1" t="s">
        <v>382</v>
      </c>
      <c r="B361" s="1" t="s">
        <v>7</v>
      </c>
      <c r="C361" s="2" t="n">
        <v>0.5</v>
      </c>
      <c r="D361" s="1" t="s">
        <v>13</v>
      </c>
      <c r="E361" s="2" t="n">
        <v>0.5</v>
      </c>
      <c r="F361" s="2" t="n">
        <v>0.5</v>
      </c>
    </row>
    <row r="362" customFormat="false" ht="10.2" hidden="false" customHeight="false" outlineLevel="0" collapsed="false">
      <c r="A362" s="1" t="s">
        <v>383</v>
      </c>
      <c r="B362" s="1" t="s">
        <v>7</v>
      </c>
      <c r="C362" s="2" t="n">
        <v>0.5</v>
      </c>
      <c r="D362" s="1" t="s">
        <v>13</v>
      </c>
      <c r="E362" s="2" t="n">
        <v>0.5</v>
      </c>
      <c r="F362" s="2" t="n">
        <v>0.5</v>
      </c>
    </row>
    <row r="363" customFormat="false" ht="10.2" hidden="false" customHeight="false" outlineLevel="0" collapsed="false">
      <c r="A363" s="1" t="s">
        <v>492</v>
      </c>
      <c r="B363" s="1" t="s">
        <v>7</v>
      </c>
      <c r="C363" s="2" t="n">
        <v>0.5</v>
      </c>
      <c r="D363" s="1" t="s">
        <v>13</v>
      </c>
      <c r="E363" s="2" t="n">
        <v>0.5</v>
      </c>
      <c r="F363" s="2" t="n">
        <v>0.5</v>
      </c>
    </row>
    <row r="364" customFormat="false" ht="10.2" hidden="false" customHeight="false" outlineLevel="0" collapsed="false">
      <c r="A364" s="1" t="s">
        <v>384</v>
      </c>
      <c r="B364" s="1" t="s">
        <v>7</v>
      </c>
      <c r="C364" s="2" t="n">
        <v>0.5</v>
      </c>
      <c r="D364" s="1" t="s">
        <v>13</v>
      </c>
      <c r="E364" s="2" t="n">
        <v>0.5</v>
      </c>
      <c r="F364" s="2" t="n">
        <v>0.5</v>
      </c>
    </row>
    <row r="365" customFormat="false" ht="10.2" hidden="false" customHeight="false" outlineLevel="0" collapsed="false">
      <c r="A365" s="1" t="s">
        <v>385</v>
      </c>
      <c r="B365" s="1" t="s">
        <v>7</v>
      </c>
      <c r="C365" s="2" t="n">
        <v>0.5</v>
      </c>
      <c r="D365" s="1" t="s">
        <v>13</v>
      </c>
      <c r="E365" s="2" t="n">
        <v>0.5</v>
      </c>
      <c r="F365" s="2" t="n">
        <v>0.5</v>
      </c>
    </row>
    <row r="366" customFormat="false" ht="10.2" hidden="false" customHeight="false" outlineLevel="0" collapsed="false">
      <c r="A366" s="1" t="s">
        <v>137</v>
      </c>
      <c r="B366" s="1" t="s">
        <v>7</v>
      </c>
      <c r="C366" s="2" t="n">
        <v>0.5</v>
      </c>
      <c r="D366" s="1" t="s">
        <v>10</v>
      </c>
      <c r="E366" s="2" t="n">
        <v>0.5</v>
      </c>
      <c r="F366" s="2" t="n">
        <v>0.5</v>
      </c>
    </row>
    <row r="367" customFormat="false" ht="10.2" hidden="false" customHeight="false" outlineLevel="0" collapsed="false">
      <c r="A367" s="1" t="s">
        <v>386</v>
      </c>
      <c r="B367" s="1" t="s">
        <v>7</v>
      </c>
      <c r="C367" s="2" t="n">
        <v>0.5</v>
      </c>
      <c r="D367" s="1" t="s">
        <v>13</v>
      </c>
      <c r="E367" s="2" t="n">
        <v>0.5</v>
      </c>
      <c r="F367" s="2" t="n">
        <v>0.5</v>
      </c>
    </row>
    <row r="368" customFormat="false" ht="10.2" hidden="false" customHeight="false" outlineLevel="0" collapsed="false">
      <c r="A368" s="1" t="s">
        <v>387</v>
      </c>
      <c r="B368" s="1" t="s">
        <v>7</v>
      </c>
      <c r="C368" s="2" t="n">
        <v>0.5</v>
      </c>
      <c r="D368" s="1" t="s">
        <v>13</v>
      </c>
      <c r="E368" s="2" t="n">
        <v>0.5</v>
      </c>
      <c r="F368" s="2" t="n">
        <v>0.5</v>
      </c>
    </row>
    <row r="369" customFormat="false" ht="10.2" hidden="false" customHeight="false" outlineLevel="0" collapsed="false">
      <c r="A369" s="1" t="s">
        <v>388</v>
      </c>
      <c r="B369" s="1" t="s">
        <v>7</v>
      </c>
      <c r="C369" s="2" t="n">
        <v>0.5</v>
      </c>
      <c r="D369" s="1" t="s">
        <v>13</v>
      </c>
      <c r="E369" s="2" t="n">
        <v>0.5</v>
      </c>
      <c r="F369" s="2" t="n">
        <v>0.5</v>
      </c>
    </row>
    <row r="370" customFormat="false" ht="10.2" hidden="false" customHeight="false" outlineLevel="0" collapsed="false">
      <c r="A370" s="1" t="s">
        <v>389</v>
      </c>
      <c r="B370" s="1" t="s">
        <v>7</v>
      </c>
      <c r="C370" s="2" t="n">
        <v>0.5</v>
      </c>
      <c r="D370" s="1" t="s">
        <v>13</v>
      </c>
      <c r="E370" s="2" t="n">
        <v>0.5</v>
      </c>
      <c r="F370" s="2" t="n">
        <v>0.5</v>
      </c>
    </row>
    <row r="371" customFormat="false" ht="10.2" hidden="false" customHeight="false" outlineLevel="0" collapsed="false">
      <c r="A371" s="1" t="s">
        <v>390</v>
      </c>
      <c r="B371" s="1" t="s">
        <v>7</v>
      </c>
      <c r="C371" s="2" t="n">
        <v>0.5</v>
      </c>
      <c r="D371" s="1" t="s">
        <v>10</v>
      </c>
      <c r="E371" s="2" t="n">
        <v>0.5</v>
      </c>
      <c r="F371" s="2" t="n">
        <v>0.5</v>
      </c>
    </row>
    <row r="372" customFormat="false" ht="10.2" hidden="false" customHeight="false" outlineLevel="0" collapsed="false">
      <c r="A372" s="1" t="s">
        <v>391</v>
      </c>
      <c r="B372" s="1" t="s">
        <v>7</v>
      </c>
      <c r="C372" s="2" t="n">
        <v>0.5</v>
      </c>
      <c r="D372" s="1" t="s">
        <v>10</v>
      </c>
      <c r="E372" s="2" t="n">
        <v>0.5</v>
      </c>
      <c r="F372" s="2" t="n">
        <v>0.5</v>
      </c>
    </row>
    <row r="373" customFormat="false" ht="10.2" hidden="false" customHeight="false" outlineLevel="0" collapsed="false">
      <c r="A373" s="1" t="s">
        <v>392</v>
      </c>
      <c r="B373" s="1" t="s">
        <v>7</v>
      </c>
      <c r="C373" s="2" t="n">
        <v>0.5</v>
      </c>
      <c r="D373" s="1" t="s">
        <v>13</v>
      </c>
      <c r="E373" s="2" t="n">
        <v>0.5</v>
      </c>
      <c r="F373" s="2" t="n">
        <v>0.5</v>
      </c>
    </row>
    <row r="374" customFormat="false" ht="10.2" hidden="false" customHeight="false" outlineLevel="0" collapsed="false">
      <c r="A374" s="1" t="s">
        <v>541</v>
      </c>
      <c r="B374" s="1" t="s">
        <v>7</v>
      </c>
      <c r="C374" s="2" t="n">
        <v>0.5</v>
      </c>
      <c r="D374" s="1" t="s">
        <v>13</v>
      </c>
      <c r="E374" s="2" t="n">
        <v>0.5</v>
      </c>
      <c r="F374" s="2" t="n">
        <v>0.5</v>
      </c>
    </row>
    <row r="375" customFormat="false" ht="10.2" hidden="false" customHeight="false" outlineLevel="0" collapsed="false">
      <c r="A375" s="1" t="s">
        <v>393</v>
      </c>
      <c r="B375" s="1" t="s">
        <v>7</v>
      </c>
      <c r="C375" s="2" t="n">
        <v>0.5</v>
      </c>
      <c r="D375" s="1" t="s">
        <v>13</v>
      </c>
      <c r="E375" s="2" t="n">
        <v>0.5</v>
      </c>
      <c r="F375" s="2" t="n">
        <v>0.5</v>
      </c>
    </row>
    <row r="376" customFormat="false" ht="10.2" hidden="false" customHeight="false" outlineLevel="0" collapsed="false">
      <c r="A376" s="1" t="s">
        <v>394</v>
      </c>
      <c r="B376" s="1" t="s">
        <v>7</v>
      </c>
      <c r="C376" s="2" t="n">
        <v>0.5</v>
      </c>
      <c r="D376" s="1" t="s">
        <v>8</v>
      </c>
      <c r="E376" s="2" t="n">
        <v>0.5</v>
      </c>
      <c r="F376" s="2" t="n">
        <v>0.5</v>
      </c>
    </row>
    <row r="377" customFormat="false" ht="10.2" hidden="false" customHeight="false" outlineLevel="0" collapsed="false">
      <c r="A377" s="1" t="s">
        <v>395</v>
      </c>
      <c r="B377" s="1" t="s">
        <v>7</v>
      </c>
      <c r="C377" s="2" t="n">
        <v>0.5</v>
      </c>
      <c r="D377" s="1" t="s">
        <v>10</v>
      </c>
      <c r="E377" s="2" t="n">
        <v>0.5</v>
      </c>
      <c r="F377" s="2" t="n">
        <v>0.5</v>
      </c>
    </row>
    <row r="378" customFormat="false" ht="10.2" hidden="false" customHeight="false" outlineLevel="0" collapsed="false">
      <c r="A378" s="1" t="s">
        <v>396</v>
      </c>
      <c r="B378" s="1" t="s">
        <v>7</v>
      </c>
      <c r="C378" s="2" t="n">
        <v>0.5</v>
      </c>
      <c r="D378" s="1" t="s">
        <v>13</v>
      </c>
      <c r="E378" s="2" t="n">
        <v>0.5</v>
      </c>
      <c r="F378" s="2" t="n">
        <v>0.5</v>
      </c>
    </row>
    <row r="379" customFormat="false" ht="10.2" hidden="false" customHeight="false" outlineLevel="0" collapsed="false">
      <c r="A379" s="1" t="s">
        <v>397</v>
      </c>
      <c r="B379" s="1" t="s">
        <v>7</v>
      </c>
      <c r="C379" s="2" t="n">
        <v>0.5</v>
      </c>
      <c r="D379" s="1" t="s">
        <v>13</v>
      </c>
      <c r="E379" s="2" t="n">
        <v>0.5</v>
      </c>
      <c r="F379" s="2" t="n">
        <v>0.5</v>
      </c>
    </row>
    <row r="380" customFormat="false" ht="10.2" hidden="false" customHeight="false" outlineLevel="0" collapsed="false">
      <c r="A380" s="1" t="s">
        <v>398</v>
      </c>
      <c r="B380" s="1" t="s">
        <v>7</v>
      </c>
      <c r="C380" s="2" t="n">
        <v>0.5</v>
      </c>
      <c r="D380" s="1" t="s">
        <v>10</v>
      </c>
      <c r="E380" s="2" t="n">
        <v>0.5</v>
      </c>
      <c r="F380" s="2" t="n">
        <v>0.5</v>
      </c>
    </row>
    <row r="381" customFormat="false" ht="10.2" hidden="false" customHeight="false" outlineLevel="0" collapsed="false">
      <c r="A381" s="1" t="s">
        <v>399</v>
      </c>
      <c r="B381" s="1" t="s">
        <v>7</v>
      </c>
      <c r="C381" s="2" t="n">
        <v>0.5</v>
      </c>
      <c r="D381" s="1" t="s">
        <v>13</v>
      </c>
      <c r="E381" s="2" t="n">
        <v>0.5</v>
      </c>
      <c r="F381" s="2" t="n">
        <v>0.5</v>
      </c>
    </row>
    <row r="382" customFormat="false" ht="10.2" hidden="false" customHeight="false" outlineLevel="0" collapsed="false">
      <c r="A382" s="1" t="s">
        <v>400</v>
      </c>
      <c r="B382" s="1" t="s">
        <v>7</v>
      </c>
      <c r="C382" s="2" t="n">
        <v>0.5</v>
      </c>
      <c r="D382" s="1" t="s">
        <v>10</v>
      </c>
      <c r="E382" s="2" t="n">
        <v>0.5</v>
      </c>
      <c r="F382" s="2" t="n">
        <v>0.5</v>
      </c>
    </row>
    <row r="383" customFormat="false" ht="10.2" hidden="false" customHeight="false" outlineLevel="0" collapsed="false">
      <c r="A383" s="1" t="s">
        <v>401</v>
      </c>
      <c r="B383" s="1" t="s">
        <v>7</v>
      </c>
      <c r="C383" s="2" t="n">
        <v>0.5</v>
      </c>
      <c r="D383" s="1" t="s">
        <v>10</v>
      </c>
      <c r="E383" s="2" t="n">
        <v>0.5</v>
      </c>
      <c r="F383" s="2" t="n">
        <v>0.5</v>
      </c>
    </row>
    <row r="384" customFormat="false" ht="10.2" hidden="false" customHeight="false" outlineLevel="0" collapsed="false">
      <c r="A384" s="1" t="s">
        <v>402</v>
      </c>
      <c r="B384" s="1" t="s">
        <v>7</v>
      </c>
      <c r="C384" s="2" t="n">
        <v>0.5</v>
      </c>
      <c r="D384" s="1" t="s">
        <v>10</v>
      </c>
      <c r="E384" s="2" t="n">
        <v>0.5</v>
      </c>
      <c r="F384" s="2" t="n">
        <v>0.5</v>
      </c>
    </row>
    <row r="385" customFormat="false" ht="10.2" hidden="false" customHeight="false" outlineLevel="0" collapsed="false">
      <c r="A385" s="1" t="s">
        <v>403</v>
      </c>
      <c r="B385" s="1" t="s">
        <v>7</v>
      </c>
      <c r="C385" s="2" t="n">
        <v>0.5</v>
      </c>
      <c r="D385" s="1" t="s">
        <v>13</v>
      </c>
      <c r="E385" s="2" t="n">
        <v>0.5</v>
      </c>
      <c r="F385" s="2" t="n">
        <v>0.5</v>
      </c>
    </row>
    <row r="386" customFormat="false" ht="10.2" hidden="false" customHeight="false" outlineLevel="0" collapsed="false">
      <c r="A386" s="1" t="s">
        <v>404</v>
      </c>
      <c r="B386" s="1" t="s">
        <v>7</v>
      </c>
      <c r="C386" s="2" t="n">
        <v>0.5</v>
      </c>
      <c r="D386" s="1" t="s">
        <v>10</v>
      </c>
      <c r="E386" s="2" t="n">
        <v>0.5</v>
      </c>
      <c r="F386" s="2" t="n">
        <v>0.5</v>
      </c>
    </row>
    <row r="387" customFormat="false" ht="10.2" hidden="false" customHeight="false" outlineLevel="0" collapsed="false">
      <c r="A387" s="1" t="s">
        <v>405</v>
      </c>
      <c r="B387" s="1" t="s">
        <v>7</v>
      </c>
      <c r="C387" s="2" t="n">
        <v>0.5</v>
      </c>
      <c r="D387" s="1" t="s">
        <v>13</v>
      </c>
      <c r="E387" s="2" t="n">
        <v>0.5</v>
      </c>
      <c r="F387" s="2" t="n">
        <v>0.5</v>
      </c>
    </row>
    <row r="388" customFormat="false" ht="10.2" hidden="false" customHeight="false" outlineLevel="0" collapsed="false">
      <c r="A388" s="1" t="s">
        <v>406</v>
      </c>
      <c r="B388" s="1" t="s">
        <v>7</v>
      </c>
      <c r="C388" s="2" t="n">
        <v>0.5</v>
      </c>
      <c r="D388" s="1" t="s">
        <v>8</v>
      </c>
      <c r="E388" s="2" t="n">
        <v>0.5</v>
      </c>
      <c r="F388" s="2" t="n">
        <v>0.5</v>
      </c>
    </row>
    <row r="389" customFormat="false" ht="10.2" hidden="false" customHeight="false" outlineLevel="0" collapsed="false">
      <c r="A389" s="1" t="s">
        <v>407</v>
      </c>
      <c r="B389" s="1" t="s">
        <v>7</v>
      </c>
      <c r="C389" s="2" t="n">
        <v>0.5</v>
      </c>
      <c r="D389" s="1" t="s">
        <v>13</v>
      </c>
      <c r="E389" s="2" t="n">
        <v>0.5</v>
      </c>
      <c r="F389" s="2" t="n">
        <v>0.5</v>
      </c>
    </row>
    <row r="390" customFormat="false" ht="10.2" hidden="false" customHeight="false" outlineLevel="0" collapsed="false">
      <c r="A390" s="1" t="s">
        <v>408</v>
      </c>
      <c r="B390" s="1" t="s">
        <v>7</v>
      </c>
      <c r="C390" s="2" t="n">
        <v>0.5</v>
      </c>
      <c r="D390" s="1" t="s">
        <v>13</v>
      </c>
      <c r="E390" s="2" t="n">
        <v>0.5</v>
      </c>
      <c r="F390" s="2" t="n">
        <v>0.5</v>
      </c>
    </row>
    <row r="391" customFormat="false" ht="10.2" hidden="false" customHeight="false" outlineLevel="0" collapsed="false">
      <c r="A391" s="1" t="s">
        <v>409</v>
      </c>
      <c r="B391" s="1" t="s">
        <v>7</v>
      </c>
      <c r="C391" s="2" t="n">
        <v>0.5</v>
      </c>
      <c r="D391" s="1" t="s">
        <v>13</v>
      </c>
      <c r="E391" s="2" t="n">
        <v>0.5</v>
      </c>
      <c r="F391" s="2" t="n">
        <v>0.5</v>
      </c>
    </row>
    <row r="392" customFormat="false" ht="10.2" hidden="false" customHeight="false" outlineLevel="0" collapsed="false">
      <c r="A392" s="1" t="s">
        <v>410</v>
      </c>
      <c r="B392" s="1" t="s">
        <v>7</v>
      </c>
      <c r="C392" s="2" t="n">
        <v>0.5</v>
      </c>
      <c r="D392" s="1" t="s">
        <v>13</v>
      </c>
      <c r="E392" s="2" t="n">
        <v>0.5</v>
      </c>
      <c r="F392" s="2" t="n">
        <v>0.5</v>
      </c>
    </row>
    <row r="393" customFormat="false" ht="10.2" hidden="false" customHeight="false" outlineLevel="0" collapsed="false">
      <c r="A393" s="1" t="s">
        <v>411</v>
      </c>
      <c r="B393" s="1" t="s">
        <v>7</v>
      </c>
      <c r="C393" s="2" t="n">
        <v>0.5</v>
      </c>
      <c r="D393" s="1" t="s">
        <v>13</v>
      </c>
      <c r="E393" s="2" t="n">
        <v>0.5</v>
      </c>
      <c r="F393" s="2" t="n">
        <v>0.5</v>
      </c>
    </row>
    <row r="394" customFormat="false" ht="10.2" hidden="false" customHeight="false" outlineLevel="0" collapsed="false">
      <c r="A394" s="1" t="s">
        <v>412</v>
      </c>
      <c r="B394" s="1" t="s">
        <v>7</v>
      </c>
      <c r="C394" s="2" t="n">
        <v>0.5</v>
      </c>
      <c r="D394" s="1" t="s">
        <v>13</v>
      </c>
      <c r="E394" s="2" t="n">
        <v>0.5</v>
      </c>
      <c r="F394" s="2" t="n">
        <v>0.5</v>
      </c>
    </row>
    <row r="395" customFormat="false" ht="10.2" hidden="false" customHeight="false" outlineLevel="0" collapsed="false">
      <c r="A395" s="1" t="s">
        <v>413</v>
      </c>
      <c r="B395" s="1" t="s">
        <v>10</v>
      </c>
      <c r="C395" s="2" t="n">
        <v>0.5</v>
      </c>
      <c r="D395" s="1" t="s">
        <v>13</v>
      </c>
      <c r="E395" s="2" t="n">
        <v>0.5</v>
      </c>
      <c r="F395" s="2" t="n">
        <v>0.5</v>
      </c>
    </row>
    <row r="396" customFormat="false" ht="10.2" hidden="false" customHeight="false" outlineLevel="0" collapsed="false">
      <c r="A396" s="1" t="s">
        <v>414</v>
      </c>
      <c r="B396" s="1" t="s">
        <v>7</v>
      </c>
      <c r="C396" s="2" t="n">
        <v>0.5</v>
      </c>
      <c r="D396" s="1" t="s">
        <v>13</v>
      </c>
      <c r="E396" s="2" t="n">
        <v>0.5</v>
      </c>
      <c r="F396" s="2" t="n">
        <v>0.5</v>
      </c>
    </row>
    <row r="397" customFormat="false" ht="10.2" hidden="false" customHeight="false" outlineLevel="0" collapsed="false">
      <c r="A397" s="1" t="s">
        <v>415</v>
      </c>
      <c r="B397" s="1" t="s">
        <v>7</v>
      </c>
      <c r="C397" s="2" t="n">
        <v>0.5</v>
      </c>
      <c r="D397" s="1" t="s">
        <v>13</v>
      </c>
      <c r="E397" s="2" t="n">
        <v>0.5</v>
      </c>
      <c r="F397" s="2" t="n">
        <v>0.5</v>
      </c>
    </row>
    <row r="398" customFormat="false" ht="10.2" hidden="false" customHeight="false" outlineLevel="0" collapsed="false">
      <c r="A398" s="1" t="s">
        <v>416</v>
      </c>
      <c r="B398" s="1" t="s">
        <v>7</v>
      </c>
      <c r="C398" s="2" t="n">
        <v>0.5</v>
      </c>
      <c r="D398" s="1" t="s">
        <v>10</v>
      </c>
      <c r="E398" s="2" t="n">
        <v>0.5</v>
      </c>
      <c r="F398" s="2" t="n">
        <v>0.5</v>
      </c>
    </row>
    <row r="399" customFormat="false" ht="10.2" hidden="false" customHeight="false" outlineLevel="0" collapsed="false">
      <c r="A399" s="1" t="s">
        <v>417</v>
      </c>
      <c r="B399" s="1" t="s">
        <v>7</v>
      </c>
      <c r="C399" s="2" t="n">
        <v>0.5</v>
      </c>
      <c r="D399" s="1" t="s">
        <v>13</v>
      </c>
      <c r="E399" s="2" t="n">
        <v>0.5</v>
      </c>
      <c r="F399" s="2" t="n">
        <v>0.5</v>
      </c>
    </row>
    <row r="400" customFormat="false" ht="10.2" hidden="false" customHeight="false" outlineLevel="0" collapsed="false">
      <c r="A400" s="1" t="s">
        <v>418</v>
      </c>
      <c r="B400" s="1" t="s">
        <v>7</v>
      </c>
      <c r="C400" s="2" t="n">
        <v>0.5</v>
      </c>
      <c r="D400" s="1" t="s">
        <v>13</v>
      </c>
      <c r="E400" s="2" t="n">
        <v>0.5</v>
      </c>
      <c r="F400" s="2" t="n">
        <v>0.5</v>
      </c>
    </row>
    <row r="401" customFormat="false" ht="10.2" hidden="false" customHeight="false" outlineLevel="0" collapsed="false">
      <c r="A401" s="1" t="s">
        <v>419</v>
      </c>
      <c r="B401" s="1" t="s">
        <v>7</v>
      </c>
      <c r="C401" s="2" t="n">
        <v>0.5</v>
      </c>
      <c r="D401" s="1" t="s">
        <v>13</v>
      </c>
      <c r="E401" s="2" t="n">
        <v>0.5</v>
      </c>
      <c r="F401" s="2" t="n">
        <v>0.5</v>
      </c>
    </row>
    <row r="402" customFormat="false" ht="10.2" hidden="false" customHeight="false" outlineLevel="0" collapsed="false">
      <c r="A402" s="1" t="s">
        <v>420</v>
      </c>
      <c r="B402" s="1" t="s">
        <v>7</v>
      </c>
      <c r="C402" s="2" t="n">
        <v>0.5</v>
      </c>
      <c r="D402" s="1" t="s">
        <v>13</v>
      </c>
      <c r="E402" s="2" t="n">
        <v>0.5</v>
      </c>
      <c r="F402" s="2" t="n">
        <v>0.5</v>
      </c>
    </row>
    <row r="403" customFormat="false" ht="10.2" hidden="false" customHeight="false" outlineLevel="0" collapsed="false">
      <c r="A403" s="1" t="s">
        <v>421</v>
      </c>
      <c r="B403" s="1" t="s">
        <v>7</v>
      </c>
      <c r="C403" s="2" t="n">
        <v>0.5</v>
      </c>
      <c r="D403" s="1" t="s">
        <v>13</v>
      </c>
      <c r="E403" s="2" t="n">
        <v>0.5</v>
      </c>
      <c r="F403" s="2" t="n">
        <v>0.5</v>
      </c>
    </row>
    <row r="404" customFormat="false" ht="10.2" hidden="false" customHeight="false" outlineLevel="0" collapsed="false">
      <c r="A404" s="1" t="s">
        <v>422</v>
      </c>
      <c r="B404" s="1" t="s">
        <v>7</v>
      </c>
      <c r="C404" s="2" t="n">
        <v>0.5</v>
      </c>
      <c r="D404" s="1" t="s">
        <v>13</v>
      </c>
      <c r="E404" s="2" t="n">
        <v>0.5</v>
      </c>
      <c r="F404" s="2" t="n">
        <v>0.5</v>
      </c>
    </row>
    <row r="405" customFormat="false" ht="10.2" hidden="false" customHeight="false" outlineLevel="0" collapsed="false">
      <c r="A405" s="1" t="s">
        <v>423</v>
      </c>
      <c r="B405" s="1" t="s">
        <v>7</v>
      </c>
      <c r="C405" s="2" t="n">
        <v>0.5</v>
      </c>
      <c r="D405" s="1" t="s">
        <v>13</v>
      </c>
      <c r="E405" s="2" t="n">
        <v>0.5</v>
      </c>
      <c r="F405" s="2" t="n">
        <v>0.5</v>
      </c>
    </row>
    <row r="406" customFormat="false" ht="10.2" hidden="false" customHeight="false" outlineLevel="0" collapsed="false">
      <c r="A406" s="1" t="s">
        <v>424</v>
      </c>
      <c r="B406" s="1" t="s">
        <v>7</v>
      </c>
      <c r="C406" s="2" t="n">
        <v>0.5</v>
      </c>
      <c r="D406" s="1" t="s">
        <v>13</v>
      </c>
      <c r="E406" s="2" t="n">
        <v>0.5</v>
      </c>
      <c r="F406" s="2" t="n">
        <v>0.5</v>
      </c>
    </row>
    <row r="407" customFormat="false" ht="10.2" hidden="false" customHeight="false" outlineLevel="0" collapsed="false">
      <c r="A407" s="1" t="s">
        <v>425</v>
      </c>
      <c r="B407" s="1" t="s">
        <v>7</v>
      </c>
      <c r="C407" s="2" t="n">
        <v>0.5</v>
      </c>
      <c r="D407" s="1" t="s">
        <v>13</v>
      </c>
      <c r="E407" s="2" t="n">
        <v>0.5</v>
      </c>
      <c r="F407" s="2" t="n">
        <v>0.5</v>
      </c>
    </row>
    <row r="408" customFormat="false" ht="10.2" hidden="false" customHeight="false" outlineLevel="0" collapsed="false">
      <c r="A408" s="1" t="s">
        <v>426</v>
      </c>
      <c r="B408" s="1" t="s">
        <v>7</v>
      </c>
      <c r="C408" s="2" t="n">
        <v>0.5</v>
      </c>
      <c r="D408" s="1" t="s">
        <v>10</v>
      </c>
      <c r="E408" s="2" t="n">
        <v>0.5</v>
      </c>
      <c r="F408" s="2" t="n">
        <v>0.5</v>
      </c>
    </row>
    <row r="409" customFormat="false" ht="10.2" hidden="false" customHeight="false" outlineLevel="0" collapsed="false">
      <c r="A409" s="1" t="s">
        <v>427</v>
      </c>
      <c r="B409" s="1" t="s">
        <v>7</v>
      </c>
      <c r="C409" s="2" t="n">
        <v>0.5</v>
      </c>
      <c r="D409" s="1" t="s">
        <v>13</v>
      </c>
      <c r="E409" s="2" t="n">
        <v>0.5</v>
      </c>
      <c r="F409" s="2" t="n">
        <v>0.5</v>
      </c>
    </row>
    <row r="410" customFormat="false" ht="10.2" hidden="false" customHeight="false" outlineLevel="0" collapsed="false">
      <c r="A410" s="1" t="s">
        <v>428</v>
      </c>
      <c r="B410" s="1" t="s">
        <v>7</v>
      </c>
      <c r="C410" s="2" t="n">
        <v>0.5</v>
      </c>
      <c r="D410" s="1" t="s">
        <v>13</v>
      </c>
      <c r="E410" s="2" t="n">
        <v>0.5</v>
      </c>
      <c r="F410" s="2" t="n">
        <v>0.5</v>
      </c>
    </row>
    <row r="411" customFormat="false" ht="10.2" hidden="false" customHeight="false" outlineLevel="0" collapsed="false">
      <c r="A411" s="1" t="s">
        <v>429</v>
      </c>
      <c r="B411" s="1" t="s">
        <v>7</v>
      </c>
      <c r="C411" s="2" t="n">
        <v>0.5</v>
      </c>
      <c r="D411" s="1" t="s">
        <v>10</v>
      </c>
      <c r="E411" s="2" t="n">
        <v>0.5</v>
      </c>
      <c r="F411" s="2" t="n">
        <v>0.5</v>
      </c>
    </row>
    <row r="412" customFormat="false" ht="10.2" hidden="false" customHeight="false" outlineLevel="0" collapsed="false">
      <c r="A412" s="1" t="s">
        <v>430</v>
      </c>
      <c r="B412" s="1" t="s">
        <v>7</v>
      </c>
      <c r="C412" s="2" t="n">
        <v>0.5</v>
      </c>
      <c r="D412" s="1" t="s">
        <v>13</v>
      </c>
      <c r="E412" s="2" t="n">
        <v>0.5</v>
      </c>
      <c r="F412" s="2" t="n">
        <v>0.5</v>
      </c>
    </row>
    <row r="413" customFormat="false" ht="10.2" hidden="false" customHeight="false" outlineLevel="0" collapsed="false">
      <c r="A413" s="1" t="s">
        <v>431</v>
      </c>
      <c r="B413" s="1" t="s">
        <v>7</v>
      </c>
      <c r="C413" s="2" t="n">
        <v>0.5</v>
      </c>
      <c r="D413" s="1" t="s">
        <v>13</v>
      </c>
      <c r="E413" s="2" t="n">
        <v>0.5</v>
      </c>
      <c r="F413" s="2" t="n">
        <v>0.5</v>
      </c>
    </row>
    <row r="414" customFormat="false" ht="10.2" hidden="false" customHeight="false" outlineLevel="0" collapsed="false">
      <c r="A414" s="1" t="s">
        <v>432</v>
      </c>
      <c r="B414" s="1" t="s">
        <v>7</v>
      </c>
      <c r="C414" s="2" t="n">
        <v>0.5</v>
      </c>
      <c r="D414" s="1" t="s">
        <v>10</v>
      </c>
      <c r="E414" s="2" t="n">
        <v>0.5</v>
      </c>
      <c r="F414" s="2" t="n">
        <v>0.5</v>
      </c>
    </row>
    <row r="415" customFormat="false" ht="10.2" hidden="false" customHeight="false" outlineLevel="0" collapsed="false">
      <c r="A415" s="1" t="s">
        <v>433</v>
      </c>
      <c r="B415" s="1" t="s">
        <v>7</v>
      </c>
      <c r="C415" s="2" t="n">
        <v>0.5</v>
      </c>
      <c r="D415" s="1" t="s">
        <v>13</v>
      </c>
      <c r="E415" s="2" t="n">
        <v>0.5</v>
      </c>
      <c r="F415" s="2" t="n">
        <v>0.5</v>
      </c>
    </row>
    <row r="416" customFormat="false" ht="10.2" hidden="false" customHeight="false" outlineLevel="0" collapsed="false">
      <c r="A416" s="1" t="s">
        <v>434</v>
      </c>
      <c r="B416" s="1" t="s">
        <v>7</v>
      </c>
      <c r="C416" s="2" t="n">
        <v>0.5</v>
      </c>
      <c r="D416" s="1" t="s">
        <v>13</v>
      </c>
      <c r="E416" s="2" t="n">
        <v>0.5</v>
      </c>
      <c r="F416" s="2" t="n">
        <v>0.5</v>
      </c>
    </row>
    <row r="417" customFormat="false" ht="10.2" hidden="false" customHeight="false" outlineLevel="0" collapsed="false">
      <c r="A417" s="1" t="s">
        <v>435</v>
      </c>
      <c r="B417" s="1" t="s">
        <v>7</v>
      </c>
      <c r="C417" s="2" t="n">
        <v>0.5</v>
      </c>
      <c r="D417" s="1" t="s">
        <v>13</v>
      </c>
      <c r="E417" s="2" t="n">
        <v>0.5</v>
      </c>
      <c r="F417" s="2" t="n">
        <v>0.5</v>
      </c>
    </row>
    <row r="418" customFormat="false" ht="10.2" hidden="false" customHeight="false" outlineLevel="0" collapsed="false">
      <c r="A418" s="1" t="s">
        <v>436</v>
      </c>
      <c r="B418" s="1" t="s">
        <v>7</v>
      </c>
      <c r="C418" s="2" t="n">
        <v>0.5</v>
      </c>
      <c r="D418" s="1" t="s">
        <v>13</v>
      </c>
      <c r="E418" s="2" t="n">
        <v>0.5</v>
      </c>
      <c r="F418" s="2" t="n">
        <v>0.5</v>
      </c>
    </row>
    <row r="419" customFormat="false" ht="10.2" hidden="false" customHeight="false" outlineLevel="0" collapsed="false">
      <c r="A419" s="1" t="s">
        <v>437</v>
      </c>
      <c r="B419" s="1" t="s">
        <v>7</v>
      </c>
      <c r="C419" s="2" t="n">
        <v>0.5</v>
      </c>
      <c r="D419" s="1" t="s">
        <v>13</v>
      </c>
      <c r="E419" s="2" t="n">
        <v>0.5</v>
      </c>
      <c r="F419" s="2" t="n">
        <v>0.5</v>
      </c>
    </row>
    <row r="420" customFormat="false" ht="10.2" hidden="false" customHeight="false" outlineLevel="0" collapsed="false">
      <c r="A420" s="1" t="s">
        <v>438</v>
      </c>
      <c r="B420" s="1" t="s">
        <v>7</v>
      </c>
      <c r="C420" s="2" t="n">
        <v>0.5</v>
      </c>
      <c r="D420" s="1" t="s">
        <v>13</v>
      </c>
      <c r="E420" s="2" t="n">
        <v>0.5</v>
      </c>
      <c r="F420" s="2" t="n">
        <v>0.5</v>
      </c>
    </row>
    <row r="421" customFormat="false" ht="10.2" hidden="false" customHeight="false" outlineLevel="0" collapsed="false">
      <c r="A421" s="1" t="s">
        <v>439</v>
      </c>
      <c r="B421" s="1" t="s">
        <v>7</v>
      </c>
      <c r="C421" s="2" t="n">
        <v>0.5</v>
      </c>
      <c r="D421" s="1" t="s">
        <v>13</v>
      </c>
      <c r="E421" s="2" t="n">
        <v>0.5</v>
      </c>
      <c r="F421" s="2" t="n">
        <v>0.5</v>
      </c>
    </row>
    <row r="422" customFormat="false" ht="10.2" hidden="false" customHeight="false" outlineLevel="0" collapsed="false">
      <c r="A422" s="1" t="s">
        <v>440</v>
      </c>
      <c r="B422" s="1" t="s">
        <v>7</v>
      </c>
      <c r="C422" s="2" t="n">
        <v>0.5</v>
      </c>
      <c r="D422" s="1" t="s">
        <v>10</v>
      </c>
      <c r="E422" s="2" t="n">
        <v>0.5</v>
      </c>
      <c r="F422" s="2" t="n">
        <v>0.5</v>
      </c>
    </row>
    <row r="423" customFormat="false" ht="10.2" hidden="false" customHeight="false" outlineLevel="0" collapsed="false">
      <c r="A423" s="1" t="s">
        <v>441</v>
      </c>
      <c r="B423" s="1" t="s">
        <v>7</v>
      </c>
      <c r="C423" s="2" t="n">
        <v>0.5</v>
      </c>
      <c r="D423" s="1" t="s">
        <v>10</v>
      </c>
      <c r="E423" s="2" t="n">
        <v>0.5</v>
      </c>
      <c r="F423" s="2" t="n">
        <v>0.5</v>
      </c>
    </row>
    <row r="424" customFormat="false" ht="10.2" hidden="false" customHeight="false" outlineLevel="0" collapsed="false">
      <c r="A424" s="1" t="s">
        <v>442</v>
      </c>
      <c r="B424" s="1" t="s">
        <v>7</v>
      </c>
      <c r="C424" s="2" t="n">
        <v>0.5</v>
      </c>
      <c r="D424" s="1" t="s">
        <v>13</v>
      </c>
      <c r="E424" s="2" t="n">
        <v>0.5</v>
      </c>
      <c r="F424" s="2" t="n">
        <v>0.5</v>
      </c>
    </row>
    <row r="425" customFormat="false" ht="10.2" hidden="false" customHeight="false" outlineLevel="0" collapsed="false">
      <c r="A425" s="1" t="s">
        <v>443</v>
      </c>
      <c r="B425" s="1" t="s">
        <v>7</v>
      </c>
      <c r="C425" s="2" t="n">
        <v>0.5</v>
      </c>
      <c r="D425" s="1" t="s">
        <v>13</v>
      </c>
      <c r="E425" s="2" t="n">
        <v>0.5</v>
      </c>
      <c r="F425" s="2" t="n">
        <v>0.5</v>
      </c>
    </row>
    <row r="426" customFormat="false" ht="10.2" hidden="false" customHeight="false" outlineLevel="0" collapsed="false">
      <c r="A426" s="1" t="s">
        <v>444</v>
      </c>
      <c r="B426" s="1" t="s">
        <v>7</v>
      </c>
      <c r="C426" s="2" t="n">
        <v>0.5</v>
      </c>
      <c r="D426" s="1" t="s">
        <v>10</v>
      </c>
      <c r="E426" s="2" t="n">
        <v>0.5</v>
      </c>
      <c r="F426" s="2" t="n">
        <v>0.5</v>
      </c>
    </row>
    <row r="427" customFormat="false" ht="10.2" hidden="false" customHeight="false" outlineLevel="0" collapsed="false">
      <c r="A427" s="1" t="s">
        <v>445</v>
      </c>
      <c r="B427" s="1" t="s">
        <v>7</v>
      </c>
      <c r="C427" s="2" t="n">
        <v>0.5</v>
      </c>
      <c r="D427" s="1" t="s">
        <v>10</v>
      </c>
      <c r="E427" s="2" t="n">
        <v>0.5</v>
      </c>
      <c r="F427" s="2" t="n">
        <v>0.5</v>
      </c>
    </row>
    <row r="428" customFormat="false" ht="10.2" hidden="false" customHeight="false" outlineLevel="0" collapsed="false">
      <c r="A428" s="1" t="s">
        <v>446</v>
      </c>
      <c r="B428" s="1" t="s">
        <v>7</v>
      </c>
      <c r="C428" s="2" t="n">
        <v>0.5</v>
      </c>
      <c r="D428" s="1" t="s">
        <v>13</v>
      </c>
      <c r="E428" s="2" t="n">
        <v>0.5</v>
      </c>
      <c r="F428" s="2" t="n">
        <v>0.5</v>
      </c>
    </row>
    <row r="429" customFormat="false" ht="10.2" hidden="false" customHeight="false" outlineLevel="0" collapsed="false">
      <c r="A429" s="1" t="s">
        <v>447</v>
      </c>
      <c r="B429" s="1" t="s">
        <v>7</v>
      </c>
      <c r="C429" s="2" t="n">
        <v>0.5</v>
      </c>
      <c r="D429" s="1" t="s">
        <v>13</v>
      </c>
      <c r="E429" s="2" t="n">
        <v>0.5</v>
      </c>
      <c r="F429" s="2" t="n">
        <v>0.5</v>
      </c>
    </row>
    <row r="430" customFormat="false" ht="10.2" hidden="false" customHeight="false" outlineLevel="0" collapsed="false">
      <c r="A430" s="1" t="s">
        <v>448</v>
      </c>
      <c r="B430" s="1" t="s">
        <v>7</v>
      </c>
      <c r="C430" s="2" t="n">
        <v>0.5</v>
      </c>
      <c r="D430" s="1" t="s">
        <v>13</v>
      </c>
      <c r="E430" s="2" t="n">
        <v>0.5</v>
      </c>
      <c r="F430" s="2" t="n">
        <v>0.5</v>
      </c>
    </row>
    <row r="431" customFormat="false" ht="10.2" hidden="false" customHeight="false" outlineLevel="0" collapsed="false">
      <c r="A431" s="1" t="s">
        <v>449</v>
      </c>
      <c r="B431" s="1" t="s">
        <v>7</v>
      </c>
      <c r="C431" s="2" t="n">
        <v>0.5</v>
      </c>
      <c r="D431" s="1" t="s">
        <v>13</v>
      </c>
      <c r="E431" s="2" t="n">
        <v>0.5</v>
      </c>
      <c r="F431" s="2" t="n">
        <v>0.5</v>
      </c>
    </row>
    <row r="432" customFormat="false" ht="10.2" hidden="false" customHeight="false" outlineLevel="0" collapsed="false">
      <c r="A432" s="1" t="s">
        <v>450</v>
      </c>
      <c r="B432" s="1" t="s">
        <v>7</v>
      </c>
      <c r="C432" s="2" t="n">
        <v>0.5</v>
      </c>
      <c r="D432" s="1" t="s">
        <v>13</v>
      </c>
      <c r="E432" s="2" t="n">
        <v>0.5</v>
      </c>
      <c r="F432" s="2" t="n">
        <v>0.5</v>
      </c>
    </row>
    <row r="433" customFormat="false" ht="10.2" hidden="false" customHeight="false" outlineLevel="0" collapsed="false">
      <c r="A433" s="1" t="s">
        <v>451</v>
      </c>
      <c r="B433" s="1" t="s">
        <v>7</v>
      </c>
      <c r="C433" s="2" t="n">
        <v>0.5</v>
      </c>
      <c r="D433" s="1" t="s">
        <v>13</v>
      </c>
      <c r="E433" s="2" t="n">
        <v>0.5</v>
      </c>
      <c r="F433" s="2" t="n">
        <v>0.5</v>
      </c>
    </row>
    <row r="434" customFormat="false" ht="10.2" hidden="false" customHeight="false" outlineLevel="0" collapsed="false">
      <c r="A434" s="1" t="s">
        <v>452</v>
      </c>
      <c r="B434" s="1" t="s">
        <v>7</v>
      </c>
      <c r="C434" s="2" t="n">
        <v>0.5</v>
      </c>
      <c r="D434" s="1" t="s">
        <v>13</v>
      </c>
      <c r="E434" s="2" t="n">
        <v>0.5</v>
      </c>
      <c r="F434" s="2" t="n">
        <v>0.5</v>
      </c>
    </row>
    <row r="435" customFormat="false" ht="10.2" hidden="false" customHeight="false" outlineLevel="0" collapsed="false">
      <c r="A435" s="1" t="s">
        <v>453</v>
      </c>
      <c r="B435" s="1" t="s">
        <v>7</v>
      </c>
      <c r="C435" s="2" t="n">
        <v>0.5</v>
      </c>
      <c r="D435" s="1" t="s">
        <v>13</v>
      </c>
      <c r="E435" s="2" t="n">
        <v>0.5</v>
      </c>
      <c r="F435" s="2" t="n">
        <v>0.5</v>
      </c>
    </row>
    <row r="436" customFormat="false" ht="10.2" hidden="false" customHeight="false" outlineLevel="0" collapsed="false">
      <c r="A436" s="1" t="s">
        <v>455</v>
      </c>
      <c r="B436" s="1" t="s">
        <v>7</v>
      </c>
      <c r="C436" s="2" t="n">
        <v>0.5</v>
      </c>
      <c r="D436" s="1" t="s">
        <v>13</v>
      </c>
      <c r="E436" s="2" t="n">
        <v>0.5</v>
      </c>
      <c r="F436" s="2" t="n">
        <v>0.5</v>
      </c>
    </row>
    <row r="437" customFormat="false" ht="10.2" hidden="false" customHeight="false" outlineLevel="0" collapsed="false">
      <c r="A437" s="1" t="s">
        <v>456</v>
      </c>
      <c r="B437" s="1" t="s">
        <v>7</v>
      </c>
      <c r="C437" s="2" t="n">
        <v>0.5</v>
      </c>
      <c r="D437" s="1" t="s">
        <v>13</v>
      </c>
      <c r="E437" s="2" t="n">
        <v>0.5</v>
      </c>
      <c r="F437" s="2" t="n">
        <v>0.5</v>
      </c>
    </row>
    <row r="438" customFormat="false" ht="10.2" hidden="false" customHeight="false" outlineLevel="0" collapsed="false">
      <c r="A438" s="1" t="s">
        <v>457</v>
      </c>
      <c r="B438" s="1" t="s">
        <v>7</v>
      </c>
      <c r="C438" s="2" t="n">
        <v>0.5</v>
      </c>
      <c r="D438" s="1" t="s">
        <v>13</v>
      </c>
      <c r="E438" s="2" t="n">
        <v>0.5</v>
      </c>
      <c r="F438" s="2" t="n">
        <v>0.5</v>
      </c>
    </row>
    <row r="439" customFormat="false" ht="10.2" hidden="false" customHeight="false" outlineLevel="0" collapsed="false">
      <c r="A439" s="1" t="s">
        <v>458</v>
      </c>
      <c r="B439" s="1" t="s">
        <v>7</v>
      </c>
      <c r="C439" s="2" t="n">
        <v>0.5</v>
      </c>
      <c r="D439" s="1" t="s">
        <v>13</v>
      </c>
      <c r="E439" s="2" t="n">
        <v>0.5</v>
      </c>
      <c r="F439" s="2" t="n">
        <v>0.5</v>
      </c>
    </row>
    <row r="440" customFormat="false" ht="10.2" hidden="false" customHeight="false" outlineLevel="0" collapsed="false">
      <c r="A440" s="1" t="s">
        <v>459</v>
      </c>
      <c r="B440" s="1" t="s">
        <v>7</v>
      </c>
      <c r="C440" s="2" t="n">
        <v>0.5</v>
      </c>
      <c r="D440" s="1" t="s">
        <v>13</v>
      </c>
      <c r="E440" s="2" t="n">
        <v>0.5</v>
      </c>
      <c r="F440" s="2" t="n">
        <v>0.5</v>
      </c>
    </row>
    <row r="441" customFormat="false" ht="10.2" hidden="false" customHeight="false" outlineLevel="0" collapsed="false">
      <c r="A441" s="1" t="s">
        <v>460</v>
      </c>
      <c r="B441" s="1" t="s">
        <v>10</v>
      </c>
      <c r="C441" s="2" t="n">
        <v>0.5</v>
      </c>
      <c r="D441" s="1" t="s">
        <v>13</v>
      </c>
      <c r="E441" s="2" t="n">
        <v>0.5</v>
      </c>
      <c r="F441" s="2" t="n">
        <v>0.5</v>
      </c>
    </row>
    <row r="442" customFormat="false" ht="10.2" hidden="false" customHeight="false" outlineLevel="0" collapsed="false">
      <c r="A442" s="1" t="s">
        <v>461</v>
      </c>
      <c r="B442" s="1" t="s">
        <v>7</v>
      </c>
      <c r="C442" s="2" t="n">
        <v>0.5</v>
      </c>
      <c r="D442" s="1" t="s">
        <v>8</v>
      </c>
      <c r="E442" s="2" t="n">
        <v>0.5</v>
      </c>
      <c r="F442" s="2" t="n">
        <v>0.5</v>
      </c>
    </row>
    <row r="443" customFormat="false" ht="10.2" hidden="false" customHeight="false" outlineLevel="0" collapsed="false">
      <c r="A443" s="1" t="s">
        <v>585</v>
      </c>
      <c r="B443" s="1" t="s">
        <v>7</v>
      </c>
      <c r="C443" s="2" t="n">
        <v>0.5</v>
      </c>
      <c r="D443" s="1" t="s">
        <v>10</v>
      </c>
      <c r="E443" s="2" t="n">
        <v>0.5</v>
      </c>
      <c r="F443" s="2" t="n">
        <v>0.5</v>
      </c>
    </row>
    <row r="444" customFormat="false" ht="10.2" hidden="false" customHeight="false" outlineLevel="0" collapsed="false">
      <c r="A444" s="1" t="s">
        <v>462</v>
      </c>
      <c r="B444" s="1" t="s">
        <v>7</v>
      </c>
      <c r="C444" s="2" t="n">
        <v>0.5</v>
      </c>
      <c r="D444" s="1" t="s">
        <v>13</v>
      </c>
      <c r="E444" s="2" t="n">
        <v>0.5</v>
      </c>
      <c r="F444" s="2" t="n">
        <v>0.5</v>
      </c>
    </row>
    <row r="445" customFormat="false" ht="10.2" hidden="false" customHeight="false" outlineLevel="0" collapsed="false">
      <c r="A445" s="1" t="s">
        <v>463</v>
      </c>
      <c r="B445" s="1" t="s">
        <v>7</v>
      </c>
      <c r="C445" s="2" t="n">
        <v>0.5</v>
      </c>
      <c r="D445" s="1" t="s">
        <v>13</v>
      </c>
      <c r="E445" s="2" t="n">
        <v>0.5</v>
      </c>
      <c r="F445" s="2" t="n">
        <v>0.5</v>
      </c>
    </row>
    <row r="446" customFormat="false" ht="10.2" hidden="false" customHeight="false" outlineLevel="0" collapsed="false">
      <c r="A446" s="1" t="s">
        <v>464</v>
      </c>
      <c r="B446" s="1" t="s">
        <v>7</v>
      </c>
      <c r="C446" s="2" t="n">
        <v>0.5</v>
      </c>
      <c r="D446" s="1" t="s">
        <v>13</v>
      </c>
      <c r="E446" s="2" t="n">
        <v>0.5</v>
      </c>
      <c r="F446" s="2" t="n">
        <v>0.5</v>
      </c>
    </row>
    <row r="447" customFormat="false" ht="10.2" hidden="false" customHeight="false" outlineLevel="0" collapsed="false">
      <c r="A447" s="1" t="s">
        <v>465</v>
      </c>
      <c r="B447" s="1" t="s">
        <v>7</v>
      </c>
      <c r="C447" s="2" t="n">
        <v>0.5</v>
      </c>
      <c r="D447" s="1" t="s">
        <v>10</v>
      </c>
      <c r="E447" s="2" t="n">
        <v>0.5</v>
      </c>
      <c r="F447" s="2" t="n">
        <v>0.5</v>
      </c>
    </row>
    <row r="448" customFormat="false" ht="10.2" hidden="false" customHeight="false" outlineLevel="0" collapsed="false">
      <c r="A448" s="1" t="s">
        <v>466</v>
      </c>
      <c r="B448" s="1" t="s">
        <v>7</v>
      </c>
      <c r="C448" s="2" t="n">
        <v>0.5</v>
      </c>
      <c r="D448" s="1" t="s">
        <v>13</v>
      </c>
      <c r="E448" s="2" t="n">
        <v>0.5</v>
      </c>
      <c r="F448" s="2" t="n">
        <v>0.5</v>
      </c>
    </row>
    <row r="449" customFormat="false" ht="10.2" hidden="false" customHeight="false" outlineLevel="0" collapsed="false">
      <c r="A449" s="1" t="s">
        <v>467</v>
      </c>
      <c r="B449" s="1" t="s">
        <v>10</v>
      </c>
      <c r="C449" s="2" t="n">
        <v>0.5</v>
      </c>
      <c r="D449" s="1" t="s">
        <v>13</v>
      </c>
      <c r="E449" s="2" t="n">
        <v>0.5</v>
      </c>
      <c r="F449" s="2" t="n">
        <v>0.5</v>
      </c>
    </row>
    <row r="450" customFormat="false" ht="10.2" hidden="false" customHeight="false" outlineLevel="0" collapsed="false">
      <c r="A450" s="1" t="s">
        <v>468</v>
      </c>
      <c r="B450" s="1" t="s">
        <v>7</v>
      </c>
      <c r="C450" s="2" t="n">
        <v>0.5</v>
      </c>
      <c r="D450" s="1" t="s">
        <v>10</v>
      </c>
      <c r="E450" s="2" t="n">
        <v>0.5</v>
      </c>
      <c r="F450" s="2" t="n">
        <v>0.5</v>
      </c>
    </row>
    <row r="451" customFormat="false" ht="10.2" hidden="false" customHeight="false" outlineLevel="0" collapsed="false">
      <c r="A451" s="1" t="s">
        <v>469</v>
      </c>
      <c r="B451" s="1" t="s">
        <v>7</v>
      </c>
      <c r="C451" s="2" t="n">
        <v>0.5</v>
      </c>
      <c r="D451" s="1" t="s">
        <v>13</v>
      </c>
      <c r="E451" s="2" t="n">
        <v>0.5</v>
      </c>
      <c r="F451" s="2" t="n">
        <v>0.5</v>
      </c>
    </row>
    <row r="452" customFormat="false" ht="10.2" hidden="false" customHeight="false" outlineLevel="0" collapsed="false">
      <c r="A452" s="1" t="s">
        <v>470</v>
      </c>
      <c r="B452" s="1" t="s">
        <v>7</v>
      </c>
      <c r="C452" s="2" t="n">
        <v>0.5</v>
      </c>
      <c r="D452" s="1" t="s">
        <v>10</v>
      </c>
      <c r="E452" s="2" t="n">
        <v>0.5</v>
      </c>
      <c r="F452" s="2" t="n">
        <v>0.5</v>
      </c>
    </row>
    <row r="453" customFormat="false" ht="10.2" hidden="false" customHeight="false" outlineLevel="0" collapsed="false">
      <c r="A453" s="1" t="s">
        <v>471</v>
      </c>
      <c r="B453" s="1" t="s">
        <v>7</v>
      </c>
      <c r="C453" s="2" t="n">
        <v>0.5</v>
      </c>
      <c r="D453" s="1" t="s">
        <v>13</v>
      </c>
      <c r="E453" s="2" t="n">
        <v>0.5</v>
      </c>
      <c r="F453" s="2" t="n">
        <v>0.5</v>
      </c>
    </row>
    <row r="454" customFormat="false" ht="10.2" hidden="false" customHeight="false" outlineLevel="0" collapsed="false">
      <c r="A454" s="1" t="s">
        <v>158</v>
      </c>
      <c r="B454" s="1" t="s">
        <v>7</v>
      </c>
      <c r="C454" s="2" t="n">
        <v>0.5</v>
      </c>
      <c r="D454" s="1" t="s">
        <v>13</v>
      </c>
      <c r="E454" s="2" t="n">
        <v>0.5</v>
      </c>
      <c r="F454" s="2" t="n">
        <v>0.5</v>
      </c>
    </row>
    <row r="455" customFormat="false" ht="10.2" hidden="false" customHeight="false" outlineLevel="0" collapsed="false">
      <c r="A455" s="1" t="s">
        <v>472</v>
      </c>
      <c r="B455" s="1" t="s">
        <v>7</v>
      </c>
      <c r="C455" s="2" t="n">
        <v>0.5</v>
      </c>
      <c r="D455" s="1" t="s">
        <v>13</v>
      </c>
      <c r="E455" s="2" t="n">
        <v>0.5</v>
      </c>
      <c r="F455" s="2" t="n">
        <v>0.5</v>
      </c>
    </row>
    <row r="456" customFormat="false" ht="10.2" hidden="false" customHeight="false" outlineLevel="0" collapsed="false">
      <c r="A456" s="1" t="s">
        <v>473</v>
      </c>
      <c r="B456" s="1" t="s">
        <v>7</v>
      </c>
      <c r="C456" s="2" t="n">
        <v>0.5</v>
      </c>
      <c r="D456" s="1" t="s">
        <v>13</v>
      </c>
      <c r="E456" s="2" t="n">
        <v>0.5</v>
      </c>
      <c r="F456" s="2" t="n">
        <v>0.5</v>
      </c>
    </row>
    <row r="457" customFormat="false" ht="10.2" hidden="false" customHeight="false" outlineLevel="0" collapsed="false">
      <c r="A457" s="1" t="s">
        <v>474</v>
      </c>
      <c r="B457" s="1" t="s">
        <v>7</v>
      </c>
      <c r="C457" s="2" t="n">
        <v>0.5</v>
      </c>
      <c r="D457" s="1" t="s">
        <v>13</v>
      </c>
      <c r="E457" s="2" t="n">
        <v>0.5</v>
      </c>
      <c r="F457" s="2" t="n">
        <v>0.5</v>
      </c>
    </row>
    <row r="458" customFormat="false" ht="10.2" hidden="false" customHeight="false" outlineLevel="0" collapsed="false">
      <c r="A458" s="1" t="s">
        <v>475</v>
      </c>
      <c r="B458" s="1" t="s">
        <v>7</v>
      </c>
      <c r="C458" s="2" t="n">
        <v>0.5</v>
      </c>
      <c r="D458" s="1" t="s">
        <v>13</v>
      </c>
      <c r="E458" s="2" t="n">
        <v>0.5</v>
      </c>
      <c r="F458" s="2" t="n">
        <v>0.5</v>
      </c>
    </row>
    <row r="459" customFormat="false" ht="10.2" hidden="false" customHeight="false" outlineLevel="0" collapsed="false">
      <c r="A459" s="1" t="s">
        <v>476</v>
      </c>
      <c r="B459" s="1" t="s">
        <v>7</v>
      </c>
      <c r="C459" s="2" t="n">
        <v>0.5</v>
      </c>
      <c r="D459" s="1" t="s">
        <v>10</v>
      </c>
      <c r="E459" s="2" t="n">
        <v>0.5</v>
      </c>
      <c r="F459" s="2" t="n">
        <v>0.5</v>
      </c>
    </row>
    <row r="460" customFormat="false" ht="10.2" hidden="false" customHeight="false" outlineLevel="0" collapsed="false">
      <c r="A460" s="1" t="s">
        <v>477</v>
      </c>
      <c r="B460" s="1" t="s">
        <v>7</v>
      </c>
      <c r="C460" s="2" t="n">
        <v>0.5</v>
      </c>
      <c r="D460" s="1" t="s">
        <v>13</v>
      </c>
      <c r="E460" s="2" t="n">
        <v>0.5</v>
      </c>
      <c r="F460" s="2" t="n">
        <v>0.5</v>
      </c>
    </row>
    <row r="461" customFormat="false" ht="10.2" hidden="false" customHeight="false" outlineLevel="0" collapsed="false">
      <c r="A461" s="1" t="s">
        <v>478</v>
      </c>
      <c r="B461" s="1" t="s">
        <v>7</v>
      </c>
      <c r="C461" s="2" t="n">
        <v>0.5</v>
      </c>
      <c r="D461" s="1" t="s">
        <v>13</v>
      </c>
      <c r="E461" s="2" t="n">
        <v>0.5</v>
      </c>
      <c r="F461" s="2" t="n">
        <v>0.5</v>
      </c>
    </row>
    <row r="462" customFormat="false" ht="10.2" hidden="false" customHeight="false" outlineLevel="0" collapsed="false">
      <c r="A462" s="1" t="s">
        <v>479</v>
      </c>
      <c r="B462" s="1" t="s">
        <v>7</v>
      </c>
      <c r="C462" s="2" t="n">
        <v>0.5</v>
      </c>
      <c r="D462" s="1" t="s">
        <v>13</v>
      </c>
      <c r="E462" s="2" t="n">
        <v>0.5</v>
      </c>
      <c r="F462" s="2" t="n">
        <v>0.5</v>
      </c>
    </row>
    <row r="463" customFormat="false" ht="10.2" hidden="false" customHeight="false" outlineLevel="0" collapsed="false">
      <c r="A463" s="1" t="s">
        <v>480</v>
      </c>
      <c r="B463" s="1" t="s">
        <v>7</v>
      </c>
      <c r="C463" s="2" t="n">
        <v>0.5</v>
      </c>
      <c r="D463" s="1" t="s">
        <v>13</v>
      </c>
      <c r="E463" s="2" t="n">
        <v>0.5</v>
      </c>
      <c r="F463" s="2" t="n">
        <v>0.5</v>
      </c>
    </row>
    <row r="464" customFormat="false" ht="10.2" hidden="false" customHeight="false" outlineLevel="0" collapsed="false">
      <c r="A464" s="1" t="s">
        <v>481</v>
      </c>
      <c r="B464" s="1" t="s">
        <v>7</v>
      </c>
      <c r="C464" s="2" t="n">
        <v>0.5</v>
      </c>
      <c r="D464" s="1" t="s">
        <v>13</v>
      </c>
      <c r="E464" s="2" t="n">
        <v>0.5</v>
      </c>
      <c r="F464" s="2" t="n">
        <v>0.5</v>
      </c>
    </row>
    <row r="465" customFormat="false" ht="10.2" hidden="false" customHeight="false" outlineLevel="0" collapsed="false">
      <c r="A465" s="1" t="s">
        <v>482</v>
      </c>
      <c r="B465" s="1" t="s">
        <v>7</v>
      </c>
      <c r="C465" s="2" t="n">
        <v>0.5</v>
      </c>
      <c r="D465" s="1" t="s">
        <v>13</v>
      </c>
      <c r="E465" s="2" t="n">
        <v>0.5</v>
      </c>
      <c r="F465" s="2" t="n">
        <v>0.5</v>
      </c>
    </row>
    <row r="466" customFormat="false" ht="10.2" hidden="false" customHeight="false" outlineLevel="0" collapsed="false">
      <c r="A466" s="1" t="s">
        <v>483</v>
      </c>
      <c r="B466" s="1" t="s">
        <v>7</v>
      </c>
      <c r="C466" s="2" t="n">
        <v>0.5</v>
      </c>
      <c r="D466" s="1" t="s">
        <v>13</v>
      </c>
      <c r="E466" s="2" t="n">
        <v>0.5</v>
      </c>
      <c r="F466" s="2" t="n">
        <v>0.5</v>
      </c>
    </row>
    <row r="467" customFormat="false" ht="10.2" hidden="false" customHeight="false" outlineLevel="0" collapsed="false">
      <c r="A467" s="1" t="s">
        <v>484</v>
      </c>
      <c r="B467" s="1" t="s">
        <v>7</v>
      </c>
      <c r="C467" s="2" t="n">
        <v>0.5</v>
      </c>
      <c r="D467" s="1" t="s">
        <v>10</v>
      </c>
      <c r="E467" s="2" t="n">
        <v>0.5</v>
      </c>
      <c r="F467" s="2" t="n">
        <v>0.5</v>
      </c>
    </row>
    <row r="468" customFormat="false" ht="10.2" hidden="false" customHeight="false" outlineLevel="0" collapsed="false">
      <c r="A468" s="1" t="s">
        <v>485</v>
      </c>
      <c r="B468" s="1" t="s">
        <v>7</v>
      </c>
      <c r="C468" s="2" t="n">
        <v>0.5</v>
      </c>
      <c r="D468" s="1" t="s">
        <v>13</v>
      </c>
      <c r="E468" s="2" t="n">
        <v>0.5</v>
      </c>
      <c r="F468" s="2" t="n">
        <v>0.5</v>
      </c>
    </row>
    <row r="469" customFormat="false" ht="10.2" hidden="false" customHeight="false" outlineLevel="0" collapsed="false">
      <c r="A469" s="1" t="s">
        <v>183</v>
      </c>
      <c r="B469" s="1" t="s">
        <v>7</v>
      </c>
      <c r="C469" s="2" t="n">
        <v>0.51</v>
      </c>
      <c r="D469" s="1" t="s">
        <v>13</v>
      </c>
      <c r="E469" s="2" t="n">
        <v>0.49</v>
      </c>
      <c r="F469" s="2" t="n">
        <v>0.49</v>
      </c>
    </row>
    <row r="470" customFormat="false" ht="10.2" hidden="false" customHeight="false" outlineLevel="0" collapsed="false">
      <c r="A470" s="1" t="s">
        <v>180</v>
      </c>
      <c r="B470" s="1" t="s">
        <v>7</v>
      </c>
      <c r="C470" s="2" t="n">
        <v>0.51</v>
      </c>
      <c r="D470" s="1" t="s">
        <v>13</v>
      </c>
      <c r="E470" s="2" t="n">
        <v>0.49</v>
      </c>
      <c r="F470" s="2" t="n">
        <v>0.49</v>
      </c>
    </row>
    <row r="471" customFormat="false" ht="10.2" hidden="false" customHeight="false" outlineLevel="0" collapsed="false">
      <c r="A471" s="1" t="s">
        <v>556</v>
      </c>
      <c r="B471" s="1" t="s">
        <v>7</v>
      </c>
      <c r="C471" s="2" t="n">
        <v>0.51</v>
      </c>
      <c r="D471" s="1" t="s">
        <v>13</v>
      </c>
      <c r="E471" s="2" t="n">
        <v>0.49</v>
      </c>
      <c r="F471" s="2" t="n">
        <v>0.49</v>
      </c>
    </row>
    <row r="472" customFormat="false" ht="10.2" hidden="false" customHeight="false" outlineLevel="0" collapsed="false">
      <c r="A472" s="1" t="s">
        <v>128</v>
      </c>
      <c r="B472" s="1" t="s">
        <v>7</v>
      </c>
      <c r="C472" s="2" t="n">
        <v>0.51</v>
      </c>
      <c r="D472" s="1" t="s">
        <v>13</v>
      </c>
      <c r="E472" s="2" t="n">
        <v>0.49</v>
      </c>
      <c r="F472" s="2" t="n">
        <v>0.49</v>
      </c>
    </row>
    <row r="473" customFormat="false" ht="10.2" hidden="false" customHeight="false" outlineLevel="0" collapsed="false">
      <c r="A473" s="1" t="s">
        <v>132</v>
      </c>
      <c r="B473" s="1" t="s">
        <v>7</v>
      </c>
      <c r="C473" s="2" t="n">
        <v>0.52</v>
      </c>
      <c r="D473" s="1" t="s">
        <v>13</v>
      </c>
      <c r="E473" s="2" t="n">
        <v>0.48</v>
      </c>
      <c r="F473" s="2" t="n">
        <v>0.48</v>
      </c>
    </row>
    <row r="474" customFormat="false" ht="10.2" hidden="false" customHeight="false" outlineLevel="0" collapsed="false">
      <c r="A474" s="1" t="s">
        <v>591</v>
      </c>
      <c r="B474" s="1" t="s">
        <v>7</v>
      </c>
      <c r="C474" s="2" t="n">
        <v>0.52</v>
      </c>
      <c r="D474" s="1" t="s">
        <v>13</v>
      </c>
      <c r="E474" s="2" t="n">
        <v>0.48</v>
      </c>
      <c r="F474" s="2" t="n">
        <v>0.48</v>
      </c>
    </row>
    <row r="475" customFormat="false" ht="10.2" hidden="false" customHeight="false" outlineLevel="0" collapsed="false">
      <c r="A475" s="1" t="s">
        <v>512</v>
      </c>
      <c r="B475" s="1" t="s">
        <v>7</v>
      </c>
      <c r="C475" s="2" t="n">
        <v>0.52</v>
      </c>
      <c r="D475" s="1" t="s">
        <v>13</v>
      </c>
      <c r="E475" s="2" t="n">
        <v>0.48</v>
      </c>
      <c r="F475" s="2" t="n">
        <v>0.48</v>
      </c>
    </row>
    <row r="476" customFormat="false" ht="10.2" hidden="false" customHeight="false" outlineLevel="0" collapsed="false">
      <c r="A476" s="1" t="s">
        <v>108</v>
      </c>
      <c r="B476" s="1" t="s">
        <v>7</v>
      </c>
      <c r="C476" s="2" t="n">
        <v>0.52</v>
      </c>
      <c r="D476" s="1" t="s">
        <v>13</v>
      </c>
      <c r="E476" s="2" t="n">
        <v>0.48</v>
      </c>
      <c r="F476" s="2" t="n">
        <v>0.48</v>
      </c>
    </row>
    <row r="477" customFormat="false" ht="10.2" hidden="false" customHeight="false" outlineLevel="0" collapsed="false">
      <c r="A477" s="1" t="s">
        <v>193</v>
      </c>
      <c r="B477" s="1" t="s">
        <v>7</v>
      </c>
      <c r="C477" s="2" t="n">
        <v>0.52</v>
      </c>
      <c r="D477" s="1" t="s">
        <v>13</v>
      </c>
      <c r="E477" s="2" t="n">
        <v>0.48</v>
      </c>
      <c r="F477" s="2" t="n">
        <v>0.48</v>
      </c>
    </row>
    <row r="478" customFormat="false" ht="10.2" hidden="false" customHeight="false" outlineLevel="0" collapsed="false">
      <c r="A478" s="1" t="s">
        <v>547</v>
      </c>
      <c r="B478" s="1" t="s">
        <v>7</v>
      </c>
      <c r="C478" s="2" t="n">
        <v>0.52</v>
      </c>
      <c r="D478" s="1" t="s">
        <v>13</v>
      </c>
      <c r="E478" s="2" t="n">
        <v>0.48</v>
      </c>
      <c r="F478" s="2" t="n">
        <v>0.48</v>
      </c>
    </row>
    <row r="479" customFormat="false" ht="10.2" hidden="false" customHeight="false" outlineLevel="0" collapsed="false">
      <c r="A479" s="1" t="s">
        <v>489</v>
      </c>
      <c r="B479" s="1" t="s">
        <v>7</v>
      </c>
      <c r="C479" s="2" t="n">
        <v>0.52</v>
      </c>
      <c r="D479" s="1" t="s">
        <v>13</v>
      </c>
      <c r="E479" s="2" t="n">
        <v>0.48</v>
      </c>
      <c r="F479" s="2" t="n">
        <v>0.48</v>
      </c>
    </row>
    <row r="480" customFormat="false" ht="10.2" hidden="false" customHeight="false" outlineLevel="0" collapsed="false">
      <c r="A480" s="1" t="s">
        <v>118</v>
      </c>
      <c r="B480" s="1" t="s">
        <v>7</v>
      </c>
      <c r="C480" s="2" t="n">
        <v>0.53</v>
      </c>
      <c r="D480" s="1" t="s">
        <v>13</v>
      </c>
      <c r="E480" s="2" t="n">
        <v>0.47</v>
      </c>
      <c r="F480" s="2" t="n">
        <v>0.47</v>
      </c>
    </row>
    <row r="481" customFormat="false" ht="10.2" hidden="false" customHeight="false" outlineLevel="0" collapsed="false">
      <c r="A481" s="1" t="s">
        <v>561</v>
      </c>
      <c r="B481" s="1" t="s">
        <v>7</v>
      </c>
      <c r="C481" s="2" t="n">
        <v>0.53</v>
      </c>
      <c r="D481" s="1" t="s">
        <v>13</v>
      </c>
      <c r="E481" s="2" t="n">
        <v>0.47</v>
      </c>
      <c r="F481" s="2" t="n">
        <v>0.47</v>
      </c>
    </row>
    <row r="482" customFormat="false" ht="10.2" hidden="false" customHeight="false" outlineLevel="0" collapsed="false">
      <c r="A482" s="1" t="s">
        <v>544</v>
      </c>
      <c r="B482" s="1" t="s">
        <v>7</v>
      </c>
      <c r="C482" s="2" t="n">
        <v>0.53</v>
      </c>
      <c r="D482" s="1" t="s">
        <v>13</v>
      </c>
      <c r="E482" s="2" t="n">
        <v>0.47</v>
      </c>
      <c r="F482" s="2" t="n">
        <v>0.47</v>
      </c>
    </row>
    <row r="483" customFormat="false" ht="10.2" hidden="false" customHeight="false" outlineLevel="0" collapsed="false">
      <c r="A483" s="1" t="s">
        <v>222</v>
      </c>
      <c r="B483" s="1" t="s">
        <v>7</v>
      </c>
      <c r="C483" s="2" t="n">
        <v>0.53</v>
      </c>
      <c r="D483" s="1" t="s">
        <v>13</v>
      </c>
      <c r="E483" s="2" t="n">
        <v>0.47</v>
      </c>
      <c r="F483" s="2" t="n">
        <v>0.47</v>
      </c>
    </row>
    <row r="484" customFormat="false" ht="10.2" hidden="false" customHeight="false" outlineLevel="0" collapsed="false">
      <c r="A484" s="1" t="s">
        <v>181</v>
      </c>
      <c r="B484" s="1" t="s">
        <v>7</v>
      </c>
      <c r="C484" s="2" t="n">
        <v>0.54</v>
      </c>
      <c r="D484" s="1" t="s">
        <v>13</v>
      </c>
      <c r="E484" s="2" t="n">
        <v>0.46</v>
      </c>
      <c r="F484" s="2" t="n">
        <v>0.46</v>
      </c>
    </row>
    <row r="485" customFormat="false" ht="10.2" hidden="false" customHeight="false" outlineLevel="0" collapsed="false">
      <c r="A485" s="1" t="s">
        <v>557</v>
      </c>
      <c r="B485" s="1" t="s">
        <v>7</v>
      </c>
      <c r="C485" s="2" t="n">
        <v>0.55</v>
      </c>
      <c r="D485" s="1" t="s">
        <v>13</v>
      </c>
      <c r="E485" s="2" t="n">
        <v>0.45</v>
      </c>
      <c r="F485" s="2" t="n">
        <v>0.45</v>
      </c>
    </row>
    <row r="486" customFormat="false" ht="10.2" hidden="false" customHeight="false" outlineLevel="0" collapsed="false">
      <c r="A486" s="1" t="s">
        <v>537</v>
      </c>
      <c r="B486" s="1" t="s">
        <v>7</v>
      </c>
      <c r="C486" s="2" t="n">
        <v>0.55</v>
      </c>
      <c r="D486" s="1" t="s">
        <v>8</v>
      </c>
      <c r="E486" s="2" t="n">
        <v>0.45</v>
      </c>
      <c r="F486" s="2" t="n">
        <v>0.45</v>
      </c>
    </row>
    <row r="487" customFormat="false" ht="10.2" hidden="false" customHeight="false" outlineLevel="0" collapsed="false">
      <c r="A487" s="1" t="s">
        <v>221</v>
      </c>
      <c r="B487" s="1" t="s">
        <v>7</v>
      </c>
      <c r="C487" s="2" t="n">
        <v>0.55</v>
      </c>
      <c r="D487" s="1" t="s">
        <v>13</v>
      </c>
      <c r="E487" s="2" t="n">
        <v>0.45</v>
      </c>
      <c r="F487" s="2" t="n">
        <v>0.45</v>
      </c>
    </row>
    <row r="488" customFormat="false" ht="10.2" hidden="false" customHeight="false" outlineLevel="0" collapsed="false">
      <c r="A488" s="1" t="s">
        <v>538</v>
      </c>
      <c r="B488" s="1" t="s">
        <v>7</v>
      </c>
      <c r="C488" s="2" t="n">
        <v>0.55</v>
      </c>
      <c r="D488" s="1" t="s">
        <v>13</v>
      </c>
      <c r="E488" s="2" t="n">
        <v>0.45</v>
      </c>
      <c r="F488" s="2" t="n">
        <v>0.45</v>
      </c>
    </row>
    <row r="489" customFormat="false" ht="10.2" hidden="false" customHeight="false" outlineLevel="0" collapsed="false">
      <c r="A489" s="1" t="s">
        <v>519</v>
      </c>
      <c r="B489" s="1" t="s">
        <v>7</v>
      </c>
      <c r="C489" s="2" t="n">
        <v>0.55</v>
      </c>
      <c r="D489" s="1" t="s">
        <v>13</v>
      </c>
      <c r="E489" s="2" t="n">
        <v>0.45</v>
      </c>
      <c r="F489" s="2" t="n">
        <v>0.45</v>
      </c>
    </row>
    <row r="490" customFormat="false" ht="10.2" hidden="false" customHeight="false" outlineLevel="0" collapsed="false">
      <c r="A490" s="1" t="s">
        <v>347</v>
      </c>
      <c r="B490" s="1" t="s">
        <v>10</v>
      </c>
      <c r="C490" s="2" t="n">
        <v>0.55</v>
      </c>
      <c r="D490" s="1" t="s">
        <v>13</v>
      </c>
      <c r="E490" s="2" t="n">
        <v>0.45</v>
      </c>
      <c r="F490" s="2" t="n">
        <v>0.45</v>
      </c>
    </row>
    <row r="491" customFormat="false" ht="10.2" hidden="false" customHeight="false" outlineLevel="0" collapsed="false">
      <c r="A491" s="1" t="s">
        <v>555</v>
      </c>
      <c r="B491" s="1" t="s">
        <v>7</v>
      </c>
      <c r="C491" s="2" t="n">
        <v>0.55</v>
      </c>
      <c r="D491" s="1" t="s">
        <v>13</v>
      </c>
      <c r="E491" s="2" t="n">
        <v>0.45</v>
      </c>
      <c r="F491" s="2" t="n">
        <v>0.45</v>
      </c>
    </row>
    <row r="492" customFormat="false" ht="10.2" hidden="false" customHeight="false" outlineLevel="0" collapsed="false">
      <c r="A492" s="1" t="s">
        <v>486</v>
      </c>
      <c r="B492" s="1" t="s">
        <v>7</v>
      </c>
      <c r="C492" s="2" t="n">
        <v>0.56</v>
      </c>
      <c r="D492" s="1" t="s">
        <v>13</v>
      </c>
      <c r="E492" s="2" t="n">
        <v>0.44</v>
      </c>
      <c r="F492" s="2" t="n">
        <v>0.44</v>
      </c>
    </row>
    <row r="493" customFormat="false" ht="10.2" hidden="false" customHeight="false" outlineLevel="0" collapsed="false">
      <c r="A493" s="1" t="s">
        <v>380</v>
      </c>
      <c r="B493" s="1" t="s">
        <v>7</v>
      </c>
      <c r="C493" s="2" t="n">
        <v>0.56</v>
      </c>
      <c r="D493" s="1" t="s">
        <v>13</v>
      </c>
      <c r="E493" s="2" t="n">
        <v>0.44</v>
      </c>
      <c r="F493" s="2" t="n">
        <v>0.44</v>
      </c>
    </row>
    <row r="494" customFormat="false" ht="10.2" hidden="false" customHeight="false" outlineLevel="0" collapsed="false">
      <c r="A494" s="1" t="s">
        <v>524</v>
      </c>
      <c r="B494" s="1" t="s">
        <v>10</v>
      </c>
      <c r="C494" s="2" t="n">
        <v>0.56</v>
      </c>
      <c r="D494" s="1" t="s">
        <v>13</v>
      </c>
      <c r="E494" s="2" t="n">
        <v>0.44</v>
      </c>
      <c r="F494" s="2" t="n">
        <v>0.44</v>
      </c>
    </row>
    <row r="495" customFormat="false" ht="10.2" hidden="false" customHeight="false" outlineLevel="0" collapsed="false">
      <c r="A495" s="1" t="s">
        <v>546</v>
      </c>
      <c r="B495" s="1" t="s">
        <v>7</v>
      </c>
      <c r="C495" s="2" t="n">
        <v>0.56</v>
      </c>
      <c r="D495" s="1" t="s">
        <v>13</v>
      </c>
      <c r="E495" s="2" t="n">
        <v>0.44</v>
      </c>
      <c r="F495" s="2" t="n">
        <v>0.44</v>
      </c>
    </row>
    <row r="496" customFormat="false" ht="10.2" hidden="false" customHeight="false" outlineLevel="0" collapsed="false">
      <c r="A496" s="1" t="s">
        <v>594</v>
      </c>
      <c r="B496" s="1" t="s">
        <v>10</v>
      </c>
      <c r="C496" s="2" t="n">
        <v>0.57</v>
      </c>
      <c r="D496" s="1" t="s">
        <v>13</v>
      </c>
      <c r="E496" s="2" t="n">
        <v>0.43</v>
      </c>
      <c r="F496" s="2" t="n">
        <v>0.43</v>
      </c>
    </row>
    <row r="497" customFormat="false" ht="10.2" hidden="false" customHeight="false" outlineLevel="0" collapsed="false">
      <c r="A497" s="1" t="s">
        <v>133</v>
      </c>
      <c r="B497" s="1" t="s">
        <v>7</v>
      </c>
      <c r="C497" s="2" t="n">
        <v>0.57</v>
      </c>
      <c r="D497" s="1" t="s">
        <v>13</v>
      </c>
      <c r="E497" s="2" t="n">
        <v>0.43</v>
      </c>
      <c r="F497" s="2" t="n">
        <v>0.43</v>
      </c>
    </row>
    <row r="498" customFormat="false" ht="10.2" hidden="false" customHeight="false" outlineLevel="0" collapsed="false">
      <c r="A498" s="1" t="s">
        <v>536</v>
      </c>
      <c r="B498" s="1" t="s">
        <v>7</v>
      </c>
      <c r="C498" s="2" t="n">
        <v>0.57</v>
      </c>
      <c r="D498" s="1" t="s">
        <v>13</v>
      </c>
      <c r="E498" s="2" t="n">
        <v>0.43</v>
      </c>
      <c r="F498" s="2" t="n">
        <v>0.43</v>
      </c>
    </row>
    <row r="499" customFormat="false" ht="10.2" hidden="false" customHeight="false" outlineLevel="0" collapsed="false">
      <c r="A499" s="1" t="s">
        <v>516</v>
      </c>
      <c r="B499" s="1" t="s">
        <v>7</v>
      </c>
      <c r="C499" s="2" t="n">
        <v>0.57</v>
      </c>
      <c r="D499" s="1" t="s">
        <v>13</v>
      </c>
      <c r="E499" s="2" t="n">
        <v>0.43</v>
      </c>
      <c r="F499" s="2" t="n">
        <v>0.43</v>
      </c>
    </row>
    <row r="500" customFormat="false" ht="10.2" hidden="false" customHeight="false" outlineLevel="0" collapsed="false">
      <c r="A500" s="1" t="s">
        <v>148</v>
      </c>
      <c r="B500" s="1" t="s">
        <v>7</v>
      </c>
      <c r="C500" s="2" t="n">
        <v>0.57</v>
      </c>
      <c r="D500" s="1" t="s">
        <v>13</v>
      </c>
      <c r="E500" s="2" t="n">
        <v>0.43</v>
      </c>
      <c r="F500" s="2" t="n">
        <v>0.43</v>
      </c>
    </row>
    <row r="501" customFormat="false" ht="10.2" hidden="false" customHeight="false" outlineLevel="0" collapsed="false">
      <c r="A501" s="1" t="s">
        <v>573</v>
      </c>
      <c r="B501" s="1" t="s">
        <v>7</v>
      </c>
      <c r="C501" s="2" t="n">
        <v>0.57</v>
      </c>
      <c r="D501" s="1" t="s">
        <v>10</v>
      </c>
      <c r="E501" s="2" t="n">
        <v>0.43</v>
      </c>
      <c r="F501" s="2" t="n">
        <v>0.43</v>
      </c>
    </row>
    <row r="502" customFormat="false" ht="10.2" hidden="false" customHeight="false" outlineLevel="0" collapsed="false">
      <c r="A502" s="1" t="s">
        <v>143</v>
      </c>
      <c r="B502" s="1" t="s">
        <v>7</v>
      </c>
      <c r="C502" s="2" t="n">
        <v>0.58</v>
      </c>
      <c r="D502" s="1" t="s">
        <v>13</v>
      </c>
      <c r="E502" s="2" t="n">
        <v>0.42</v>
      </c>
      <c r="F502" s="2" t="n">
        <v>0.42</v>
      </c>
    </row>
    <row r="503" customFormat="false" ht="10.2" hidden="false" customHeight="false" outlineLevel="0" collapsed="false">
      <c r="A503" s="1" t="s">
        <v>493</v>
      </c>
      <c r="B503" s="1" t="s">
        <v>7</v>
      </c>
      <c r="C503" s="2" t="n">
        <v>0.58</v>
      </c>
      <c r="D503" s="1" t="s">
        <v>13</v>
      </c>
      <c r="E503" s="2" t="n">
        <v>0.42</v>
      </c>
      <c r="F503" s="2" t="n">
        <v>0.42</v>
      </c>
    </row>
    <row r="504" customFormat="false" ht="10.2" hidden="false" customHeight="false" outlineLevel="0" collapsed="false">
      <c r="A504" s="1" t="s">
        <v>539</v>
      </c>
      <c r="B504" s="1" t="s">
        <v>7</v>
      </c>
      <c r="C504" s="2" t="n">
        <v>0.58</v>
      </c>
      <c r="D504" s="1" t="s">
        <v>13</v>
      </c>
      <c r="E504" s="2" t="n">
        <v>0.42</v>
      </c>
      <c r="F504" s="2" t="n">
        <v>0.42</v>
      </c>
    </row>
    <row r="505" customFormat="false" ht="10.2" hidden="false" customHeight="false" outlineLevel="0" collapsed="false">
      <c r="A505" s="1" t="s">
        <v>101</v>
      </c>
      <c r="B505" s="1" t="s">
        <v>7</v>
      </c>
      <c r="C505" s="2" t="n">
        <v>0.58</v>
      </c>
      <c r="D505" s="1" t="s">
        <v>13</v>
      </c>
      <c r="E505" s="2" t="n">
        <v>0.42</v>
      </c>
      <c r="F505" s="2" t="n">
        <v>0.42</v>
      </c>
    </row>
    <row r="506" customFormat="false" ht="10.2" hidden="false" customHeight="false" outlineLevel="0" collapsed="false">
      <c r="A506" s="1" t="s">
        <v>257</v>
      </c>
      <c r="B506" s="1" t="s">
        <v>7</v>
      </c>
      <c r="C506" s="2" t="n">
        <v>0.59</v>
      </c>
      <c r="D506" s="1" t="s">
        <v>13</v>
      </c>
      <c r="E506" s="2" t="n">
        <v>0.41</v>
      </c>
      <c r="F506" s="2" t="n">
        <v>0.41</v>
      </c>
    </row>
    <row r="507" customFormat="false" ht="10.2" hidden="false" customHeight="false" outlineLevel="0" collapsed="false">
      <c r="A507" s="1" t="s">
        <v>535</v>
      </c>
      <c r="B507" s="1" t="s">
        <v>7</v>
      </c>
      <c r="C507" s="2" t="n">
        <v>0.59</v>
      </c>
      <c r="D507" s="1" t="s">
        <v>13</v>
      </c>
      <c r="E507" s="2" t="n">
        <v>0.41</v>
      </c>
      <c r="F507" s="2" t="n">
        <v>0.41</v>
      </c>
    </row>
    <row r="508" customFormat="false" ht="10.2" hidden="false" customHeight="false" outlineLevel="0" collapsed="false">
      <c r="A508" s="1" t="s">
        <v>504</v>
      </c>
      <c r="B508" s="1" t="s">
        <v>7</v>
      </c>
      <c r="C508" s="2" t="n">
        <v>0.59</v>
      </c>
      <c r="D508" s="1" t="s">
        <v>13</v>
      </c>
      <c r="E508" s="2" t="n">
        <v>0.41</v>
      </c>
      <c r="F508" s="2" t="n">
        <v>0.41</v>
      </c>
    </row>
    <row r="509" customFormat="false" ht="10.2" hidden="false" customHeight="false" outlineLevel="0" collapsed="false">
      <c r="A509" s="1" t="s">
        <v>545</v>
      </c>
      <c r="B509" s="1" t="s">
        <v>7</v>
      </c>
      <c r="C509" s="2" t="n">
        <v>0.59</v>
      </c>
      <c r="D509" s="1" t="s">
        <v>13</v>
      </c>
      <c r="E509" s="2" t="n">
        <v>0.41</v>
      </c>
      <c r="F509" s="2" t="n">
        <v>0.41</v>
      </c>
    </row>
    <row r="510" customFormat="false" ht="10.2" hidden="false" customHeight="false" outlineLevel="0" collapsed="false">
      <c r="A510" s="1" t="s">
        <v>593</v>
      </c>
      <c r="B510" s="1" t="s">
        <v>7</v>
      </c>
      <c r="C510" s="2" t="n">
        <v>0.6</v>
      </c>
      <c r="D510" s="1" t="s">
        <v>10</v>
      </c>
      <c r="E510" s="2" t="n">
        <v>0.4</v>
      </c>
      <c r="F510" s="2" t="n">
        <v>0.4</v>
      </c>
    </row>
    <row r="511" customFormat="false" ht="10.2" hidden="false" customHeight="false" outlineLevel="0" collapsed="false">
      <c r="A511" s="1" t="s">
        <v>579</v>
      </c>
      <c r="B511" s="1" t="s">
        <v>7</v>
      </c>
      <c r="C511" s="2" t="n">
        <v>0.6</v>
      </c>
      <c r="D511" s="1" t="s">
        <v>13</v>
      </c>
      <c r="E511" s="2" t="n">
        <v>0.4</v>
      </c>
      <c r="F511" s="2" t="n">
        <v>0.4</v>
      </c>
    </row>
    <row r="512" customFormat="false" ht="10.2" hidden="false" customHeight="false" outlineLevel="0" collapsed="false">
      <c r="A512" s="1" t="s">
        <v>153</v>
      </c>
      <c r="B512" s="1" t="s">
        <v>7</v>
      </c>
      <c r="C512" s="2" t="n">
        <v>0.6</v>
      </c>
      <c r="D512" s="1" t="s">
        <v>13</v>
      </c>
      <c r="E512" s="2" t="n">
        <v>0.4</v>
      </c>
      <c r="F512" s="2" t="n">
        <v>0.4</v>
      </c>
    </row>
    <row r="513" customFormat="false" ht="10.2" hidden="false" customHeight="false" outlineLevel="0" collapsed="false">
      <c r="A513" s="1" t="s">
        <v>165</v>
      </c>
      <c r="B513" s="1" t="s">
        <v>7</v>
      </c>
      <c r="C513" s="2" t="n">
        <v>0.6</v>
      </c>
      <c r="D513" s="1" t="s">
        <v>13</v>
      </c>
      <c r="E513" s="2" t="n">
        <v>0.4</v>
      </c>
      <c r="F513" s="2" t="n">
        <v>0.4</v>
      </c>
    </row>
    <row r="514" customFormat="false" ht="10.2" hidden="false" customHeight="false" outlineLevel="0" collapsed="false">
      <c r="A514" s="1" t="s">
        <v>195</v>
      </c>
      <c r="B514" s="1" t="s">
        <v>7</v>
      </c>
      <c r="C514" s="2" t="n">
        <v>0.61</v>
      </c>
      <c r="D514" s="1" t="s">
        <v>10</v>
      </c>
      <c r="E514" s="2" t="n">
        <v>0.39</v>
      </c>
      <c r="F514" s="2" t="n">
        <v>0.39</v>
      </c>
    </row>
    <row r="515" customFormat="false" ht="10.2" hidden="false" customHeight="false" outlineLevel="0" collapsed="false">
      <c r="A515" s="1" t="s">
        <v>589</v>
      </c>
      <c r="B515" s="1" t="s">
        <v>7</v>
      </c>
      <c r="C515" s="2" t="n">
        <v>0.61</v>
      </c>
      <c r="D515" s="1" t="s">
        <v>13</v>
      </c>
      <c r="E515" s="2" t="n">
        <v>0.39</v>
      </c>
      <c r="F515" s="2" t="n">
        <v>0.39</v>
      </c>
    </row>
    <row r="516" customFormat="false" ht="10.2" hidden="false" customHeight="false" outlineLevel="0" collapsed="false">
      <c r="A516" s="1" t="s">
        <v>572</v>
      </c>
      <c r="B516" s="1" t="s">
        <v>7</v>
      </c>
      <c r="C516" s="2" t="n">
        <v>0.61</v>
      </c>
      <c r="D516" s="1" t="s">
        <v>13</v>
      </c>
      <c r="E516" s="2" t="n">
        <v>0.39</v>
      </c>
      <c r="F516" s="2" t="n">
        <v>0.39</v>
      </c>
    </row>
    <row r="517" customFormat="false" ht="10.2" hidden="false" customHeight="false" outlineLevel="0" collapsed="false">
      <c r="A517" s="1" t="s">
        <v>194</v>
      </c>
      <c r="B517" s="1" t="s">
        <v>7</v>
      </c>
      <c r="C517" s="2" t="n">
        <v>0.63</v>
      </c>
      <c r="D517" s="1" t="s">
        <v>8</v>
      </c>
      <c r="E517" s="2" t="n">
        <v>0.38</v>
      </c>
      <c r="F517" s="2" t="n">
        <v>0.38</v>
      </c>
    </row>
    <row r="518" customFormat="false" ht="10.2" hidden="false" customHeight="false" outlineLevel="0" collapsed="false">
      <c r="A518" s="1" t="s">
        <v>182</v>
      </c>
      <c r="B518" s="1" t="s">
        <v>7</v>
      </c>
      <c r="C518" s="2" t="n">
        <v>0.63</v>
      </c>
      <c r="D518" s="1" t="s">
        <v>13</v>
      </c>
      <c r="E518" s="2" t="n">
        <v>0.38</v>
      </c>
      <c r="F518" s="2" t="n">
        <v>0.38</v>
      </c>
    </row>
    <row r="519" customFormat="false" ht="10.2" hidden="false" customHeight="false" outlineLevel="0" collapsed="false">
      <c r="A519" s="1" t="s">
        <v>568</v>
      </c>
      <c r="B519" s="1" t="s">
        <v>7</v>
      </c>
      <c r="C519" s="2" t="n">
        <v>0.63</v>
      </c>
      <c r="D519" s="1" t="s">
        <v>13</v>
      </c>
      <c r="E519" s="2" t="n">
        <v>0.38</v>
      </c>
      <c r="F519" s="2" t="n">
        <v>0.38</v>
      </c>
    </row>
    <row r="520" customFormat="false" ht="10.2" hidden="false" customHeight="false" outlineLevel="0" collapsed="false">
      <c r="A520" s="1" t="s">
        <v>179</v>
      </c>
      <c r="B520" s="1" t="s">
        <v>7</v>
      </c>
      <c r="C520" s="2" t="n">
        <v>0.63</v>
      </c>
      <c r="D520" s="1" t="s">
        <v>13</v>
      </c>
      <c r="E520" s="2" t="n">
        <v>0.38</v>
      </c>
      <c r="F520" s="2" t="n">
        <v>0.38</v>
      </c>
    </row>
    <row r="521" customFormat="false" ht="10.2" hidden="false" customHeight="false" outlineLevel="0" collapsed="false">
      <c r="A521" s="1" t="s">
        <v>540</v>
      </c>
      <c r="B521" s="1" t="s">
        <v>7</v>
      </c>
      <c r="C521" s="2" t="n">
        <v>0.63</v>
      </c>
      <c r="D521" s="1" t="s">
        <v>13</v>
      </c>
      <c r="E521" s="2" t="n">
        <v>0.38</v>
      </c>
      <c r="F521" s="2" t="n">
        <v>0.38</v>
      </c>
    </row>
    <row r="522" customFormat="false" ht="10.2" hidden="false" customHeight="false" outlineLevel="0" collapsed="false">
      <c r="A522" s="1" t="s">
        <v>500</v>
      </c>
      <c r="B522" s="1" t="s">
        <v>7</v>
      </c>
      <c r="C522" s="2" t="n">
        <v>0.64</v>
      </c>
      <c r="D522" s="1" t="s">
        <v>13</v>
      </c>
      <c r="E522" s="2" t="n">
        <v>0.36</v>
      </c>
      <c r="F522" s="2" t="n">
        <v>0.36</v>
      </c>
    </row>
    <row r="523" customFormat="false" ht="10.2" hidden="false" customHeight="false" outlineLevel="0" collapsed="false">
      <c r="A523" s="1" t="s">
        <v>176</v>
      </c>
      <c r="B523" s="1" t="s">
        <v>7</v>
      </c>
      <c r="C523" s="2" t="n">
        <v>0.64</v>
      </c>
      <c r="D523" s="1" t="s">
        <v>13</v>
      </c>
      <c r="E523" s="2" t="n">
        <v>0.36</v>
      </c>
      <c r="F523" s="2" t="n">
        <v>0.36</v>
      </c>
    </row>
    <row r="524" customFormat="false" ht="10.2" hidden="false" customHeight="false" outlineLevel="0" collapsed="false">
      <c r="A524" s="1" t="s">
        <v>192</v>
      </c>
      <c r="B524" s="1" t="s">
        <v>7</v>
      </c>
      <c r="C524" s="2" t="n">
        <v>0.64</v>
      </c>
      <c r="D524" s="1" t="s">
        <v>13</v>
      </c>
      <c r="E524" s="2" t="n">
        <v>0.36</v>
      </c>
      <c r="F524" s="2" t="n">
        <v>0.36</v>
      </c>
    </row>
    <row r="525" customFormat="false" ht="10.2" hidden="false" customHeight="false" outlineLevel="0" collapsed="false">
      <c r="A525" s="1" t="s">
        <v>582</v>
      </c>
      <c r="B525" s="1" t="s">
        <v>7</v>
      </c>
      <c r="C525" s="2" t="n">
        <v>0.65</v>
      </c>
      <c r="D525" s="1" t="s">
        <v>13</v>
      </c>
      <c r="E525" s="2" t="n">
        <v>0.35</v>
      </c>
      <c r="F525" s="2" t="n">
        <v>0.35</v>
      </c>
    </row>
    <row r="526" customFormat="false" ht="10.2" hidden="false" customHeight="false" outlineLevel="0" collapsed="false">
      <c r="A526" s="1" t="s">
        <v>501</v>
      </c>
      <c r="B526" s="1" t="s">
        <v>7</v>
      </c>
      <c r="C526" s="2" t="n">
        <v>0.65</v>
      </c>
      <c r="D526" s="1" t="s">
        <v>13</v>
      </c>
      <c r="E526" s="2" t="n">
        <v>0.35</v>
      </c>
      <c r="F526" s="2" t="n">
        <v>0.35</v>
      </c>
    </row>
    <row r="527" customFormat="false" ht="10.2" hidden="false" customHeight="false" outlineLevel="0" collapsed="false">
      <c r="A527" s="1" t="s">
        <v>566</v>
      </c>
      <c r="B527" s="1" t="s">
        <v>7</v>
      </c>
      <c r="C527" s="2" t="n">
        <v>0.65</v>
      </c>
      <c r="D527" s="1" t="s">
        <v>8</v>
      </c>
      <c r="E527" s="2" t="n">
        <v>0.35</v>
      </c>
      <c r="F527" s="2" t="n">
        <v>0.35</v>
      </c>
    </row>
    <row r="528" customFormat="false" ht="10.2" hidden="false" customHeight="false" outlineLevel="0" collapsed="false">
      <c r="A528" s="1" t="s">
        <v>598</v>
      </c>
      <c r="B528" s="1" t="s">
        <v>7</v>
      </c>
      <c r="C528" s="2" t="n">
        <v>0.66</v>
      </c>
      <c r="D528" s="1" t="s">
        <v>10</v>
      </c>
      <c r="E528" s="2" t="n">
        <v>0.34</v>
      </c>
      <c r="F528" s="2" t="n">
        <v>0.34</v>
      </c>
    </row>
    <row r="529" customFormat="false" ht="10.2" hidden="false" customHeight="false" outlineLevel="0" collapsed="false">
      <c r="A529" s="1" t="s">
        <v>590</v>
      </c>
      <c r="B529" s="1" t="s">
        <v>7</v>
      </c>
      <c r="C529" s="2" t="n">
        <v>0.67</v>
      </c>
      <c r="D529" s="1" t="s">
        <v>13</v>
      </c>
      <c r="E529" s="2" t="n">
        <v>0.33</v>
      </c>
      <c r="F529" s="2" t="n">
        <v>0.33</v>
      </c>
    </row>
    <row r="530" customFormat="false" ht="10.2" hidden="false" customHeight="false" outlineLevel="0" collapsed="false">
      <c r="A530" s="1" t="s">
        <v>609</v>
      </c>
      <c r="B530" s="1" t="s">
        <v>7</v>
      </c>
      <c r="C530" s="2" t="n">
        <v>0.67</v>
      </c>
      <c r="D530" s="1" t="s">
        <v>13</v>
      </c>
      <c r="E530" s="2" t="n">
        <v>0.33</v>
      </c>
      <c r="F530" s="2" t="n">
        <v>0.33</v>
      </c>
    </row>
    <row r="531" customFormat="false" ht="10.2" hidden="false" customHeight="false" outlineLevel="0" collapsed="false">
      <c r="A531" s="1" t="s">
        <v>518</v>
      </c>
      <c r="B531" s="1" t="s">
        <v>10</v>
      </c>
      <c r="C531" s="2" t="n">
        <v>0.67</v>
      </c>
      <c r="D531" s="1" t="s">
        <v>13</v>
      </c>
      <c r="E531" s="2" t="n">
        <v>0.33</v>
      </c>
      <c r="F531" s="2" t="n">
        <v>0.33</v>
      </c>
    </row>
    <row r="532" customFormat="false" ht="10.2" hidden="false" customHeight="false" outlineLevel="0" collapsed="false">
      <c r="A532" s="1" t="s">
        <v>210</v>
      </c>
      <c r="B532" s="1" t="s">
        <v>7</v>
      </c>
      <c r="C532" s="2" t="n">
        <v>0.67</v>
      </c>
      <c r="D532" s="1" t="s">
        <v>13</v>
      </c>
      <c r="E532" s="2" t="n">
        <v>0.33</v>
      </c>
      <c r="F532" s="2" t="n">
        <v>0.33</v>
      </c>
    </row>
    <row r="533" customFormat="false" ht="10.2" hidden="false" customHeight="false" outlineLevel="0" collapsed="false">
      <c r="A533" s="1" t="s">
        <v>596</v>
      </c>
      <c r="B533" s="1" t="s">
        <v>7</v>
      </c>
      <c r="C533" s="2" t="n">
        <v>0.68</v>
      </c>
      <c r="D533" s="1" t="s">
        <v>13</v>
      </c>
      <c r="E533" s="2" t="n">
        <v>0.32</v>
      </c>
      <c r="F533" s="2" t="n">
        <v>0.32</v>
      </c>
    </row>
    <row r="534" customFormat="false" ht="10.2" hidden="false" customHeight="false" outlineLevel="0" collapsed="false">
      <c r="A534" s="1" t="s">
        <v>510</v>
      </c>
      <c r="B534" s="1" t="s">
        <v>7</v>
      </c>
      <c r="C534" s="2" t="n">
        <v>0.69</v>
      </c>
      <c r="D534" s="1" t="s">
        <v>13</v>
      </c>
      <c r="E534" s="2" t="n">
        <v>0.31</v>
      </c>
      <c r="F534" s="2" t="n">
        <v>0.31</v>
      </c>
    </row>
    <row r="535" customFormat="false" ht="10.2" hidden="false" customHeight="false" outlineLevel="0" collapsed="false">
      <c r="A535" s="1" t="s">
        <v>559</v>
      </c>
      <c r="B535" s="1" t="s">
        <v>7</v>
      </c>
      <c r="C535" s="2" t="n">
        <v>0.69</v>
      </c>
      <c r="D535" s="1" t="s">
        <v>13</v>
      </c>
      <c r="E535" s="2" t="n">
        <v>0.31</v>
      </c>
      <c r="F535" s="2" t="n">
        <v>0.31</v>
      </c>
    </row>
    <row r="536" customFormat="false" ht="10.2" hidden="false" customHeight="false" outlineLevel="0" collapsed="false">
      <c r="A536" s="1" t="s">
        <v>521</v>
      </c>
      <c r="B536" s="1" t="s">
        <v>7</v>
      </c>
      <c r="C536" s="2" t="n">
        <v>0.69</v>
      </c>
      <c r="D536" s="1" t="s">
        <v>8</v>
      </c>
      <c r="E536" s="2" t="n">
        <v>0.31</v>
      </c>
      <c r="F536" s="2" t="n">
        <v>0.31</v>
      </c>
    </row>
    <row r="537" customFormat="false" ht="10.2" hidden="false" customHeight="false" outlineLevel="0" collapsed="false">
      <c r="A537" s="1" t="s">
        <v>200</v>
      </c>
      <c r="B537" s="1" t="s">
        <v>10</v>
      </c>
      <c r="C537" s="2" t="n">
        <v>0.69</v>
      </c>
      <c r="D537" s="1" t="s">
        <v>13</v>
      </c>
      <c r="E537" s="2" t="n">
        <v>0.31</v>
      </c>
      <c r="F537" s="2" t="n">
        <v>0.31</v>
      </c>
    </row>
    <row r="538" customFormat="false" ht="10.2" hidden="false" customHeight="false" outlineLevel="0" collapsed="false">
      <c r="A538" s="1" t="s">
        <v>508</v>
      </c>
      <c r="B538" s="1" t="s">
        <v>10</v>
      </c>
      <c r="C538" s="2" t="n">
        <v>0.7</v>
      </c>
      <c r="D538" s="1" t="s">
        <v>13</v>
      </c>
      <c r="E538" s="2" t="n">
        <v>0.3</v>
      </c>
      <c r="F538" s="2" t="n">
        <v>0.3</v>
      </c>
    </row>
    <row r="539" customFormat="false" ht="10.2" hidden="false" customHeight="false" outlineLevel="0" collapsed="false">
      <c r="A539" s="1" t="s">
        <v>217</v>
      </c>
      <c r="B539" s="1" t="s">
        <v>7</v>
      </c>
      <c r="C539" s="2" t="n">
        <v>0.7</v>
      </c>
      <c r="D539" s="1" t="s">
        <v>13</v>
      </c>
      <c r="E539" s="2" t="n">
        <v>0.3</v>
      </c>
      <c r="F539" s="2" t="n">
        <v>0.3</v>
      </c>
    </row>
    <row r="540" customFormat="false" ht="10.2" hidden="false" customHeight="false" outlineLevel="0" collapsed="false">
      <c r="A540" s="1" t="s">
        <v>570</v>
      </c>
      <c r="B540" s="1" t="s">
        <v>7</v>
      </c>
      <c r="C540" s="2" t="n">
        <v>0.72</v>
      </c>
      <c r="D540" s="1" t="s">
        <v>13</v>
      </c>
      <c r="E540" s="2" t="n">
        <v>0.28</v>
      </c>
      <c r="F540" s="2" t="n">
        <v>0.28</v>
      </c>
    </row>
    <row r="541" customFormat="false" ht="10.2" hidden="false" customHeight="false" outlineLevel="0" collapsed="false">
      <c r="A541" s="1" t="s">
        <v>197</v>
      </c>
      <c r="B541" s="1" t="s">
        <v>7</v>
      </c>
      <c r="C541" s="2" t="n">
        <v>0.72</v>
      </c>
      <c r="D541" s="1" t="s">
        <v>13</v>
      </c>
      <c r="E541" s="2" t="n">
        <v>0.28</v>
      </c>
      <c r="F541" s="2" t="n">
        <v>0.28</v>
      </c>
    </row>
    <row r="542" customFormat="false" ht="10.2" hidden="false" customHeight="false" outlineLevel="0" collapsed="false">
      <c r="A542" s="1" t="s">
        <v>207</v>
      </c>
      <c r="B542" s="1" t="s">
        <v>7</v>
      </c>
      <c r="C542" s="2" t="n">
        <v>0.72</v>
      </c>
      <c r="D542" s="1" t="s">
        <v>10</v>
      </c>
      <c r="E542" s="2" t="n">
        <v>0.28</v>
      </c>
      <c r="F542" s="2" t="n">
        <v>0.28</v>
      </c>
    </row>
    <row r="543" customFormat="false" ht="10.2" hidden="false" customHeight="false" outlineLevel="0" collapsed="false">
      <c r="A543" s="1" t="s">
        <v>567</v>
      </c>
      <c r="B543" s="1" t="s">
        <v>7</v>
      </c>
      <c r="C543" s="2" t="n">
        <v>0.73</v>
      </c>
      <c r="D543" s="1" t="s">
        <v>13</v>
      </c>
      <c r="E543" s="2" t="n">
        <v>0.27</v>
      </c>
      <c r="F543" s="2" t="n">
        <v>0.27</v>
      </c>
    </row>
    <row r="544" customFormat="false" ht="10.2" hidden="false" customHeight="false" outlineLevel="0" collapsed="false">
      <c r="A544" s="1" t="s">
        <v>531</v>
      </c>
      <c r="B544" s="1" t="s">
        <v>7</v>
      </c>
      <c r="C544" s="2" t="n">
        <v>0.73</v>
      </c>
      <c r="D544" s="1" t="s">
        <v>13</v>
      </c>
      <c r="E544" s="2" t="n">
        <v>0.27</v>
      </c>
      <c r="F544" s="2" t="n">
        <v>0.27</v>
      </c>
    </row>
    <row r="545" customFormat="false" ht="10.2" hidden="false" customHeight="false" outlineLevel="0" collapsed="false">
      <c r="A545" s="1" t="s">
        <v>191</v>
      </c>
      <c r="B545" s="1" t="s">
        <v>7</v>
      </c>
      <c r="C545" s="2" t="n">
        <v>0.73</v>
      </c>
      <c r="D545" s="1" t="s">
        <v>13</v>
      </c>
      <c r="E545" s="2" t="n">
        <v>0.27</v>
      </c>
      <c r="F545" s="2" t="n">
        <v>0.27</v>
      </c>
    </row>
    <row r="546" customFormat="false" ht="10.2" hidden="false" customHeight="false" outlineLevel="0" collapsed="false">
      <c r="A546" s="1" t="s">
        <v>583</v>
      </c>
      <c r="B546" s="1" t="s">
        <v>7</v>
      </c>
      <c r="C546" s="2" t="n">
        <v>0.75</v>
      </c>
      <c r="D546" s="1" t="s">
        <v>13</v>
      </c>
      <c r="E546" s="2" t="n">
        <v>0.25</v>
      </c>
      <c r="F546" s="2" t="n">
        <v>0.25</v>
      </c>
    </row>
    <row r="547" customFormat="false" ht="10.2" hidden="false" customHeight="false" outlineLevel="0" collapsed="false">
      <c r="A547" s="1" t="s">
        <v>608</v>
      </c>
      <c r="B547" s="1" t="s">
        <v>7</v>
      </c>
      <c r="C547" s="2" t="n">
        <v>0.75</v>
      </c>
      <c r="D547" s="1" t="s">
        <v>13</v>
      </c>
      <c r="E547" s="2" t="n">
        <v>0.25</v>
      </c>
      <c r="F547" s="2" t="n">
        <v>0.25</v>
      </c>
    </row>
    <row r="548" customFormat="false" ht="10.2" hidden="false" customHeight="false" outlineLevel="0" collapsed="false">
      <c r="A548" s="1" t="s">
        <v>604</v>
      </c>
      <c r="B548" s="1" t="s">
        <v>7</v>
      </c>
      <c r="C548" s="2" t="n">
        <v>0.75</v>
      </c>
      <c r="D548" s="1" t="s">
        <v>13</v>
      </c>
      <c r="E548" s="2" t="n">
        <v>0.25</v>
      </c>
      <c r="F548" s="2" t="n">
        <v>0.25</v>
      </c>
    </row>
    <row r="549" customFormat="false" ht="10.2" hidden="false" customHeight="false" outlineLevel="0" collapsed="false">
      <c r="A549" s="1" t="s">
        <v>581</v>
      </c>
      <c r="B549" s="1" t="s">
        <v>7</v>
      </c>
      <c r="C549" s="2" t="n">
        <v>0.75</v>
      </c>
      <c r="D549" s="1" t="s">
        <v>13</v>
      </c>
      <c r="E549" s="2" t="n">
        <v>0.25</v>
      </c>
      <c r="F549" s="2" t="n">
        <v>0.25</v>
      </c>
    </row>
    <row r="550" customFormat="false" ht="10.2" hidden="false" customHeight="false" outlineLevel="0" collapsed="false">
      <c r="A550" s="1" t="s">
        <v>611</v>
      </c>
      <c r="B550" s="1" t="s">
        <v>7</v>
      </c>
      <c r="C550" s="2" t="n">
        <v>0.76</v>
      </c>
      <c r="D550" s="1" t="s">
        <v>10</v>
      </c>
      <c r="E550" s="2" t="n">
        <v>0.24</v>
      </c>
      <c r="F550" s="2" t="n">
        <v>0.24</v>
      </c>
    </row>
    <row r="551" customFormat="false" ht="10.2" hidden="false" customHeight="false" outlineLevel="0" collapsed="false">
      <c r="A551" s="1" t="s">
        <v>511</v>
      </c>
      <c r="B551" s="1" t="s">
        <v>7</v>
      </c>
      <c r="C551" s="2" t="n">
        <v>0.76</v>
      </c>
      <c r="D551" s="1" t="s">
        <v>13</v>
      </c>
      <c r="E551" s="2" t="n">
        <v>0.24</v>
      </c>
      <c r="F551" s="2" t="n">
        <v>0.24</v>
      </c>
    </row>
    <row r="552" customFormat="false" ht="10.2" hidden="false" customHeight="false" outlineLevel="0" collapsed="false">
      <c r="A552" s="1" t="s">
        <v>588</v>
      </c>
      <c r="B552" s="1" t="s">
        <v>7</v>
      </c>
      <c r="C552" s="2" t="n">
        <v>0.76</v>
      </c>
      <c r="D552" s="1" t="s">
        <v>13</v>
      </c>
      <c r="E552" s="2" t="n">
        <v>0.24</v>
      </c>
      <c r="F552" s="2" t="n">
        <v>0.24</v>
      </c>
    </row>
    <row r="553" customFormat="false" ht="10.2" hidden="false" customHeight="false" outlineLevel="0" collapsed="false">
      <c r="A553" s="1" t="s">
        <v>201</v>
      </c>
      <c r="B553" s="1" t="s">
        <v>7</v>
      </c>
      <c r="C553" s="2" t="n">
        <v>0.76</v>
      </c>
      <c r="D553" s="1" t="s">
        <v>13</v>
      </c>
      <c r="E553" s="2" t="n">
        <v>0.24</v>
      </c>
      <c r="F553" s="2" t="n">
        <v>0.24</v>
      </c>
    </row>
    <row r="554" customFormat="false" ht="10.2" hidden="false" customHeight="false" outlineLevel="0" collapsed="false">
      <c r="A554" s="1" t="s">
        <v>523</v>
      </c>
      <c r="B554" s="1" t="s">
        <v>7</v>
      </c>
      <c r="C554" s="2" t="n">
        <v>0.76</v>
      </c>
      <c r="D554" s="1" t="s">
        <v>13</v>
      </c>
      <c r="E554" s="2" t="n">
        <v>0.24</v>
      </c>
      <c r="F554" s="2" t="n">
        <v>0.24</v>
      </c>
    </row>
    <row r="555" customFormat="false" ht="10.2" hidden="false" customHeight="false" outlineLevel="0" collapsed="false">
      <c r="A555" s="1" t="s">
        <v>507</v>
      </c>
      <c r="B555" s="1" t="s">
        <v>7</v>
      </c>
      <c r="C555" s="2" t="n">
        <v>0.77</v>
      </c>
      <c r="D555" s="1" t="s">
        <v>13</v>
      </c>
      <c r="E555" s="2" t="n">
        <v>0.23</v>
      </c>
      <c r="F555" s="2" t="n">
        <v>0.23</v>
      </c>
    </row>
    <row r="556" customFormat="false" ht="10.2" hidden="false" customHeight="false" outlineLevel="0" collapsed="false">
      <c r="A556" s="1" t="s">
        <v>564</v>
      </c>
      <c r="B556" s="1" t="s">
        <v>7</v>
      </c>
      <c r="C556" s="2" t="n">
        <v>0.77</v>
      </c>
      <c r="D556" s="1" t="s">
        <v>13</v>
      </c>
      <c r="E556" s="2" t="n">
        <v>0.23</v>
      </c>
      <c r="F556" s="2" t="n">
        <v>0.23</v>
      </c>
    </row>
    <row r="557" customFormat="false" ht="10.2" hidden="false" customHeight="false" outlineLevel="0" collapsed="false">
      <c r="A557" s="1" t="s">
        <v>565</v>
      </c>
      <c r="B557" s="1" t="s">
        <v>7</v>
      </c>
      <c r="C557" s="2" t="n">
        <v>0.77</v>
      </c>
      <c r="D557" s="1" t="s">
        <v>13</v>
      </c>
      <c r="E557" s="2" t="n">
        <v>0.23</v>
      </c>
      <c r="F557" s="2" t="n">
        <v>0.23</v>
      </c>
    </row>
    <row r="558" customFormat="false" ht="10.2" hidden="false" customHeight="false" outlineLevel="0" collapsed="false">
      <c r="A558" s="1" t="s">
        <v>560</v>
      </c>
      <c r="B558" s="1" t="s">
        <v>7</v>
      </c>
      <c r="C558" s="2" t="n">
        <v>0.78</v>
      </c>
      <c r="D558" s="1" t="s">
        <v>13</v>
      </c>
      <c r="E558" s="2" t="n">
        <v>0.22</v>
      </c>
      <c r="F558" s="2" t="n">
        <v>0.22</v>
      </c>
    </row>
    <row r="559" customFormat="false" ht="10.2" hidden="false" customHeight="false" outlineLevel="0" collapsed="false">
      <c r="A559" s="1" t="s">
        <v>550</v>
      </c>
      <c r="B559" s="1" t="s">
        <v>7</v>
      </c>
      <c r="C559" s="2" t="n">
        <v>0.78</v>
      </c>
      <c r="D559" s="1" t="s">
        <v>13</v>
      </c>
      <c r="E559" s="2" t="n">
        <v>0.22</v>
      </c>
      <c r="F559" s="2" t="n">
        <v>0.22</v>
      </c>
    </row>
    <row r="560" customFormat="false" ht="10.2" hidden="false" customHeight="false" outlineLevel="0" collapsed="false">
      <c r="A560" s="1" t="s">
        <v>525</v>
      </c>
      <c r="B560" s="1" t="s">
        <v>7</v>
      </c>
      <c r="C560" s="2" t="n">
        <v>0.78</v>
      </c>
      <c r="D560" s="1" t="s">
        <v>13</v>
      </c>
      <c r="E560" s="2" t="n">
        <v>0.22</v>
      </c>
      <c r="F560" s="2" t="n">
        <v>0.22</v>
      </c>
    </row>
    <row r="561" customFormat="false" ht="10.2" hidden="false" customHeight="false" outlineLevel="0" collapsed="false">
      <c r="A561" s="1" t="s">
        <v>530</v>
      </c>
      <c r="B561" s="1" t="s">
        <v>7</v>
      </c>
      <c r="C561" s="2" t="n">
        <v>0.78</v>
      </c>
      <c r="D561" s="1" t="s">
        <v>13</v>
      </c>
      <c r="E561" s="2" t="n">
        <v>0.22</v>
      </c>
      <c r="F561" s="2" t="n">
        <v>0.22</v>
      </c>
    </row>
    <row r="562" customFormat="false" ht="10.2" hidden="false" customHeight="false" outlineLevel="0" collapsed="false">
      <c r="A562" s="1" t="s">
        <v>533</v>
      </c>
      <c r="B562" s="1" t="s">
        <v>7</v>
      </c>
      <c r="C562" s="2" t="n">
        <v>0.78</v>
      </c>
      <c r="D562" s="1" t="s">
        <v>13</v>
      </c>
      <c r="E562" s="2" t="n">
        <v>0.22</v>
      </c>
      <c r="F562" s="2" t="n">
        <v>0.22</v>
      </c>
    </row>
    <row r="563" customFormat="false" ht="10.2" hidden="false" customHeight="false" outlineLevel="0" collapsed="false">
      <c r="A563" s="1" t="s">
        <v>607</v>
      </c>
      <c r="B563" s="1" t="s">
        <v>7</v>
      </c>
      <c r="C563" s="2" t="n">
        <v>0.8</v>
      </c>
      <c r="D563" s="1" t="s">
        <v>13</v>
      </c>
      <c r="E563" s="2" t="n">
        <v>0.2</v>
      </c>
      <c r="F563" s="2" t="n">
        <v>0.2</v>
      </c>
    </row>
    <row r="564" customFormat="false" ht="10.2" hidden="false" customHeight="false" outlineLevel="0" collapsed="false">
      <c r="A564" s="1" t="s">
        <v>498</v>
      </c>
      <c r="B564" s="1" t="s">
        <v>7</v>
      </c>
      <c r="C564" s="2" t="n">
        <v>0.81</v>
      </c>
      <c r="D564" s="1" t="s">
        <v>13</v>
      </c>
      <c r="E564" s="2" t="n">
        <v>0.19</v>
      </c>
      <c r="F564" s="2" t="n">
        <v>0.19</v>
      </c>
    </row>
    <row r="565" customFormat="false" ht="10.2" hidden="false" customHeight="false" outlineLevel="0" collapsed="false">
      <c r="A565" s="1" t="s">
        <v>610</v>
      </c>
      <c r="B565" s="1" t="s">
        <v>7</v>
      </c>
      <c r="C565" s="2" t="n">
        <v>0.81</v>
      </c>
      <c r="D565" s="1" t="s">
        <v>8</v>
      </c>
      <c r="E565" s="2" t="n">
        <v>0.19</v>
      </c>
      <c r="F565" s="2" t="n">
        <v>0.19</v>
      </c>
    </row>
    <row r="566" customFormat="false" ht="10.2" hidden="false" customHeight="false" outlineLevel="0" collapsed="false">
      <c r="A566" s="1" t="s">
        <v>569</v>
      </c>
      <c r="B566" s="1" t="s">
        <v>7</v>
      </c>
      <c r="C566" s="2" t="n">
        <v>0.81</v>
      </c>
      <c r="D566" s="1" t="s">
        <v>13</v>
      </c>
      <c r="E566" s="2" t="n">
        <v>0.19</v>
      </c>
      <c r="F566" s="2" t="n">
        <v>0.19</v>
      </c>
    </row>
    <row r="567" customFormat="false" ht="10.2" hidden="false" customHeight="false" outlineLevel="0" collapsed="false">
      <c r="A567" s="1" t="s">
        <v>571</v>
      </c>
      <c r="B567" s="1" t="s">
        <v>7</v>
      </c>
      <c r="C567" s="2" t="n">
        <v>0.81</v>
      </c>
      <c r="D567" s="1" t="s">
        <v>13</v>
      </c>
      <c r="E567" s="2" t="n">
        <v>0.19</v>
      </c>
      <c r="F567" s="2" t="n">
        <v>0.19</v>
      </c>
    </row>
    <row r="568" customFormat="false" ht="10.2" hidden="false" customHeight="false" outlineLevel="0" collapsed="false">
      <c r="A568" s="1" t="s">
        <v>527</v>
      </c>
      <c r="B568" s="1" t="s">
        <v>7</v>
      </c>
      <c r="C568" s="2" t="n">
        <v>0.82</v>
      </c>
      <c r="D568" s="1" t="s">
        <v>10</v>
      </c>
      <c r="E568" s="2" t="n">
        <v>0.18</v>
      </c>
      <c r="F568" s="2" t="n">
        <v>0.18</v>
      </c>
    </row>
    <row r="569" customFormat="false" ht="10.2" hidden="false" customHeight="false" outlineLevel="0" collapsed="false">
      <c r="A569" s="1" t="s">
        <v>615</v>
      </c>
      <c r="B569" s="1" t="s">
        <v>7</v>
      </c>
      <c r="C569" s="2" t="n">
        <v>0.83</v>
      </c>
      <c r="D569" s="1" t="s">
        <v>13</v>
      </c>
      <c r="E569" s="2" t="n">
        <v>0.17</v>
      </c>
      <c r="F569" s="2" t="n">
        <v>0.17</v>
      </c>
    </row>
    <row r="570" customFormat="false" ht="10.2" hidden="false" customHeight="false" outlineLevel="0" collapsed="false">
      <c r="A570" s="1" t="s">
        <v>613</v>
      </c>
      <c r="B570" s="1" t="s">
        <v>7</v>
      </c>
      <c r="C570" s="2" t="n">
        <v>0.83</v>
      </c>
      <c r="D570" s="1" t="s">
        <v>10</v>
      </c>
      <c r="E570" s="2" t="n">
        <v>0.17</v>
      </c>
      <c r="F570" s="2" t="n">
        <v>0.17</v>
      </c>
    </row>
    <row r="571" customFormat="false" ht="10.2" hidden="false" customHeight="false" outlineLevel="0" collapsed="false">
      <c r="A571" s="1" t="s">
        <v>597</v>
      </c>
      <c r="B571" s="1" t="s">
        <v>7</v>
      </c>
      <c r="C571" s="2" t="n">
        <v>0.83</v>
      </c>
      <c r="D571" s="1" t="s">
        <v>13</v>
      </c>
      <c r="E571" s="2" t="n">
        <v>0.17</v>
      </c>
      <c r="F571" s="2" t="n">
        <v>0.17</v>
      </c>
    </row>
    <row r="572" customFormat="false" ht="10.2" hidden="false" customHeight="false" outlineLevel="0" collapsed="false">
      <c r="A572" s="1" t="s">
        <v>586</v>
      </c>
      <c r="B572" s="1" t="s">
        <v>7</v>
      </c>
      <c r="C572" s="2" t="n">
        <v>0.83</v>
      </c>
      <c r="D572" s="1" t="s">
        <v>13</v>
      </c>
      <c r="E572" s="2" t="n">
        <v>0.17</v>
      </c>
      <c r="F572" s="2" t="n">
        <v>0.17</v>
      </c>
    </row>
    <row r="573" customFormat="false" ht="10.2" hidden="false" customHeight="false" outlineLevel="0" collapsed="false">
      <c r="A573" s="1" t="s">
        <v>614</v>
      </c>
      <c r="B573" s="1" t="s">
        <v>7</v>
      </c>
      <c r="C573" s="2" t="n">
        <v>0.83</v>
      </c>
      <c r="D573" s="1" t="s">
        <v>13</v>
      </c>
      <c r="E573" s="2" t="n">
        <v>0.17</v>
      </c>
      <c r="F573" s="2" t="n">
        <v>0.17</v>
      </c>
    </row>
    <row r="574" customFormat="false" ht="10.2" hidden="false" customHeight="false" outlineLevel="0" collapsed="false">
      <c r="A574" s="1" t="s">
        <v>542</v>
      </c>
      <c r="B574" s="1" t="s">
        <v>7</v>
      </c>
      <c r="C574" s="2" t="n">
        <v>0.84</v>
      </c>
      <c r="D574" s="1" t="s">
        <v>13</v>
      </c>
      <c r="E574" s="2" t="n">
        <v>0.16</v>
      </c>
      <c r="F574" s="2" t="n">
        <v>0.16</v>
      </c>
    </row>
    <row r="575" customFormat="false" ht="10.2" hidden="false" customHeight="false" outlineLevel="0" collapsed="false">
      <c r="A575" s="1" t="s">
        <v>575</v>
      </c>
      <c r="B575" s="1" t="s">
        <v>7</v>
      </c>
      <c r="C575" s="2" t="n">
        <v>0.84</v>
      </c>
      <c r="D575" s="1" t="s">
        <v>13</v>
      </c>
      <c r="E575" s="2" t="n">
        <v>0.16</v>
      </c>
      <c r="F575" s="2" t="n">
        <v>0.16</v>
      </c>
    </row>
    <row r="576" customFormat="false" ht="10.2" hidden="false" customHeight="false" outlineLevel="0" collapsed="false">
      <c r="A576" s="1" t="s">
        <v>577</v>
      </c>
      <c r="B576" s="1" t="s">
        <v>7</v>
      </c>
      <c r="C576" s="2" t="n">
        <v>0.84</v>
      </c>
      <c r="D576" s="1" t="s">
        <v>13</v>
      </c>
      <c r="E576" s="2" t="n">
        <v>0.16</v>
      </c>
      <c r="F576" s="2" t="n">
        <v>0.16</v>
      </c>
    </row>
    <row r="577" customFormat="false" ht="10.2" hidden="false" customHeight="false" outlineLevel="0" collapsed="false">
      <c r="A577" s="1" t="s">
        <v>587</v>
      </c>
      <c r="B577" s="1" t="s">
        <v>7</v>
      </c>
      <c r="C577" s="2" t="n">
        <v>0.84</v>
      </c>
      <c r="D577" s="1" t="s">
        <v>13</v>
      </c>
      <c r="E577" s="2" t="n">
        <v>0.16</v>
      </c>
      <c r="F577" s="2" t="n">
        <v>0.16</v>
      </c>
    </row>
    <row r="578" customFormat="false" ht="10.2" hidden="false" customHeight="false" outlineLevel="0" collapsed="false">
      <c r="A578" s="1" t="s">
        <v>580</v>
      </c>
      <c r="B578" s="1" t="s">
        <v>7</v>
      </c>
      <c r="C578" s="2" t="n">
        <v>0.84</v>
      </c>
      <c r="D578" s="1" t="s">
        <v>13</v>
      </c>
      <c r="E578" s="2" t="n">
        <v>0.16</v>
      </c>
      <c r="F578" s="2" t="n">
        <v>0.16</v>
      </c>
    </row>
    <row r="579" customFormat="false" ht="10.2" hidden="false" customHeight="false" outlineLevel="0" collapsed="false">
      <c r="A579" s="1" t="s">
        <v>927</v>
      </c>
      <c r="B579" s="1" t="s">
        <v>7</v>
      </c>
      <c r="C579" s="2" t="n">
        <v>0.85</v>
      </c>
      <c r="D579" s="1" t="s">
        <v>13</v>
      </c>
      <c r="E579" s="2" t="n">
        <v>0.15</v>
      </c>
      <c r="F579" s="2" t="n">
        <v>0.15</v>
      </c>
    </row>
    <row r="580" customFormat="false" ht="10.2" hidden="false" customHeight="false" outlineLevel="0" collapsed="false">
      <c r="A580" s="1" t="s">
        <v>558</v>
      </c>
      <c r="B580" s="1" t="s">
        <v>7</v>
      </c>
      <c r="C580" s="2" t="n">
        <v>0.86</v>
      </c>
      <c r="D580" s="1" t="s">
        <v>10</v>
      </c>
      <c r="E580" s="2" t="n">
        <v>0.14</v>
      </c>
      <c r="F580" s="2" t="n">
        <v>0.14</v>
      </c>
    </row>
    <row r="581" customFormat="false" ht="10.2" hidden="false" customHeight="false" outlineLevel="0" collapsed="false">
      <c r="A581" s="1" t="s">
        <v>220</v>
      </c>
      <c r="B581" s="1" t="s">
        <v>7</v>
      </c>
      <c r="C581" s="2" t="n">
        <v>0.86</v>
      </c>
      <c r="D581" s="1" t="s">
        <v>13</v>
      </c>
      <c r="E581" s="2" t="n">
        <v>0.14</v>
      </c>
      <c r="F581" s="2" t="n">
        <v>0.14</v>
      </c>
    </row>
    <row r="582" customFormat="false" ht="10.2" hidden="false" customHeight="false" outlineLevel="0" collapsed="false">
      <c r="A582" s="1" t="s">
        <v>618</v>
      </c>
      <c r="B582" s="1" t="s">
        <v>7</v>
      </c>
      <c r="C582" s="2" t="n">
        <v>0.86</v>
      </c>
      <c r="D582" s="1" t="s">
        <v>13</v>
      </c>
      <c r="E582" s="2" t="n">
        <v>0.14</v>
      </c>
      <c r="F582" s="2" t="n">
        <v>0.14</v>
      </c>
    </row>
    <row r="583" customFormat="false" ht="10.2" hidden="false" customHeight="false" outlineLevel="0" collapsed="false">
      <c r="A583" s="1" t="s">
        <v>605</v>
      </c>
      <c r="B583" s="1" t="s">
        <v>7</v>
      </c>
      <c r="C583" s="2" t="n">
        <v>0.86</v>
      </c>
      <c r="D583" s="1" t="s">
        <v>13</v>
      </c>
      <c r="E583" s="2" t="n">
        <v>0.14</v>
      </c>
      <c r="F583" s="2" t="n">
        <v>0.14</v>
      </c>
    </row>
    <row r="584" customFormat="false" ht="10.2" hidden="false" customHeight="false" outlineLevel="0" collapsed="false">
      <c r="A584" s="1" t="s">
        <v>617</v>
      </c>
      <c r="B584" s="1" t="s">
        <v>7</v>
      </c>
      <c r="C584" s="2" t="n">
        <v>0.88</v>
      </c>
      <c r="D584" s="1" t="s">
        <v>13</v>
      </c>
      <c r="E584" s="2" t="n">
        <v>0.13</v>
      </c>
      <c r="F584" s="2" t="n">
        <v>0.13</v>
      </c>
    </row>
    <row r="585" customFormat="false" ht="10.2" hidden="false" customHeight="false" outlineLevel="0" collapsed="false">
      <c r="A585" s="1" t="s">
        <v>595</v>
      </c>
      <c r="B585" s="1" t="s">
        <v>7</v>
      </c>
      <c r="C585" s="2" t="n">
        <v>0.88</v>
      </c>
      <c r="D585" s="1" t="s">
        <v>10</v>
      </c>
      <c r="E585" s="2" t="n">
        <v>0.13</v>
      </c>
      <c r="F585" s="2" t="n">
        <v>0.13</v>
      </c>
    </row>
    <row r="586" customFormat="false" ht="10.2" hidden="false" customHeight="false" outlineLevel="0" collapsed="false">
      <c r="A586" s="1" t="s">
        <v>554</v>
      </c>
      <c r="B586" s="1" t="s">
        <v>7</v>
      </c>
      <c r="C586" s="2" t="n">
        <v>0.88</v>
      </c>
      <c r="D586" s="1" t="s">
        <v>13</v>
      </c>
      <c r="E586" s="2" t="n">
        <v>0.13</v>
      </c>
      <c r="F586" s="2" t="n">
        <v>0.13</v>
      </c>
    </row>
    <row r="587" customFormat="false" ht="10.2" hidden="false" customHeight="false" outlineLevel="0" collapsed="false">
      <c r="A587" s="1" t="s">
        <v>576</v>
      </c>
      <c r="B587" s="1" t="s">
        <v>7</v>
      </c>
      <c r="C587" s="2" t="n">
        <v>0.89</v>
      </c>
      <c r="D587" s="1" t="s">
        <v>13</v>
      </c>
      <c r="E587" s="2" t="n">
        <v>0.11</v>
      </c>
      <c r="F587" s="2" t="n">
        <v>0.11</v>
      </c>
    </row>
    <row r="588" customFormat="false" ht="10.2" hidden="false" customHeight="false" outlineLevel="0" collapsed="false">
      <c r="A588" s="1" t="s">
        <v>623</v>
      </c>
      <c r="B588" s="1" t="s">
        <v>7</v>
      </c>
      <c r="C588" s="2" t="n">
        <v>0.9</v>
      </c>
      <c r="D588" s="1" t="s">
        <v>13</v>
      </c>
      <c r="E588" s="2" t="n">
        <v>0.1</v>
      </c>
      <c r="F588" s="2" t="n">
        <v>0.1</v>
      </c>
    </row>
    <row r="589" customFormat="false" ht="10.2" hidden="false" customHeight="false" outlineLevel="0" collapsed="false">
      <c r="A589" s="1" t="s">
        <v>592</v>
      </c>
      <c r="B589" s="1" t="s">
        <v>7</v>
      </c>
      <c r="C589" s="2" t="n">
        <v>0.91</v>
      </c>
      <c r="D589" s="1" t="s">
        <v>13</v>
      </c>
      <c r="E589" s="2" t="n">
        <v>0.09</v>
      </c>
      <c r="F589" s="2" t="n">
        <v>0.09</v>
      </c>
    </row>
    <row r="590" customFormat="false" ht="10.2" hidden="false" customHeight="false" outlineLevel="0" collapsed="false">
      <c r="A590" s="1" t="s">
        <v>619</v>
      </c>
      <c r="B590" s="1" t="s">
        <v>7</v>
      </c>
      <c r="C590" s="2" t="n">
        <v>0.92</v>
      </c>
      <c r="D590" s="1" t="s">
        <v>13</v>
      </c>
      <c r="E590" s="2" t="n">
        <v>0.08</v>
      </c>
      <c r="F590" s="2" t="n">
        <v>0.08</v>
      </c>
    </row>
    <row r="591" customFormat="false" ht="10.2" hidden="false" customHeight="false" outlineLevel="0" collapsed="false">
      <c r="A591" s="1" t="s">
        <v>603</v>
      </c>
      <c r="B591" s="1" t="s">
        <v>7</v>
      </c>
      <c r="C591" s="2" t="n">
        <v>0.93</v>
      </c>
      <c r="D591" s="1" t="s">
        <v>13</v>
      </c>
      <c r="E591" s="2" t="n">
        <v>0.07</v>
      </c>
      <c r="F591" s="2" t="n">
        <v>0.07</v>
      </c>
    </row>
    <row r="592" customFormat="false" ht="10.2" hidden="false" customHeight="false" outlineLevel="0" collapsed="false">
      <c r="A592" s="1" t="s">
        <v>584</v>
      </c>
      <c r="B592" s="1" t="s">
        <v>7</v>
      </c>
      <c r="C592" s="2" t="n">
        <v>0.93</v>
      </c>
      <c r="D592" s="1" t="s">
        <v>13</v>
      </c>
      <c r="E592" s="2" t="n">
        <v>0.07</v>
      </c>
      <c r="F592" s="2" t="n">
        <v>0.07</v>
      </c>
    </row>
    <row r="593" customFormat="false" ht="10.2" hidden="false" customHeight="false" outlineLevel="0" collapsed="false">
      <c r="A593" s="1" t="s">
        <v>620</v>
      </c>
      <c r="B593" s="1" t="s">
        <v>7</v>
      </c>
      <c r="C593" s="2" t="n">
        <v>0.93</v>
      </c>
      <c r="D593" s="1" t="s">
        <v>13</v>
      </c>
      <c r="E593" s="2" t="n">
        <v>0.07</v>
      </c>
      <c r="F593" s="2" t="n">
        <v>0.07</v>
      </c>
    </row>
    <row r="594" customFormat="false" ht="10.2" hidden="false" customHeight="false" outlineLevel="0" collapsed="false">
      <c r="A594" s="1" t="s">
        <v>616</v>
      </c>
      <c r="B594" s="1" t="s">
        <v>7</v>
      </c>
      <c r="C594" s="2" t="n">
        <v>0.93</v>
      </c>
      <c r="D594" s="1" t="s">
        <v>13</v>
      </c>
      <c r="E594" s="2" t="n">
        <v>0.07</v>
      </c>
      <c r="F594" s="2" t="n">
        <v>0.07</v>
      </c>
    </row>
    <row r="595" customFormat="false" ht="10.2" hidden="false" customHeight="false" outlineLevel="0" collapsed="false">
      <c r="A595" s="1" t="s">
        <v>906</v>
      </c>
      <c r="B595" s="1" t="s">
        <v>10</v>
      </c>
      <c r="C595" s="2" t="n">
        <v>0.93</v>
      </c>
      <c r="D595" s="1" t="s">
        <v>13</v>
      </c>
      <c r="E595" s="2" t="n">
        <v>0.07</v>
      </c>
      <c r="F595" s="2" t="n">
        <v>0.07</v>
      </c>
    </row>
    <row r="596" customFormat="false" ht="10.2" hidden="false" customHeight="false" outlineLevel="0" collapsed="false">
      <c r="A596" s="1" t="s">
        <v>757</v>
      </c>
      <c r="B596" s="1" t="s">
        <v>7</v>
      </c>
      <c r="C596" s="2" t="n">
        <v>0.94</v>
      </c>
      <c r="D596" s="1" t="s">
        <v>13</v>
      </c>
      <c r="E596" s="2" t="n">
        <v>0.06</v>
      </c>
      <c r="F596" s="2" t="n">
        <v>0.06</v>
      </c>
    </row>
    <row r="597" customFormat="false" ht="10.2" hidden="false" customHeight="false" outlineLevel="0" collapsed="false">
      <c r="A597" s="1" t="s">
        <v>621</v>
      </c>
      <c r="B597" s="1" t="s">
        <v>7</v>
      </c>
      <c r="C597" s="2" t="n">
        <v>0.95</v>
      </c>
      <c r="D597" s="1" t="s">
        <v>10</v>
      </c>
      <c r="E597" s="2" t="n">
        <v>0.05</v>
      </c>
      <c r="F597" s="2" t="n">
        <v>0.05</v>
      </c>
    </row>
    <row r="598" customFormat="false" ht="10.2" hidden="false" customHeight="false" outlineLevel="0" collapsed="false">
      <c r="A598" s="1" t="s">
        <v>599</v>
      </c>
      <c r="B598" s="1" t="s">
        <v>7</v>
      </c>
      <c r="C598" s="2" t="n">
        <v>0.95</v>
      </c>
      <c r="D598" s="1" t="s">
        <v>13</v>
      </c>
      <c r="E598" s="2" t="n">
        <v>0.05</v>
      </c>
      <c r="F598" s="2" t="n">
        <v>0.05</v>
      </c>
    </row>
    <row r="599" customFormat="false" ht="10.2" hidden="false" customHeight="false" outlineLevel="0" collapsed="false">
      <c r="A599" s="1" t="s">
        <v>562</v>
      </c>
      <c r="B599" s="1" t="s">
        <v>7</v>
      </c>
      <c r="C599" s="2" t="n">
        <v>0.95</v>
      </c>
      <c r="D599" s="1" t="s">
        <v>10</v>
      </c>
      <c r="E599" s="2" t="n">
        <v>0.05</v>
      </c>
      <c r="F599" s="2" t="n">
        <v>0.05</v>
      </c>
    </row>
    <row r="600" customFormat="false" ht="10.2" hidden="false" customHeight="false" outlineLevel="0" collapsed="false">
      <c r="A600" s="1" t="s">
        <v>506</v>
      </c>
      <c r="B600" s="1" t="s">
        <v>7</v>
      </c>
      <c r="C600" s="2" t="n">
        <v>0.95</v>
      </c>
      <c r="D600" s="1" t="s">
        <v>13</v>
      </c>
      <c r="E600" s="2" t="n">
        <v>0.05</v>
      </c>
      <c r="F600" s="2" t="n">
        <v>0.05</v>
      </c>
    </row>
    <row r="601" customFormat="false" ht="10.2" hidden="false" customHeight="false" outlineLevel="0" collapsed="false">
      <c r="A601" s="1" t="s">
        <v>624</v>
      </c>
      <c r="B601" s="1" t="s">
        <v>7</v>
      </c>
      <c r="C601" s="2" t="n">
        <v>0.97</v>
      </c>
      <c r="D601" s="1" t="s">
        <v>13</v>
      </c>
      <c r="E601" s="2" t="n">
        <v>0.03</v>
      </c>
      <c r="F601" s="2" t="n">
        <v>0.03</v>
      </c>
    </row>
    <row r="602" customFormat="false" ht="10.2" hidden="false" customHeight="false" outlineLevel="0" collapsed="false">
      <c r="A602" s="1" t="s">
        <v>563</v>
      </c>
      <c r="B602" s="1" t="s">
        <v>7</v>
      </c>
      <c r="C602" s="2" t="n">
        <v>0.97</v>
      </c>
      <c r="D602" s="1" t="s">
        <v>13</v>
      </c>
      <c r="E602" s="2" t="n">
        <v>0.03</v>
      </c>
      <c r="F602" s="2" t="n">
        <v>0.03</v>
      </c>
    </row>
    <row r="603" customFormat="false" ht="10.2" hidden="false" customHeight="false" outlineLevel="0" collapsed="false">
      <c r="A603" s="1" t="s">
        <v>606</v>
      </c>
      <c r="B603" s="1" t="s">
        <v>7</v>
      </c>
      <c r="C603" s="2" t="n">
        <v>0.97</v>
      </c>
      <c r="D603" s="1" t="s">
        <v>13</v>
      </c>
      <c r="E603" s="2" t="n">
        <v>0.03</v>
      </c>
      <c r="F603" s="2" t="n">
        <v>0.03</v>
      </c>
    </row>
    <row r="604" customFormat="false" ht="10.2" hidden="false" customHeight="false" outlineLevel="0" collapsed="false">
      <c r="A604" s="1" t="s">
        <v>600</v>
      </c>
      <c r="B604" s="1" t="s">
        <v>7</v>
      </c>
      <c r="C604" s="2" t="n">
        <v>0.98</v>
      </c>
      <c r="D604" s="1" t="s">
        <v>13</v>
      </c>
      <c r="E604" s="2" t="n">
        <v>0.02</v>
      </c>
      <c r="F604" s="2" t="n">
        <v>0.02</v>
      </c>
    </row>
    <row r="605" customFormat="false" ht="10.2" hidden="false" customHeight="false" outlineLevel="0" collapsed="false">
      <c r="A605" s="1" t="s">
        <v>612</v>
      </c>
      <c r="B605" s="1" t="s">
        <v>7</v>
      </c>
      <c r="C605" s="2" t="n">
        <v>0.98</v>
      </c>
      <c r="D605" s="1" t="s">
        <v>10</v>
      </c>
      <c r="E605" s="2" t="n">
        <v>0.02</v>
      </c>
      <c r="F605" s="2" t="n">
        <v>0.02</v>
      </c>
    </row>
    <row r="606" customFormat="false" ht="10.2" hidden="false" customHeight="false" outlineLevel="0" collapsed="false">
      <c r="A606" s="1" t="s">
        <v>625</v>
      </c>
      <c r="B606" s="1" t="s">
        <v>7</v>
      </c>
      <c r="C606" s="2" t="n">
        <v>0.98</v>
      </c>
      <c r="D606" s="1" t="s">
        <v>13</v>
      </c>
      <c r="E606" s="2" t="n">
        <v>0.02</v>
      </c>
      <c r="F606" s="2" t="n">
        <v>0.02</v>
      </c>
    </row>
    <row r="607" customFormat="false" ht="10.2" hidden="false" customHeight="false" outlineLevel="0" collapsed="false">
      <c r="A607" s="1" t="s">
        <v>859</v>
      </c>
      <c r="B607" s="1" t="s">
        <v>7</v>
      </c>
      <c r="C607" s="2" t="n">
        <v>0.99</v>
      </c>
      <c r="D607" s="1" t="s">
        <v>10</v>
      </c>
      <c r="E607" s="2" t="n">
        <v>0.01</v>
      </c>
      <c r="F607" s="2" t="n">
        <v>0.01</v>
      </c>
    </row>
    <row r="608" customFormat="false" ht="10.2" hidden="false" customHeight="false" outlineLevel="0" collapsed="false">
      <c r="A608" s="1" t="s">
        <v>601</v>
      </c>
      <c r="B608" s="1" t="s">
        <v>7</v>
      </c>
      <c r="C608" s="2" t="n">
        <v>0.99</v>
      </c>
      <c r="D608" s="1" t="s">
        <v>10</v>
      </c>
      <c r="E608" s="2" t="n">
        <v>0.01</v>
      </c>
      <c r="F608" s="2" t="n">
        <v>0.01</v>
      </c>
    </row>
    <row r="609" customFormat="false" ht="10.2" hidden="false" customHeight="false" outlineLevel="0" collapsed="false">
      <c r="A609" s="1" t="s">
        <v>626</v>
      </c>
      <c r="B609" s="1" t="s">
        <v>13</v>
      </c>
      <c r="C609" s="2" t="n">
        <v>1</v>
      </c>
    </row>
    <row r="610" customFormat="false" ht="10.2" hidden="false" customHeight="false" outlineLevel="0" collapsed="false">
      <c r="A610" s="1" t="s">
        <v>627</v>
      </c>
      <c r="B610" s="1" t="s">
        <v>7</v>
      </c>
      <c r="C610" s="2" t="n">
        <v>1</v>
      </c>
    </row>
    <row r="611" customFormat="false" ht="10.2" hidden="false" customHeight="false" outlineLevel="0" collapsed="false">
      <c r="A611" s="1" t="s">
        <v>628</v>
      </c>
      <c r="B611" s="1" t="s">
        <v>13</v>
      </c>
      <c r="C611" s="2" t="n">
        <v>1</v>
      </c>
    </row>
    <row r="612" customFormat="false" ht="10.2" hidden="false" customHeight="false" outlineLevel="0" collapsed="false">
      <c r="A612" s="1" t="s">
        <v>629</v>
      </c>
      <c r="B612" s="1" t="s">
        <v>10</v>
      </c>
      <c r="C612" s="2" t="n">
        <v>1</v>
      </c>
    </row>
    <row r="613" customFormat="false" ht="10.2" hidden="false" customHeight="false" outlineLevel="0" collapsed="false">
      <c r="A613" s="1" t="s">
        <v>630</v>
      </c>
      <c r="B613" s="1" t="s">
        <v>7</v>
      </c>
      <c r="C613" s="2" t="n">
        <v>1</v>
      </c>
    </row>
    <row r="614" customFormat="false" ht="10.2" hidden="false" customHeight="false" outlineLevel="0" collapsed="false">
      <c r="A614" s="1" t="s">
        <v>631</v>
      </c>
      <c r="B614" s="1" t="s">
        <v>7</v>
      </c>
      <c r="C614" s="2" t="n">
        <v>1</v>
      </c>
    </row>
    <row r="615" customFormat="false" ht="10.2" hidden="false" customHeight="false" outlineLevel="0" collapsed="false">
      <c r="A615" s="1" t="s">
        <v>632</v>
      </c>
      <c r="B615" s="1" t="s">
        <v>7</v>
      </c>
      <c r="C615" s="2" t="n">
        <v>1</v>
      </c>
    </row>
    <row r="616" customFormat="false" ht="10.2" hidden="false" customHeight="false" outlineLevel="0" collapsed="false">
      <c r="A616" s="1" t="s">
        <v>633</v>
      </c>
      <c r="B616" s="1" t="s">
        <v>7</v>
      </c>
      <c r="C616" s="2" t="n">
        <v>1</v>
      </c>
    </row>
    <row r="617" customFormat="false" ht="10.2" hidden="false" customHeight="false" outlineLevel="0" collapsed="false">
      <c r="A617" s="1" t="s">
        <v>634</v>
      </c>
      <c r="B617" s="1" t="s">
        <v>13</v>
      </c>
      <c r="C617" s="2" t="n">
        <v>1</v>
      </c>
    </row>
    <row r="618" customFormat="false" ht="10.2" hidden="false" customHeight="false" outlineLevel="0" collapsed="false">
      <c r="A618" s="1" t="s">
        <v>635</v>
      </c>
      <c r="B618" s="1" t="s">
        <v>7</v>
      </c>
      <c r="C618" s="2" t="n">
        <v>1</v>
      </c>
    </row>
    <row r="619" customFormat="false" ht="10.2" hidden="false" customHeight="false" outlineLevel="0" collapsed="false">
      <c r="A619" s="1" t="s">
        <v>636</v>
      </c>
      <c r="B619" s="1" t="s">
        <v>13</v>
      </c>
      <c r="C619" s="2" t="n">
        <v>1</v>
      </c>
    </row>
    <row r="620" customFormat="false" ht="10.2" hidden="false" customHeight="false" outlineLevel="0" collapsed="false">
      <c r="A620" s="1" t="s">
        <v>637</v>
      </c>
      <c r="B620" s="1" t="s">
        <v>7</v>
      </c>
      <c r="C620" s="2" t="n">
        <v>1</v>
      </c>
    </row>
    <row r="621" customFormat="false" ht="10.2" hidden="false" customHeight="false" outlineLevel="0" collapsed="false">
      <c r="A621" s="1" t="s">
        <v>638</v>
      </c>
      <c r="B621" s="1" t="s">
        <v>10</v>
      </c>
      <c r="C621" s="2" t="n">
        <v>1</v>
      </c>
    </row>
    <row r="622" customFormat="false" ht="10.2" hidden="false" customHeight="false" outlineLevel="0" collapsed="false">
      <c r="A622" s="1" t="s">
        <v>639</v>
      </c>
      <c r="B622" s="1" t="s">
        <v>7</v>
      </c>
      <c r="C622" s="2" t="n">
        <v>1</v>
      </c>
    </row>
    <row r="623" customFormat="false" ht="10.2" hidden="false" customHeight="false" outlineLevel="0" collapsed="false">
      <c r="A623" s="1" t="s">
        <v>640</v>
      </c>
      <c r="B623" s="1" t="s">
        <v>13</v>
      </c>
      <c r="C623" s="2" t="n">
        <v>1</v>
      </c>
    </row>
    <row r="624" customFormat="false" ht="10.2" hidden="false" customHeight="false" outlineLevel="0" collapsed="false">
      <c r="A624" s="1" t="s">
        <v>641</v>
      </c>
      <c r="B624" s="1" t="s">
        <v>7</v>
      </c>
      <c r="C624" s="2" t="n">
        <v>1</v>
      </c>
    </row>
    <row r="625" customFormat="false" ht="10.2" hidden="false" customHeight="false" outlineLevel="0" collapsed="false">
      <c r="A625" s="1" t="s">
        <v>602</v>
      </c>
      <c r="B625" s="1" t="s">
        <v>7</v>
      </c>
      <c r="C625" s="2" t="n">
        <v>1</v>
      </c>
    </row>
    <row r="626" customFormat="false" ht="10.2" hidden="false" customHeight="false" outlineLevel="0" collapsed="false">
      <c r="A626" s="1" t="s">
        <v>642</v>
      </c>
      <c r="B626" s="1" t="s">
        <v>7</v>
      </c>
      <c r="C626" s="2" t="n">
        <v>1</v>
      </c>
    </row>
    <row r="627" customFormat="false" ht="10.2" hidden="false" customHeight="false" outlineLevel="0" collapsed="false">
      <c r="A627" s="1" t="s">
        <v>643</v>
      </c>
      <c r="B627" s="1" t="s">
        <v>13</v>
      </c>
      <c r="C627" s="2" t="n">
        <v>1</v>
      </c>
    </row>
    <row r="628" customFormat="false" ht="10.2" hidden="false" customHeight="false" outlineLevel="0" collapsed="false">
      <c r="A628" s="1" t="s">
        <v>644</v>
      </c>
      <c r="B628" s="1" t="s">
        <v>13</v>
      </c>
      <c r="C628" s="2" t="n">
        <v>1</v>
      </c>
    </row>
    <row r="629" customFormat="false" ht="10.2" hidden="false" customHeight="false" outlineLevel="0" collapsed="false">
      <c r="A629" s="1" t="s">
        <v>645</v>
      </c>
      <c r="B629" s="1" t="s">
        <v>7</v>
      </c>
      <c r="C629" s="2" t="n">
        <v>1</v>
      </c>
    </row>
    <row r="630" customFormat="false" ht="10.2" hidden="false" customHeight="false" outlineLevel="0" collapsed="false">
      <c r="A630" s="1" t="s">
        <v>646</v>
      </c>
      <c r="B630" s="1" t="s">
        <v>13</v>
      </c>
      <c r="C630" s="2" t="n">
        <v>1</v>
      </c>
    </row>
    <row r="631" customFormat="false" ht="10.2" hidden="false" customHeight="false" outlineLevel="0" collapsed="false">
      <c r="A631" s="1" t="s">
        <v>647</v>
      </c>
      <c r="B631" s="1" t="s">
        <v>13</v>
      </c>
      <c r="C631" s="2" t="n">
        <v>1</v>
      </c>
    </row>
    <row r="632" customFormat="false" ht="10.2" hidden="false" customHeight="false" outlineLevel="0" collapsed="false">
      <c r="A632" s="1" t="s">
        <v>648</v>
      </c>
      <c r="B632" s="1" t="s">
        <v>13</v>
      </c>
      <c r="C632" s="2" t="n">
        <v>1</v>
      </c>
    </row>
    <row r="633" customFormat="false" ht="10.2" hidden="false" customHeight="false" outlineLevel="0" collapsed="false">
      <c r="A633" s="1" t="s">
        <v>649</v>
      </c>
      <c r="B633" s="1" t="s">
        <v>7</v>
      </c>
      <c r="C633" s="2" t="n">
        <v>1</v>
      </c>
    </row>
    <row r="634" customFormat="false" ht="10.2" hidden="false" customHeight="false" outlineLevel="0" collapsed="false">
      <c r="A634" s="1" t="s">
        <v>650</v>
      </c>
      <c r="B634" s="1" t="s">
        <v>13</v>
      </c>
      <c r="C634" s="2" t="n">
        <v>1</v>
      </c>
    </row>
    <row r="635" customFormat="false" ht="10.2" hidden="false" customHeight="false" outlineLevel="0" collapsed="false">
      <c r="A635" s="1" t="s">
        <v>651</v>
      </c>
      <c r="B635" s="1" t="s">
        <v>10</v>
      </c>
      <c r="C635" s="2" t="n">
        <v>1</v>
      </c>
    </row>
    <row r="636" customFormat="false" ht="10.2" hidden="false" customHeight="false" outlineLevel="0" collapsed="false">
      <c r="A636" s="1" t="s">
        <v>652</v>
      </c>
      <c r="B636" s="1" t="s">
        <v>13</v>
      </c>
      <c r="C636" s="2" t="n">
        <v>1</v>
      </c>
    </row>
    <row r="637" customFormat="false" ht="10.2" hidden="false" customHeight="false" outlineLevel="0" collapsed="false">
      <c r="A637" s="1" t="s">
        <v>653</v>
      </c>
      <c r="B637" s="1" t="s">
        <v>13</v>
      </c>
      <c r="C637" s="2" t="n">
        <v>1</v>
      </c>
    </row>
    <row r="638" customFormat="false" ht="10.2" hidden="false" customHeight="false" outlineLevel="0" collapsed="false">
      <c r="A638" s="1" t="s">
        <v>654</v>
      </c>
      <c r="B638" s="1" t="s">
        <v>7</v>
      </c>
      <c r="C638" s="2" t="n">
        <v>1</v>
      </c>
    </row>
    <row r="639" customFormat="false" ht="10.2" hidden="false" customHeight="false" outlineLevel="0" collapsed="false">
      <c r="A639" s="1" t="s">
        <v>655</v>
      </c>
      <c r="B639" s="1" t="s">
        <v>13</v>
      </c>
      <c r="C639" s="2" t="n">
        <v>1</v>
      </c>
    </row>
    <row r="640" customFormat="false" ht="10.2" hidden="false" customHeight="false" outlineLevel="0" collapsed="false">
      <c r="A640" s="1" t="s">
        <v>656</v>
      </c>
      <c r="B640" s="1" t="s">
        <v>10</v>
      </c>
      <c r="C640" s="2" t="n">
        <v>1</v>
      </c>
    </row>
    <row r="641" customFormat="false" ht="10.2" hidden="false" customHeight="false" outlineLevel="0" collapsed="false">
      <c r="A641" s="1" t="s">
        <v>657</v>
      </c>
      <c r="B641" s="1" t="s">
        <v>7</v>
      </c>
      <c r="C641" s="2" t="n">
        <v>1</v>
      </c>
    </row>
    <row r="642" customFormat="false" ht="10.2" hidden="false" customHeight="false" outlineLevel="0" collapsed="false">
      <c r="A642" s="1" t="s">
        <v>658</v>
      </c>
      <c r="B642" s="1" t="s">
        <v>13</v>
      </c>
      <c r="C642" s="2" t="n">
        <v>1</v>
      </c>
    </row>
    <row r="643" customFormat="false" ht="10.2" hidden="false" customHeight="false" outlineLevel="0" collapsed="false">
      <c r="A643" s="1" t="s">
        <v>659</v>
      </c>
      <c r="B643" s="1" t="s">
        <v>7</v>
      </c>
      <c r="C643" s="2" t="n">
        <v>1</v>
      </c>
    </row>
    <row r="644" customFormat="false" ht="10.2" hidden="false" customHeight="false" outlineLevel="0" collapsed="false">
      <c r="A644" s="1" t="s">
        <v>660</v>
      </c>
      <c r="B644" s="1" t="s">
        <v>7</v>
      </c>
      <c r="C644" s="2" t="n">
        <v>1</v>
      </c>
    </row>
    <row r="645" customFormat="false" ht="10.2" hidden="false" customHeight="false" outlineLevel="0" collapsed="false">
      <c r="A645" s="1" t="s">
        <v>661</v>
      </c>
      <c r="B645" s="1" t="s">
        <v>10</v>
      </c>
      <c r="C645" s="2" t="n">
        <v>1</v>
      </c>
    </row>
    <row r="646" customFormat="false" ht="10.2" hidden="false" customHeight="false" outlineLevel="0" collapsed="false">
      <c r="A646" s="1" t="s">
        <v>662</v>
      </c>
      <c r="B646" s="1" t="s">
        <v>13</v>
      </c>
      <c r="C646" s="2" t="n">
        <v>1</v>
      </c>
    </row>
    <row r="647" customFormat="false" ht="10.2" hidden="false" customHeight="false" outlineLevel="0" collapsed="false">
      <c r="A647" s="1" t="s">
        <v>663</v>
      </c>
      <c r="B647" s="1" t="s">
        <v>13</v>
      </c>
      <c r="C647" s="2" t="n">
        <v>1</v>
      </c>
    </row>
    <row r="648" customFormat="false" ht="10.2" hidden="false" customHeight="false" outlineLevel="0" collapsed="false">
      <c r="A648" s="1" t="s">
        <v>664</v>
      </c>
      <c r="B648" s="1" t="s">
        <v>7</v>
      </c>
      <c r="C648" s="2" t="n">
        <v>1</v>
      </c>
    </row>
    <row r="649" customFormat="false" ht="10.2" hidden="false" customHeight="false" outlineLevel="0" collapsed="false">
      <c r="A649" s="1" t="s">
        <v>665</v>
      </c>
      <c r="B649" s="1" t="s">
        <v>13</v>
      </c>
      <c r="C649" s="2" t="n">
        <v>1</v>
      </c>
    </row>
    <row r="650" customFormat="false" ht="10.2" hidden="false" customHeight="false" outlineLevel="0" collapsed="false">
      <c r="A650" s="1" t="s">
        <v>666</v>
      </c>
      <c r="B650" s="1" t="s">
        <v>10</v>
      </c>
      <c r="C650" s="2" t="n">
        <v>1</v>
      </c>
    </row>
    <row r="651" customFormat="false" ht="10.2" hidden="false" customHeight="false" outlineLevel="0" collapsed="false">
      <c r="A651" s="1" t="s">
        <v>667</v>
      </c>
      <c r="B651" s="1" t="s">
        <v>7</v>
      </c>
      <c r="C651" s="2" t="n">
        <v>1</v>
      </c>
    </row>
    <row r="652" customFormat="false" ht="10.2" hidden="false" customHeight="false" outlineLevel="0" collapsed="false">
      <c r="A652" s="1" t="s">
        <v>668</v>
      </c>
      <c r="B652" s="1" t="s">
        <v>13</v>
      </c>
      <c r="C652" s="2" t="n">
        <v>1</v>
      </c>
    </row>
    <row r="653" customFormat="false" ht="10.2" hidden="false" customHeight="false" outlineLevel="0" collapsed="false">
      <c r="A653" s="1" t="s">
        <v>669</v>
      </c>
      <c r="B653" s="1" t="s">
        <v>7</v>
      </c>
      <c r="C653" s="2" t="n">
        <v>1</v>
      </c>
    </row>
    <row r="654" customFormat="false" ht="10.2" hidden="false" customHeight="false" outlineLevel="0" collapsed="false">
      <c r="A654" s="1" t="s">
        <v>670</v>
      </c>
      <c r="B654" s="1" t="s">
        <v>13</v>
      </c>
      <c r="C654" s="2" t="n">
        <v>1</v>
      </c>
    </row>
    <row r="655" customFormat="false" ht="10.2" hidden="false" customHeight="false" outlineLevel="0" collapsed="false">
      <c r="A655" s="1" t="s">
        <v>671</v>
      </c>
      <c r="B655" s="1" t="s">
        <v>13</v>
      </c>
      <c r="C655" s="2" t="n">
        <v>1</v>
      </c>
    </row>
    <row r="656" customFormat="false" ht="10.2" hidden="false" customHeight="false" outlineLevel="0" collapsed="false">
      <c r="A656" s="1" t="s">
        <v>672</v>
      </c>
      <c r="B656" s="1" t="s">
        <v>7</v>
      </c>
      <c r="C656" s="2" t="n">
        <v>1</v>
      </c>
    </row>
    <row r="657" customFormat="false" ht="10.2" hidden="false" customHeight="false" outlineLevel="0" collapsed="false">
      <c r="A657" s="1" t="s">
        <v>673</v>
      </c>
      <c r="B657" s="1" t="s">
        <v>10</v>
      </c>
      <c r="C657" s="2" t="n">
        <v>1</v>
      </c>
    </row>
    <row r="658" customFormat="false" ht="10.2" hidden="false" customHeight="false" outlineLevel="0" collapsed="false">
      <c r="A658" s="1" t="s">
        <v>674</v>
      </c>
      <c r="B658" s="1" t="s">
        <v>13</v>
      </c>
      <c r="C658" s="2" t="n">
        <v>1</v>
      </c>
    </row>
    <row r="659" customFormat="false" ht="10.2" hidden="false" customHeight="false" outlineLevel="0" collapsed="false">
      <c r="A659" s="1" t="s">
        <v>675</v>
      </c>
      <c r="B659" s="1" t="s">
        <v>7</v>
      </c>
      <c r="C659" s="2" t="n">
        <v>1</v>
      </c>
    </row>
    <row r="660" customFormat="false" ht="10.2" hidden="false" customHeight="false" outlineLevel="0" collapsed="false">
      <c r="A660" s="1" t="s">
        <v>676</v>
      </c>
      <c r="B660" s="1" t="s">
        <v>13</v>
      </c>
      <c r="C660" s="2" t="n">
        <v>1</v>
      </c>
    </row>
    <row r="661" customFormat="false" ht="10.2" hidden="false" customHeight="false" outlineLevel="0" collapsed="false">
      <c r="A661" s="1" t="s">
        <v>677</v>
      </c>
      <c r="B661" s="1" t="s">
        <v>7</v>
      </c>
      <c r="C661" s="2" t="n">
        <v>1</v>
      </c>
    </row>
    <row r="662" customFormat="false" ht="10.2" hidden="false" customHeight="false" outlineLevel="0" collapsed="false">
      <c r="A662" s="1" t="s">
        <v>678</v>
      </c>
      <c r="B662" s="1" t="s">
        <v>7</v>
      </c>
      <c r="C662" s="2" t="n">
        <v>1</v>
      </c>
    </row>
    <row r="663" customFormat="false" ht="10.2" hidden="false" customHeight="false" outlineLevel="0" collapsed="false">
      <c r="A663" s="1" t="s">
        <v>679</v>
      </c>
      <c r="B663" s="1" t="s">
        <v>10</v>
      </c>
      <c r="C663" s="2" t="n">
        <v>1</v>
      </c>
    </row>
    <row r="664" customFormat="false" ht="10.2" hidden="false" customHeight="false" outlineLevel="0" collapsed="false">
      <c r="A664" s="1" t="s">
        <v>680</v>
      </c>
      <c r="B664" s="1" t="s">
        <v>7</v>
      </c>
      <c r="C664" s="2" t="n">
        <v>1</v>
      </c>
    </row>
    <row r="665" customFormat="false" ht="10.2" hidden="false" customHeight="false" outlineLevel="0" collapsed="false">
      <c r="A665" s="1" t="s">
        <v>681</v>
      </c>
      <c r="B665" s="1" t="s">
        <v>7</v>
      </c>
      <c r="C665" s="2" t="n">
        <v>1</v>
      </c>
    </row>
    <row r="666" customFormat="false" ht="10.2" hidden="false" customHeight="false" outlineLevel="0" collapsed="false">
      <c r="A666" s="1" t="s">
        <v>682</v>
      </c>
      <c r="B666" s="1" t="s">
        <v>13</v>
      </c>
      <c r="C666" s="2" t="n">
        <v>1</v>
      </c>
    </row>
    <row r="667" customFormat="false" ht="10.2" hidden="false" customHeight="false" outlineLevel="0" collapsed="false">
      <c r="A667" s="1" t="s">
        <v>683</v>
      </c>
      <c r="B667" s="1" t="s">
        <v>13</v>
      </c>
      <c r="C667" s="2" t="n">
        <v>1</v>
      </c>
    </row>
    <row r="668" customFormat="false" ht="10.2" hidden="false" customHeight="false" outlineLevel="0" collapsed="false">
      <c r="A668" s="1" t="s">
        <v>684</v>
      </c>
      <c r="B668" s="1" t="s">
        <v>10</v>
      </c>
      <c r="C668" s="2" t="n">
        <v>1</v>
      </c>
    </row>
    <row r="669" customFormat="false" ht="10.2" hidden="false" customHeight="false" outlineLevel="0" collapsed="false">
      <c r="A669" s="1" t="s">
        <v>685</v>
      </c>
      <c r="B669" s="1" t="s">
        <v>13</v>
      </c>
      <c r="C669" s="2" t="n">
        <v>1</v>
      </c>
    </row>
    <row r="670" customFormat="false" ht="10.2" hidden="false" customHeight="false" outlineLevel="0" collapsed="false">
      <c r="A670" s="1" t="s">
        <v>77</v>
      </c>
      <c r="B670" s="1" t="s">
        <v>13</v>
      </c>
      <c r="C670" s="2" t="n">
        <v>1</v>
      </c>
    </row>
    <row r="671" customFormat="false" ht="10.2" hidden="false" customHeight="false" outlineLevel="0" collapsed="false">
      <c r="A671" s="1" t="s">
        <v>686</v>
      </c>
      <c r="B671" s="1" t="s">
        <v>13</v>
      </c>
      <c r="C671" s="2" t="n">
        <v>1</v>
      </c>
    </row>
    <row r="672" customFormat="false" ht="10.2" hidden="false" customHeight="false" outlineLevel="0" collapsed="false">
      <c r="A672" s="1" t="s">
        <v>687</v>
      </c>
      <c r="B672" s="1" t="s">
        <v>7</v>
      </c>
      <c r="C672" s="2" t="n">
        <v>1</v>
      </c>
    </row>
    <row r="673" customFormat="false" ht="10.2" hidden="false" customHeight="false" outlineLevel="0" collapsed="false">
      <c r="A673" s="1" t="s">
        <v>688</v>
      </c>
      <c r="B673" s="1" t="s">
        <v>7</v>
      </c>
      <c r="C673" s="2" t="n">
        <v>1</v>
      </c>
    </row>
    <row r="674" customFormat="false" ht="10.2" hidden="false" customHeight="false" outlineLevel="0" collapsed="false">
      <c r="A674" s="1" t="s">
        <v>689</v>
      </c>
      <c r="B674" s="1" t="s">
        <v>7</v>
      </c>
      <c r="C674" s="2" t="n">
        <v>1</v>
      </c>
    </row>
    <row r="675" customFormat="false" ht="10.2" hidden="false" customHeight="false" outlineLevel="0" collapsed="false">
      <c r="A675" s="1" t="s">
        <v>690</v>
      </c>
      <c r="B675" s="1" t="s">
        <v>10</v>
      </c>
      <c r="C675" s="2" t="n">
        <v>1</v>
      </c>
    </row>
    <row r="676" customFormat="false" ht="10.2" hidden="false" customHeight="false" outlineLevel="0" collapsed="false">
      <c r="A676" s="1" t="s">
        <v>691</v>
      </c>
      <c r="B676" s="1" t="s">
        <v>7</v>
      </c>
      <c r="C676" s="2" t="n">
        <v>1</v>
      </c>
    </row>
    <row r="677" customFormat="false" ht="10.2" hidden="false" customHeight="false" outlineLevel="0" collapsed="false">
      <c r="A677" s="1" t="s">
        <v>692</v>
      </c>
      <c r="B677" s="1" t="s">
        <v>7</v>
      </c>
      <c r="C677" s="2" t="n">
        <v>1</v>
      </c>
    </row>
    <row r="678" customFormat="false" ht="10.2" hidden="false" customHeight="false" outlineLevel="0" collapsed="false">
      <c r="A678" s="1" t="s">
        <v>693</v>
      </c>
      <c r="B678" s="1" t="s">
        <v>7</v>
      </c>
      <c r="C678" s="2" t="n">
        <v>1</v>
      </c>
    </row>
    <row r="679" customFormat="false" ht="10.2" hidden="false" customHeight="false" outlineLevel="0" collapsed="false">
      <c r="A679" s="1" t="s">
        <v>694</v>
      </c>
      <c r="B679" s="1" t="s">
        <v>7</v>
      </c>
      <c r="C679" s="2" t="n">
        <v>1</v>
      </c>
    </row>
    <row r="680" customFormat="false" ht="10.2" hidden="false" customHeight="false" outlineLevel="0" collapsed="false">
      <c r="A680" s="1" t="s">
        <v>695</v>
      </c>
      <c r="B680" s="1" t="s">
        <v>10</v>
      </c>
      <c r="C680" s="2" t="n">
        <v>1</v>
      </c>
    </row>
    <row r="681" customFormat="false" ht="10.2" hidden="false" customHeight="false" outlineLevel="0" collapsed="false">
      <c r="A681" s="1" t="s">
        <v>696</v>
      </c>
      <c r="B681" s="1" t="s">
        <v>10</v>
      </c>
      <c r="C681" s="2" t="n">
        <v>1</v>
      </c>
    </row>
    <row r="682" customFormat="false" ht="10.2" hidden="false" customHeight="false" outlineLevel="0" collapsed="false">
      <c r="A682" s="1" t="s">
        <v>697</v>
      </c>
      <c r="B682" s="1" t="s">
        <v>10</v>
      </c>
      <c r="C682" s="2" t="n">
        <v>1</v>
      </c>
    </row>
    <row r="683" customFormat="false" ht="10.2" hidden="false" customHeight="false" outlineLevel="0" collapsed="false">
      <c r="A683" s="1" t="s">
        <v>698</v>
      </c>
      <c r="B683" s="1" t="s">
        <v>13</v>
      </c>
      <c r="C683" s="2" t="n">
        <v>1</v>
      </c>
    </row>
    <row r="684" customFormat="false" ht="10.2" hidden="false" customHeight="false" outlineLevel="0" collapsed="false">
      <c r="A684" s="1" t="s">
        <v>699</v>
      </c>
      <c r="B684" s="1" t="s">
        <v>7</v>
      </c>
      <c r="C684" s="2" t="n">
        <v>1</v>
      </c>
    </row>
    <row r="685" customFormat="false" ht="10.2" hidden="false" customHeight="false" outlineLevel="0" collapsed="false">
      <c r="A685" s="1" t="s">
        <v>700</v>
      </c>
      <c r="B685" s="1" t="s">
        <v>13</v>
      </c>
      <c r="C685" s="2" t="n">
        <v>1</v>
      </c>
    </row>
    <row r="686" customFormat="false" ht="10.2" hidden="false" customHeight="false" outlineLevel="0" collapsed="false">
      <c r="A686" s="1" t="s">
        <v>701</v>
      </c>
      <c r="B686" s="1" t="s">
        <v>13</v>
      </c>
      <c r="C686" s="2" t="n">
        <v>1</v>
      </c>
    </row>
    <row r="687" customFormat="false" ht="10.2" hidden="false" customHeight="false" outlineLevel="0" collapsed="false">
      <c r="A687" s="1" t="s">
        <v>702</v>
      </c>
      <c r="B687" s="1" t="s">
        <v>7</v>
      </c>
      <c r="C687" s="2" t="n">
        <v>1</v>
      </c>
    </row>
    <row r="688" customFormat="false" ht="10.2" hidden="false" customHeight="false" outlineLevel="0" collapsed="false">
      <c r="A688" s="1" t="s">
        <v>703</v>
      </c>
      <c r="B688" s="1" t="s">
        <v>13</v>
      </c>
      <c r="C688" s="2" t="n">
        <v>1</v>
      </c>
    </row>
    <row r="689" customFormat="false" ht="10.2" hidden="false" customHeight="false" outlineLevel="0" collapsed="false">
      <c r="A689" s="1" t="s">
        <v>704</v>
      </c>
      <c r="B689" s="1" t="s">
        <v>7</v>
      </c>
      <c r="C689" s="2" t="n">
        <v>1</v>
      </c>
    </row>
    <row r="690" customFormat="false" ht="10.2" hidden="false" customHeight="false" outlineLevel="0" collapsed="false">
      <c r="A690" s="1" t="s">
        <v>705</v>
      </c>
      <c r="B690" s="1" t="s">
        <v>7</v>
      </c>
      <c r="C690" s="2" t="n">
        <v>1</v>
      </c>
    </row>
    <row r="691" customFormat="false" ht="10.2" hidden="false" customHeight="false" outlineLevel="0" collapsed="false">
      <c r="A691" s="1" t="s">
        <v>706</v>
      </c>
      <c r="B691" s="1" t="s">
        <v>7</v>
      </c>
      <c r="C691" s="2" t="n">
        <v>1</v>
      </c>
    </row>
    <row r="692" customFormat="false" ht="10.2" hidden="false" customHeight="false" outlineLevel="0" collapsed="false">
      <c r="A692" s="1" t="s">
        <v>707</v>
      </c>
      <c r="B692" s="1" t="s">
        <v>10</v>
      </c>
      <c r="C692" s="2" t="n">
        <v>1</v>
      </c>
    </row>
    <row r="693" customFormat="false" ht="10.2" hidden="false" customHeight="false" outlineLevel="0" collapsed="false">
      <c r="A693" s="1" t="s">
        <v>708</v>
      </c>
      <c r="B693" s="1" t="s">
        <v>10</v>
      </c>
      <c r="C693" s="2" t="n">
        <v>1</v>
      </c>
    </row>
    <row r="694" customFormat="false" ht="10.2" hidden="false" customHeight="false" outlineLevel="0" collapsed="false">
      <c r="A694" s="1" t="s">
        <v>709</v>
      </c>
      <c r="B694" s="1" t="s">
        <v>7</v>
      </c>
      <c r="C694" s="2" t="n">
        <v>1</v>
      </c>
    </row>
    <row r="695" customFormat="false" ht="10.2" hidden="false" customHeight="false" outlineLevel="0" collapsed="false">
      <c r="A695" s="1" t="s">
        <v>710</v>
      </c>
      <c r="B695" s="1" t="s">
        <v>7</v>
      </c>
      <c r="C695" s="2" t="n">
        <v>1</v>
      </c>
    </row>
    <row r="696" customFormat="false" ht="10.2" hidden="false" customHeight="false" outlineLevel="0" collapsed="false">
      <c r="A696" s="1" t="s">
        <v>711</v>
      </c>
      <c r="B696" s="1" t="s">
        <v>10</v>
      </c>
      <c r="C696" s="2" t="n">
        <v>1</v>
      </c>
    </row>
    <row r="697" customFormat="false" ht="10.2" hidden="false" customHeight="false" outlineLevel="0" collapsed="false">
      <c r="A697" s="1" t="s">
        <v>712</v>
      </c>
      <c r="B697" s="1" t="s">
        <v>7</v>
      </c>
      <c r="C697" s="2" t="n">
        <v>1</v>
      </c>
    </row>
    <row r="698" customFormat="false" ht="10.2" hidden="false" customHeight="false" outlineLevel="0" collapsed="false">
      <c r="A698" s="1" t="s">
        <v>713</v>
      </c>
      <c r="B698" s="1" t="s">
        <v>13</v>
      </c>
      <c r="C698" s="2" t="n">
        <v>1</v>
      </c>
    </row>
    <row r="699" customFormat="false" ht="10.2" hidden="false" customHeight="false" outlineLevel="0" collapsed="false">
      <c r="A699" s="1" t="s">
        <v>622</v>
      </c>
      <c r="B699" s="1" t="s">
        <v>7</v>
      </c>
      <c r="C699" s="2" t="n">
        <v>1</v>
      </c>
    </row>
    <row r="700" customFormat="false" ht="10.2" hidden="false" customHeight="false" outlineLevel="0" collapsed="false">
      <c r="A700" s="1" t="s">
        <v>714</v>
      </c>
      <c r="B700" s="1" t="s">
        <v>7</v>
      </c>
      <c r="C700" s="2" t="n">
        <v>1</v>
      </c>
    </row>
    <row r="701" customFormat="false" ht="10.2" hidden="false" customHeight="false" outlineLevel="0" collapsed="false">
      <c r="A701" s="1" t="s">
        <v>715</v>
      </c>
      <c r="B701" s="1" t="s">
        <v>13</v>
      </c>
      <c r="C701" s="2" t="n">
        <v>1</v>
      </c>
    </row>
    <row r="702" customFormat="false" ht="10.2" hidden="false" customHeight="false" outlineLevel="0" collapsed="false">
      <c r="A702" s="1" t="s">
        <v>716</v>
      </c>
      <c r="B702" s="1" t="s">
        <v>13</v>
      </c>
      <c r="C702" s="2" t="n">
        <v>1</v>
      </c>
    </row>
    <row r="703" customFormat="false" ht="10.2" hidden="false" customHeight="false" outlineLevel="0" collapsed="false">
      <c r="A703" s="1" t="s">
        <v>717</v>
      </c>
      <c r="B703" s="1" t="s">
        <v>10</v>
      </c>
      <c r="C703" s="2" t="n">
        <v>1</v>
      </c>
    </row>
    <row r="704" customFormat="false" ht="10.2" hidden="false" customHeight="false" outlineLevel="0" collapsed="false">
      <c r="A704" s="1" t="s">
        <v>718</v>
      </c>
      <c r="B704" s="1" t="s">
        <v>13</v>
      </c>
      <c r="C704" s="2" t="n">
        <v>1</v>
      </c>
    </row>
    <row r="705" customFormat="false" ht="10.2" hidden="false" customHeight="false" outlineLevel="0" collapsed="false">
      <c r="A705" s="1" t="s">
        <v>719</v>
      </c>
      <c r="B705" s="1" t="s">
        <v>7</v>
      </c>
      <c r="C705" s="2" t="n">
        <v>1</v>
      </c>
    </row>
    <row r="706" customFormat="false" ht="10.2" hidden="false" customHeight="false" outlineLevel="0" collapsed="false">
      <c r="A706" s="1" t="s">
        <v>720</v>
      </c>
      <c r="B706" s="1" t="s">
        <v>13</v>
      </c>
      <c r="C706" s="2" t="n">
        <v>1</v>
      </c>
    </row>
    <row r="707" customFormat="false" ht="10.2" hidden="false" customHeight="false" outlineLevel="0" collapsed="false">
      <c r="A707" s="1" t="s">
        <v>721</v>
      </c>
      <c r="B707" s="1" t="s">
        <v>8</v>
      </c>
      <c r="C707" s="2" t="n">
        <v>1</v>
      </c>
    </row>
    <row r="708" customFormat="false" ht="10.2" hidden="false" customHeight="false" outlineLevel="0" collapsed="false">
      <c r="A708" s="1" t="s">
        <v>722</v>
      </c>
      <c r="B708" s="1" t="s">
        <v>7</v>
      </c>
      <c r="C708" s="2" t="n">
        <v>1</v>
      </c>
    </row>
    <row r="709" customFormat="false" ht="10.2" hidden="false" customHeight="false" outlineLevel="0" collapsed="false">
      <c r="A709" s="1" t="s">
        <v>723</v>
      </c>
      <c r="B709" s="1" t="s">
        <v>7</v>
      </c>
      <c r="C709" s="2" t="n">
        <v>1</v>
      </c>
    </row>
    <row r="710" customFormat="false" ht="10.2" hidden="false" customHeight="false" outlineLevel="0" collapsed="false">
      <c r="A710" s="1" t="s">
        <v>724</v>
      </c>
      <c r="B710" s="1" t="s">
        <v>13</v>
      </c>
      <c r="C710" s="2" t="n">
        <v>1</v>
      </c>
    </row>
    <row r="711" customFormat="false" ht="10.2" hidden="false" customHeight="false" outlineLevel="0" collapsed="false">
      <c r="A711" s="1" t="s">
        <v>725</v>
      </c>
      <c r="B711" s="1" t="s">
        <v>13</v>
      </c>
      <c r="C711" s="2" t="n">
        <v>1</v>
      </c>
    </row>
    <row r="712" customFormat="false" ht="10.2" hidden="false" customHeight="false" outlineLevel="0" collapsed="false">
      <c r="A712" s="1" t="s">
        <v>726</v>
      </c>
      <c r="B712" s="1" t="s">
        <v>7</v>
      </c>
      <c r="C712" s="2" t="n">
        <v>1</v>
      </c>
    </row>
    <row r="713" customFormat="false" ht="10.2" hidden="false" customHeight="false" outlineLevel="0" collapsed="false">
      <c r="A713" s="1" t="s">
        <v>727</v>
      </c>
      <c r="B713" s="1" t="s">
        <v>8</v>
      </c>
      <c r="C713" s="2" t="n">
        <v>1</v>
      </c>
    </row>
    <row r="714" customFormat="false" ht="10.2" hidden="false" customHeight="false" outlineLevel="0" collapsed="false">
      <c r="A714" s="1" t="s">
        <v>729</v>
      </c>
      <c r="B714" s="1" t="s">
        <v>13</v>
      </c>
      <c r="C714" s="2" t="n">
        <v>1</v>
      </c>
    </row>
    <row r="715" customFormat="false" ht="10.2" hidden="false" customHeight="false" outlineLevel="0" collapsed="false">
      <c r="A715" s="1" t="s">
        <v>730</v>
      </c>
      <c r="B715" s="1" t="s">
        <v>13</v>
      </c>
      <c r="C715" s="2" t="n">
        <v>1</v>
      </c>
    </row>
    <row r="716" customFormat="false" ht="10.2" hidden="false" customHeight="false" outlineLevel="0" collapsed="false">
      <c r="A716" s="1" t="s">
        <v>731</v>
      </c>
      <c r="B716" s="1" t="s">
        <v>13</v>
      </c>
      <c r="C716" s="2" t="n">
        <v>1</v>
      </c>
    </row>
    <row r="717" customFormat="false" ht="10.2" hidden="false" customHeight="false" outlineLevel="0" collapsed="false">
      <c r="A717" s="1" t="s">
        <v>732</v>
      </c>
      <c r="B717" s="1" t="s">
        <v>7</v>
      </c>
      <c r="C717" s="2" t="n">
        <v>1</v>
      </c>
    </row>
    <row r="718" customFormat="false" ht="10.2" hidden="false" customHeight="false" outlineLevel="0" collapsed="false">
      <c r="A718" s="1" t="s">
        <v>733</v>
      </c>
      <c r="B718" s="1" t="s">
        <v>13</v>
      </c>
      <c r="C718" s="2" t="n">
        <v>1</v>
      </c>
    </row>
    <row r="719" customFormat="false" ht="10.2" hidden="false" customHeight="false" outlineLevel="0" collapsed="false">
      <c r="A719" s="1" t="s">
        <v>734</v>
      </c>
      <c r="B719" s="1" t="s">
        <v>7</v>
      </c>
      <c r="C719" s="2" t="n">
        <v>1</v>
      </c>
    </row>
    <row r="720" customFormat="false" ht="10.2" hidden="false" customHeight="false" outlineLevel="0" collapsed="false">
      <c r="A720" s="1" t="s">
        <v>735</v>
      </c>
      <c r="B720" s="1" t="s">
        <v>13</v>
      </c>
      <c r="C720" s="2" t="n">
        <v>1</v>
      </c>
    </row>
    <row r="721" customFormat="false" ht="10.2" hidden="false" customHeight="false" outlineLevel="0" collapsed="false">
      <c r="A721" s="1" t="s">
        <v>736</v>
      </c>
      <c r="B721" s="1" t="s">
        <v>7</v>
      </c>
      <c r="C721" s="2" t="n">
        <v>1</v>
      </c>
    </row>
    <row r="722" customFormat="false" ht="10.2" hidden="false" customHeight="false" outlineLevel="0" collapsed="false">
      <c r="A722" s="1" t="s">
        <v>737</v>
      </c>
      <c r="B722" s="1" t="s">
        <v>10</v>
      </c>
      <c r="C722" s="2" t="n">
        <v>1</v>
      </c>
    </row>
    <row r="723" customFormat="false" ht="10.2" hidden="false" customHeight="false" outlineLevel="0" collapsed="false">
      <c r="A723" s="1" t="s">
        <v>738</v>
      </c>
      <c r="B723" s="1" t="s">
        <v>7</v>
      </c>
      <c r="C723" s="2" t="n">
        <v>1</v>
      </c>
    </row>
    <row r="724" customFormat="false" ht="10.2" hidden="false" customHeight="false" outlineLevel="0" collapsed="false">
      <c r="A724" s="1" t="s">
        <v>739</v>
      </c>
      <c r="B724" s="1" t="s">
        <v>7</v>
      </c>
      <c r="C724" s="2" t="n">
        <v>1</v>
      </c>
    </row>
    <row r="725" customFormat="false" ht="10.2" hidden="false" customHeight="false" outlineLevel="0" collapsed="false">
      <c r="A725" s="1" t="s">
        <v>740</v>
      </c>
      <c r="B725" s="1" t="s">
        <v>7</v>
      </c>
      <c r="C725" s="2" t="n">
        <v>1</v>
      </c>
    </row>
    <row r="726" customFormat="false" ht="10.2" hidden="false" customHeight="false" outlineLevel="0" collapsed="false">
      <c r="A726" s="1" t="s">
        <v>741</v>
      </c>
      <c r="B726" s="1" t="s">
        <v>13</v>
      </c>
      <c r="C726" s="2" t="n">
        <v>1</v>
      </c>
    </row>
    <row r="727" customFormat="false" ht="10.2" hidden="false" customHeight="false" outlineLevel="0" collapsed="false">
      <c r="A727" s="1" t="s">
        <v>742</v>
      </c>
      <c r="B727" s="1" t="s">
        <v>7</v>
      </c>
      <c r="C727" s="2" t="n">
        <v>1</v>
      </c>
    </row>
    <row r="728" customFormat="false" ht="10.2" hidden="false" customHeight="false" outlineLevel="0" collapsed="false">
      <c r="A728" s="1" t="s">
        <v>743</v>
      </c>
      <c r="B728" s="1" t="s">
        <v>7</v>
      </c>
      <c r="C728" s="2" t="n">
        <v>1</v>
      </c>
    </row>
    <row r="729" customFormat="false" ht="10.2" hidden="false" customHeight="false" outlineLevel="0" collapsed="false">
      <c r="A729" s="1" t="s">
        <v>744</v>
      </c>
      <c r="B729" s="1" t="s">
        <v>7</v>
      </c>
      <c r="C729" s="2" t="n">
        <v>1</v>
      </c>
    </row>
    <row r="730" customFormat="false" ht="10.2" hidden="false" customHeight="false" outlineLevel="0" collapsed="false">
      <c r="A730" s="1" t="s">
        <v>745</v>
      </c>
      <c r="B730" s="1" t="s">
        <v>7</v>
      </c>
      <c r="C730" s="2" t="n">
        <v>1</v>
      </c>
    </row>
    <row r="731" customFormat="false" ht="10.2" hidden="false" customHeight="false" outlineLevel="0" collapsed="false">
      <c r="A731" s="1" t="s">
        <v>746</v>
      </c>
      <c r="B731" s="1" t="s">
        <v>13</v>
      </c>
      <c r="C731" s="2" t="n">
        <v>1</v>
      </c>
    </row>
    <row r="732" customFormat="false" ht="10.2" hidden="false" customHeight="false" outlineLevel="0" collapsed="false">
      <c r="A732" s="1" t="s">
        <v>747</v>
      </c>
      <c r="B732" s="1" t="s">
        <v>7</v>
      </c>
      <c r="C732" s="2" t="n">
        <v>1</v>
      </c>
    </row>
    <row r="733" customFormat="false" ht="10.2" hidden="false" customHeight="false" outlineLevel="0" collapsed="false">
      <c r="A733" s="1" t="s">
        <v>748</v>
      </c>
      <c r="B733" s="1" t="s">
        <v>13</v>
      </c>
      <c r="C733" s="2" t="n">
        <v>1</v>
      </c>
    </row>
    <row r="734" customFormat="false" ht="10.2" hidden="false" customHeight="false" outlineLevel="0" collapsed="false">
      <c r="A734" s="1" t="s">
        <v>749</v>
      </c>
      <c r="B734" s="1" t="s">
        <v>7</v>
      </c>
      <c r="C734" s="2" t="n">
        <v>1</v>
      </c>
    </row>
    <row r="735" customFormat="false" ht="10.2" hidden="false" customHeight="false" outlineLevel="0" collapsed="false">
      <c r="A735" s="1" t="s">
        <v>750</v>
      </c>
      <c r="B735" s="1" t="s">
        <v>7</v>
      </c>
      <c r="C735" s="2" t="n">
        <v>1</v>
      </c>
    </row>
    <row r="736" customFormat="false" ht="10.2" hidden="false" customHeight="false" outlineLevel="0" collapsed="false">
      <c r="A736" s="1" t="s">
        <v>751</v>
      </c>
      <c r="B736" s="1" t="s">
        <v>7</v>
      </c>
      <c r="C736" s="2" t="n">
        <v>1</v>
      </c>
    </row>
    <row r="737" customFormat="false" ht="10.2" hidden="false" customHeight="false" outlineLevel="0" collapsed="false">
      <c r="A737" s="1" t="s">
        <v>752</v>
      </c>
      <c r="B737" s="1" t="s">
        <v>13</v>
      </c>
      <c r="C737" s="2" t="n">
        <v>1</v>
      </c>
    </row>
    <row r="738" customFormat="false" ht="10.2" hidden="false" customHeight="false" outlineLevel="0" collapsed="false">
      <c r="A738" s="1" t="s">
        <v>753</v>
      </c>
      <c r="B738" s="1" t="s">
        <v>13</v>
      </c>
      <c r="C738" s="2" t="n">
        <v>1</v>
      </c>
    </row>
    <row r="739" customFormat="false" ht="10.2" hidden="false" customHeight="false" outlineLevel="0" collapsed="false">
      <c r="A739" s="1" t="s">
        <v>754</v>
      </c>
      <c r="B739" s="1" t="s">
        <v>7</v>
      </c>
      <c r="C739" s="2" t="n">
        <v>1</v>
      </c>
    </row>
    <row r="740" customFormat="false" ht="10.2" hidden="false" customHeight="false" outlineLevel="0" collapsed="false">
      <c r="A740" s="1" t="s">
        <v>755</v>
      </c>
      <c r="B740" s="1" t="s">
        <v>7</v>
      </c>
      <c r="C740" s="2" t="n">
        <v>1</v>
      </c>
    </row>
    <row r="741" customFormat="false" ht="10.2" hidden="false" customHeight="false" outlineLevel="0" collapsed="false">
      <c r="A741" s="1" t="s">
        <v>756</v>
      </c>
      <c r="B741" s="1" t="s">
        <v>7</v>
      </c>
      <c r="C741" s="2" t="n">
        <v>1</v>
      </c>
    </row>
    <row r="742" customFormat="false" ht="10.2" hidden="false" customHeight="false" outlineLevel="0" collapsed="false">
      <c r="A742" s="1" t="s">
        <v>758</v>
      </c>
      <c r="B742" s="1" t="s">
        <v>7</v>
      </c>
      <c r="C742" s="2" t="n">
        <v>1</v>
      </c>
    </row>
    <row r="743" customFormat="false" ht="10.2" hidden="false" customHeight="false" outlineLevel="0" collapsed="false">
      <c r="A743" s="1" t="s">
        <v>759</v>
      </c>
      <c r="B743" s="1" t="s">
        <v>13</v>
      </c>
      <c r="C743" s="2" t="n">
        <v>1</v>
      </c>
    </row>
    <row r="744" customFormat="false" ht="10.2" hidden="false" customHeight="false" outlineLevel="0" collapsed="false">
      <c r="A744" s="1" t="s">
        <v>760</v>
      </c>
      <c r="B744" s="1" t="s">
        <v>7</v>
      </c>
      <c r="C744" s="2" t="n">
        <v>1</v>
      </c>
    </row>
    <row r="745" customFormat="false" ht="10.2" hidden="false" customHeight="false" outlineLevel="0" collapsed="false">
      <c r="A745" s="1" t="s">
        <v>762</v>
      </c>
      <c r="B745" s="1" t="s">
        <v>7</v>
      </c>
      <c r="C745" s="2" t="n">
        <v>1</v>
      </c>
    </row>
    <row r="746" customFormat="false" ht="10.2" hidden="false" customHeight="false" outlineLevel="0" collapsed="false">
      <c r="A746" s="1" t="s">
        <v>763</v>
      </c>
      <c r="B746" s="1" t="s">
        <v>7</v>
      </c>
      <c r="C746" s="2" t="n">
        <v>1</v>
      </c>
    </row>
    <row r="747" customFormat="false" ht="10.2" hidden="false" customHeight="false" outlineLevel="0" collapsed="false">
      <c r="A747" s="1" t="s">
        <v>764</v>
      </c>
      <c r="B747" s="1" t="s">
        <v>7</v>
      </c>
      <c r="C747" s="2" t="n">
        <v>1</v>
      </c>
    </row>
    <row r="748" customFormat="false" ht="10.2" hidden="false" customHeight="false" outlineLevel="0" collapsed="false">
      <c r="A748" s="1" t="s">
        <v>765</v>
      </c>
      <c r="B748" s="1" t="s">
        <v>13</v>
      </c>
      <c r="C748" s="2" t="n">
        <v>1</v>
      </c>
    </row>
    <row r="749" customFormat="false" ht="10.2" hidden="false" customHeight="false" outlineLevel="0" collapsed="false">
      <c r="A749" s="1" t="s">
        <v>766</v>
      </c>
      <c r="B749" s="1" t="s">
        <v>13</v>
      </c>
      <c r="C749" s="2" t="n">
        <v>1</v>
      </c>
    </row>
    <row r="750" customFormat="false" ht="10.2" hidden="false" customHeight="false" outlineLevel="0" collapsed="false">
      <c r="A750" s="1" t="s">
        <v>767</v>
      </c>
      <c r="B750" s="1" t="s">
        <v>7</v>
      </c>
      <c r="C750" s="2" t="n">
        <v>1</v>
      </c>
    </row>
    <row r="751" customFormat="false" ht="10.2" hidden="false" customHeight="false" outlineLevel="0" collapsed="false">
      <c r="A751" s="1" t="s">
        <v>768</v>
      </c>
      <c r="B751" s="1" t="s">
        <v>10</v>
      </c>
      <c r="C751" s="2" t="n">
        <v>1</v>
      </c>
    </row>
    <row r="752" customFormat="false" ht="10.2" hidden="false" customHeight="false" outlineLevel="0" collapsed="false">
      <c r="A752" s="1" t="s">
        <v>769</v>
      </c>
      <c r="B752" s="1" t="s">
        <v>10</v>
      </c>
      <c r="C752" s="2" t="n">
        <v>1</v>
      </c>
    </row>
    <row r="753" customFormat="false" ht="10.2" hidden="false" customHeight="false" outlineLevel="0" collapsed="false">
      <c r="A753" s="1" t="s">
        <v>770</v>
      </c>
      <c r="B753" s="1" t="s">
        <v>13</v>
      </c>
      <c r="C753" s="2" t="n">
        <v>1</v>
      </c>
    </row>
    <row r="754" customFormat="false" ht="10.2" hidden="false" customHeight="false" outlineLevel="0" collapsed="false">
      <c r="A754" s="1" t="s">
        <v>771</v>
      </c>
      <c r="B754" s="1" t="s">
        <v>7</v>
      </c>
      <c r="C754" s="2" t="n">
        <v>1</v>
      </c>
    </row>
    <row r="755" customFormat="false" ht="10.2" hidden="false" customHeight="false" outlineLevel="0" collapsed="false">
      <c r="A755" s="1" t="s">
        <v>772</v>
      </c>
      <c r="B755" s="1" t="s">
        <v>8</v>
      </c>
      <c r="C755" s="2" t="n">
        <v>1</v>
      </c>
    </row>
    <row r="756" customFormat="false" ht="10.2" hidden="false" customHeight="false" outlineLevel="0" collapsed="false">
      <c r="A756" s="1" t="s">
        <v>773</v>
      </c>
      <c r="B756" s="1" t="s">
        <v>7</v>
      </c>
      <c r="C756" s="2" t="n">
        <v>1</v>
      </c>
    </row>
    <row r="757" customFormat="false" ht="10.2" hidden="false" customHeight="false" outlineLevel="0" collapsed="false">
      <c r="A757" s="1" t="s">
        <v>774</v>
      </c>
      <c r="B757" s="1" t="s">
        <v>13</v>
      </c>
      <c r="C757" s="2" t="n">
        <v>1</v>
      </c>
    </row>
    <row r="758" customFormat="false" ht="10.2" hidden="false" customHeight="false" outlineLevel="0" collapsed="false">
      <c r="A758" s="1" t="s">
        <v>775</v>
      </c>
      <c r="B758" s="1" t="s">
        <v>10</v>
      </c>
      <c r="C758" s="2" t="n">
        <v>1</v>
      </c>
    </row>
    <row r="759" customFormat="false" ht="10.2" hidden="false" customHeight="false" outlineLevel="0" collapsed="false">
      <c r="A759" s="1" t="s">
        <v>776</v>
      </c>
      <c r="B759" s="1" t="s">
        <v>10</v>
      </c>
      <c r="C759" s="2" t="n">
        <v>1</v>
      </c>
    </row>
    <row r="760" customFormat="false" ht="10.2" hidden="false" customHeight="false" outlineLevel="0" collapsed="false">
      <c r="A760" s="1" t="s">
        <v>777</v>
      </c>
      <c r="B760" s="1" t="s">
        <v>7</v>
      </c>
      <c r="C760" s="2" t="n">
        <v>1</v>
      </c>
    </row>
    <row r="761" customFormat="false" ht="10.2" hidden="false" customHeight="false" outlineLevel="0" collapsed="false">
      <c r="A761" s="1" t="s">
        <v>778</v>
      </c>
      <c r="B761" s="1" t="s">
        <v>13</v>
      </c>
      <c r="C761" s="2" t="n">
        <v>1</v>
      </c>
    </row>
    <row r="762" customFormat="false" ht="10.2" hidden="false" customHeight="false" outlineLevel="0" collapsed="false">
      <c r="A762" s="1" t="s">
        <v>779</v>
      </c>
      <c r="B762" s="1" t="s">
        <v>7</v>
      </c>
      <c r="C762" s="2" t="n">
        <v>1</v>
      </c>
    </row>
    <row r="763" customFormat="false" ht="10.2" hidden="false" customHeight="false" outlineLevel="0" collapsed="false">
      <c r="A763" s="1" t="s">
        <v>780</v>
      </c>
      <c r="B763" s="1" t="s">
        <v>13</v>
      </c>
      <c r="C763" s="2" t="n">
        <v>1</v>
      </c>
    </row>
    <row r="764" customFormat="false" ht="10.2" hidden="false" customHeight="false" outlineLevel="0" collapsed="false">
      <c r="A764" s="1" t="s">
        <v>781</v>
      </c>
      <c r="B764" s="1" t="s">
        <v>7</v>
      </c>
      <c r="C764" s="2" t="n">
        <v>1</v>
      </c>
    </row>
    <row r="765" customFormat="false" ht="10.2" hidden="false" customHeight="false" outlineLevel="0" collapsed="false">
      <c r="A765" s="1" t="s">
        <v>782</v>
      </c>
      <c r="B765" s="1" t="s">
        <v>13</v>
      </c>
      <c r="C765" s="2" t="n">
        <v>1</v>
      </c>
    </row>
    <row r="766" customFormat="false" ht="10.2" hidden="false" customHeight="false" outlineLevel="0" collapsed="false">
      <c r="A766" s="1" t="s">
        <v>784</v>
      </c>
      <c r="B766" s="1" t="s">
        <v>10</v>
      </c>
      <c r="C766" s="2" t="n">
        <v>1</v>
      </c>
    </row>
    <row r="767" customFormat="false" ht="10.2" hidden="false" customHeight="false" outlineLevel="0" collapsed="false">
      <c r="A767" s="1" t="s">
        <v>785</v>
      </c>
      <c r="B767" s="1" t="s">
        <v>13</v>
      </c>
      <c r="C767" s="2" t="n">
        <v>1</v>
      </c>
    </row>
    <row r="768" customFormat="false" ht="10.2" hidden="false" customHeight="false" outlineLevel="0" collapsed="false">
      <c r="A768" s="1" t="s">
        <v>786</v>
      </c>
      <c r="B768" s="1" t="s">
        <v>13</v>
      </c>
      <c r="C768" s="2" t="n">
        <v>1</v>
      </c>
    </row>
    <row r="769" customFormat="false" ht="10.2" hidden="false" customHeight="false" outlineLevel="0" collapsed="false">
      <c r="A769" s="1" t="s">
        <v>787</v>
      </c>
      <c r="B769" s="1" t="s">
        <v>7</v>
      </c>
      <c r="C769" s="2" t="n">
        <v>1</v>
      </c>
    </row>
    <row r="770" customFormat="false" ht="10.2" hidden="false" customHeight="false" outlineLevel="0" collapsed="false">
      <c r="A770" s="1" t="s">
        <v>788</v>
      </c>
      <c r="B770" s="1" t="s">
        <v>7</v>
      </c>
      <c r="C770" s="2" t="n">
        <v>1</v>
      </c>
    </row>
    <row r="771" customFormat="false" ht="10.2" hidden="false" customHeight="false" outlineLevel="0" collapsed="false">
      <c r="A771" s="1" t="s">
        <v>789</v>
      </c>
      <c r="B771" s="1" t="s">
        <v>7</v>
      </c>
      <c r="C771" s="2" t="n">
        <v>1</v>
      </c>
    </row>
    <row r="772" customFormat="false" ht="10.2" hidden="false" customHeight="false" outlineLevel="0" collapsed="false">
      <c r="A772" s="1" t="s">
        <v>790</v>
      </c>
      <c r="B772" s="1" t="s">
        <v>7</v>
      </c>
      <c r="C772" s="2" t="n">
        <v>1</v>
      </c>
    </row>
    <row r="773" customFormat="false" ht="10.2" hidden="false" customHeight="false" outlineLevel="0" collapsed="false">
      <c r="A773" s="1" t="s">
        <v>791</v>
      </c>
      <c r="B773" s="1" t="s">
        <v>13</v>
      </c>
      <c r="C773" s="2" t="n">
        <v>1</v>
      </c>
    </row>
    <row r="774" customFormat="false" ht="10.2" hidden="false" customHeight="false" outlineLevel="0" collapsed="false">
      <c r="A774" s="1" t="s">
        <v>792</v>
      </c>
      <c r="B774" s="1" t="s">
        <v>13</v>
      </c>
      <c r="C774" s="2" t="n">
        <v>1</v>
      </c>
    </row>
    <row r="775" customFormat="false" ht="10.2" hidden="false" customHeight="false" outlineLevel="0" collapsed="false">
      <c r="A775" s="1" t="s">
        <v>793</v>
      </c>
      <c r="B775" s="1" t="s">
        <v>13</v>
      </c>
      <c r="C775" s="2" t="n">
        <v>1</v>
      </c>
    </row>
    <row r="776" customFormat="false" ht="10.2" hidden="false" customHeight="false" outlineLevel="0" collapsed="false">
      <c r="A776" s="1" t="s">
        <v>794</v>
      </c>
      <c r="B776" s="1" t="s">
        <v>7</v>
      </c>
      <c r="C776" s="2" t="n">
        <v>1</v>
      </c>
    </row>
    <row r="777" customFormat="false" ht="10.2" hidden="false" customHeight="false" outlineLevel="0" collapsed="false">
      <c r="A777" s="1" t="s">
        <v>795</v>
      </c>
      <c r="B777" s="1" t="s">
        <v>7</v>
      </c>
      <c r="C777" s="2" t="n">
        <v>1</v>
      </c>
    </row>
    <row r="778" customFormat="false" ht="10.2" hidden="false" customHeight="false" outlineLevel="0" collapsed="false">
      <c r="A778" s="1" t="s">
        <v>796</v>
      </c>
      <c r="B778" s="1" t="s">
        <v>10</v>
      </c>
      <c r="C778" s="2" t="n">
        <v>1</v>
      </c>
    </row>
    <row r="779" customFormat="false" ht="10.2" hidden="false" customHeight="false" outlineLevel="0" collapsed="false">
      <c r="A779" s="1" t="s">
        <v>797</v>
      </c>
      <c r="B779" s="1" t="s">
        <v>7</v>
      </c>
      <c r="C779" s="2" t="n">
        <v>1</v>
      </c>
    </row>
    <row r="780" customFormat="false" ht="10.2" hidden="false" customHeight="false" outlineLevel="0" collapsed="false">
      <c r="A780" s="1" t="s">
        <v>798</v>
      </c>
      <c r="B780" s="1" t="s">
        <v>10</v>
      </c>
      <c r="C780" s="2" t="n">
        <v>1</v>
      </c>
    </row>
    <row r="781" customFormat="false" ht="10.2" hidden="false" customHeight="false" outlineLevel="0" collapsed="false">
      <c r="A781" s="1" t="s">
        <v>799</v>
      </c>
      <c r="B781" s="1" t="s">
        <v>7</v>
      </c>
      <c r="C781" s="2" t="n">
        <v>1</v>
      </c>
    </row>
    <row r="782" customFormat="false" ht="10.2" hidden="false" customHeight="false" outlineLevel="0" collapsed="false">
      <c r="A782" s="1" t="s">
        <v>800</v>
      </c>
      <c r="B782" s="1" t="s">
        <v>7</v>
      </c>
      <c r="C782" s="2" t="n">
        <v>1</v>
      </c>
    </row>
    <row r="783" customFormat="false" ht="10.2" hidden="false" customHeight="false" outlineLevel="0" collapsed="false">
      <c r="A783" s="1" t="s">
        <v>801</v>
      </c>
      <c r="B783" s="1" t="s">
        <v>13</v>
      </c>
      <c r="C783" s="2" t="n">
        <v>1</v>
      </c>
    </row>
    <row r="784" customFormat="false" ht="10.2" hidden="false" customHeight="false" outlineLevel="0" collapsed="false">
      <c r="A784" s="1" t="s">
        <v>802</v>
      </c>
      <c r="B784" s="1" t="s">
        <v>7</v>
      </c>
      <c r="C784" s="2" t="n">
        <v>1</v>
      </c>
    </row>
    <row r="785" customFormat="false" ht="10.2" hidden="false" customHeight="false" outlineLevel="0" collapsed="false">
      <c r="A785" s="1" t="s">
        <v>803</v>
      </c>
      <c r="B785" s="1" t="s">
        <v>7</v>
      </c>
      <c r="C785" s="2" t="n">
        <v>1</v>
      </c>
    </row>
    <row r="786" customFormat="false" ht="10.2" hidden="false" customHeight="false" outlineLevel="0" collapsed="false">
      <c r="A786" s="1" t="s">
        <v>804</v>
      </c>
      <c r="B786" s="1" t="s">
        <v>10</v>
      </c>
      <c r="C786" s="2" t="n">
        <v>1</v>
      </c>
    </row>
    <row r="787" customFormat="false" ht="10.2" hidden="false" customHeight="false" outlineLevel="0" collapsed="false">
      <c r="A787" s="1" t="s">
        <v>805</v>
      </c>
      <c r="B787" s="1" t="s">
        <v>7</v>
      </c>
      <c r="C787" s="2" t="n">
        <v>1</v>
      </c>
    </row>
    <row r="788" customFormat="false" ht="10.2" hidden="false" customHeight="false" outlineLevel="0" collapsed="false">
      <c r="A788" s="1" t="s">
        <v>43</v>
      </c>
      <c r="B788" s="1" t="s">
        <v>13</v>
      </c>
      <c r="C788" s="2" t="n">
        <v>1</v>
      </c>
    </row>
    <row r="789" customFormat="false" ht="10.2" hidden="false" customHeight="false" outlineLevel="0" collapsed="false">
      <c r="A789" s="1" t="s">
        <v>806</v>
      </c>
      <c r="B789" s="1" t="s">
        <v>7</v>
      </c>
      <c r="C789" s="2" t="n">
        <v>1</v>
      </c>
    </row>
    <row r="790" customFormat="false" ht="10.2" hidden="false" customHeight="false" outlineLevel="0" collapsed="false">
      <c r="A790" s="1" t="s">
        <v>807</v>
      </c>
      <c r="B790" s="1" t="s">
        <v>13</v>
      </c>
      <c r="C790" s="2" t="n">
        <v>1</v>
      </c>
    </row>
    <row r="791" customFormat="false" ht="10.2" hidden="false" customHeight="false" outlineLevel="0" collapsed="false">
      <c r="A791" s="1" t="s">
        <v>808</v>
      </c>
      <c r="B791" s="1" t="s">
        <v>7</v>
      </c>
      <c r="C791" s="2" t="n">
        <v>1</v>
      </c>
    </row>
    <row r="792" customFormat="false" ht="10.2" hidden="false" customHeight="false" outlineLevel="0" collapsed="false">
      <c r="A792" s="1" t="s">
        <v>27</v>
      </c>
      <c r="B792" s="1" t="s">
        <v>13</v>
      </c>
      <c r="C792" s="2" t="n">
        <v>1</v>
      </c>
    </row>
    <row r="793" customFormat="false" ht="10.2" hidden="false" customHeight="false" outlineLevel="0" collapsed="false">
      <c r="A793" s="1" t="s">
        <v>809</v>
      </c>
      <c r="B793" s="1" t="s">
        <v>7</v>
      </c>
      <c r="C793" s="2" t="n">
        <v>1</v>
      </c>
    </row>
    <row r="794" customFormat="false" ht="10.2" hidden="false" customHeight="false" outlineLevel="0" collapsed="false">
      <c r="A794" s="1" t="s">
        <v>810</v>
      </c>
      <c r="B794" s="1" t="s">
        <v>7</v>
      </c>
      <c r="C794" s="2" t="n">
        <v>1</v>
      </c>
    </row>
    <row r="795" customFormat="false" ht="10.2" hidden="false" customHeight="false" outlineLevel="0" collapsed="false">
      <c r="A795" s="1" t="s">
        <v>811</v>
      </c>
      <c r="B795" s="1" t="s">
        <v>13</v>
      </c>
      <c r="C795" s="2" t="n">
        <v>1</v>
      </c>
    </row>
    <row r="796" customFormat="false" ht="10.2" hidden="false" customHeight="false" outlineLevel="0" collapsed="false">
      <c r="A796" s="1" t="s">
        <v>812</v>
      </c>
      <c r="B796" s="1" t="s">
        <v>7</v>
      </c>
      <c r="C796" s="2" t="n">
        <v>1</v>
      </c>
    </row>
    <row r="797" customFormat="false" ht="10.2" hidden="false" customHeight="false" outlineLevel="0" collapsed="false">
      <c r="A797" s="1" t="s">
        <v>813</v>
      </c>
      <c r="B797" s="1" t="s">
        <v>7</v>
      </c>
      <c r="C797" s="2" t="n">
        <v>1</v>
      </c>
    </row>
    <row r="798" customFormat="false" ht="10.2" hidden="false" customHeight="false" outlineLevel="0" collapsed="false">
      <c r="A798" s="1" t="s">
        <v>814</v>
      </c>
      <c r="B798" s="1" t="s">
        <v>13</v>
      </c>
      <c r="C798" s="2" t="n">
        <v>1</v>
      </c>
    </row>
    <row r="799" customFormat="false" ht="10.2" hidden="false" customHeight="false" outlineLevel="0" collapsed="false">
      <c r="A799" s="1" t="s">
        <v>815</v>
      </c>
      <c r="B799" s="1" t="s">
        <v>7</v>
      </c>
      <c r="C799" s="2" t="n">
        <v>1</v>
      </c>
    </row>
    <row r="800" customFormat="false" ht="10.2" hidden="false" customHeight="false" outlineLevel="0" collapsed="false">
      <c r="A800" s="1" t="s">
        <v>816</v>
      </c>
      <c r="B800" s="1" t="s">
        <v>7</v>
      </c>
      <c r="C800" s="2" t="n">
        <v>1</v>
      </c>
    </row>
    <row r="801" customFormat="false" ht="10.2" hidden="false" customHeight="false" outlineLevel="0" collapsed="false">
      <c r="A801" s="1" t="s">
        <v>817</v>
      </c>
      <c r="B801" s="1" t="s">
        <v>13</v>
      </c>
      <c r="C801" s="2" t="n">
        <v>1</v>
      </c>
    </row>
    <row r="802" customFormat="false" ht="10.2" hidden="false" customHeight="false" outlineLevel="0" collapsed="false">
      <c r="A802" s="1" t="s">
        <v>818</v>
      </c>
      <c r="B802" s="1" t="s">
        <v>13</v>
      </c>
      <c r="C802" s="2" t="n">
        <v>1</v>
      </c>
    </row>
    <row r="803" customFormat="false" ht="10.2" hidden="false" customHeight="false" outlineLevel="0" collapsed="false">
      <c r="A803" s="1" t="s">
        <v>819</v>
      </c>
      <c r="B803" s="1" t="s">
        <v>7</v>
      </c>
      <c r="C803" s="2" t="n">
        <v>1</v>
      </c>
    </row>
    <row r="804" customFormat="false" ht="10.2" hidden="false" customHeight="false" outlineLevel="0" collapsed="false">
      <c r="A804" s="1" t="s">
        <v>820</v>
      </c>
      <c r="B804" s="1" t="s">
        <v>13</v>
      </c>
      <c r="C804" s="2" t="n">
        <v>1</v>
      </c>
    </row>
    <row r="805" customFormat="false" ht="10.2" hidden="false" customHeight="false" outlineLevel="0" collapsed="false">
      <c r="A805" s="1" t="s">
        <v>821</v>
      </c>
      <c r="B805" s="1" t="s">
        <v>13</v>
      </c>
      <c r="C805" s="2" t="n">
        <v>1</v>
      </c>
    </row>
    <row r="806" customFormat="false" ht="10.2" hidden="false" customHeight="false" outlineLevel="0" collapsed="false">
      <c r="A806" s="1" t="s">
        <v>822</v>
      </c>
      <c r="B806" s="1" t="s">
        <v>13</v>
      </c>
      <c r="C806" s="2" t="n">
        <v>1</v>
      </c>
    </row>
    <row r="807" customFormat="false" ht="10.2" hidden="false" customHeight="false" outlineLevel="0" collapsed="false">
      <c r="A807" s="1" t="s">
        <v>823</v>
      </c>
      <c r="B807" s="1" t="s">
        <v>7</v>
      </c>
      <c r="C807" s="2" t="n">
        <v>1</v>
      </c>
    </row>
    <row r="808" customFormat="false" ht="10.2" hidden="false" customHeight="false" outlineLevel="0" collapsed="false">
      <c r="A808" s="1" t="s">
        <v>824</v>
      </c>
      <c r="B808" s="1" t="s">
        <v>7</v>
      </c>
      <c r="C808" s="2" t="n">
        <v>1</v>
      </c>
    </row>
    <row r="809" customFormat="false" ht="10.2" hidden="false" customHeight="false" outlineLevel="0" collapsed="false">
      <c r="A809" s="1" t="s">
        <v>825</v>
      </c>
      <c r="B809" s="1" t="s">
        <v>7</v>
      </c>
      <c r="C809" s="2" t="n">
        <v>1</v>
      </c>
    </row>
    <row r="810" customFormat="false" ht="10.2" hidden="false" customHeight="false" outlineLevel="0" collapsed="false">
      <c r="A810" s="1" t="s">
        <v>826</v>
      </c>
      <c r="B810" s="1" t="s">
        <v>7</v>
      </c>
      <c r="C810" s="2" t="n">
        <v>1</v>
      </c>
    </row>
    <row r="811" customFormat="false" ht="10.2" hidden="false" customHeight="false" outlineLevel="0" collapsed="false">
      <c r="A811" s="1" t="s">
        <v>827</v>
      </c>
      <c r="B811" s="1" t="s">
        <v>7</v>
      </c>
      <c r="C811" s="2" t="n">
        <v>1</v>
      </c>
    </row>
    <row r="812" customFormat="false" ht="10.2" hidden="false" customHeight="false" outlineLevel="0" collapsed="false">
      <c r="A812" s="1" t="s">
        <v>829</v>
      </c>
      <c r="B812" s="1" t="s">
        <v>13</v>
      </c>
      <c r="C812" s="2" t="n">
        <v>1</v>
      </c>
    </row>
    <row r="813" customFormat="false" ht="10.2" hidden="false" customHeight="false" outlineLevel="0" collapsed="false">
      <c r="A813" s="1" t="s">
        <v>830</v>
      </c>
      <c r="B813" s="1" t="s">
        <v>7</v>
      </c>
      <c r="C813" s="2" t="n">
        <v>1</v>
      </c>
    </row>
    <row r="814" customFormat="false" ht="10.2" hidden="false" customHeight="false" outlineLevel="0" collapsed="false">
      <c r="A814" s="1" t="s">
        <v>831</v>
      </c>
      <c r="B814" s="1" t="s">
        <v>10</v>
      </c>
      <c r="C814" s="2" t="n">
        <v>1</v>
      </c>
    </row>
    <row r="815" customFormat="false" ht="10.2" hidden="false" customHeight="false" outlineLevel="0" collapsed="false">
      <c r="A815" s="1" t="s">
        <v>832</v>
      </c>
      <c r="B815" s="1" t="s">
        <v>10</v>
      </c>
      <c r="C815" s="2" t="n">
        <v>1</v>
      </c>
    </row>
    <row r="816" customFormat="false" ht="10.2" hidden="false" customHeight="false" outlineLevel="0" collapsed="false">
      <c r="A816" s="1" t="s">
        <v>833</v>
      </c>
      <c r="B816" s="1" t="s">
        <v>13</v>
      </c>
      <c r="C816" s="2" t="n">
        <v>1</v>
      </c>
    </row>
    <row r="817" customFormat="false" ht="10.2" hidden="false" customHeight="false" outlineLevel="0" collapsed="false">
      <c r="A817" s="1" t="s">
        <v>834</v>
      </c>
      <c r="B817" s="1" t="s">
        <v>7</v>
      </c>
      <c r="C817" s="2" t="n">
        <v>1</v>
      </c>
    </row>
    <row r="818" customFormat="false" ht="10.2" hidden="false" customHeight="false" outlineLevel="0" collapsed="false">
      <c r="A818" s="1" t="s">
        <v>835</v>
      </c>
      <c r="B818" s="1" t="s">
        <v>10</v>
      </c>
      <c r="C818" s="2" t="n">
        <v>1</v>
      </c>
    </row>
    <row r="819" customFormat="false" ht="10.2" hidden="false" customHeight="false" outlineLevel="0" collapsed="false">
      <c r="A819" s="1" t="s">
        <v>836</v>
      </c>
      <c r="B819" s="1" t="s">
        <v>10</v>
      </c>
      <c r="C819" s="2" t="n">
        <v>1</v>
      </c>
    </row>
    <row r="820" customFormat="false" ht="10.2" hidden="false" customHeight="false" outlineLevel="0" collapsed="false">
      <c r="A820" s="1" t="s">
        <v>837</v>
      </c>
      <c r="B820" s="1" t="s">
        <v>10</v>
      </c>
      <c r="C820" s="2" t="n">
        <v>1</v>
      </c>
    </row>
    <row r="821" customFormat="false" ht="10.2" hidden="false" customHeight="false" outlineLevel="0" collapsed="false">
      <c r="A821" s="1" t="s">
        <v>838</v>
      </c>
      <c r="B821" s="1" t="s">
        <v>7</v>
      </c>
      <c r="C821" s="2" t="n">
        <v>1</v>
      </c>
    </row>
    <row r="822" customFormat="false" ht="10.2" hidden="false" customHeight="false" outlineLevel="0" collapsed="false">
      <c r="A822" s="1" t="s">
        <v>839</v>
      </c>
      <c r="B822" s="1" t="s">
        <v>7</v>
      </c>
      <c r="C822" s="2" t="n">
        <v>1</v>
      </c>
    </row>
    <row r="823" customFormat="false" ht="10.2" hidden="false" customHeight="false" outlineLevel="0" collapsed="false">
      <c r="A823" s="1" t="s">
        <v>840</v>
      </c>
      <c r="B823" s="1" t="s">
        <v>7</v>
      </c>
      <c r="C823" s="2" t="n">
        <v>1</v>
      </c>
    </row>
    <row r="824" customFormat="false" ht="10.2" hidden="false" customHeight="false" outlineLevel="0" collapsed="false">
      <c r="A824" s="1" t="s">
        <v>841</v>
      </c>
      <c r="B824" s="1" t="s">
        <v>13</v>
      </c>
      <c r="C824" s="2" t="n">
        <v>1</v>
      </c>
    </row>
    <row r="825" customFormat="false" ht="10.2" hidden="false" customHeight="false" outlineLevel="0" collapsed="false">
      <c r="A825" s="1" t="s">
        <v>842</v>
      </c>
      <c r="B825" s="1" t="s">
        <v>7</v>
      </c>
      <c r="C825" s="2" t="n">
        <v>1</v>
      </c>
    </row>
    <row r="826" customFormat="false" ht="10.2" hidden="false" customHeight="false" outlineLevel="0" collapsed="false">
      <c r="A826" s="1" t="s">
        <v>843</v>
      </c>
      <c r="B826" s="1" t="s">
        <v>10</v>
      </c>
      <c r="C826" s="2" t="n">
        <v>1</v>
      </c>
    </row>
    <row r="827" customFormat="false" ht="10.2" hidden="false" customHeight="false" outlineLevel="0" collapsed="false">
      <c r="A827" s="1" t="s">
        <v>844</v>
      </c>
      <c r="B827" s="1" t="s">
        <v>13</v>
      </c>
      <c r="C827" s="2" t="n">
        <v>1</v>
      </c>
    </row>
    <row r="828" customFormat="false" ht="10.2" hidden="false" customHeight="false" outlineLevel="0" collapsed="false">
      <c r="A828" s="1" t="s">
        <v>845</v>
      </c>
      <c r="B828" s="1" t="s">
        <v>13</v>
      </c>
      <c r="C828" s="2" t="n">
        <v>1</v>
      </c>
    </row>
    <row r="829" customFormat="false" ht="10.2" hidden="false" customHeight="false" outlineLevel="0" collapsed="false">
      <c r="A829" s="1" t="s">
        <v>846</v>
      </c>
      <c r="B829" s="1" t="s">
        <v>7</v>
      </c>
      <c r="C829" s="2" t="n">
        <v>1</v>
      </c>
    </row>
    <row r="830" customFormat="false" ht="10.2" hidden="false" customHeight="false" outlineLevel="0" collapsed="false">
      <c r="A830" s="1" t="s">
        <v>847</v>
      </c>
      <c r="B830" s="1" t="s">
        <v>7</v>
      </c>
      <c r="C830" s="2" t="n">
        <v>1</v>
      </c>
    </row>
    <row r="831" customFormat="false" ht="10.2" hidden="false" customHeight="false" outlineLevel="0" collapsed="false">
      <c r="A831" s="1" t="s">
        <v>848</v>
      </c>
      <c r="B831" s="1" t="s">
        <v>13</v>
      </c>
      <c r="C831" s="2" t="n">
        <v>1</v>
      </c>
    </row>
    <row r="832" customFormat="false" ht="10.2" hidden="false" customHeight="false" outlineLevel="0" collapsed="false">
      <c r="A832" s="1" t="s">
        <v>849</v>
      </c>
      <c r="B832" s="1" t="s">
        <v>7</v>
      </c>
      <c r="C832" s="2" t="n">
        <v>1</v>
      </c>
    </row>
    <row r="833" customFormat="false" ht="10.2" hidden="false" customHeight="false" outlineLevel="0" collapsed="false">
      <c r="A833" s="1" t="s">
        <v>850</v>
      </c>
      <c r="B833" s="1" t="s">
        <v>7</v>
      </c>
      <c r="C833" s="2" t="n">
        <v>1</v>
      </c>
    </row>
    <row r="834" customFormat="false" ht="10.2" hidden="false" customHeight="false" outlineLevel="0" collapsed="false">
      <c r="A834" s="1" t="s">
        <v>851</v>
      </c>
      <c r="B834" s="1" t="s">
        <v>7</v>
      </c>
      <c r="C834" s="2" t="n">
        <v>1</v>
      </c>
    </row>
    <row r="835" customFormat="false" ht="10.2" hidden="false" customHeight="false" outlineLevel="0" collapsed="false">
      <c r="A835" s="1" t="s">
        <v>852</v>
      </c>
      <c r="B835" s="1" t="s">
        <v>7</v>
      </c>
      <c r="C835" s="2" t="n">
        <v>1</v>
      </c>
    </row>
    <row r="836" customFormat="false" ht="10.2" hidden="false" customHeight="false" outlineLevel="0" collapsed="false">
      <c r="A836" s="1" t="s">
        <v>12</v>
      </c>
      <c r="B836" s="1" t="s">
        <v>13</v>
      </c>
      <c r="C836" s="2" t="n">
        <v>1</v>
      </c>
    </row>
    <row r="837" customFormat="false" ht="10.2" hidden="false" customHeight="false" outlineLevel="0" collapsed="false">
      <c r="A837" s="1" t="s">
        <v>853</v>
      </c>
      <c r="B837" s="1" t="s">
        <v>13</v>
      </c>
      <c r="C837" s="2" t="n">
        <v>1</v>
      </c>
    </row>
    <row r="838" customFormat="false" ht="10.2" hidden="false" customHeight="false" outlineLevel="0" collapsed="false">
      <c r="A838" s="1" t="s">
        <v>854</v>
      </c>
      <c r="B838" s="1" t="s">
        <v>7</v>
      </c>
      <c r="C838" s="2" t="n">
        <v>1</v>
      </c>
    </row>
    <row r="839" customFormat="false" ht="10.2" hidden="false" customHeight="false" outlineLevel="0" collapsed="false">
      <c r="A839" s="1" t="s">
        <v>855</v>
      </c>
      <c r="B839" s="1" t="s">
        <v>7</v>
      </c>
      <c r="C839" s="2" t="n">
        <v>1</v>
      </c>
    </row>
    <row r="840" customFormat="false" ht="10.2" hidden="false" customHeight="false" outlineLevel="0" collapsed="false">
      <c r="A840" s="1" t="s">
        <v>856</v>
      </c>
      <c r="B840" s="1" t="s">
        <v>7</v>
      </c>
      <c r="C840" s="2" t="n">
        <v>1</v>
      </c>
    </row>
    <row r="841" customFormat="false" ht="10.2" hidden="false" customHeight="false" outlineLevel="0" collapsed="false">
      <c r="A841" s="1" t="s">
        <v>857</v>
      </c>
      <c r="B841" s="1" t="s">
        <v>13</v>
      </c>
      <c r="C841" s="2" t="n">
        <v>1</v>
      </c>
    </row>
    <row r="842" customFormat="false" ht="10.2" hidden="false" customHeight="false" outlineLevel="0" collapsed="false">
      <c r="A842" s="1" t="s">
        <v>858</v>
      </c>
      <c r="B842" s="1" t="s">
        <v>13</v>
      </c>
      <c r="C842" s="2" t="n">
        <v>1</v>
      </c>
    </row>
    <row r="843" customFormat="false" ht="10.2" hidden="false" customHeight="false" outlineLevel="0" collapsed="false">
      <c r="A843" s="1" t="s">
        <v>860</v>
      </c>
      <c r="B843" s="1" t="s">
        <v>13</v>
      </c>
      <c r="C843" s="2" t="n">
        <v>1</v>
      </c>
    </row>
    <row r="844" customFormat="false" ht="10.2" hidden="false" customHeight="false" outlineLevel="0" collapsed="false">
      <c r="A844" s="1" t="s">
        <v>861</v>
      </c>
      <c r="B844" s="1" t="s">
        <v>7</v>
      </c>
      <c r="C844" s="2" t="n">
        <v>1</v>
      </c>
    </row>
    <row r="845" customFormat="false" ht="10.2" hidden="false" customHeight="false" outlineLevel="0" collapsed="false">
      <c r="A845" s="1" t="s">
        <v>862</v>
      </c>
      <c r="B845" s="1" t="s">
        <v>13</v>
      </c>
      <c r="C845" s="2" t="n">
        <v>1</v>
      </c>
    </row>
    <row r="846" customFormat="false" ht="10.2" hidden="false" customHeight="false" outlineLevel="0" collapsed="false">
      <c r="A846" s="1" t="s">
        <v>863</v>
      </c>
      <c r="B846" s="1" t="s">
        <v>7</v>
      </c>
      <c r="C846" s="2" t="n">
        <v>1</v>
      </c>
    </row>
    <row r="847" customFormat="false" ht="10.2" hidden="false" customHeight="false" outlineLevel="0" collapsed="false">
      <c r="A847" s="1" t="s">
        <v>864</v>
      </c>
      <c r="B847" s="1" t="s">
        <v>13</v>
      </c>
      <c r="C847" s="2" t="n">
        <v>1</v>
      </c>
    </row>
    <row r="848" customFormat="false" ht="10.2" hidden="false" customHeight="false" outlineLevel="0" collapsed="false">
      <c r="A848" s="1" t="s">
        <v>865</v>
      </c>
      <c r="B848" s="1" t="s">
        <v>7</v>
      </c>
      <c r="C848" s="2" t="n">
        <v>1</v>
      </c>
    </row>
    <row r="849" customFormat="false" ht="10.2" hidden="false" customHeight="false" outlineLevel="0" collapsed="false">
      <c r="A849" s="1" t="s">
        <v>866</v>
      </c>
      <c r="B849" s="1" t="s">
        <v>13</v>
      </c>
      <c r="C849" s="2" t="n">
        <v>1</v>
      </c>
    </row>
    <row r="850" customFormat="false" ht="10.2" hidden="false" customHeight="false" outlineLevel="0" collapsed="false">
      <c r="A850" s="1" t="s">
        <v>867</v>
      </c>
      <c r="B850" s="1" t="s">
        <v>7</v>
      </c>
      <c r="C850" s="2" t="n">
        <v>1</v>
      </c>
    </row>
    <row r="851" customFormat="false" ht="10.2" hidden="false" customHeight="false" outlineLevel="0" collapsed="false">
      <c r="A851" s="1" t="s">
        <v>868</v>
      </c>
      <c r="B851" s="1" t="s">
        <v>13</v>
      </c>
      <c r="C851" s="2" t="n">
        <v>1</v>
      </c>
    </row>
    <row r="852" customFormat="false" ht="10.2" hidden="false" customHeight="false" outlineLevel="0" collapsed="false">
      <c r="A852" s="1" t="s">
        <v>869</v>
      </c>
      <c r="B852" s="1" t="s">
        <v>10</v>
      </c>
      <c r="C852" s="2" t="n">
        <v>1</v>
      </c>
    </row>
    <row r="853" customFormat="false" ht="10.2" hidden="false" customHeight="false" outlineLevel="0" collapsed="false">
      <c r="A853" s="1" t="s">
        <v>870</v>
      </c>
      <c r="B853" s="1" t="s">
        <v>7</v>
      </c>
      <c r="C853" s="2" t="n">
        <v>1</v>
      </c>
    </row>
    <row r="854" customFormat="false" ht="10.2" hidden="false" customHeight="false" outlineLevel="0" collapsed="false">
      <c r="A854" s="1" t="s">
        <v>871</v>
      </c>
      <c r="B854" s="1" t="s">
        <v>7</v>
      </c>
      <c r="C854" s="2" t="n">
        <v>1</v>
      </c>
    </row>
    <row r="855" customFormat="false" ht="10.2" hidden="false" customHeight="false" outlineLevel="0" collapsed="false">
      <c r="A855" s="1" t="s">
        <v>872</v>
      </c>
      <c r="B855" s="1" t="s">
        <v>7</v>
      </c>
      <c r="C855" s="2" t="n">
        <v>1</v>
      </c>
    </row>
    <row r="856" customFormat="false" ht="10.2" hidden="false" customHeight="false" outlineLevel="0" collapsed="false">
      <c r="A856" s="1" t="s">
        <v>873</v>
      </c>
      <c r="B856" s="1" t="s">
        <v>13</v>
      </c>
      <c r="C856" s="2" t="n">
        <v>1</v>
      </c>
    </row>
    <row r="857" customFormat="false" ht="10.2" hidden="false" customHeight="false" outlineLevel="0" collapsed="false">
      <c r="A857" s="1" t="s">
        <v>874</v>
      </c>
      <c r="B857" s="1" t="s">
        <v>7</v>
      </c>
      <c r="C857" s="2" t="n">
        <v>1</v>
      </c>
    </row>
    <row r="858" customFormat="false" ht="10.2" hidden="false" customHeight="false" outlineLevel="0" collapsed="false">
      <c r="A858" s="1" t="s">
        <v>875</v>
      </c>
      <c r="B858" s="1" t="s">
        <v>7</v>
      </c>
      <c r="C858" s="2" t="n">
        <v>1</v>
      </c>
    </row>
    <row r="859" customFormat="false" ht="10.2" hidden="false" customHeight="false" outlineLevel="0" collapsed="false">
      <c r="A859" s="1" t="s">
        <v>876</v>
      </c>
      <c r="B859" s="1" t="s">
        <v>7</v>
      </c>
      <c r="C859" s="2" t="n">
        <v>1</v>
      </c>
    </row>
    <row r="860" customFormat="false" ht="10.2" hidden="false" customHeight="false" outlineLevel="0" collapsed="false">
      <c r="A860" s="1" t="s">
        <v>877</v>
      </c>
      <c r="B860" s="1" t="s">
        <v>13</v>
      </c>
      <c r="C860" s="2" t="n">
        <v>1</v>
      </c>
    </row>
    <row r="861" customFormat="false" ht="10.2" hidden="false" customHeight="false" outlineLevel="0" collapsed="false">
      <c r="A861" s="1" t="s">
        <v>878</v>
      </c>
      <c r="B861" s="1" t="s">
        <v>7</v>
      </c>
      <c r="C861" s="2" t="n">
        <v>1</v>
      </c>
    </row>
    <row r="862" customFormat="false" ht="10.2" hidden="false" customHeight="false" outlineLevel="0" collapsed="false">
      <c r="A862" s="1" t="s">
        <v>879</v>
      </c>
      <c r="B862" s="1" t="s">
        <v>7</v>
      </c>
      <c r="C862" s="2" t="n">
        <v>1</v>
      </c>
    </row>
    <row r="863" customFormat="false" ht="10.2" hidden="false" customHeight="false" outlineLevel="0" collapsed="false">
      <c r="A863" s="1" t="s">
        <v>880</v>
      </c>
      <c r="B863" s="1" t="s">
        <v>7</v>
      </c>
      <c r="C863" s="2" t="n">
        <v>1</v>
      </c>
    </row>
    <row r="864" customFormat="false" ht="10.2" hidden="false" customHeight="false" outlineLevel="0" collapsed="false">
      <c r="A864" s="1" t="s">
        <v>881</v>
      </c>
      <c r="B864" s="1" t="s">
        <v>10</v>
      </c>
      <c r="C864" s="2" t="n">
        <v>1</v>
      </c>
    </row>
    <row r="865" customFormat="false" ht="10.2" hidden="false" customHeight="false" outlineLevel="0" collapsed="false">
      <c r="A865" s="1" t="s">
        <v>882</v>
      </c>
      <c r="B865" s="1" t="s">
        <v>10</v>
      </c>
      <c r="C865" s="2" t="n">
        <v>1</v>
      </c>
    </row>
    <row r="866" customFormat="false" ht="10.2" hidden="false" customHeight="false" outlineLevel="0" collapsed="false">
      <c r="A866" s="1" t="s">
        <v>883</v>
      </c>
      <c r="B866" s="1" t="s">
        <v>13</v>
      </c>
      <c r="C866" s="2" t="n">
        <v>1</v>
      </c>
    </row>
    <row r="867" customFormat="false" ht="10.2" hidden="false" customHeight="false" outlineLevel="0" collapsed="false">
      <c r="A867" s="1" t="s">
        <v>884</v>
      </c>
      <c r="B867" s="1" t="s">
        <v>7</v>
      </c>
      <c r="C867" s="2" t="n">
        <v>1</v>
      </c>
    </row>
    <row r="868" customFormat="false" ht="10.2" hidden="false" customHeight="false" outlineLevel="0" collapsed="false">
      <c r="A868" s="1" t="s">
        <v>885</v>
      </c>
      <c r="B868" s="1" t="s">
        <v>7</v>
      </c>
      <c r="C868" s="2" t="n">
        <v>1</v>
      </c>
    </row>
    <row r="869" customFormat="false" ht="10.2" hidden="false" customHeight="false" outlineLevel="0" collapsed="false">
      <c r="A869" s="1" t="s">
        <v>887</v>
      </c>
      <c r="B869" s="1" t="s">
        <v>13</v>
      </c>
      <c r="C869" s="2" t="n">
        <v>1</v>
      </c>
    </row>
    <row r="870" customFormat="false" ht="10.2" hidden="false" customHeight="false" outlineLevel="0" collapsed="false">
      <c r="A870" s="1" t="s">
        <v>888</v>
      </c>
      <c r="B870" s="1" t="s">
        <v>13</v>
      </c>
      <c r="C870" s="2" t="n">
        <v>1</v>
      </c>
    </row>
    <row r="871" customFormat="false" ht="10.2" hidden="false" customHeight="false" outlineLevel="0" collapsed="false">
      <c r="A871" s="1" t="s">
        <v>889</v>
      </c>
      <c r="B871" s="1" t="s">
        <v>7</v>
      </c>
      <c r="C871" s="2" t="n">
        <v>1</v>
      </c>
    </row>
    <row r="872" customFormat="false" ht="10.2" hidden="false" customHeight="false" outlineLevel="0" collapsed="false">
      <c r="A872" s="1" t="s">
        <v>890</v>
      </c>
      <c r="B872" s="1" t="s">
        <v>7</v>
      </c>
      <c r="C872" s="2" t="n">
        <v>1</v>
      </c>
    </row>
    <row r="873" customFormat="false" ht="10.2" hidden="false" customHeight="false" outlineLevel="0" collapsed="false">
      <c r="A873" s="1" t="s">
        <v>891</v>
      </c>
      <c r="B873" s="1" t="s">
        <v>7</v>
      </c>
      <c r="C873" s="2" t="n">
        <v>1</v>
      </c>
    </row>
    <row r="874" customFormat="false" ht="10.2" hidden="false" customHeight="false" outlineLevel="0" collapsed="false">
      <c r="A874" s="1" t="s">
        <v>892</v>
      </c>
      <c r="B874" s="1" t="s">
        <v>7</v>
      </c>
      <c r="C874" s="2" t="n">
        <v>1</v>
      </c>
    </row>
    <row r="875" customFormat="false" ht="10.2" hidden="false" customHeight="false" outlineLevel="0" collapsed="false">
      <c r="A875" s="1" t="s">
        <v>893</v>
      </c>
      <c r="B875" s="1" t="s">
        <v>10</v>
      </c>
      <c r="C875" s="2" t="n">
        <v>1</v>
      </c>
    </row>
    <row r="876" customFormat="false" ht="10.2" hidden="false" customHeight="false" outlineLevel="0" collapsed="false">
      <c r="A876" s="1" t="s">
        <v>19</v>
      </c>
      <c r="B876" s="1" t="s">
        <v>13</v>
      </c>
      <c r="C876" s="2" t="n">
        <v>1</v>
      </c>
    </row>
    <row r="877" customFormat="false" ht="10.2" hidden="false" customHeight="false" outlineLevel="0" collapsed="false">
      <c r="A877" s="1" t="s">
        <v>894</v>
      </c>
      <c r="B877" s="1" t="s">
        <v>7</v>
      </c>
      <c r="C877" s="2" t="n">
        <v>1</v>
      </c>
    </row>
    <row r="878" customFormat="false" ht="10.2" hidden="false" customHeight="false" outlineLevel="0" collapsed="false">
      <c r="A878" s="1" t="s">
        <v>895</v>
      </c>
      <c r="B878" s="1" t="s">
        <v>7</v>
      </c>
      <c r="C878" s="2" t="n">
        <v>1</v>
      </c>
    </row>
    <row r="879" customFormat="false" ht="10.2" hidden="false" customHeight="false" outlineLevel="0" collapsed="false">
      <c r="A879" s="1" t="s">
        <v>896</v>
      </c>
      <c r="B879" s="1" t="s">
        <v>10</v>
      </c>
      <c r="C879" s="2" t="n">
        <v>1</v>
      </c>
    </row>
    <row r="880" customFormat="false" ht="10.2" hidden="false" customHeight="false" outlineLevel="0" collapsed="false">
      <c r="A880" s="1" t="s">
        <v>897</v>
      </c>
      <c r="B880" s="1" t="s">
        <v>7</v>
      </c>
      <c r="C880" s="2" t="n">
        <v>1</v>
      </c>
    </row>
    <row r="881" customFormat="false" ht="10.2" hidden="false" customHeight="false" outlineLevel="0" collapsed="false">
      <c r="A881" s="1" t="s">
        <v>898</v>
      </c>
      <c r="B881" s="1" t="s">
        <v>7</v>
      </c>
      <c r="C881" s="2" t="n">
        <v>1</v>
      </c>
    </row>
    <row r="882" customFormat="false" ht="10.2" hidden="false" customHeight="false" outlineLevel="0" collapsed="false">
      <c r="A882" s="1" t="s">
        <v>899</v>
      </c>
      <c r="B882" s="1" t="s">
        <v>7</v>
      </c>
      <c r="C882" s="2" t="n">
        <v>1</v>
      </c>
    </row>
    <row r="883" customFormat="false" ht="10.2" hidden="false" customHeight="false" outlineLevel="0" collapsed="false">
      <c r="A883" s="1" t="s">
        <v>900</v>
      </c>
      <c r="B883" s="1" t="s">
        <v>7</v>
      </c>
      <c r="C883" s="2" t="n">
        <v>1</v>
      </c>
    </row>
    <row r="884" customFormat="false" ht="10.2" hidden="false" customHeight="false" outlineLevel="0" collapsed="false">
      <c r="A884" s="1" t="s">
        <v>901</v>
      </c>
      <c r="B884" s="1" t="s">
        <v>13</v>
      </c>
      <c r="C884" s="2" t="n">
        <v>1</v>
      </c>
    </row>
    <row r="885" customFormat="false" ht="10.2" hidden="false" customHeight="false" outlineLevel="0" collapsed="false">
      <c r="A885" s="1" t="s">
        <v>902</v>
      </c>
      <c r="B885" s="1" t="s">
        <v>13</v>
      </c>
      <c r="C885" s="2" t="n">
        <v>1</v>
      </c>
    </row>
    <row r="886" customFormat="false" ht="10.2" hidden="false" customHeight="false" outlineLevel="0" collapsed="false">
      <c r="A886" s="1" t="s">
        <v>903</v>
      </c>
      <c r="B886" s="1" t="s">
        <v>13</v>
      </c>
      <c r="C886" s="2" t="n">
        <v>1</v>
      </c>
    </row>
    <row r="887" customFormat="false" ht="10.2" hidden="false" customHeight="false" outlineLevel="0" collapsed="false">
      <c r="A887" s="1" t="s">
        <v>904</v>
      </c>
      <c r="B887" s="1" t="s">
        <v>13</v>
      </c>
      <c r="C887" s="2" t="n">
        <v>1</v>
      </c>
    </row>
    <row r="888" customFormat="false" ht="10.2" hidden="false" customHeight="false" outlineLevel="0" collapsed="false">
      <c r="A888" s="1" t="s">
        <v>905</v>
      </c>
      <c r="B888" s="1" t="s">
        <v>7</v>
      </c>
      <c r="C888" s="2" t="n">
        <v>1</v>
      </c>
    </row>
    <row r="889" customFormat="false" ht="10.2" hidden="false" customHeight="false" outlineLevel="0" collapsed="false">
      <c r="A889" s="1" t="s">
        <v>907</v>
      </c>
      <c r="B889" s="1" t="s">
        <v>7</v>
      </c>
      <c r="C889" s="2" t="n">
        <v>1</v>
      </c>
    </row>
    <row r="890" customFormat="false" ht="10.2" hidden="false" customHeight="false" outlineLevel="0" collapsed="false">
      <c r="A890" s="1" t="s">
        <v>908</v>
      </c>
      <c r="B890" s="1" t="s">
        <v>7</v>
      </c>
      <c r="C890" s="2" t="n">
        <v>1</v>
      </c>
    </row>
    <row r="891" customFormat="false" ht="10.2" hidden="false" customHeight="false" outlineLevel="0" collapsed="false">
      <c r="A891" s="1" t="s">
        <v>909</v>
      </c>
      <c r="B891" s="1" t="s">
        <v>13</v>
      </c>
      <c r="C891" s="2" t="n">
        <v>1</v>
      </c>
    </row>
    <row r="892" customFormat="false" ht="10.2" hidden="false" customHeight="false" outlineLevel="0" collapsed="false">
      <c r="A892" s="1" t="s">
        <v>910</v>
      </c>
      <c r="B892" s="1" t="s">
        <v>7</v>
      </c>
      <c r="C892" s="2" t="n">
        <v>1</v>
      </c>
    </row>
    <row r="893" customFormat="false" ht="10.2" hidden="false" customHeight="false" outlineLevel="0" collapsed="false">
      <c r="A893" s="1" t="s">
        <v>911</v>
      </c>
      <c r="B893" s="1" t="s">
        <v>7</v>
      </c>
      <c r="C893" s="2" t="n">
        <v>1</v>
      </c>
    </row>
    <row r="894" customFormat="false" ht="10.2" hidden="false" customHeight="false" outlineLevel="0" collapsed="false">
      <c r="A894" s="1" t="s">
        <v>912</v>
      </c>
      <c r="B894" s="1" t="s">
        <v>7</v>
      </c>
      <c r="C894" s="2" t="n">
        <v>1</v>
      </c>
    </row>
    <row r="895" customFormat="false" ht="10.2" hidden="false" customHeight="false" outlineLevel="0" collapsed="false">
      <c r="A895" s="1" t="s">
        <v>913</v>
      </c>
      <c r="B895" s="1" t="s">
        <v>7</v>
      </c>
      <c r="C895" s="2" t="n">
        <v>1</v>
      </c>
    </row>
    <row r="896" customFormat="false" ht="10.2" hidden="false" customHeight="false" outlineLevel="0" collapsed="false">
      <c r="A896" s="1" t="s">
        <v>914</v>
      </c>
      <c r="B896" s="1" t="s">
        <v>7</v>
      </c>
      <c r="C896" s="2" t="n">
        <v>1</v>
      </c>
    </row>
    <row r="897" customFormat="false" ht="10.2" hidden="false" customHeight="false" outlineLevel="0" collapsed="false">
      <c r="A897" s="1" t="s">
        <v>915</v>
      </c>
      <c r="B897" s="1" t="s">
        <v>13</v>
      </c>
      <c r="C897" s="2" t="n">
        <v>1</v>
      </c>
    </row>
    <row r="898" customFormat="false" ht="10.2" hidden="false" customHeight="false" outlineLevel="0" collapsed="false">
      <c r="A898" s="1" t="s">
        <v>916</v>
      </c>
      <c r="B898" s="1" t="s">
        <v>7</v>
      </c>
      <c r="C898" s="2" t="n">
        <v>1</v>
      </c>
    </row>
    <row r="899" customFormat="false" ht="10.2" hidden="false" customHeight="false" outlineLevel="0" collapsed="false">
      <c r="A899" s="1" t="s">
        <v>917</v>
      </c>
      <c r="B899" s="1" t="s">
        <v>7</v>
      </c>
      <c r="C899" s="2" t="n">
        <v>1</v>
      </c>
    </row>
    <row r="900" customFormat="false" ht="10.2" hidden="false" customHeight="false" outlineLevel="0" collapsed="false">
      <c r="A900" s="1" t="s">
        <v>918</v>
      </c>
      <c r="B900" s="1" t="s">
        <v>7</v>
      </c>
      <c r="C900" s="2" t="n">
        <v>1</v>
      </c>
    </row>
    <row r="901" customFormat="false" ht="10.2" hidden="false" customHeight="false" outlineLevel="0" collapsed="false">
      <c r="A901" s="1" t="s">
        <v>919</v>
      </c>
      <c r="B901" s="1" t="s">
        <v>7</v>
      </c>
      <c r="C901" s="2" t="n">
        <v>1</v>
      </c>
    </row>
    <row r="902" customFormat="false" ht="10.2" hidden="false" customHeight="false" outlineLevel="0" collapsed="false">
      <c r="A902" s="1" t="s">
        <v>920</v>
      </c>
      <c r="B902" s="1" t="s">
        <v>7</v>
      </c>
      <c r="C902" s="2" t="n">
        <v>1</v>
      </c>
    </row>
    <row r="903" customFormat="false" ht="10.2" hidden="false" customHeight="false" outlineLevel="0" collapsed="false">
      <c r="A903" s="1" t="s">
        <v>921</v>
      </c>
      <c r="B903" s="1" t="s">
        <v>13</v>
      </c>
      <c r="C903" s="2" t="n">
        <v>1</v>
      </c>
    </row>
    <row r="904" customFormat="false" ht="10.2" hidden="false" customHeight="false" outlineLevel="0" collapsed="false">
      <c r="A904" s="1" t="s">
        <v>922</v>
      </c>
      <c r="B904" s="1" t="s">
        <v>13</v>
      </c>
      <c r="C904" s="2" t="n">
        <v>1</v>
      </c>
    </row>
    <row r="905" customFormat="false" ht="10.2" hidden="false" customHeight="false" outlineLevel="0" collapsed="false">
      <c r="A905" s="1" t="s">
        <v>923</v>
      </c>
      <c r="B905" s="1" t="s">
        <v>7</v>
      </c>
      <c r="C905" s="2" t="n">
        <v>1</v>
      </c>
    </row>
    <row r="906" customFormat="false" ht="10.2" hidden="false" customHeight="false" outlineLevel="0" collapsed="false">
      <c r="A906" s="1" t="s">
        <v>924</v>
      </c>
      <c r="B906" s="1" t="s">
        <v>10</v>
      </c>
      <c r="C906" s="2" t="n">
        <v>1</v>
      </c>
    </row>
    <row r="907" customFormat="false" ht="10.2" hidden="false" customHeight="false" outlineLevel="0" collapsed="false">
      <c r="A907" s="1" t="s">
        <v>925</v>
      </c>
      <c r="B907" s="1" t="s">
        <v>13</v>
      </c>
      <c r="C907" s="2" t="n">
        <v>1</v>
      </c>
    </row>
    <row r="908" customFormat="false" ht="10.2" hidden="false" customHeight="false" outlineLevel="0" collapsed="false">
      <c r="A908" s="1" t="s">
        <v>926</v>
      </c>
      <c r="B908" s="1" t="s">
        <v>13</v>
      </c>
      <c r="C908" s="2" t="n">
        <v>1</v>
      </c>
    </row>
    <row r="909" customFormat="false" ht="10.2" hidden="false" customHeight="false" outlineLevel="0" collapsed="false">
      <c r="A909" s="1" t="s">
        <v>928</v>
      </c>
      <c r="B909" s="1" t="s">
        <v>10</v>
      </c>
      <c r="C909" s="2" t="n">
        <v>1</v>
      </c>
    </row>
    <row r="910" customFormat="false" ht="10.2" hidden="false" customHeight="false" outlineLevel="0" collapsed="false">
      <c r="A910" s="1" t="s">
        <v>929</v>
      </c>
      <c r="B910" s="1" t="s">
        <v>7</v>
      </c>
      <c r="C910" s="2" t="n">
        <v>1</v>
      </c>
    </row>
    <row r="911" customFormat="false" ht="10.2" hidden="false" customHeight="false" outlineLevel="0" collapsed="false">
      <c r="A911" s="1" t="s">
        <v>930</v>
      </c>
      <c r="B911" s="1" t="s">
        <v>7</v>
      </c>
      <c r="C911" s="2" t="n">
        <v>1</v>
      </c>
    </row>
    <row r="912" customFormat="false" ht="10.2" hidden="false" customHeight="false" outlineLevel="0" collapsed="false">
      <c r="A912" s="1" t="s">
        <v>931</v>
      </c>
      <c r="B912" s="1" t="s">
        <v>7</v>
      </c>
      <c r="C912" s="2" t="n">
        <v>1</v>
      </c>
    </row>
    <row r="913" customFormat="false" ht="10.2" hidden="false" customHeight="false" outlineLevel="0" collapsed="false">
      <c r="A913" s="1" t="s">
        <v>932</v>
      </c>
      <c r="B913" s="1" t="s">
        <v>7</v>
      </c>
      <c r="C913" s="2" t="n">
        <v>1</v>
      </c>
    </row>
    <row r="914" customFormat="false" ht="10.2" hidden="false" customHeight="false" outlineLevel="0" collapsed="false">
      <c r="A914" s="1" t="s">
        <v>933</v>
      </c>
      <c r="B914" s="1" t="s">
        <v>7</v>
      </c>
      <c r="C914" s="2" t="n">
        <v>1</v>
      </c>
    </row>
    <row r="915" customFormat="false" ht="10.2" hidden="false" customHeight="false" outlineLevel="0" collapsed="false">
      <c r="A915" s="1" t="s">
        <v>934</v>
      </c>
      <c r="B915" s="1" t="s">
        <v>13</v>
      </c>
      <c r="C915" s="2" t="n">
        <v>1</v>
      </c>
    </row>
    <row r="916" customFormat="false" ht="10.2" hidden="false" customHeight="false" outlineLevel="0" collapsed="false">
      <c r="A916" s="1" t="s">
        <v>935</v>
      </c>
      <c r="B916" s="1" t="s">
        <v>7</v>
      </c>
      <c r="C916" s="2" t="n">
        <v>1</v>
      </c>
    </row>
    <row r="917" customFormat="false" ht="10.2" hidden="false" customHeight="false" outlineLevel="0" collapsed="false">
      <c r="A917" s="1" t="s">
        <v>936</v>
      </c>
      <c r="B917" s="1" t="s">
        <v>7</v>
      </c>
      <c r="C917" s="2" t="n">
        <v>1</v>
      </c>
    </row>
    <row r="918" customFormat="false" ht="10.2" hidden="false" customHeight="false" outlineLevel="0" collapsed="false">
      <c r="A918" s="1" t="s">
        <v>937</v>
      </c>
      <c r="B918" s="1" t="s">
        <v>7</v>
      </c>
      <c r="C918" s="2" t="n">
        <v>1</v>
      </c>
    </row>
    <row r="919" customFormat="false" ht="10.2" hidden="false" customHeight="false" outlineLevel="0" collapsed="false">
      <c r="A919" s="1" t="s">
        <v>938</v>
      </c>
      <c r="B919" s="1" t="s">
        <v>7</v>
      </c>
      <c r="C919" s="2" t="n">
        <v>1</v>
      </c>
    </row>
    <row r="920" customFormat="false" ht="10.2" hidden="false" customHeight="false" outlineLevel="0" collapsed="false">
      <c r="A920" s="1" t="s">
        <v>939</v>
      </c>
      <c r="B920" s="1" t="s">
        <v>7</v>
      </c>
      <c r="C920" s="2" t="n">
        <v>1</v>
      </c>
    </row>
    <row r="921" customFormat="false" ht="10.2" hidden="false" customHeight="false" outlineLevel="0" collapsed="false">
      <c r="A921" s="1" t="s">
        <v>940</v>
      </c>
      <c r="B921" s="1" t="s">
        <v>7</v>
      </c>
      <c r="C921" s="2" t="n">
        <v>1</v>
      </c>
    </row>
    <row r="922" customFormat="false" ht="10.2" hidden="false" customHeight="false" outlineLevel="0" collapsed="false">
      <c r="A922" s="1" t="s">
        <v>941</v>
      </c>
      <c r="B922" s="1" t="s">
        <v>13</v>
      </c>
      <c r="C922" s="2" t="n">
        <v>1</v>
      </c>
    </row>
    <row r="923" customFormat="false" ht="10.2" hidden="false" customHeight="false" outlineLevel="0" collapsed="false">
      <c r="A923" s="1" t="s">
        <v>942</v>
      </c>
      <c r="B923" s="1" t="s">
        <v>7</v>
      </c>
      <c r="C923" s="2" t="n">
        <v>1</v>
      </c>
    </row>
    <row r="924" customFormat="false" ht="10.2" hidden="false" customHeight="false" outlineLevel="0" collapsed="false">
      <c r="A924" s="1" t="s">
        <v>943</v>
      </c>
      <c r="B924" s="1" t="s">
        <v>7</v>
      </c>
      <c r="C924" s="2" t="n">
        <v>1</v>
      </c>
    </row>
    <row r="925" customFormat="false" ht="10.2" hidden="false" customHeight="false" outlineLevel="0" collapsed="false">
      <c r="A925" s="1" t="s">
        <v>944</v>
      </c>
      <c r="B925" s="1" t="s">
        <v>13</v>
      </c>
      <c r="C925" s="2" t="n">
        <v>1</v>
      </c>
    </row>
    <row r="926" customFormat="false" ht="10.2" hidden="false" customHeight="false" outlineLevel="0" collapsed="false">
      <c r="A926" s="1" t="s">
        <v>945</v>
      </c>
      <c r="B926" s="1" t="s">
        <v>7</v>
      </c>
      <c r="C926" s="2" t="n">
        <v>1</v>
      </c>
    </row>
    <row r="927" customFormat="false" ht="10.2" hidden="false" customHeight="false" outlineLevel="0" collapsed="false">
      <c r="A927" s="1" t="s">
        <v>946</v>
      </c>
      <c r="B927" s="1" t="s">
        <v>7</v>
      </c>
      <c r="C927" s="2" t="n">
        <v>1</v>
      </c>
    </row>
    <row r="928" customFormat="false" ht="10.2" hidden="false" customHeight="false" outlineLevel="0" collapsed="false">
      <c r="A928" s="1" t="s">
        <v>947</v>
      </c>
      <c r="B928" s="1" t="s">
        <v>13</v>
      </c>
      <c r="C928" s="2" t="n">
        <v>1</v>
      </c>
    </row>
    <row r="929" customFormat="false" ht="10.2" hidden="false" customHeight="false" outlineLevel="0" collapsed="false">
      <c r="A929" s="1" t="s">
        <v>948</v>
      </c>
      <c r="B929" s="1" t="s">
        <v>7</v>
      </c>
      <c r="C929" s="2" t="n">
        <v>1</v>
      </c>
    </row>
    <row r="930" customFormat="false" ht="10.2" hidden="false" customHeight="false" outlineLevel="0" collapsed="false">
      <c r="A930" s="1" t="s">
        <v>949</v>
      </c>
      <c r="B930" s="1" t="s">
        <v>13</v>
      </c>
      <c r="C930" s="2" t="n">
        <v>1</v>
      </c>
    </row>
    <row r="931" customFormat="false" ht="10.2" hidden="false" customHeight="false" outlineLevel="0" collapsed="false">
      <c r="A931" s="1" t="s">
        <v>950</v>
      </c>
      <c r="B931" s="1" t="s">
        <v>7</v>
      </c>
      <c r="C931" s="2" t="n">
        <v>1</v>
      </c>
    </row>
    <row r="932" customFormat="false" ht="10.2" hidden="false" customHeight="false" outlineLevel="0" collapsed="false">
      <c r="A932" s="1" t="s">
        <v>951</v>
      </c>
      <c r="B932" s="1" t="s">
        <v>13</v>
      </c>
      <c r="C932" s="2" t="n">
        <v>1</v>
      </c>
    </row>
    <row r="933" customFormat="false" ht="10.2" hidden="false" customHeight="false" outlineLevel="0" collapsed="false">
      <c r="A933" s="1" t="s">
        <v>952</v>
      </c>
      <c r="B933" s="1" t="s">
        <v>7</v>
      </c>
      <c r="C933" s="2" t="n">
        <v>1</v>
      </c>
    </row>
    <row r="934" customFormat="false" ht="10.2" hidden="false" customHeight="false" outlineLevel="0" collapsed="false">
      <c r="A934" s="1" t="s">
        <v>953</v>
      </c>
      <c r="B934" s="1" t="s">
        <v>13</v>
      </c>
      <c r="C934" s="2" t="n">
        <v>1</v>
      </c>
    </row>
    <row r="935" customFormat="false" ht="10.2" hidden="false" customHeight="false" outlineLevel="0" collapsed="false">
      <c r="A935" s="1" t="s">
        <v>954</v>
      </c>
      <c r="B935" s="1" t="s">
        <v>7</v>
      </c>
      <c r="C935" s="2" t="n">
        <v>1</v>
      </c>
    </row>
    <row r="936" customFormat="false" ht="10.2" hidden="false" customHeight="false" outlineLevel="0" collapsed="false">
      <c r="A936" s="1" t="s">
        <v>955</v>
      </c>
      <c r="B936" s="1" t="s">
        <v>13</v>
      </c>
      <c r="C936" s="2" t="n">
        <v>1</v>
      </c>
    </row>
    <row r="937" customFormat="false" ht="10.2" hidden="false" customHeight="false" outlineLevel="0" collapsed="false">
      <c r="A937" s="1" t="s">
        <v>956</v>
      </c>
      <c r="B937" s="1" t="s">
        <v>13</v>
      </c>
      <c r="C937" s="2" t="n">
        <v>1</v>
      </c>
    </row>
    <row r="938" customFormat="false" ht="10.2" hidden="false" customHeight="false" outlineLevel="0" collapsed="false">
      <c r="A938" s="1" t="s">
        <v>957</v>
      </c>
      <c r="B938" s="1" t="s">
        <v>7</v>
      </c>
      <c r="C938" s="2" t="n">
        <v>1</v>
      </c>
    </row>
    <row r="939" customFormat="false" ht="10.2" hidden="false" customHeight="false" outlineLevel="0" collapsed="false">
      <c r="A939" s="1" t="s">
        <v>958</v>
      </c>
      <c r="B939" s="1" t="s">
        <v>13</v>
      </c>
      <c r="C939" s="2" t="n">
        <v>1</v>
      </c>
    </row>
    <row r="940" customFormat="false" ht="10.2" hidden="false" customHeight="false" outlineLevel="0" collapsed="false">
      <c r="A940" s="1" t="s">
        <v>959</v>
      </c>
      <c r="B940" s="1" t="s">
        <v>13</v>
      </c>
      <c r="C940" s="2" t="n">
        <v>1</v>
      </c>
    </row>
    <row r="941" customFormat="false" ht="10.2" hidden="false" customHeight="false" outlineLevel="0" collapsed="false">
      <c r="A941" s="1" t="s">
        <v>960</v>
      </c>
      <c r="B941" s="1" t="s">
        <v>7</v>
      </c>
      <c r="C941" s="2" t="n">
        <v>1</v>
      </c>
    </row>
    <row r="942" customFormat="false" ht="10.2" hidden="false" customHeight="false" outlineLevel="0" collapsed="false">
      <c r="A942" s="1" t="s">
        <v>961</v>
      </c>
      <c r="B942" s="1" t="s">
        <v>7</v>
      </c>
      <c r="C942" s="2" t="n">
        <v>1</v>
      </c>
    </row>
    <row r="943" customFormat="false" ht="10.2" hidden="false" customHeight="false" outlineLevel="0" collapsed="false">
      <c r="A943" s="1" t="s">
        <v>55</v>
      </c>
      <c r="B943" s="1" t="s">
        <v>10</v>
      </c>
      <c r="C943" s="2" t="n">
        <v>1</v>
      </c>
    </row>
    <row r="944" customFormat="false" ht="10.2" hidden="false" customHeight="false" outlineLevel="0" collapsed="false">
      <c r="A944" s="1" t="s">
        <v>962</v>
      </c>
      <c r="B944" s="1" t="s">
        <v>13</v>
      </c>
      <c r="C944" s="2" t="n">
        <v>1</v>
      </c>
    </row>
    <row r="945" customFormat="false" ht="10.2" hidden="false" customHeight="false" outlineLevel="0" collapsed="false">
      <c r="A945" s="1" t="s">
        <v>963</v>
      </c>
      <c r="B945" s="1" t="s">
        <v>10</v>
      </c>
      <c r="C945" s="2" t="n">
        <v>1</v>
      </c>
    </row>
    <row r="946" customFormat="false" ht="10.2" hidden="false" customHeight="false" outlineLevel="0" collapsed="false">
      <c r="A946" s="1" t="s">
        <v>964</v>
      </c>
      <c r="B946" s="1" t="s">
        <v>7</v>
      </c>
      <c r="C946" s="2" t="n">
        <v>1</v>
      </c>
    </row>
    <row r="947" customFormat="false" ht="10.2" hidden="false" customHeight="false" outlineLevel="0" collapsed="false">
      <c r="A947" s="1" t="s">
        <v>965</v>
      </c>
      <c r="B947" s="1" t="s">
        <v>7</v>
      </c>
      <c r="C947" s="2" t="n">
        <v>1</v>
      </c>
    </row>
    <row r="948" customFormat="false" ht="10.2" hidden="false" customHeight="false" outlineLevel="0" collapsed="false">
      <c r="A948" s="1" t="s">
        <v>966</v>
      </c>
      <c r="B948" s="1" t="s">
        <v>7</v>
      </c>
      <c r="C948" s="2" t="n">
        <v>1</v>
      </c>
    </row>
    <row r="949" customFormat="false" ht="10.2" hidden="false" customHeight="false" outlineLevel="0" collapsed="false">
      <c r="A949" s="1" t="s">
        <v>967</v>
      </c>
      <c r="B949" s="1" t="s">
        <v>13</v>
      </c>
      <c r="C949" s="2" t="n">
        <v>1</v>
      </c>
    </row>
    <row r="950" customFormat="false" ht="10.2" hidden="false" customHeight="false" outlineLevel="0" collapsed="false">
      <c r="A950" s="1" t="s">
        <v>968</v>
      </c>
      <c r="B950" s="1" t="s">
        <v>13</v>
      </c>
      <c r="C950" s="2" t="n">
        <v>1</v>
      </c>
    </row>
    <row r="951" customFormat="false" ht="10.2" hidden="false" customHeight="false" outlineLevel="0" collapsed="false">
      <c r="A951" s="1" t="s">
        <v>969</v>
      </c>
      <c r="B951" s="1" t="s">
        <v>10</v>
      </c>
      <c r="C951" s="2" t="n">
        <v>1</v>
      </c>
    </row>
    <row r="952" customFormat="false" ht="10.2" hidden="false" customHeight="false" outlineLevel="0" collapsed="false">
      <c r="A952" s="1" t="s">
        <v>970</v>
      </c>
      <c r="B952" s="1" t="s">
        <v>7</v>
      </c>
      <c r="C952" s="2" t="n">
        <v>1</v>
      </c>
    </row>
    <row r="953" customFormat="false" ht="10.2" hidden="false" customHeight="false" outlineLevel="0" collapsed="false">
      <c r="A953" s="1" t="s">
        <v>971</v>
      </c>
      <c r="B953" s="1" t="s">
        <v>10</v>
      </c>
      <c r="C953" s="2" t="n">
        <v>1</v>
      </c>
    </row>
    <row r="954" customFormat="false" ht="10.2" hidden="false" customHeight="false" outlineLevel="0" collapsed="false">
      <c r="A954" s="1" t="s">
        <v>972</v>
      </c>
      <c r="B954" s="1" t="s">
        <v>7</v>
      </c>
      <c r="C954" s="2" t="n">
        <v>1</v>
      </c>
    </row>
    <row r="955" customFormat="false" ht="10.2" hidden="false" customHeight="false" outlineLevel="0" collapsed="false">
      <c r="A955" s="1" t="s">
        <v>973</v>
      </c>
      <c r="B955" s="1" t="s">
        <v>7</v>
      </c>
      <c r="C955" s="2" t="n">
        <v>1</v>
      </c>
    </row>
    <row r="956" customFormat="false" ht="10.2" hidden="false" customHeight="false" outlineLevel="0" collapsed="false">
      <c r="A956" s="1" t="s">
        <v>974</v>
      </c>
      <c r="B956" s="1" t="s">
        <v>10</v>
      </c>
      <c r="C956" s="2" t="n">
        <v>1</v>
      </c>
    </row>
    <row r="957" customFormat="false" ht="10.2" hidden="false" customHeight="false" outlineLevel="0" collapsed="false">
      <c r="A957" s="1" t="s">
        <v>975</v>
      </c>
      <c r="B957" s="1" t="s">
        <v>13</v>
      </c>
      <c r="C957" s="2" t="n">
        <v>1</v>
      </c>
    </row>
    <row r="958" customFormat="false" ht="10.2" hidden="false" customHeight="false" outlineLevel="0" collapsed="false">
      <c r="A958" s="1" t="s">
        <v>976</v>
      </c>
      <c r="B958" s="1" t="s">
        <v>10</v>
      </c>
      <c r="C958" s="2" t="n">
        <v>1</v>
      </c>
    </row>
    <row r="959" customFormat="false" ht="10.2" hidden="false" customHeight="false" outlineLevel="0" collapsed="false">
      <c r="A959" s="1" t="s">
        <v>977</v>
      </c>
      <c r="B959" s="1" t="s">
        <v>13</v>
      </c>
      <c r="C959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9" activeCellId="0" sqref="P29"/>
    </sheetView>
  </sheetViews>
  <sheetFormatPr defaultColWidth="11.55078125" defaultRowHeight="10.2" zeroHeight="false" outlineLevelRow="0" outlineLevelCol="0"/>
  <cols>
    <col collapsed="false" customWidth="true" hidden="false" outlineLevel="0" max="1" min="1" style="1" width="21.1"/>
    <col collapsed="false" customWidth="true" hidden="false" outlineLevel="0" max="2" min="2" style="3" width="4.87"/>
    <col collapsed="false" customWidth="true" hidden="false" outlineLevel="0" max="3" min="3" style="12" width="8.33"/>
    <col collapsed="false" customWidth="true" hidden="false" outlineLevel="0" max="4" min="4" style="3" width="4.87"/>
    <col collapsed="false" customWidth="true" hidden="false" outlineLevel="0" max="5" min="5" style="12" width="8.33"/>
    <col collapsed="false" customWidth="true" hidden="false" outlineLevel="0" max="6" min="6" style="12" width="9.66"/>
    <col collapsed="false" customWidth="false" hidden="false" outlineLevel="0" max="257" min="7" style="1" width="11.55"/>
  </cols>
  <sheetData>
    <row r="1" customFormat="false" ht="10.2" hidden="false" customHeight="false" outlineLevel="0" collapsed="false">
      <c r="A1" s="1" t="s">
        <v>0</v>
      </c>
      <c r="B1" s="3" t="s">
        <v>1</v>
      </c>
      <c r="C1" s="12" t="s">
        <v>2</v>
      </c>
      <c r="D1" s="3" t="s">
        <v>3</v>
      </c>
      <c r="E1" s="12" t="s">
        <v>4</v>
      </c>
      <c r="F1" s="12" t="s">
        <v>5</v>
      </c>
    </row>
    <row r="2" customFormat="false" ht="10.2" hidden="false" customHeight="false" outlineLevel="0" collapsed="false">
      <c r="A2" s="1" t="s">
        <v>9</v>
      </c>
      <c r="B2" s="3" t="s">
        <v>7</v>
      </c>
      <c r="C2" s="12" t="n">
        <v>0.01</v>
      </c>
      <c r="D2" s="3" t="s">
        <v>10</v>
      </c>
      <c r="E2" s="12" t="n">
        <v>0.99</v>
      </c>
      <c r="F2" s="12" t="n">
        <v>0.01</v>
      </c>
    </row>
    <row r="3" customFormat="false" ht="10.2" hidden="false" customHeight="false" outlineLevel="0" collapsed="false">
      <c r="A3" s="1" t="s">
        <v>60</v>
      </c>
      <c r="B3" s="3" t="s">
        <v>7</v>
      </c>
      <c r="C3" s="12" t="n">
        <v>0.01</v>
      </c>
      <c r="D3" s="3" t="s">
        <v>13</v>
      </c>
      <c r="E3" s="12" t="n">
        <v>0.99</v>
      </c>
      <c r="F3" s="12" t="n">
        <v>0.01</v>
      </c>
    </row>
    <row r="4" customFormat="false" ht="10.8" hidden="false" customHeight="false" outlineLevel="0" collapsed="false">
      <c r="A4" s="1" t="s">
        <v>43</v>
      </c>
      <c r="B4" s="3" t="s">
        <v>7</v>
      </c>
      <c r="C4" s="12" t="n">
        <v>0.01</v>
      </c>
      <c r="D4" s="3" t="s">
        <v>13</v>
      </c>
      <c r="E4" s="12" t="n">
        <v>0.99</v>
      </c>
      <c r="F4" s="12" t="n">
        <v>0.01</v>
      </c>
      <c r="H4" s="3" t="s">
        <v>5</v>
      </c>
      <c r="I4" s="3" t="s">
        <v>11</v>
      </c>
    </row>
    <row r="5" customFormat="false" ht="10.2" hidden="false" customHeight="false" outlineLevel="0" collapsed="false">
      <c r="A5" s="1" t="s">
        <v>55</v>
      </c>
      <c r="B5" s="3" t="s">
        <v>7</v>
      </c>
      <c r="C5" s="12" t="n">
        <v>0.01</v>
      </c>
      <c r="D5" s="3" t="s">
        <v>10</v>
      </c>
      <c r="E5" s="12" t="n">
        <v>0.99</v>
      </c>
      <c r="F5" s="12" t="n">
        <v>0.01</v>
      </c>
      <c r="H5" s="4" t="s">
        <v>14</v>
      </c>
      <c r="I5" s="5" t="n">
        <v>21</v>
      </c>
    </row>
    <row r="6" customFormat="false" ht="10.2" hidden="false" customHeight="false" outlineLevel="0" collapsed="false">
      <c r="A6" s="1" t="s">
        <v>77</v>
      </c>
      <c r="B6" s="3" t="s">
        <v>7</v>
      </c>
      <c r="C6" s="12" t="n">
        <v>0.02</v>
      </c>
      <c r="D6" s="3" t="s">
        <v>13</v>
      </c>
      <c r="E6" s="12" t="n">
        <v>0.98</v>
      </c>
      <c r="F6" s="12" t="n">
        <v>0.02</v>
      </c>
      <c r="H6" s="6" t="s">
        <v>16</v>
      </c>
      <c r="I6" s="7" t="n">
        <v>26</v>
      </c>
    </row>
    <row r="7" customFormat="false" ht="10.2" hidden="false" customHeight="false" outlineLevel="0" collapsed="false">
      <c r="A7" s="1" t="s">
        <v>42</v>
      </c>
      <c r="B7" s="3" t="s">
        <v>7</v>
      </c>
      <c r="C7" s="12" t="n">
        <v>0.02</v>
      </c>
      <c r="D7" s="3" t="s">
        <v>13</v>
      </c>
      <c r="E7" s="12" t="n">
        <v>0.98</v>
      </c>
      <c r="F7" s="12" t="n">
        <v>0.02</v>
      </c>
      <c r="H7" s="6" t="s">
        <v>18</v>
      </c>
      <c r="I7" s="7" t="n">
        <v>74</v>
      </c>
    </row>
    <row r="8" customFormat="false" ht="10.2" hidden="false" customHeight="false" outlineLevel="0" collapsed="false">
      <c r="A8" s="1" t="s">
        <v>47</v>
      </c>
      <c r="B8" s="3" t="s">
        <v>7</v>
      </c>
      <c r="C8" s="12" t="n">
        <v>0.03</v>
      </c>
      <c r="D8" s="3" t="s">
        <v>8</v>
      </c>
      <c r="E8" s="12" t="n">
        <v>0.97</v>
      </c>
      <c r="F8" s="12" t="n">
        <v>0.03</v>
      </c>
      <c r="H8" s="6" t="s">
        <v>20</v>
      </c>
      <c r="I8" s="7" t="n">
        <v>66</v>
      </c>
    </row>
    <row r="9" customFormat="false" ht="10.2" hidden="false" customHeight="false" outlineLevel="0" collapsed="false">
      <c r="A9" s="1" t="s">
        <v>59</v>
      </c>
      <c r="B9" s="3" t="s">
        <v>7</v>
      </c>
      <c r="C9" s="12" t="n">
        <v>0.03</v>
      </c>
      <c r="D9" s="3" t="s">
        <v>13</v>
      </c>
      <c r="E9" s="12" t="n">
        <v>0.97</v>
      </c>
      <c r="F9" s="12" t="n">
        <v>0.03</v>
      </c>
      <c r="H9" s="6" t="s">
        <v>22</v>
      </c>
      <c r="I9" s="7" t="n">
        <v>66</v>
      </c>
    </row>
    <row r="10" customFormat="false" ht="10.2" hidden="false" customHeight="false" outlineLevel="0" collapsed="false">
      <c r="A10" s="1" t="s">
        <v>39</v>
      </c>
      <c r="B10" s="3" t="s">
        <v>7</v>
      </c>
      <c r="C10" s="12" t="n">
        <v>0.04</v>
      </c>
      <c r="D10" s="3" t="s">
        <v>10</v>
      </c>
      <c r="E10" s="12" t="n">
        <v>0.96</v>
      </c>
      <c r="F10" s="12" t="n">
        <v>0.04</v>
      </c>
      <c r="H10" s="6" t="s">
        <v>24</v>
      </c>
      <c r="I10" s="7" t="n">
        <v>97</v>
      </c>
    </row>
    <row r="11" customFormat="false" ht="10.2" hidden="false" customHeight="false" outlineLevel="0" collapsed="false">
      <c r="A11" s="1" t="s">
        <v>34</v>
      </c>
      <c r="B11" s="3" t="s">
        <v>7</v>
      </c>
      <c r="C11" s="12" t="n">
        <v>0.04</v>
      </c>
      <c r="D11" s="3" t="s">
        <v>13</v>
      </c>
      <c r="E11" s="12" t="n">
        <v>0.96</v>
      </c>
      <c r="F11" s="12" t="n">
        <v>0.04</v>
      </c>
      <c r="H11" s="6" t="s">
        <v>26</v>
      </c>
      <c r="I11" s="7" t="n">
        <v>262</v>
      </c>
    </row>
    <row r="12" customFormat="false" ht="10.8" hidden="false" customHeight="false" outlineLevel="0" collapsed="false">
      <c r="A12" s="1" t="s">
        <v>17</v>
      </c>
      <c r="B12" s="3" t="s">
        <v>7</v>
      </c>
      <c r="C12" s="12" t="n">
        <v>0.04</v>
      </c>
      <c r="D12" s="3" t="s">
        <v>13</v>
      </c>
      <c r="E12" s="12" t="n">
        <v>0.96</v>
      </c>
      <c r="F12" s="12" t="n">
        <v>0.04</v>
      </c>
      <c r="H12" s="8" t="s">
        <v>28</v>
      </c>
      <c r="I12" s="9" t="n">
        <v>346</v>
      </c>
    </row>
    <row r="13" customFormat="false" ht="10.8" hidden="false" customHeight="false" outlineLevel="0" collapsed="false">
      <c r="A13" s="1" t="s">
        <v>41</v>
      </c>
      <c r="B13" s="3" t="s">
        <v>7</v>
      </c>
      <c r="C13" s="12" t="n">
        <v>0.04</v>
      </c>
      <c r="D13" s="3" t="s">
        <v>13</v>
      </c>
      <c r="E13" s="12" t="n">
        <v>0.96</v>
      </c>
      <c r="F13" s="12" t="n">
        <v>0.04</v>
      </c>
      <c r="H13" s="10" t="s">
        <v>30</v>
      </c>
      <c r="I13" s="11" t="n">
        <f aca="false">SUM(I5:I12)</f>
        <v>958</v>
      </c>
    </row>
    <row r="14" customFormat="false" ht="10.2" hidden="false" customHeight="false" outlineLevel="0" collapsed="false">
      <c r="A14" s="1" t="s">
        <v>45</v>
      </c>
      <c r="B14" s="3" t="s">
        <v>7</v>
      </c>
      <c r="C14" s="12" t="n">
        <v>0.04</v>
      </c>
      <c r="D14" s="3" t="s">
        <v>13</v>
      </c>
      <c r="E14" s="12" t="n">
        <v>0.96</v>
      </c>
      <c r="F14" s="12" t="n">
        <v>0.04</v>
      </c>
    </row>
    <row r="15" customFormat="false" ht="10.2" hidden="false" customHeight="false" outlineLevel="0" collapsed="false">
      <c r="A15" s="1" t="s">
        <v>93</v>
      </c>
      <c r="B15" s="3" t="s">
        <v>7</v>
      </c>
      <c r="C15" s="12" t="n">
        <v>0.05</v>
      </c>
      <c r="D15" s="3" t="s">
        <v>13</v>
      </c>
      <c r="E15" s="12" t="n">
        <v>0.95</v>
      </c>
      <c r="F15" s="12" t="n">
        <v>0.05</v>
      </c>
    </row>
    <row r="16" customFormat="false" ht="10.2" hidden="false" customHeight="false" outlineLevel="0" collapsed="false">
      <c r="A16" s="1" t="s">
        <v>130</v>
      </c>
      <c r="B16" s="3" t="s">
        <v>7</v>
      </c>
      <c r="C16" s="12" t="n">
        <v>0.05</v>
      </c>
      <c r="D16" s="3" t="s">
        <v>13</v>
      </c>
      <c r="E16" s="12" t="n">
        <v>0.95</v>
      </c>
      <c r="F16" s="12" t="n">
        <v>0.05</v>
      </c>
    </row>
    <row r="17" customFormat="false" ht="10.2" hidden="false" customHeight="false" outlineLevel="0" collapsed="false">
      <c r="A17" s="1" t="s">
        <v>728</v>
      </c>
      <c r="B17" s="3" t="s">
        <v>7</v>
      </c>
      <c r="C17" s="12" t="n">
        <v>0.05</v>
      </c>
      <c r="D17" s="3" t="s">
        <v>10</v>
      </c>
      <c r="E17" s="12" t="n">
        <v>0.95</v>
      </c>
      <c r="F17" s="12" t="n">
        <v>0.05</v>
      </c>
    </row>
    <row r="18" customFormat="false" ht="10.2" hidden="false" customHeight="false" outlineLevel="0" collapsed="false">
      <c r="A18" s="1" t="s">
        <v>35</v>
      </c>
      <c r="B18" s="3" t="s">
        <v>7</v>
      </c>
      <c r="C18" s="12" t="n">
        <v>0.05</v>
      </c>
      <c r="D18" s="3" t="s">
        <v>10</v>
      </c>
      <c r="E18" s="12" t="n">
        <v>0.95</v>
      </c>
      <c r="F18" s="12" t="n">
        <v>0.05</v>
      </c>
    </row>
    <row r="19" customFormat="false" ht="10.2" hidden="false" customHeight="false" outlineLevel="0" collapsed="false">
      <c r="A19" s="1" t="s">
        <v>817</v>
      </c>
      <c r="B19" s="3" t="s">
        <v>7</v>
      </c>
      <c r="C19" s="12" t="n">
        <v>0.06</v>
      </c>
      <c r="D19" s="3" t="s">
        <v>13</v>
      </c>
      <c r="E19" s="12" t="n">
        <v>0.94</v>
      </c>
      <c r="F19" s="12" t="n">
        <v>0.06</v>
      </c>
    </row>
    <row r="20" customFormat="false" ht="10.2" hidden="false" customHeight="false" outlineLevel="0" collapsed="false">
      <c r="A20" s="1" t="s">
        <v>68</v>
      </c>
      <c r="B20" s="3" t="s">
        <v>7</v>
      </c>
      <c r="C20" s="12" t="n">
        <v>0.06</v>
      </c>
      <c r="D20" s="3" t="s">
        <v>10</v>
      </c>
      <c r="E20" s="12" t="n">
        <v>0.94</v>
      </c>
      <c r="F20" s="12" t="n">
        <v>0.06</v>
      </c>
    </row>
    <row r="21" customFormat="false" ht="10.2" hidden="false" customHeight="false" outlineLevel="0" collapsed="false">
      <c r="A21" s="1" t="s">
        <v>76</v>
      </c>
      <c r="B21" s="3" t="s">
        <v>7</v>
      </c>
      <c r="C21" s="12" t="n">
        <v>0.06</v>
      </c>
      <c r="D21" s="3" t="s">
        <v>13</v>
      </c>
      <c r="E21" s="12" t="n">
        <v>0.94</v>
      </c>
      <c r="F21" s="12" t="n">
        <v>0.06</v>
      </c>
    </row>
    <row r="22" customFormat="false" ht="10.2" hidden="false" customHeight="false" outlineLevel="0" collapsed="false">
      <c r="A22" s="1" t="s">
        <v>36</v>
      </c>
      <c r="B22" s="3" t="s">
        <v>7</v>
      </c>
      <c r="C22" s="12" t="n">
        <v>0.06</v>
      </c>
      <c r="D22" s="3" t="s">
        <v>13</v>
      </c>
      <c r="E22" s="12" t="n">
        <v>0.94</v>
      </c>
      <c r="F22" s="12" t="n">
        <v>0.06</v>
      </c>
    </row>
    <row r="23" customFormat="false" ht="10.2" hidden="false" customHeight="false" outlineLevel="0" collapsed="false">
      <c r="A23" s="1" t="s">
        <v>32</v>
      </c>
      <c r="B23" s="3" t="s">
        <v>7</v>
      </c>
      <c r="C23" s="12" t="n">
        <v>0.07</v>
      </c>
      <c r="D23" s="3" t="s">
        <v>13</v>
      </c>
      <c r="E23" s="12" t="n">
        <v>0.93</v>
      </c>
      <c r="F23" s="12" t="n">
        <v>0.07</v>
      </c>
    </row>
    <row r="24" customFormat="false" ht="10.2" hidden="false" customHeight="false" outlineLevel="0" collapsed="false">
      <c r="A24" s="1" t="s">
        <v>81</v>
      </c>
      <c r="B24" s="3" t="s">
        <v>7</v>
      </c>
      <c r="C24" s="12" t="n">
        <v>0.07</v>
      </c>
      <c r="D24" s="3" t="s">
        <v>13</v>
      </c>
      <c r="E24" s="12" t="n">
        <v>0.93</v>
      </c>
      <c r="F24" s="12" t="n">
        <v>0.07</v>
      </c>
    </row>
    <row r="25" customFormat="false" ht="10.2" hidden="false" customHeight="false" outlineLevel="0" collapsed="false">
      <c r="A25" s="1" t="s">
        <v>177</v>
      </c>
      <c r="B25" s="3" t="s">
        <v>7</v>
      </c>
      <c r="C25" s="12" t="n">
        <v>0.07</v>
      </c>
      <c r="D25" s="3" t="s">
        <v>13</v>
      </c>
      <c r="E25" s="12" t="n">
        <v>0.93</v>
      </c>
      <c r="F25" s="12" t="n">
        <v>0.07</v>
      </c>
    </row>
    <row r="26" customFormat="false" ht="10.2" hidden="false" customHeight="false" outlineLevel="0" collapsed="false">
      <c r="A26" s="1" t="s">
        <v>48</v>
      </c>
      <c r="B26" s="3" t="s">
        <v>7</v>
      </c>
      <c r="C26" s="12" t="n">
        <v>0.08</v>
      </c>
      <c r="D26" s="3" t="s">
        <v>13</v>
      </c>
      <c r="E26" s="12" t="n">
        <v>0.92</v>
      </c>
      <c r="F26" s="12" t="n">
        <v>0.08</v>
      </c>
    </row>
    <row r="27" customFormat="false" ht="10.2" hidden="false" customHeight="false" outlineLevel="0" collapsed="false">
      <c r="A27" s="1" t="s">
        <v>33</v>
      </c>
      <c r="B27" s="3" t="s">
        <v>7</v>
      </c>
      <c r="C27" s="12" t="n">
        <v>0.09</v>
      </c>
      <c r="D27" s="3" t="s">
        <v>13</v>
      </c>
      <c r="E27" s="12" t="n">
        <v>0.91</v>
      </c>
      <c r="F27" s="12" t="n">
        <v>0.09</v>
      </c>
    </row>
    <row r="28" customFormat="false" ht="10.2" hidden="false" customHeight="false" outlineLevel="0" collapsed="false">
      <c r="A28" s="1" t="s">
        <v>822</v>
      </c>
      <c r="B28" s="3" t="s">
        <v>7</v>
      </c>
      <c r="C28" s="12" t="n">
        <v>0.09</v>
      </c>
      <c r="D28" s="3" t="s">
        <v>13</v>
      </c>
      <c r="E28" s="12" t="n">
        <v>0.91</v>
      </c>
      <c r="F28" s="12" t="n">
        <v>0.09</v>
      </c>
    </row>
    <row r="29" customFormat="false" ht="10.2" hidden="false" customHeight="false" outlineLevel="0" collapsed="false">
      <c r="A29" s="1" t="s">
        <v>86</v>
      </c>
      <c r="B29" s="3" t="s">
        <v>7</v>
      </c>
      <c r="C29" s="12" t="n">
        <v>0.09</v>
      </c>
      <c r="D29" s="3" t="s">
        <v>10</v>
      </c>
      <c r="E29" s="12" t="n">
        <v>0.91</v>
      </c>
      <c r="F29" s="12" t="n">
        <v>0.09</v>
      </c>
    </row>
    <row r="30" customFormat="false" ht="10.2" hidden="false" customHeight="false" outlineLevel="0" collapsed="false">
      <c r="A30" s="1" t="s">
        <v>145</v>
      </c>
      <c r="B30" s="3" t="s">
        <v>7</v>
      </c>
      <c r="C30" s="12" t="n">
        <v>0.09</v>
      </c>
      <c r="D30" s="3" t="s">
        <v>13</v>
      </c>
      <c r="E30" s="12" t="n">
        <v>0.91</v>
      </c>
      <c r="F30" s="12" t="n">
        <v>0.09</v>
      </c>
    </row>
    <row r="31" customFormat="false" ht="10.2" hidden="false" customHeight="false" outlineLevel="0" collapsed="false">
      <c r="A31" s="1" t="s">
        <v>44</v>
      </c>
      <c r="B31" s="3" t="s">
        <v>7</v>
      </c>
      <c r="C31" s="12" t="n">
        <v>0.1</v>
      </c>
      <c r="D31" s="3" t="s">
        <v>13</v>
      </c>
      <c r="E31" s="12" t="n">
        <v>0.9</v>
      </c>
      <c r="F31" s="12" t="n">
        <v>0.1</v>
      </c>
    </row>
    <row r="32" customFormat="false" ht="10.2" hidden="false" customHeight="false" outlineLevel="0" collapsed="false">
      <c r="A32" s="1" t="s">
        <v>74</v>
      </c>
      <c r="B32" s="3" t="s">
        <v>7</v>
      </c>
      <c r="C32" s="12" t="n">
        <v>0.1</v>
      </c>
      <c r="D32" s="3" t="s">
        <v>13</v>
      </c>
      <c r="E32" s="12" t="n">
        <v>0.9</v>
      </c>
      <c r="F32" s="12" t="n">
        <v>0.1</v>
      </c>
    </row>
    <row r="33" customFormat="false" ht="10.2" hidden="false" customHeight="false" outlineLevel="0" collapsed="false">
      <c r="A33" s="1" t="s">
        <v>79</v>
      </c>
      <c r="B33" s="3" t="s">
        <v>7</v>
      </c>
      <c r="C33" s="12" t="n">
        <v>0.1</v>
      </c>
      <c r="D33" s="3" t="s">
        <v>13</v>
      </c>
      <c r="E33" s="12" t="n">
        <v>0.9</v>
      </c>
      <c r="F33" s="12" t="n">
        <v>0.1</v>
      </c>
    </row>
    <row r="34" customFormat="false" ht="10.2" hidden="false" customHeight="false" outlineLevel="0" collapsed="false">
      <c r="A34" s="1" t="s">
        <v>57</v>
      </c>
      <c r="B34" s="3" t="s">
        <v>7</v>
      </c>
      <c r="C34" s="12" t="n">
        <v>0.1</v>
      </c>
      <c r="D34" s="3" t="s">
        <v>13</v>
      </c>
      <c r="E34" s="12" t="n">
        <v>0.9</v>
      </c>
      <c r="F34" s="12" t="n">
        <v>0.1</v>
      </c>
    </row>
    <row r="35" customFormat="false" ht="10.2" hidden="false" customHeight="false" outlineLevel="0" collapsed="false">
      <c r="A35" s="1" t="s">
        <v>69</v>
      </c>
      <c r="B35" s="3" t="s">
        <v>7</v>
      </c>
      <c r="C35" s="12" t="n">
        <v>0.1</v>
      </c>
      <c r="D35" s="3" t="s">
        <v>13</v>
      </c>
      <c r="E35" s="12" t="n">
        <v>0.9</v>
      </c>
      <c r="F35" s="12" t="n">
        <v>0.1</v>
      </c>
    </row>
    <row r="36" customFormat="false" ht="10.2" hidden="false" customHeight="false" outlineLevel="0" collapsed="false">
      <c r="A36" s="1" t="s">
        <v>163</v>
      </c>
      <c r="B36" s="3" t="s">
        <v>7</v>
      </c>
      <c r="C36" s="12" t="n">
        <v>0.1</v>
      </c>
      <c r="D36" s="3" t="s">
        <v>13</v>
      </c>
      <c r="E36" s="12" t="n">
        <v>0.9</v>
      </c>
      <c r="F36" s="12" t="n">
        <v>0.1</v>
      </c>
    </row>
    <row r="37" customFormat="false" ht="10.2" hidden="false" customHeight="false" outlineLevel="0" collapsed="false">
      <c r="A37" s="1" t="s">
        <v>115</v>
      </c>
      <c r="B37" s="3" t="s">
        <v>10</v>
      </c>
      <c r="C37" s="12" t="n">
        <v>0.1</v>
      </c>
      <c r="D37" s="3" t="s">
        <v>13</v>
      </c>
      <c r="E37" s="12" t="n">
        <v>0.9</v>
      </c>
      <c r="F37" s="12" t="n">
        <v>0.1</v>
      </c>
    </row>
    <row r="38" customFormat="false" ht="10.2" hidden="false" customHeight="false" outlineLevel="0" collapsed="false">
      <c r="A38" s="1" t="s">
        <v>196</v>
      </c>
      <c r="B38" s="3" t="s">
        <v>7</v>
      </c>
      <c r="C38" s="12" t="n">
        <v>0.11</v>
      </c>
      <c r="D38" s="3" t="s">
        <v>10</v>
      </c>
      <c r="E38" s="12" t="n">
        <v>0.89</v>
      </c>
      <c r="F38" s="12" t="n">
        <v>0.11</v>
      </c>
    </row>
    <row r="39" customFormat="false" ht="10.2" hidden="false" customHeight="false" outlineLevel="0" collapsed="false">
      <c r="A39" s="1" t="s">
        <v>56</v>
      </c>
      <c r="B39" s="3" t="s">
        <v>7</v>
      </c>
      <c r="C39" s="12" t="n">
        <v>0.11</v>
      </c>
      <c r="D39" s="3" t="s">
        <v>8</v>
      </c>
      <c r="E39" s="12" t="n">
        <v>0.89</v>
      </c>
      <c r="F39" s="12" t="n">
        <v>0.11</v>
      </c>
    </row>
    <row r="40" customFormat="false" ht="10.2" hidden="false" customHeight="false" outlineLevel="0" collapsed="false">
      <c r="A40" s="1" t="s">
        <v>38</v>
      </c>
      <c r="B40" s="3" t="s">
        <v>7</v>
      </c>
      <c r="C40" s="12" t="n">
        <v>0.11</v>
      </c>
      <c r="D40" s="3" t="s">
        <v>13</v>
      </c>
      <c r="E40" s="12" t="n">
        <v>0.89</v>
      </c>
      <c r="F40" s="12" t="n">
        <v>0.11</v>
      </c>
    </row>
    <row r="41" customFormat="false" ht="10.2" hidden="false" customHeight="false" outlineLevel="0" collapsed="false">
      <c r="A41" s="1" t="s">
        <v>828</v>
      </c>
      <c r="B41" s="3" t="s">
        <v>10</v>
      </c>
      <c r="C41" s="12" t="n">
        <v>0.11</v>
      </c>
      <c r="D41" s="3" t="s">
        <v>13</v>
      </c>
      <c r="E41" s="12" t="n">
        <v>0.89</v>
      </c>
      <c r="F41" s="12" t="n">
        <v>0.11</v>
      </c>
    </row>
    <row r="42" customFormat="false" ht="10.2" hidden="false" customHeight="false" outlineLevel="0" collapsed="false">
      <c r="A42" s="1" t="s">
        <v>82</v>
      </c>
      <c r="B42" s="3" t="s">
        <v>7</v>
      </c>
      <c r="C42" s="12" t="n">
        <v>0.12</v>
      </c>
      <c r="D42" s="3" t="s">
        <v>13</v>
      </c>
      <c r="E42" s="12" t="n">
        <v>0.88</v>
      </c>
      <c r="F42" s="12" t="n">
        <v>0.12</v>
      </c>
    </row>
    <row r="43" customFormat="false" ht="10.2" hidden="false" customHeight="false" outlineLevel="0" collapsed="false">
      <c r="A43" s="1" t="s">
        <v>87</v>
      </c>
      <c r="B43" s="3" t="s">
        <v>7</v>
      </c>
      <c r="C43" s="12" t="n">
        <v>0.12</v>
      </c>
      <c r="D43" s="3" t="s">
        <v>13</v>
      </c>
      <c r="E43" s="12" t="n">
        <v>0.88</v>
      </c>
      <c r="F43" s="12" t="n">
        <v>0.12</v>
      </c>
    </row>
    <row r="44" customFormat="false" ht="10.2" hidden="false" customHeight="false" outlineLevel="0" collapsed="false">
      <c r="A44" s="1" t="s">
        <v>25</v>
      </c>
      <c r="B44" s="3" t="s">
        <v>7</v>
      </c>
      <c r="C44" s="12" t="n">
        <v>0.12</v>
      </c>
      <c r="D44" s="3" t="s">
        <v>13</v>
      </c>
      <c r="E44" s="12" t="n">
        <v>0.88</v>
      </c>
      <c r="F44" s="12" t="n">
        <v>0.12</v>
      </c>
    </row>
    <row r="45" customFormat="false" ht="10.2" hidden="false" customHeight="false" outlineLevel="0" collapsed="false">
      <c r="A45" s="1" t="s">
        <v>29</v>
      </c>
      <c r="B45" s="3" t="s">
        <v>7</v>
      </c>
      <c r="C45" s="12" t="n">
        <v>0.13</v>
      </c>
      <c r="D45" s="3" t="s">
        <v>13</v>
      </c>
      <c r="E45" s="12" t="n">
        <v>0.88</v>
      </c>
      <c r="F45" s="12" t="n">
        <v>0.13</v>
      </c>
    </row>
    <row r="46" customFormat="false" ht="10.2" hidden="false" customHeight="false" outlineLevel="0" collapsed="false">
      <c r="A46" s="1" t="s">
        <v>159</v>
      </c>
      <c r="B46" s="3" t="s">
        <v>7</v>
      </c>
      <c r="C46" s="12" t="n">
        <v>0.13</v>
      </c>
      <c r="D46" s="3" t="s">
        <v>13</v>
      </c>
      <c r="E46" s="12" t="n">
        <v>0.88</v>
      </c>
      <c r="F46" s="12" t="n">
        <v>0.13</v>
      </c>
    </row>
    <row r="47" customFormat="false" ht="10.2" hidden="false" customHeight="false" outlineLevel="0" collapsed="false">
      <c r="A47" s="1" t="s">
        <v>23</v>
      </c>
      <c r="B47" s="3" t="s">
        <v>7</v>
      </c>
      <c r="C47" s="12" t="n">
        <v>0.13</v>
      </c>
      <c r="D47" s="3" t="s">
        <v>13</v>
      </c>
      <c r="E47" s="12" t="n">
        <v>0.88</v>
      </c>
      <c r="F47" s="12" t="n">
        <v>0.13</v>
      </c>
    </row>
    <row r="48" customFormat="false" ht="10.2" hidden="false" customHeight="false" outlineLevel="0" collapsed="false">
      <c r="A48" s="1" t="s">
        <v>105</v>
      </c>
      <c r="B48" s="3" t="s">
        <v>7</v>
      </c>
      <c r="C48" s="12" t="n">
        <v>0.13</v>
      </c>
      <c r="D48" s="3" t="s">
        <v>13</v>
      </c>
      <c r="E48" s="12" t="n">
        <v>0.87</v>
      </c>
      <c r="F48" s="12" t="n">
        <v>0.13</v>
      </c>
    </row>
    <row r="49" customFormat="false" ht="10.2" hidden="false" customHeight="false" outlineLevel="0" collapsed="false">
      <c r="A49" s="1" t="s">
        <v>783</v>
      </c>
      <c r="B49" s="3" t="s">
        <v>7</v>
      </c>
      <c r="C49" s="12" t="n">
        <v>0.13</v>
      </c>
      <c r="D49" s="3" t="s">
        <v>13</v>
      </c>
      <c r="E49" s="12" t="n">
        <v>0.87</v>
      </c>
      <c r="F49" s="12" t="n">
        <v>0.13</v>
      </c>
    </row>
    <row r="50" customFormat="false" ht="10.2" hidden="false" customHeight="false" outlineLevel="0" collapsed="false">
      <c r="A50" s="1" t="s">
        <v>129</v>
      </c>
      <c r="B50" s="3" t="s">
        <v>7</v>
      </c>
      <c r="C50" s="12" t="n">
        <v>0.14</v>
      </c>
      <c r="D50" s="3" t="s">
        <v>13</v>
      </c>
      <c r="E50" s="12" t="n">
        <v>0.86</v>
      </c>
      <c r="F50" s="12" t="n">
        <v>0.14</v>
      </c>
    </row>
    <row r="51" customFormat="false" ht="10.2" hidden="false" customHeight="false" outlineLevel="0" collapsed="false">
      <c r="A51" s="1" t="s">
        <v>31</v>
      </c>
      <c r="B51" s="3" t="s">
        <v>7</v>
      </c>
      <c r="C51" s="12" t="n">
        <v>0.14</v>
      </c>
      <c r="D51" s="3" t="s">
        <v>13</v>
      </c>
      <c r="E51" s="12" t="n">
        <v>0.86</v>
      </c>
      <c r="F51" s="12" t="n">
        <v>0.14</v>
      </c>
    </row>
    <row r="52" customFormat="false" ht="10.2" hidden="false" customHeight="false" outlineLevel="0" collapsed="false">
      <c r="A52" s="1" t="s">
        <v>71</v>
      </c>
      <c r="B52" s="3" t="s">
        <v>7</v>
      </c>
      <c r="C52" s="12" t="n">
        <v>0.14</v>
      </c>
      <c r="D52" s="3" t="s">
        <v>13</v>
      </c>
      <c r="E52" s="12" t="n">
        <v>0.86</v>
      </c>
      <c r="F52" s="12" t="n">
        <v>0.14</v>
      </c>
    </row>
    <row r="53" customFormat="false" ht="10.2" hidden="false" customHeight="false" outlineLevel="0" collapsed="false">
      <c r="A53" s="1" t="s">
        <v>73</v>
      </c>
      <c r="B53" s="3" t="s">
        <v>7</v>
      </c>
      <c r="C53" s="12" t="n">
        <v>0.14</v>
      </c>
      <c r="D53" s="3" t="s">
        <v>13</v>
      </c>
      <c r="E53" s="12" t="n">
        <v>0.86</v>
      </c>
      <c r="F53" s="12" t="n">
        <v>0.14</v>
      </c>
    </row>
    <row r="54" customFormat="false" ht="10.2" hidden="false" customHeight="false" outlineLevel="0" collapsed="false">
      <c r="A54" s="1" t="s">
        <v>83</v>
      </c>
      <c r="B54" s="3" t="s">
        <v>7</v>
      </c>
      <c r="C54" s="12" t="n">
        <v>0.14</v>
      </c>
      <c r="D54" s="3" t="s">
        <v>13</v>
      </c>
      <c r="E54" s="12" t="n">
        <v>0.86</v>
      </c>
      <c r="F54" s="12" t="n">
        <v>0.14</v>
      </c>
    </row>
    <row r="55" customFormat="false" ht="10.2" hidden="false" customHeight="false" outlineLevel="0" collapsed="false">
      <c r="A55" s="1" t="s">
        <v>119</v>
      </c>
      <c r="B55" s="3" t="s">
        <v>7</v>
      </c>
      <c r="C55" s="12" t="n">
        <v>0.14</v>
      </c>
      <c r="D55" s="3" t="s">
        <v>13</v>
      </c>
      <c r="E55" s="12" t="n">
        <v>0.86</v>
      </c>
      <c r="F55" s="12" t="n">
        <v>0.14</v>
      </c>
    </row>
    <row r="56" customFormat="false" ht="10.2" hidden="false" customHeight="false" outlineLevel="0" collapsed="false">
      <c r="A56" s="1" t="s">
        <v>64</v>
      </c>
      <c r="B56" s="3" t="s">
        <v>7</v>
      </c>
      <c r="C56" s="12" t="n">
        <v>0.14</v>
      </c>
      <c r="D56" s="3" t="s">
        <v>13</v>
      </c>
      <c r="E56" s="12" t="n">
        <v>0.86</v>
      </c>
      <c r="F56" s="12" t="n">
        <v>0.14</v>
      </c>
    </row>
    <row r="57" customFormat="false" ht="10.2" hidden="false" customHeight="false" outlineLevel="0" collapsed="false">
      <c r="A57" s="1" t="s">
        <v>113</v>
      </c>
      <c r="B57" s="3" t="s">
        <v>7</v>
      </c>
      <c r="C57" s="12" t="n">
        <v>0.14</v>
      </c>
      <c r="D57" s="3" t="s">
        <v>13</v>
      </c>
      <c r="E57" s="12" t="n">
        <v>0.86</v>
      </c>
      <c r="F57" s="12" t="n">
        <v>0.14</v>
      </c>
    </row>
    <row r="58" customFormat="false" ht="10.2" hidden="false" customHeight="false" outlineLevel="0" collapsed="false">
      <c r="A58" s="1" t="s">
        <v>66</v>
      </c>
      <c r="B58" s="3" t="s">
        <v>7</v>
      </c>
      <c r="C58" s="12" t="n">
        <v>0.15</v>
      </c>
      <c r="D58" s="3" t="s">
        <v>10</v>
      </c>
      <c r="E58" s="12" t="n">
        <v>0.85</v>
      </c>
      <c r="F58" s="12" t="n">
        <v>0.15</v>
      </c>
    </row>
    <row r="59" customFormat="false" ht="10.2" hidden="false" customHeight="false" outlineLevel="0" collapsed="false">
      <c r="A59" s="1" t="s">
        <v>15</v>
      </c>
      <c r="B59" s="3" t="s">
        <v>7</v>
      </c>
      <c r="C59" s="12" t="n">
        <v>0.15</v>
      </c>
      <c r="D59" s="3" t="s">
        <v>13</v>
      </c>
      <c r="E59" s="12" t="n">
        <v>0.85</v>
      </c>
      <c r="F59" s="12" t="n">
        <v>0.15</v>
      </c>
    </row>
    <row r="60" customFormat="false" ht="10.2" hidden="false" customHeight="false" outlineLevel="0" collapsed="false">
      <c r="A60" s="1" t="s">
        <v>65</v>
      </c>
      <c r="B60" s="3" t="s">
        <v>7</v>
      </c>
      <c r="C60" s="12" t="n">
        <v>0.15</v>
      </c>
      <c r="D60" s="3" t="s">
        <v>13</v>
      </c>
      <c r="E60" s="12" t="n">
        <v>0.85</v>
      </c>
      <c r="F60" s="12" t="n">
        <v>0.15</v>
      </c>
    </row>
    <row r="61" customFormat="false" ht="10.2" hidden="false" customHeight="false" outlineLevel="0" collapsed="false">
      <c r="A61" s="1" t="s">
        <v>58</v>
      </c>
      <c r="B61" s="3" t="s">
        <v>7</v>
      </c>
      <c r="C61" s="12" t="n">
        <v>0.15</v>
      </c>
      <c r="D61" s="3" t="s">
        <v>13</v>
      </c>
      <c r="E61" s="12" t="n">
        <v>0.85</v>
      </c>
      <c r="F61" s="12" t="n">
        <v>0.15</v>
      </c>
    </row>
    <row r="62" customFormat="false" ht="10.2" hidden="false" customHeight="false" outlineLevel="0" collapsed="false">
      <c r="A62" s="1" t="s">
        <v>40</v>
      </c>
      <c r="B62" s="3" t="s">
        <v>7</v>
      </c>
      <c r="C62" s="12" t="n">
        <v>0.15</v>
      </c>
      <c r="D62" s="3" t="s">
        <v>13</v>
      </c>
      <c r="E62" s="12" t="n">
        <v>0.85</v>
      </c>
      <c r="F62" s="12" t="n">
        <v>0.15</v>
      </c>
    </row>
    <row r="63" customFormat="false" ht="10.2" hidden="false" customHeight="false" outlineLevel="0" collapsed="false">
      <c r="A63" s="1" t="s">
        <v>90</v>
      </c>
      <c r="B63" s="3" t="s">
        <v>7</v>
      </c>
      <c r="C63" s="12" t="n">
        <v>0.15</v>
      </c>
      <c r="D63" s="3" t="s">
        <v>13</v>
      </c>
      <c r="E63" s="12" t="n">
        <v>0.85</v>
      </c>
      <c r="F63" s="12" t="n">
        <v>0.15</v>
      </c>
    </row>
    <row r="64" customFormat="false" ht="10.2" hidden="false" customHeight="false" outlineLevel="0" collapsed="false">
      <c r="A64" s="1" t="s">
        <v>94</v>
      </c>
      <c r="B64" s="3" t="s">
        <v>7</v>
      </c>
      <c r="C64" s="12" t="n">
        <v>0.15</v>
      </c>
      <c r="D64" s="3" t="s">
        <v>13</v>
      </c>
      <c r="E64" s="12" t="n">
        <v>0.85</v>
      </c>
      <c r="F64" s="12" t="n">
        <v>0.15</v>
      </c>
    </row>
    <row r="65" customFormat="false" ht="10.2" hidden="false" customHeight="false" outlineLevel="0" collapsed="false">
      <c r="A65" s="1" t="s">
        <v>70</v>
      </c>
      <c r="B65" s="3" t="s">
        <v>7</v>
      </c>
      <c r="C65" s="12" t="n">
        <v>0.16</v>
      </c>
      <c r="D65" s="3" t="s">
        <v>10</v>
      </c>
      <c r="E65" s="12" t="n">
        <v>0.84</v>
      </c>
      <c r="F65" s="12" t="n">
        <v>0.16</v>
      </c>
    </row>
    <row r="66" customFormat="false" ht="10.2" hidden="false" customHeight="false" outlineLevel="0" collapsed="false">
      <c r="A66" s="1" t="s">
        <v>206</v>
      </c>
      <c r="B66" s="3" t="s">
        <v>7</v>
      </c>
      <c r="C66" s="12" t="n">
        <v>0.16</v>
      </c>
      <c r="D66" s="3" t="s">
        <v>8</v>
      </c>
      <c r="E66" s="12" t="n">
        <v>0.84</v>
      </c>
      <c r="F66" s="12" t="n">
        <v>0.16</v>
      </c>
    </row>
    <row r="67" customFormat="false" ht="10.2" hidden="false" customHeight="false" outlineLevel="0" collapsed="false">
      <c r="A67" s="1" t="s">
        <v>6</v>
      </c>
      <c r="B67" s="3" t="s">
        <v>7</v>
      </c>
      <c r="C67" s="12" t="n">
        <v>0.17</v>
      </c>
      <c r="D67" s="3" t="s">
        <v>8</v>
      </c>
      <c r="E67" s="12" t="n">
        <v>0.83</v>
      </c>
      <c r="F67" s="12" t="n">
        <v>0.17</v>
      </c>
    </row>
    <row r="68" customFormat="false" ht="10.2" hidden="false" customHeight="false" outlineLevel="0" collapsed="false">
      <c r="A68" s="1" t="s">
        <v>202</v>
      </c>
      <c r="B68" s="3" t="s">
        <v>7</v>
      </c>
      <c r="C68" s="12" t="n">
        <v>0.17</v>
      </c>
      <c r="D68" s="3" t="s">
        <v>10</v>
      </c>
      <c r="E68" s="12" t="n">
        <v>0.83</v>
      </c>
      <c r="F68" s="12" t="n">
        <v>0.17</v>
      </c>
    </row>
    <row r="69" customFormat="false" ht="10.2" hidden="false" customHeight="false" outlineLevel="0" collapsed="false">
      <c r="A69" s="1" t="s">
        <v>171</v>
      </c>
      <c r="B69" s="3" t="s">
        <v>7</v>
      </c>
      <c r="C69" s="12" t="n">
        <v>0.17</v>
      </c>
      <c r="D69" s="3" t="s">
        <v>13</v>
      </c>
      <c r="E69" s="12" t="n">
        <v>0.83</v>
      </c>
      <c r="F69" s="12" t="n">
        <v>0.17</v>
      </c>
    </row>
    <row r="70" customFormat="false" ht="10.2" hidden="false" customHeight="false" outlineLevel="0" collapsed="false">
      <c r="A70" s="1" t="s">
        <v>106</v>
      </c>
      <c r="B70" s="3" t="s">
        <v>7</v>
      </c>
      <c r="C70" s="12" t="n">
        <v>0.17</v>
      </c>
      <c r="D70" s="3" t="s">
        <v>13</v>
      </c>
      <c r="E70" s="12" t="n">
        <v>0.83</v>
      </c>
      <c r="F70" s="12" t="n">
        <v>0.17</v>
      </c>
    </row>
    <row r="71" customFormat="false" ht="10.2" hidden="false" customHeight="false" outlineLevel="0" collapsed="false">
      <c r="A71" s="1" t="s">
        <v>104</v>
      </c>
      <c r="B71" s="3" t="s">
        <v>7</v>
      </c>
      <c r="C71" s="12" t="n">
        <v>0.17</v>
      </c>
      <c r="D71" s="3" t="s">
        <v>8</v>
      </c>
      <c r="E71" s="12" t="n">
        <v>0.83</v>
      </c>
      <c r="F71" s="12" t="n">
        <v>0.17</v>
      </c>
    </row>
    <row r="72" customFormat="false" ht="10.2" hidden="false" customHeight="false" outlineLevel="0" collapsed="false">
      <c r="A72" s="1" t="s">
        <v>761</v>
      </c>
      <c r="B72" s="3" t="s">
        <v>7</v>
      </c>
      <c r="C72" s="12" t="n">
        <v>0.18</v>
      </c>
      <c r="D72" s="3" t="s">
        <v>13</v>
      </c>
      <c r="E72" s="12" t="n">
        <v>0.82</v>
      </c>
      <c r="F72" s="12" t="n">
        <v>0.18</v>
      </c>
    </row>
    <row r="73" customFormat="false" ht="10.2" hidden="false" customHeight="false" outlineLevel="0" collapsed="false">
      <c r="A73" s="1" t="s">
        <v>144</v>
      </c>
      <c r="B73" s="3" t="s">
        <v>7</v>
      </c>
      <c r="C73" s="12" t="n">
        <v>0.18</v>
      </c>
      <c r="D73" s="3" t="s">
        <v>13</v>
      </c>
      <c r="E73" s="12" t="n">
        <v>0.82</v>
      </c>
      <c r="F73" s="12" t="n">
        <v>0.18</v>
      </c>
    </row>
    <row r="74" customFormat="false" ht="10.2" hidden="false" customHeight="false" outlineLevel="0" collapsed="false">
      <c r="A74" s="1" t="s">
        <v>46</v>
      </c>
      <c r="B74" s="3" t="s">
        <v>10</v>
      </c>
      <c r="C74" s="12" t="n">
        <v>0.18</v>
      </c>
      <c r="D74" s="3" t="s">
        <v>13</v>
      </c>
      <c r="E74" s="12" t="n">
        <v>0.82</v>
      </c>
      <c r="F74" s="12" t="n">
        <v>0.18</v>
      </c>
    </row>
    <row r="75" customFormat="false" ht="10.2" hidden="false" customHeight="false" outlineLevel="0" collapsed="false">
      <c r="A75" s="1" t="s">
        <v>72</v>
      </c>
      <c r="B75" s="3" t="s">
        <v>7</v>
      </c>
      <c r="C75" s="12" t="n">
        <v>0.18</v>
      </c>
      <c r="D75" s="3" t="s">
        <v>8</v>
      </c>
      <c r="E75" s="12" t="n">
        <v>0.82</v>
      </c>
      <c r="F75" s="12" t="n">
        <v>0.18</v>
      </c>
    </row>
    <row r="76" customFormat="false" ht="10.2" hidden="false" customHeight="false" outlineLevel="0" collapsed="false">
      <c r="A76" s="1" t="s">
        <v>53</v>
      </c>
      <c r="B76" s="3" t="s">
        <v>7</v>
      </c>
      <c r="C76" s="12" t="n">
        <v>0.19</v>
      </c>
      <c r="D76" s="3" t="s">
        <v>13</v>
      </c>
      <c r="E76" s="12" t="n">
        <v>0.81</v>
      </c>
      <c r="F76" s="12" t="n">
        <v>0.19</v>
      </c>
    </row>
    <row r="77" customFormat="false" ht="10.2" hidden="false" customHeight="false" outlineLevel="0" collapsed="false">
      <c r="A77" s="1" t="s">
        <v>173</v>
      </c>
      <c r="B77" s="3" t="s">
        <v>7</v>
      </c>
      <c r="C77" s="12" t="n">
        <v>0.19</v>
      </c>
      <c r="D77" s="3" t="s">
        <v>13</v>
      </c>
      <c r="E77" s="12" t="n">
        <v>0.81</v>
      </c>
      <c r="F77" s="12" t="n">
        <v>0.19</v>
      </c>
    </row>
    <row r="78" customFormat="false" ht="10.2" hidden="false" customHeight="false" outlineLevel="0" collapsed="false">
      <c r="A78" s="1" t="s">
        <v>502</v>
      </c>
      <c r="B78" s="3" t="s">
        <v>7</v>
      </c>
      <c r="C78" s="12" t="n">
        <v>0.19</v>
      </c>
      <c r="D78" s="3" t="s">
        <v>8</v>
      </c>
      <c r="E78" s="12" t="n">
        <v>0.81</v>
      </c>
      <c r="F78" s="12" t="n">
        <v>0.19</v>
      </c>
    </row>
    <row r="79" customFormat="false" ht="10.2" hidden="false" customHeight="false" outlineLevel="0" collapsed="false">
      <c r="A79" s="1" t="s">
        <v>112</v>
      </c>
      <c r="B79" s="3" t="s">
        <v>7</v>
      </c>
      <c r="C79" s="12" t="n">
        <v>0.19</v>
      </c>
      <c r="D79" s="3" t="s">
        <v>13</v>
      </c>
      <c r="E79" s="12" t="n">
        <v>0.81</v>
      </c>
      <c r="F79" s="12" t="n">
        <v>0.19</v>
      </c>
    </row>
    <row r="80" customFormat="false" ht="10.2" hidden="false" customHeight="false" outlineLevel="0" collapsed="false">
      <c r="A80" s="1" t="s">
        <v>886</v>
      </c>
      <c r="B80" s="3" t="s">
        <v>7</v>
      </c>
      <c r="C80" s="12" t="n">
        <v>0.2</v>
      </c>
      <c r="D80" s="3" t="s">
        <v>13</v>
      </c>
      <c r="E80" s="12" t="n">
        <v>0.8</v>
      </c>
      <c r="F80" s="12" t="n">
        <v>0.2</v>
      </c>
    </row>
    <row r="81" customFormat="false" ht="10.2" hidden="false" customHeight="false" outlineLevel="0" collapsed="false">
      <c r="A81" s="1" t="s">
        <v>54</v>
      </c>
      <c r="B81" s="3" t="s">
        <v>7</v>
      </c>
      <c r="C81" s="12" t="n">
        <v>0.2</v>
      </c>
      <c r="D81" s="3" t="s">
        <v>13</v>
      </c>
      <c r="E81" s="12" t="n">
        <v>0.8</v>
      </c>
      <c r="F81" s="12" t="n">
        <v>0.2</v>
      </c>
    </row>
    <row r="82" customFormat="false" ht="10.2" hidden="false" customHeight="false" outlineLevel="0" collapsed="false">
      <c r="A82" s="1" t="s">
        <v>92</v>
      </c>
      <c r="B82" s="3" t="s">
        <v>7</v>
      </c>
      <c r="C82" s="12" t="n">
        <v>0.2</v>
      </c>
      <c r="D82" s="3" t="s">
        <v>13</v>
      </c>
      <c r="E82" s="12" t="n">
        <v>0.8</v>
      </c>
      <c r="F82" s="12" t="n">
        <v>0.2</v>
      </c>
    </row>
    <row r="83" customFormat="false" ht="10.2" hidden="false" customHeight="false" outlineLevel="0" collapsed="false">
      <c r="A83" s="1" t="s">
        <v>189</v>
      </c>
      <c r="B83" s="3" t="s">
        <v>7</v>
      </c>
      <c r="C83" s="12" t="n">
        <v>0.2</v>
      </c>
      <c r="D83" s="3" t="s">
        <v>13</v>
      </c>
      <c r="E83" s="12" t="n">
        <v>0.8</v>
      </c>
      <c r="F83" s="12" t="n">
        <v>0.2</v>
      </c>
    </row>
    <row r="84" customFormat="false" ht="10.2" hidden="false" customHeight="false" outlineLevel="0" collapsed="false">
      <c r="A84" s="1" t="s">
        <v>175</v>
      </c>
      <c r="B84" s="3" t="s">
        <v>7</v>
      </c>
      <c r="C84" s="12" t="n">
        <v>0.2</v>
      </c>
      <c r="D84" s="3" t="s">
        <v>13</v>
      </c>
      <c r="E84" s="12" t="n">
        <v>0.8</v>
      </c>
      <c r="F84" s="12" t="n">
        <v>0.2</v>
      </c>
    </row>
    <row r="85" customFormat="false" ht="10.2" hidden="false" customHeight="false" outlineLevel="0" collapsed="false">
      <c r="A85" s="1" t="s">
        <v>21</v>
      </c>
      <c r="B85" s="3" t="s">
        <v>7</v>
      </c>
      <c r="C85" s="12" t="n">
        <v>0.21</v>
      </c>
      <c r="D85" s="3" t="s">
        <v>13</v>
      </c>
      <c r="E85" s="12" t="n">
        <v>0.79</v>
      </c>
      <c r="F85" s="12" t="n">
        <v>0.21</v>
      </c>
    </row>
    <row r="86" customFormat="false" ht="10.2" hidden="false" customHeight="false" outlineLevel="0" collapsed="false">
      <c r="A86" s="1" t="s">
        <v>107</v>
      </c>
      <c r="B86" s="3" t="s">
        <v>7</v>
      </c>
      <c r="C86" s="12" t="n">
        <v>0.21</v>
      </c>
      <c r="D86" s="3" t="s">
        <v>10</v>
      </c>
      <c r="E86" s="12" t="n">
        <v>0.79</v>
      </c>
      <c r="F86" s="12" t="n">
        <v>0.21</v>
      </c>
    </row>
    <row r="87" customFormat="false" ht="10.2" hidden="false" customHeight="false" outlineLevel="0" collapsed="false">
      <c r="A87" s="1" t="s">
        <v>214</v>
      </c>
      <c r="B87" s="3" t="s">
        <v>7</v>
      </c>
      <c r="C87" s="12" t="n">
        <v>0.21</v>
      </c>
      <c r="D87" s="3" t="s">
        <v>13</v>
      </c>
      <c r="E87" s="12" t="n">
        <v>0.79</v>
      </c>
      <c r="F87" s="12" t="n">
        <v>0.21</v>
      </c>
    </row>
    <row r="88" customFormat="false" ht="10.2" hidden="false" customHeight="false" outlineLevel="0" collapsed="false">
      <c r="A88" s="1" t="s">
        <v>136</v>
      </c>
      <c r="B88" s="3" t="s">
        <v>7</v>
      </c>
      <c r="C88" s="12" t="n">
        <v>0.21</v>
      </c>
      <c r="D88" s="3" t="s">
        <v>10</v>
      </c>
      <c r="E88" s="12" t="n">
        <v>0.79</v>
      </c>
      <c r="F88" s="12" t="n">
        <v>0.21</v>
      </c>
    </row>
    <row r="89" customFormat="false" ht="10.2" hidden="false" customHeight="false" outlineLevel="0" collapsed="false">
      <c r="A89" s="1" t="s">
        <v>528</v>
      </c>
      <c r="B89" s="3" t="s">
        <v>7</v>
      </c>
      <c r="C89" s="12" t="n">
        <v>0.22</v>
      </c>
      <c r="D89" s="3" t="s">
        <v>13</v>
      </c>
      <c r="E89" s="12" t="n">
        <v>0.78</v>
      </c>
      <c r="F89" s="12" t="n">
        <v>0.22</v>
      </c>
    </row>
    <row r="90" customFormat="false" ht="10.2" hidden="false" customHeight="false" outlineLevel="0" collapsed="false">
      <c r="A90" s="1" t="s">
        <v>63</v>
      </c>
      <c r="B90" s="3" t="s">
        <v>7</v>
      </c>
      <c r="C90" s="12" t="n">
        <v>0.23</v>
      </c>
      <c r="D90" s="3" t="s">
        <v>13</v>
      </c>
      <c r="E90" s="12" t="n">
        <v>0.77</v>
      </c>
      <c r="F90" s="12" t="n">
        <v>0.23</v>
      </c>
    </row>
    <row r="91" customFormat="false" ht="10.2" hidden="false" customHeight="false" outlineLevel="0" collapsed="false">
      <c r="A91" s="1" t="s">
        <v>67</v>
      </c>
      <c r="B91" s="3" t="s">
        <v>7</v>
      </c>
      <c r="C91" s="12" t="n">
        <v>0.23</v>
      </c>
      <c r="D91" s="3" t="s">
        <v>13</v>
      </c>
      <c r="E91" s="12" t="n">
        <v>0.77</v>
      </c>
      <c r="F91" s="12" t="n">
        <v>0.23</v>
      </c>
    </row>
    <row r="92" customFormat="false" ht="10.2" hidden="false" customHeight="false" outlineLevel="0" collapsed="false">
      <c r="A92" s="1" t="s">
        <v>51</v>
      </c>
      <c r="B92" s="3" t="s">
        <v>7</v>
      </c>
      <c r="C92" s="12" t="n">
        <v>0.23</v>
      </c>
      <c r="D92" s="3" t="s">
        <v>13</v>
      </c>
      <c r="E92" s="12" t="n">
        <v>0.77</v>
      </c>
      <c r="F92" s="12" t="n">
        <v>0.23</v>
      </c>
    </row>
    <row r="93" customFormat="false" ht="10.2" hidden="false" customHeight="false" outlineLevel="0" collapsed="false">
      <c r="A93" s="1" t="s">
        <v>52</v>
      </c>
      <c r="B93" s="3" t="s">
        <v>10</v>
      </c>
      <c r="C93" s="12" t="n">
        <v>0.24</v>
      </c>
      <c r="D93" s="3" t="s">
        <v>13</v>
      </c>
      <c r="E93" s="12" t="n">
        <v>0.76</v>
      </c>
      <c r="F93" s="12" t="n">
        <v>0.24</v>
      </c>
    </row>
    <row r="94" customFormat="false" ht="10.2" hidden="false" customHeight="false" outlineLevel="0" collapsed="false">
      <c r="A94" s="1" t="s">
        <v>160</v>
      </c>
      <c r="B94" s="3" t="s">
        <v>7</v>
      </c>
      <c r="C94" s="12" t="n">
        <v>0.24</v>
      </c>
      <c r="D94" s="3" t="s">
        <v>13</v>
      </c>
      <c r="E94" s="12" t="n">
        <v>0.76</v>
      </c>
      <c r="F94" s="12" t="n">
        <v>0.24</v>
      </c>
    </row>
    <row r="95" customFormat="false" ht="10.2" hidden="false" customHeight="false" outlineLevel="0" collapsed="false">
      <c r="A95" s="1" t="s">
        <v>517</v>
      </c>
      <c r="B95" s="3" t="s">
        <v>7</v>
      </c>
      <c r="C95" s="12" t="n">
        <v>0.24</v>
      </c>
      <c r="D95" s="3" t="s">
        <v>13</v>
      </c>
      <c r="E95" s="12" t="n">
        <v>0.76</v>
      </c>
      <c r="F95" s="12" t="n">
        <v>0.24</v>
      </c>
    </row>
    <row r="96" customFormat="false" ht="10.2" hidden="false" customHeight="false" outlineLevel="0" collapsed="false">
      <c r="A96" s="1" t="s">
        <v>529</v>
      </c>
      <c r="B96" s="3" t="s">
        <v>7</v>
      </c>
      <c r="C96" s="12" t="n">
        <v>0.24</v>
      </c>
      <c r="D96" s="3" t="s">
        <v>13</v>
      </c>
      <c r="E96" s="12" t="n">
        <v>0.76</v>
      </c>
      <c r="F96" s="12" t="n">
        <v>0.24</v>
      </c>
    </row>
    <row r="97" customFormat="false" ht="10.2" hidden="false" customHeight="false" outlineLevel="0" collapsed="false">
      <c r="A97" s="1" t="s">
        <v>50</v>
      </c>
      <c r="B97" s="3" t="s">
        <v>7</v>
      </c>
      <c r="C97" s="12" t="n">
        <v>0.24</v>
      </c>
      <c r="D97" s="3" t="s">
        <v>13</v>
      </c>
      <c r="E97" s="12" t="n">
        <v>0.76</v>
      </c>
      <c r="F97" s="12" t="n">
        <v>0.24</v>
      </c>
    </row>
    <row r="98" customFormat="false" ht="10.2" hidden="false" customHeight="false" outlineLevel="0" collapsed="false">
      <c r="A98" s="1" t="s">
        <v>514</v>
      </c>
      <c r="B98" s="3" t="s">
        <v>7</v>
      </c>
      <c r="C98" s="12" t="n">
        <v>0.24</v>
      </c>
      <c r="D98" s="3" t="s">
        <v>10</v>
      </c>
      <c r="E98" s="12" t="n">
        <v>0.76</v>
      </c>
      <c r="F98" s="12" t="n">
        <v>0.24</v>
      </c>
    </row>
    <row r="99" customFormat="false" ht="10.2" hidden="false" customHeight="false" outlineLevel="0" collapsed="false">
      <c r="A99" s="1" t="s">
        <v>99</v>
      </c>
      <c r="B99" s="3" t="s">
        <v>7</v>
      </c>
      <c r="C99" s="12" t="n">
        <v>0.24</v>
      </c>
      <c r="D99" s="3" t="s">
        <v>13</v>
      </c>
      <c r="E99" s="12" t="n">
        <v>0.76</v>
      </c>
      <c r="F99" s="12" t="n">
        <v>0.24</v>
      </c>
    </row>
    <row r="100" customFormat="false" ht="10.2" hidden="false" customHeight="false" outlineLevel="0" collapsed="false">
      <c r="A100" s="1" t="s">
        <v>155</v>
      </c>
      <c r="B100" s="3" t="s">
        <v>7</v>
      </c>
      <c r="C100" s="12" t="n">
        <v>0.25</v>
      </c>
      <c r="D100" s="3" t="s">
        <v>13</v>
      </c>
      <c r="E100" s="12" t="n">
        <v>0.75</v>
      </c>
      <c r="F100" s="12" t="n">
        <v>0.25</v>
      </c>
    </row>
    <row r="101" customFormat="false" ht="10.2" hidden="false" customHeight="false" outlineLevel="0" collapsed="false">
      <c r="A101" s="1" t="s">
        <v>138</v>
      </c>
      <c r="B101" s="3" t="s">
        <v>7</v>
      </c>
      <c r="C101" s="12" t="n">
        <v>0.26</v>
      </c>
      <c r="D101" s="3" t="s">
        <v>10</v>
      </c>
      <c r="E101" s="12" t="n">
        <v>0.74</v>
      </c>
      <c r="F101" s="12" t="n">
        <v>0.26</v>
      </c>
    </row>
    <row r="102" customFormat="false" ht="10.2" hidden="false" customHeight="false" outlineLevel="0" collapsed="false">
      <c r="A102" s="1" t="s">
        <v>78</v>
      </c>
      <c r="B102" s="3" t="s">
        <v>7</v>
      </c>
      <c r="C102" s="12" t="n">
        <v>0.26</v>
      </c>
      <c r="D102" s="3" t="s">
        <v>10</v>
      </c>
      <c r="E102" s="12" t="n">
        <v>0.74</v>
      </c>
      <c r="F102" s="12" t="n">
        <v>0.26</v>
      </c>
    </row>
    <row r="103" customFormat="false" ht="10.2" hidden="false" customHeight="false" outlineLevel="0" collapsed="false">
      <c r="A103" s="1" t="s">
        <v>116</v>
      </c>
      <c r="B103" s="3" t="s">
        <v>7</v>
      </c>
      <c r="C103" s="12" t="n">
        <v>0.26</v>
      </c>
      <c r="D103" s="3" t="s">
        <v>13</v>
      </c>
      <c r="E103" s="12" t="n">
        <v>0.74</v>
      </c>
      <c r="F103" s="12" t="n">
        <v>0.26</v>
      </c>
    </row>
    <row r="104" customFormat="false" ht="10.2" hidden="false" customHeight="false" outlineLevel="0" collapsed="false">
      <c r="A104" s="1" t="s">
        <v>61</v>
      </c>
      <c r="B104" s="3" t="s">
        <v>7</v>
      </c>
      <c r="C104" s="12" t="n">
        <v>0.26</v>
      </c>
      <c r="D104" s="3" t="s">
        <v>13</v>
      </c>
      <c r="E104" s="12" t="n">
        <v>0.74</v>
      </c>
      <c r="F104" s="12" t="n">
        <v>0.26</v>
      </c>
    </row>
    <row r="105" customFormat="false" ht="10.2" hidden="false" customHeight="false" outlineLevel="0" collapsed="false">
      <c r="A105" s="1" t="s">
        <v>84</v>
      </c>
      <c r="B105" s="3" t="s">
        <v>7</v>
      </c>
      <c r="C105" s="12" t="n">
        <v>0.26</v>
      </c>
      <c r="D105" s="3" t="s">
        <v>13</v>
      </c>
      <c r="E105" s="12" t="n">
        <v>0.74</v>
      </c>
      <c r="F105" s="12" t="n">
        <v>0.26</v>
      </c>
    </row>
    <row r="106" customFormat="false" ht="10.2" hidden="false" customHeight="false" outlineLevel="0" collapsed="false">
      <c r="A106" s="1" t="s">
        <v>100</v>
      </c>
      <c r="B106" s="3" t="s">
        <v>7</v>
      </c>
      <c r="C106" s="12" t="n">
        <v>0.26</v>
      </c>
      <c r="D106" s="3" t="s">
        <v>13</v>
      </c>
      <c r="E106" s="12" t="n">
        <v>0.74</v>
      </c>
      <c r="F106" s="12" t="n">
        <v>0.26</v>
      </c>
    </row>
    <row r="107" customFormat="false" ht="10.2" hidden="false" customHeight="false" outlineLevel="0" collapsed="false">
      <c r="A107" s="1" t="s">
        <v>125</v>
      </c>
      <c r="B107" s="3" t="s">
        <v>7</v>
      </c>
      <c r="C107" s="12" t="n">
        <v>0.27</v>
      </c>
      <c r="D107" s="3" t="s">
        <v>13</v>
      </c>
      <c r="E107" s="12" t="n">
        <v>0.73</v>
      </c>
      <c r="F107" s="12" t="n">
        <v>0.27</v>
      </c>
    </row>
    <row r="108" customFormat="false" ht="10.2" hidden="false" customHeight="false" outlineLevel="0" collapsed="false">
      <c r="A108" s="1" t="s">
        <v>204</v>
      </c>
      <c r="B108" s="3" t="s">
        <v>7</v>
      </c>
      <c r="C108" s="12" t="n">
        <v>0.27</v>
      </c>
      <c r="D108" s="3" t="s">
        <v>13</v>
      </c>
      <c r="E108" s="12" t="n">
        <v>0.73</v>
      </c>
      <c r="F108" s="12" t="n">
        <v>0.27</v>
      </c>
    </row>
    <row r="109" customFormat="false" ht="10.2" hidden="false" customHeight="false" outlineLevel="0" collapsed="false">
      <c r="A109" s="1" t="s">
        <v>513</v>
      </c>
      <c r="B109" s="3" t="s">
        <v>7</v>
      </c>
      <c r="C109" s="12" t="n">
        <v>0.27</v>
      </c>
      <c r="D109" s="3" t="s">
        <v>13</v>
      </c>
      <c r="E109" s="12" t="n">
        <v>0.73</v>
      </c>
      <c r="F109" s="12" t="n">
        <v>0.27</v>
      </c>
    </row>
    <row r="110" customFormat="false" ht="10.2" hidden="false" customHeight="false" outlineLevel="0" collapsed="false">
      <c r="A110" s="1" t="s">
        <v>212</v>
      </c>
      <c r="B110" s="3" t="s">
        <v>7</v>
      </c>
      <c r="C110" s="12" t="n">
        <v>0.27</v>
      </c>
      <c r="D110" s="3" t="s">
        <v>13</v>
      </c>
      <c r="E110" s="12" t="n">
        <v>0.73</v>
      </c>
      <c r="F110" s="12" t="n">
        <v>0.27</v>
      </c>
    </row>
    <row r="111" customFormat="false" ht="10.2" hidden="false" customHeight="false" outlineLevel="0" collapsed="false">
      <c r="A111" s="1" t="s">
        <v>174</v>
      </c>
      <c r="B111" s="3" t="s">
        <v>7</v>
      </c>
      <c r="C111" s="12" t="n">
        <v>0.27</v>
      </c>
      <c r="D111" s="3" t="s">
        <v>10</v>
      </c>
      <c r="E111" s="12" t="n">
        <v>0.73</v>
      </c>
      <c r="F111" s="12" t="n">
        <v>0.27</v>
      </c>
    </row>
    <row r="112" customFormat="false" ht="10.2" hidden="false" customHeight="false" outlineLevel="0" collapsed="false">
      <c r="A112" s="1" t="s">
        <v>167</v>
      </c>
      <c r="B112" s="3" t="s">
        <v>7</v>
      </c>
      <c r="C112" s="12" t="n">
        <v>0.27</v>
      </c>
      <c r="D112" s="3" t="s">
        <v>8</v>
      </c>
      <c r="E112" s="12" t="n">
        <v>0.73</v>
      </c>
      <c r="F112" s="12" t="n">
        <v>0.27</v>
      </c>
    </row>
    <row r="113" customFormat="false" ht="10.2" hidden="false" customHeight="false" outlineLevel="0" collapsed="false">
      <c r="A113" s="1" t="s">
        <v>142</v>
      </c>
      <c r="B113" s="3" t="s">
        <v>7</v>
      </c>
      <c r="C113" s="12" t="n">
        <v>0.27</v>
      </c>
      <c r="D113" s="3" t="s">
        <v>13</v>
      </c>
      <c r="E113" s="12" t="n">
        <v>0.73</v>
      </c>
      <c r="F113" s="12" t="n">
        <v>0.27</v>
      </c>
    </row>
    <row r="114" customFormat="false" ht="10.2" hidden="false" customHeight="false" outlineLevel="0" collapsed="false">
      <c r="A114" s="1" t="s">
        <v>80</v>
      </c>
      <c r="B114" s="3" t="s">
        <v>7</v>
      </c>
      <c r="C114" s="12" t="n">
        <v>0.28</v>
      </c>
      <c r="D114" s="3" t="s">
        <v>13</v>
      </c>
      <c r="E114" s="12" t="n">
        <v>0.72</v>
      </c>
      <c r="F114" s="12" t="n">
        <v>0.28</v>
      </c>
    </row>
    <row r="115" customFormat="false" ht="10.2" hidden="false" customHeight="false" outlineLevel="0" collapsed="false">
      <c r="A115" s="1" t="s">
        <v>122</v>
      </c>
      <c r="B115" s="3" t="s">
        <v>10</v>
      </c>
      <c r="C115" s="12" t="n">
        <v>0.29</v>
      </c>
      <c r="D115" s="3" t="s">
        <v>13</v>
      </c>
      <c r="E115" s="12" t="n">
        <v>0.71</v>
      </c>
      <c r="F115" s="12" t="n">
        <v>0.29</v>
      </c>
    </row>
    <row r="116" customFormat="false" ht="10.2" hidden="false" customHeight="false" outlineLevel="0" collapsed="false">
      <c r="A116" s="1" t="s">
        <v>203</v>
      </c>
      <c r="B116" s="3" t="s">
        <v>7</v>
      </c>
      <c r="C116" s="12" t="n">
        <v>0.29</v>
      </c>
      <c r="D116" s="3" t="s">
        <v>13</v>
      </c>
      <c r="E116" s="12" t="n">
        <v>0.71</v>
      </c>
      <c r="F116" s="12" t="n">
        <v>0.29</v>
      </c>
    </row>
    <row r="117" customFormat="false" ht="10.2" hidden="false" customHeight="false" outlineLevel="0" collapsed="false">
      <c r="A117" s="1" t="s">
        <v>121</v>
      </c>
      <c r="B117" s="3" t="s">
        <v>7</v>
      </c>
      <c r="C117" s="12" t="n">
        <v>0.29</v>
      </c>
      <c r="D117" s="3" t="s">
        <v>13</v>
      </c>
      <c r="E117" s="12" t="n">
        <v>0.71</v>
      </c>
      <c r="F117" s="12" t="n">
        <v>0.29</v>
      </c>
    </row>
    <row r="118" customFormat="false" ht="10.2" hidden="false" customHeight="false" outlineLevel="0" collapsed="false">
      <c r="A118" s="1" t="s">
        <v>37</v>
      </c>
      <c r="B118" s="3" t="s">
        <v>7</v>
      </c>
      <c r="C118" s="12" t="n">
        <v>0.29</v>
      </c>
      <c r="D118" s="3" t="s">
        <v>13</v>
      </c>
      <c r="E118" s="12" t="n">
        <v>0.71</v>
      </c>
      <c r="F118" s="12" t="n">
        <v>0.29</v>
      </c>
    </row>
    <row r="119" customFormat="false" ht="10.2" hidden="false" customHeight="false" outlineLevel="0" collapsed="false">
      <c r="A119" s="1" t="s">
        <v>91</v>
      </c>
      <c r="B119" s="3" t="s">
        <v>7</v>
      </c>
      <c r="C119" s="12" t="n">
        <v>0.3</v>
      </c>
      <c r="D119" s="3" t="s">
        <v>10</v>
      </c>
      <c r="E119" s="12" t="n">
        <v>0.7</v>
      </c>
      <c r="F119" s="12" t="n">
        <v>0.3</v>
      </c>
    </row>
    <row r="120" customFormat="false" ht="10.2" hidden="false" customHeight="false" outlineLevel="0" collapsed="false">
      <c r="A120" s="1" t="s">
        <v>123</v>
      </c>
      <c r="B120" s="3" t="s">
        <v>7</v>
      </c>
      <c r="C120" s="12" t="n">
        <v>0.3</v>
      </c>
      <c r="D120" s="3" t="s">
        <v>13</v>
      </c>
      <c r="E120" s="12" t="n">
        <v>0.7</v>
      </c>
      <c r="F120" s="12" t="n">
        <v>0.3</v>
      </c>
    </row>
    <row r="121" customFormat="false" ht="10.2" hidden="false" customHeight="false" outlineLevel="0" collapsed="false">
      <c r="A121" s="1" t="s">
        <v>151</v>
      </c>
      <c r="B121" s="3" t="s">
        <v>7</v>
      </c>
      <c r="C121" s="12" t="n">
        <v>0.3</v>
      </c>
      <c r="D121" s="3" t="s">
        <v>13</v>
      </c>
      <c r="E121" s="12" t="n">
        <v>0.7</v>
      </c>
      <c r="F121" s="12" t="n">
        <v>0.3</v>
      </c>
    </row>
    <row r="122" customFormat="false" ht="10.2" hidden="false" customHeight="false" outlineLevel="0" collapsed="false">
      <c r="A122" s="1" t="s">
        <v>216</v>
      </c>
      <c r="B122" s="3" t="s">
        <v>7</v>
      </c>
      <c r="C122" s="12" t="n">
        <v>0.3</v>
      </c>
      <c r="D122" s="3" t="s">
        <v>13</v>
      </c>
      <c r="E122" s="12" t="n">
        <v>0.7</v>
      </c>
      <c r="F122" s="12" t="n">
        <v>0.3</v>
      </c>
    </row>
    <row r="123" customFormat="false" ht="10.2" hidden="false" customHeight="false" outlineLevel="0" collapsed="false">
      <c r="A123" s="1" t="s">
        <v>552</v>
      </c>
      <c r="B123" s="3" t="s">
        <v>7</v>
      </c>
      <c r="C123" s="12" t="n">
        <v>0.31</v>
      </c>
      <c r="D123" s="3" t="s">
        <v>10</v>
      </c>
      <c r="E123" s="12" t="n">
        <v>0.69</v>
      </c>
      <c r="F123" s="12" t="n">
        <v>0.31</v>
      </c>
    </row>
    <row r="124" customFormat="false" ht="10.2" hidden="false" customHeight="false" outlineLevel="0" collapsed="false">
      <c r="A124" s="1" t="s">
        <v>102</v>
      </c>
      <c r="B124" s="3" t="s">
        <v>7</v>
      </c>
      <c r="C124" s="12" t="n">
        <v>0.31</v>
      </c>
      <c r="D124" s="3" t="s">
        <v>13</v>
      </c>
      <c r="E124" s="12" t="n">
        <v>0.69</v>
      </c>
      <c r="F124" s="12" t="n">
        <v>0.31</v>
      </c>
    </row>
    <row r="125" customFormat="false" ht="10.2" hidden="false" customHeight="false" outlineLevel="0" collapsed="false">
      <c r="A125" s="1" t="s">
        <v>149</v>
      </c>
      <c r="B125" s="3" t="s">
        <v>7</v>
      </c>
      <c r="C125" s="12" t="n">
        <v>0.32</v>
      </c>
      <c r="D125" s="3" t="s">
        <v>13</v>
      </c>
      <c r="E125" s="12" t="n">
        <v>0.68</v>
      </c>
      <c r="F125" s="12" t="n">
        <v>0.32</v>
      </c>
    </row>
    <row r="126" customFormat="false" ht="10.2" hidden="false" customHeight="false" outlineLevel="0" collapsed="false">
      <c r="A126" s="1" t="s">
        <v>534</v>
      </c>
      <c r="B126" s="3" t="s">
        <v>7</v>
      </c>
      <c r="C126" s="12" t="n">
        <v>0.32</v>
      </c>
      <c r="D126" s="3" t="s">
        <v>10</v>
      </c>
      <c r="E126" s="12" t="n">
        <v>0.68</v>
      </c>
      <c r="F126" s="12" t="n">
        <v>0.32</v>
      </c>
    </row>
    <row r="127" customFormat="false" ht="10.2" hidden="false" customHeight="false" outlineLevel="0" collapsed="false">
      <c r="A127" s="1" t="s">
        <v>152</v>
      </c>
      <c r="B127" s="3" t="s">
        <v>7</v>
      </c>
      <c r="C127" s="12" t="n">
        <v>0.32</v>
      </c>
      <c r="D127" s="3" t="s">
        <v>13</v>
      </c>
      <c r="E127" s="12" t="n">
        <v>0.68</v>
      </c>
      <c r="F127" s="12" t="n">
        <v>0.32</v>
      </c>
    </row>
    <row r="128" customFormat="false" ht="10.2" hidden="false" customHeight="false" outlineLevel="0" collapsed="false">
      <c r="A128" s="1" t="s">
        <v>62</v>
      </c>
      <c r="B128" s="3" t="s">
        <v>7</v>
      </c>
      <c r="C128" s="12" t="n">
        <v>0.32</v>
      </c>
      <c r="D128" s="3" t="s">
        <v>13</v>
      </c>
      <c r="E128" s="12" t="n">
        <v>0.68</v>
      </c>
      <c r="F128" s="12" t="n">
        <v>0.32</v>
      </c>
    </row>
    <row r="129" customFormat="false" ht="10.2" hidden="false" customHeight="false" outlineLevel="0" collapsed="false">
      <c r="A129" s="1" t="s">
        <v>146</v>
      </c>
      <c r="B129" s="3" t="s">
        <v>7</v>
      </c>
      <c r="C129" s="12" t="n">
        <v>0.32</v>
      </c>
      <c r="D129" s="3" t="s">
        <v>10</v>
      </c>
      <c r="E129" s="12" t="n">
        <v>0.68</v>
      </c>
      <c r="F129" s="12" t="n">
        <v>0.32</v>
      </c>
    </row>
    <row r="130" customFormat="false" ht="10.2" hidden="false" customHeight="false" outlineLevel="0" collapsed="false">
      <c r="A130" s="1" t="s">
        <v>157</v>
      </c>
      <c r="B130" s="3" t="s">
        <v>10</v>
      </c>
      <c r="C130" s="12" t="n">
        <v>0.32</v>
      </c>
      <c r="D130" s="3" t="s">
        <v>13</v>
      </c>
      <c r="E130" s="12" t="n">
        <v>0.68</v>
      </c>
      <c r="F130" s="12" t="n">
        <v>0.32</v>
      </c>
    </row>
    <row r="131" customFormat="false" ht="10.2" hidden="false" customHeight="false" outlineLevel="0" collapsed="false">
      <c r="A131" s="1" t="s">
        <v>208</v>
      </c>
      <c r="B131" s="3" t="s">
        <v>7</v>
      </c>
      <c r="C131" s="12" t="n">
        <v>0.33</v>
      </c>
      <c r="D131" s="3" t="s">
        <v>13</v>
      </c>
      <c r="E131" s="12" t="n">
        <v>0.67</v>
      </c>
      <c r="F131" s="12" t="n">
        <v>0.33</v>
      </c>
    </row>
    <row r="132" customFormat="false" ht="10.2" hidden="false" customHeight="false" outlineLevel="0" collapsed="false">
      <c r="A132" s="1" t="s">
        <v>114</v>
      </c>
      <c r="B132" s="3" t="s">
        <v>7</v>
      </c>
      <c r="C132" s="12" t="n">
        <v>0.33</v>
      </c>
      <c r="D132" s="3" t="s">
        <v>13</v>
      </c>
      <c r="E132" s="12" t="n">
        <v>0.67</v>
      </c>
      <c r="F132" s="12" t="n">
        <v>0.33</v>
      </c>
    </row>
    <row r="133" customFormat="false" ht="10.2" hidden="false" customHeight="false" outlineLevel="0" collapsed="false">
      <c r="A133" s="1" t="s">
        <v>135</v>
      </c>
      <c r="B133" s="3" t="s">
        <v>7</v>
      </c>
      <c r="C133" s="12" t="n">
        <v>0.33</v>
      </c>
      <c r="D133" s="3" t="s">
        <v>10</v>
      </c>
      <c r="E133" s="12" t="n">
        <v>0.67</v>
      </c>
      <c r="F133" s="12" t="n">
        <v>0.33</v>
      </c>
    </row>
    <row r="134" customFormat="false" ht="10.2" hidden="false" customHeight="false" outlineLevel="0" collapsed="false">
      <c r="A134" s="1" t="s">
        <v>103</v>
      </c>
      <c r="B134" s="3" t="s">
        <v>7</v>
      </c>
      <c r="C134" s="12" t="n">
        <v>0.33</v>
      </c>
      <c r="D134" s="3" t="s">
        <v>10</v>
      </c>
      <c r="E134" s="12" t="n">
        <v>0.67</v>
      </c>
      <c r="F134" s="12" t="n">
        <v>0.33</v>
      </c>
    </row>
    <row r="135" customFormat="false" ht="10.2" hidden="false" customHeight="false" outlineLevel="0" collapsed="false">
      <c r="A135" s="1" t="s">
        <v>85</v>
      </c>
      <c r="B135" s="3" t="s">
        <v>7</v>
      </c>
      <c r="C135" s="12" t="n">
        <v>0.33</v>
      </c>
      <c r="D135" s="3" t="s">
        <v>13</v>
      </c>
      <c r="E135" s="12" t="n">
        <v>0.67</v>
      </c>
      <c r="F135" s="12" t="n">
        <v>0.33</v>
      </c>
    </row>
    <row r="136" customFormat="false" ht="10.2" hidden="false" customHeight="false" outlineLevel="0" collapsed="false">
      <c r="A136" s="1" t="s">
        <v>127</v>
      </c>
      <c r="B136" s="3" t="s">
        <v>7</v>
      </c>
      <c r="C136" s="12" t="n">
        <v>0.33</v>
      </c>
      <c r="D136" s="3" t="s">
        <v>13</v>
      </c>
      <c r="E136" s="12" t="n">
        <v>0.67</v>
      </c>
      <c r="F136" s="12" t="n">
        <v>0.33</v>
      </c>
    </row>
    <row r="137" customFormat="false" ht="10.2" hidden="false" customHeight="false" outlineLevel="0" collapsed="false">
      <c r="A137" s="1" t="s">
        <v>166</v>
      </c>
      <c r="B137" s="3" t="s">
        <v>7</v>
      </c>
      <c r="C137" s="12" t="n">
        <v>0.34</v>
      </c>
      <c r="D137" s="3" t="s">
        <v>13</v>
      </c>
      <c r="E137" s="12" t="n">
        <v>0.66</v>
      </c>
      <c r="F137" s="12" t="n">
        <v>0.34</v>
      </c>
    </row>
    <row r="138" customFormat="false" ht="10.2" hidden="false" customHeight="false" outlineLevel="0" collapsed="false">
      <c r="A138" s="1" t="s">
        <v>503</v>
      </c>
      <c r="B138" s="3" t="s">
        <v>7</v>
      </c>
      <c r="C138" s="12" t="n">
        <v>0.34</v>
      </c>
      <c r="D138" s="3" t="s">
        <v>13</v>
      </c>
      <c r="E138" s="12" t="n">
        <v>0.66</v>
      </c>
      <c r="F138" s="12" t="n">
        <v>0.34</v>
      </c>
    </row>
    <row r="139" customFormat="false" ht="10.2" hidden="false" customHeight="false" outlineLevel="0" collapsed="false">
      <c r="A139" s="1" t="s">
        <v>49</v>
      </c>
      <c r="B139" s="3" t="s">
        <v>7</v>
      </c>
      <c r="C139" s="12" t="n">
        <v>0.34</v>
      </c>
      <c r="D139" s="3" t="s">
        <v>13</v>
      </c>
      <c r="E139" s="12" t="n">
        <v>0.66</v>
      </c>
      <c r="F139" s="12" t="n">
        <v>0.34</v>
      </c>
    </row>
    <row r="140" customFormat="false" ht="10.2" hidden="false" customHeight="false" outlineLevel="0" collapsed="false">
      <c r="A140" s="1" t="s">
        <v>147</v>
      </c>
      <c r="B140" s="3" t="s">
        <v>7</v>
      </c>
      <c r="C140" s="12" t="n">
        <v>0.34</v>
      </c>
      <c r="D140" s="3" t="s">
        <v>13</v>
      </c>
      <c r="E140" s="12" t="n">
        <v>0.66</v>
      </c>
      <c r="F140" s="12" t="n">
        <v>0.34</v>
      </c>
    </row>
    <row r="141" customFormat="false" ht="10.2" hidden="false" customHeight="false" outlineLevel="0" collapsed="false">
      <c r="A141" s="1" t="s">
        <v>198</v>
      </c>
      <c r="B141" s="3" t="s">
        <v>7</v>
      </c>
      <c r="C141" s="12" t="n">
        <v>0.35</v>
      </c>
      <c r="D141" s="3" t="s">
        <v>10</v>
      </c>
      <c r="E141" s="12" t="n">
        <v>0.65</v>
      </c>
      <c r="F141" s="12" t="n">
        <v>0.35</v>
      </c>
    </row>
    <row r="142" customFormat="false" ht="10.2" hidden="false" customHeight="false" outlineLevel="0" collapsed="false">
      <c r="A142" s="1" t="s">
        <v>95</v>
      </c>
      <c r="B142" s="3" t="s">
        <v>7</v>
      </c>
      <c r="C142" s="12" t="n">
        <v>0.36</v>
      </c>
      <c r="D142" s="3" t="s">
        <v>13</v>
      </c>
      <c r="E142" s="12" t="n">
        <v>0.64</v>
      </c>
      <c r="F142" s="12" t="n">
        <v>0.36</v>
      </c>
    </row>
    <row r="143" customFormat="false" ht="10.2" hidden="false" customHeight="false" outlineLevel="0" collapsed="false">
      <c r="A143" s="1" t="s">
        <v>495</v>
      </c>
      <c r="B143" s="3" t="s">
        <v>7</v>
      </c>
      <c r="C143" s="12" t="n">
        <v>0.36</v>
      </c>
      <c r="D143" s="3" t="s">
        <v>13</v>
      </c>
      <c r="E143" s="12" t="n">
        <v>0.64</v>
      </c>
      <c r="F143" s="12" t="n">
        <v>0.36</v>
      </c>
    </row>
    <row r="144" customFormat="false" ht="10.2" hidden="false" customHeight="false" outlineLevel="0" collapsed="false">
      <c r="A144" s="1" t="s">
        <v>98</v>
      </c>
      <c r="B144" s="3" t="s">
        <v>7</v>
      </c>
      <c r="C144" s="12" t="n">
        <v>0.36</v>
      </c>
      <c r="D144" s="3" t="s">
        <v>13</v>
      </c>
      <c r="E144" s="12" t="n">
        <v>0.64</v>
      </c>
      <c r="F144" s="12" t="n">
        <v>0.36</v>
      </c>
    </row>
    <row r="145" customFormat="false" ht="10.2" hidden="false" customHeight="false" outlineLevel="0" collapsed="false">
      <c r="A145" s="1" t="s">
        <v>219</v>
      </c>
      <c r="B145" s="3" t="s">
        <v>7</v>
      </c>
      <c r="C145" s="12" t="n">
        <v>0.36</v>
      </c>
      <c r="D145" s="3" t="s">
        <v>13</v>
      </c>
      <c r="E145" s="12" t="n">
        <v>0.64</v>
      </c>
      <c r="F145" s="12" t="n">
        <v>0.36</v>
      </c>
    </row>
    <row r="146" customFormat="false" ht="10.2" hidden="false" customHeight="false" outlineLevel="0" collapsed="false">
      <c r="A146" s="1" t="s">
        <v>162</v>
      </c>
      <c r="B146" s="3" t="s">
        <v>7</v>
      </c>
      <c r="C146" s="12" t="n">
        <v>0.36</v>
      </c>
      <c r="D146" s="3" t="s">
        <v>13</v>
      </c>
      <c r="E146" s="12" t="n">
        <v>0.64</v>
      </c>
      <c r="F146" s="12" t="n">
        <v>0.36</v>
      </c>
    </row>
    <row r="147" customFormat="false" ht="10.2" hidden="false" customHeight="false" outlineLevel="0" collapsed="false">
      <c r="A147" s="1" t="s">
        <v>75</v>
      </c>
      <c r="B147" s="3" t="s">
        <v>7</v>
      </c>
      <c r="C147" s="12" t="n">
        <v>0.36</v>
      </c>
      <c r="D147" s="3" t="s">
        <v>13</v>
      </c>
      <c r="E147" s="12" t="n">
        <v>0.64</v>
      </c>
      <c r="F147" s="12" t="n">
        <v>0.36</v>
      </c>
    </row>
    <row r="148" customFormat="false" ht="10.2" hidden="false" customHeight="false" outlineLevel="0" collapsed="false">
      <c r="A148" s="1" t="s">
        <v>124</v>
      </c>
      <c r="B148" s="3" t="s">
        <v>7</v>
      </c>
      <c r="C148" s="12" t="n">
        <v>0.38</v>
      </c>
      <c r="D148" s="3" t="s">
        <v>13</v>
      </c>
      <c r="E148" s="12" t="n">
        <v>0.63</v>
      </c>
      <c r="F148" s="12" t="n">
        <v>0.38</v>
      </c>
    </row>
    <row r="149" customFormat="false" ht="10.2" hidden="false" customHeight="false" outlineLevel="0" collapsed="false">
      <c r="A149" s="1" t="s">
        <v>156</v>
      </c>
      <c r="B149" s="3" t="s">
        <v>7</v>
      </c>
      <c r="C149" s="12" t="n">
        <v>0.38</v>
      </c>
      <c r="D149" s="3" t="s">
        <v>13</v>
      </c>
      <c r="E149" s="12" t="n">
        <v>0.63</v>
      </c>
      <c r="F149" s="12" t="n">
        <v>0.38</v>
      </c>
    </row>
    <row r="150" customFormat="false" ht="10.2" hidden="false" customHeight="false" outlineLevel="0" collapsed="false">
      <c r="A150" s="1" t="s">
        <v>109</v>
      </c>
      <c r="B150" s="3" t="s">
        <v>7</v>
      </c>
      <c r="C150" s="12" t="n">
        <v>0.38</v>
      </c>
      <c r="D150" s="3" t="s">
        <v>13</v>
      </c>
      <c r="E150" s="12" t="n">
        <v>0.63</v>
      </c>
      <c r="F150" s="12" t="n">
        <v>0.38</v>
      </c>
    </row>
    <row r="151" customFormat="false" ht="10.2" hidden="false" customHeight="false" outlineLevel="0" collapsed="false">
      <c r="A151" s="1" t="s">
        <v>213</v>
      </c>
      <c r="B151" s="3" t="s">
        <v>7</v>
      </c>
      <c r="C151" s="12" t="n">
        <v>0.38</v>
      </c>
      <c r="D151" s="3" t="s">
        <v>13</v>
      </c>
      <c r="E151" s="12" t="n">
        <v>0.63</v>
      </c>
      <c r="F151" s="12" t="n">
        <v>0.38</v>
      </c>
    </row>
    <row r="152" customFormat="false" ht="10.2" hidden="false" customHeight="false" outlineLevel="0" collapsed="false">
      <c r="A152" s="1" t="s">
        <v>111</v>
      </c>
      <c r="B152" s="3" t="s">
        <v>7</v>
      </c>
      <c r="C152" s="12" t="n">
        <v>0.38</v>
      </c>
      <c r="D152" s="3" t="s">
        <v>13</v>
      </c>
      <c r="E152" s="12" t="n">
        <v>0.62</v>
      </c>
      <c r="F152" s="12" t="n">
        <v>0.38</v>
      </c>
    </row>
    <row r="153" customFormat="false" ht="10.2" hidden="false" customHeight="false" outlineLevel="0" collapsed="false">
      <c r="A153" s="1" t="s">
        <v>184</v>
      </c>
      <c r="B153" s="3" t="s">
        <v>7</v>
      </c>
      <c r="C153" s="12" t="n">
        <v>0.38</v>
      </c>
      <c r="D153" s="3" t="s">
        <v>13</v>
      </c>
      <c r="E153" s="12" t="n">
        <v>0.62</v>
      </c>
      <c r="F153" s="12" t="n">
        <v>0.38</v>
      </c>
    </row>
    <row r="154" customFormat="false" ht="10.2" hidden="false" customHeight="false" outlineLevel="0" collapsed="false">
      <c r="A154" s="1" t="s">
        <v>188</v>
      </c>
      <c r="B154" s="3" t="s">
        <v>7</v>
      </c>
      <c r="C154" s="12" t="n">
        <v>0.38</v>
      </c>
      <c r="D154" s="3" t="s">
        <v>13</v>
      </c>
      <c r="E154" s="12" t="n">
        <v>0.62</v>
      </c>
      <c r="F154" s="12" t="n">
        <v>0.38</v>
      </c>
    </row>
    <row r="155" customFormat="false" ht="10.2" hidden="false" customHeight="false" outlineLevel="0" collapsed="false">
      <c r="A155" s="1" t="s">
        <v>522</v>
      </c>
      <c r="B155" s="3" t="s">
        <v>7</v>
      </c>
      <c r="C155" s="12" t="n">
        <v>0.38</v>
      </c>
      <c r="D155" s="3" t="s">
        <v>13</v>
      </c>
      <c r="E155" s="12" t="n">
        <v>0.62</v>
      </c>
      <c r="F155" s="12" t="n">
        <v>0.38</v>
      </c>
    </row>
    <row r="156" customFormat="false" ht="10.2" hidden="false" customHeight="false" outlineLevel="0" collapsed="false">
      <c r="A156" s="1" t="s">
        <v>161</v>
      </c>
      <c r="B156" s="3" t="s">
        <v>7</v>
      </c>
      <c r="C156" s="12" t="n">
        <v>0.38</v>
      </c>
      <c r="D156" s="3" t="s">
        <v>13</v>
      </c>
      <c r="E156" s="12" t="n">
        <v>0.62</v>
      </c>
      <c r="F156" s="12" t="n">
        <v>0.38</v>
      </c>
    </row>
    <row r="157" customFormat="false" ht="10.2" hidden="false" customHeight="false" outlineLevel="0" collapsed="false">
      <c r="A157" s="1" t="s">
        <v>89</v>
      </c>
      <c r="B157" s="3" t="s">
        <v>7</v>
      </c>
      <c r="C157" s="12" t="n">
        <v>0.38</v>
      </c>
      <c r="D157" s="3" t="s">
        <v>13</v>
      </c>
      <c r="E157" s="12" t="n">
        <v>0.62</v>
      </c>
      <c r="F157" s="12" t="n">
        <v>0.38</v>
      </c>
    </row>
    <row r="158" customFormat="false" ht="10.2" hidden="false" customHeight="false" outlineLevel="0" collapsed="false">
      <c r="A158" s="1" t="s">
        <v>178</v>
      </c>
      <c r="B158" s="3" t="s">
        <v>7</v>
      </c>
      <c r="C158" s="12" t="n">
        <v>0.39</v>
      </c>
      <c r="D158" s="3" t="s">
        <v>13</v>
      </c>
      <c r="E158" s="12" t="n">
        <v>0.61</v>
      </c>
      <c r="F158" s="12" t="n">
        <v>0.39</v>
      </c>
    </row>
    <row r="159" customFormat="false" ht="10.2" hidden="false" customHeight="false" outlineLevel="0" collapsed="false">
      <c r="A159" s="1" t="s">
        <v>520</v>
      </c>
      <c r="B159" s="3" t="s">
        <v>7</v>
      </c>
      <c r="C159" s="12" t="n">
        <v>0.39</v>
      </c>
      <c r="D159" s="3" t="s">
        <v>13</v>
      </c>
      <c r="E159" s="12" t="n">
        <v>0.61</v>
      </c>
      <c r="F159" s="12" t="n">
        <v>0.39</v>
      </c>
    </row>
    <row r="160" customFormat="false" ht="10.2" hidden="false" customHeight="false" outlineLevel="0" collapsed="false">
      <c r="A160" s="1" t="s">
        <v>134</v>
      </c>
      <c r="B160" s="3" t="s">
        <v>7</v>
      </c>
      <c r="C160" s="12" t="n">
        <v>0.4</v>
      </c>
      <c r="D160" s="3" t="s">
        <v>13</v>
      </c>
      <c r="E160" s="12" t="n">
        <v>0.6</v>
      </c>
      <c r="F160" s="12" t="n">
        <v>0.4</v>
      </c>
    </row>
    <row r="161" customFormat="false" ht="10.2" hidden="false" customHeight="false" outlineLevel="0" collapsed="false">
      <c r="A161" s="1" t="s">
        <v>186</v>
      </c>
      <c r="B161" s="3" t="s">
        <v>7</v>
      </c>
      <c r="C161" s="12" t="n">
        <v>0.4</v>
      </c>
      <c r="D161" s="3" t="s">
        <v>13</v>
      </c>
      <c r="E161" s="12" t="n">
        <v>0.6</v>
      </c>
      <c r="F161" s="12" t="n">
        <v>0.4</v>
      </c>
    </row>
    <row r="162" customFormat="false" ht="10.2" hidden="false" customHeight="false" outlineLevel="0" collapsed="false">
      <c r="A162" s="1" t="s">
        <v>96</v>
      </c>
      <c r="B162" s="3" t="s">
        <v>7</v>
      </c>
      <c r="C162" s="12" t="n">
        <v>0.4</v>
      </c>
      <c r="D162" s="3" t="s">
        <v>13</v>
      </c>
      <c r="E162" s="12" t="n">
        <v>0.6</v>
      </c>
      <c r="F162" s="12" t="n">
        <v>0.4</v>
      </c>
    </row>
    <row r="163" customFormat="false" ht="10.2" hidden="false" customHeight="false" outlineLevel="0" collapsed="false">
      <c r="A163" s="1" t="s">
        <v>491</v>
      </c>
      <c r="B163" s="3" t="s">
        <v>7</v>
      </c>
      <c r="C163" s="12" t="n">
        <v>0.4</v>
      </c>
      <c r="D163" s="3" t="s">
        <v>10</v>
      </c>
      <c r="E163" s="12" t="n">
        <v>0.6</v>
      </c>
      <c r="F163" s="12" t="n">
        <v>0.4</v>
      </c>
    </row>
    <row r="164" customFormat="false" ht="10.2" hidden="false" customHeight="false" outlineLevel="0" collapsed="false">
      <c r="A164" s="1" t="s">
        <v>509</v>
      </c>
      <c r="B164" s="3" t="s">
        <v>7</v>
      </c>
      <c r="C164" s="12" t="n">
        <v>0.4</v>
      </c>
      <c r="D164" s="3" t="s">
        <v>13</v>
      </c>
      <c r="E164" s="12" t="n">
        <v>0.6</v>
      </c>
      <c r="F164" s="12" t="n">
        <v>0.4</v>
      </c>
    </row>
    <row r="165" customFormat="false" ht="10.2" hidden="false" customHeight="false" outlineLevel="0" collapsed="false">
      <c r="A165" s="1" t="s">
        <v>526</v>
      </c>
      <c r="B165" s="3" t="s">
        <v>7</v>
      </c>
      <c r="C165" s="12" t="n">
        <v>0.41</v>
      </c>
      <c r="D165" s="3" t="s">
        <v>8</v>
      </c>
      <c r="E165" s="12" t="n">
        <v>0.59</v>
      </c>
      <c r="F165" s="12" t="n">
        <v>0.41</v>
      </c>
    </row>
    <row r="166" customFormat="false" ht="10.2" hidden="false" customHeight="false" outlineLevel="0" collapsed="false">
      <c r="A166" s="1" t="s">
        <v>88</v>
      </c>
      <c r="B166" s="3" t="s">
        <v>7</v>
      </c>
      <c r="C166" s="12" t="n">
        <v>0.41</v>
      </c>
      <c r="D166" s="3" t="s">
        <v>13</v>
      </c>
      <c r="E166" s="12" t="n">
        <v>0.59</v>
      </c>
      <c r="F166" s="12" t="n">
        <v>0.41</v>
      </c>
    </row>
    <row r="167" customFormat="false" ht="10.2" hidden="false" customHeight="false" outlineLevel="0" collapsed="false">
      <c r="A167" s="1" t="s">
        <v>165</v>
      </c>
      <c r="B167" s="3" t="s">
        <v>7</v>
      </c>
      <c r="C167" s="12" t="n">
        <v>0.41</v>
      </c>
      <c r="D167" s="3" t="s">
        <v>13</v>
      </c>
      <c r="E167" s="12" t="n">
        <v>0.59</v>
      </c>
      <c r="F167" s="12" t="n">
        <v>0.41</v>
      </c>
    </row>
    <row r="168" customFormat="false" ht="10.2" hidden="false" customHeight="false" outlineLevel="0" collapsed="false">
      <c r="A168" s="1" t="s">
        <v>120</v>
      </c>
      <c r="B168" s="3" t="s">
        <v>7</v>
      </c>
      <c r="C168" s="12" t="n">
        <v>0.41</v>
      </c>
      <c r="D168" s="3" t="s">
        <v>10</v>
      </c>
      <c r="E168" s="12" t="n">
        <v>0.59</v>
      </c>
      <c r="F168" s="12" t="n">
        <v>0.41</v>
      </c>
    </row>
    <row r="169" customFormat="false" ht="10.2" hidden="false" customHeight="false" outlineLevel="0" collapsed="false">
      <c r="A169" s="1" t="s">
        <v>154</v>
      </c>
      <c r="B169" s="3" t="s">
        <v>7</v>
      </c>
      <c r="C169" s="12" t="n">
        <v>0.41</v>
      </c>
      <c r="D169" s="3" t="s">
        <v>13</v>
      </c>
      <c r="E169" s="12" t="n">
        <v>0.59</v>
      </c>
      <c r="F169" s="12" t="n">
        <v>0.41</v>
      </c>
    </row>
    <row r="170" customFormat="false" ht="10.2" hidden="false" customHeight="false" outlineLevel="0" collapsed="false">
      <c r="A170" s="1" t="s">
        <v>215</v>
      </c>
      <c r="B170" s="3" t="s">
        <v>7</v>
      </c>
      <c r="C170" s="12" t="n">
        <v>0.41</v>
      </c>
      <c r="D170" s="3" t="s">
        <v>13</v>
      </c>
      <c r="E170" s="12" t="n">
        <v>0.59</v>
      </c>
      <c r="F170" s="12" t="n">
        <v>0.41</v>
      </c>
    </row>
    <row r="171" customFormat="false" ht="10.2" hidden="false" customHeight="false" outlineLevel="0" collapsed="false">
      <c r="A171" s="1" t="s">
        <v>496</v>
      </c>
      <c r="B171" s="3" t="s">
        <v>10</v>
      </c>
      <c r="C171" s="12" t="n">
        <v>0.42</v>
      </c>
      <c r="D171" s="3" t="s">
        <v>13</v>
      </c>
      <c r="E171" s="12" t="n">
        <v>0.58</v>
      </c>
      <c r="F171" s="12" t="n">
        <v>0.42</v>
      </c>
    </row>
    <row r="172" customFormat="false" ht="10.2" hidden="false" customHeight="false" outlineLevel="0" collapsed="false">
      <c r="A172" s="1" t="s">
        <v>336</v>
      </c>
      <c r="B172" s="3" t="s">
        <v>7</v>
      </c>
      <c r="C172" s="12" t="n">
        <v>0.42</v>
      </c>
      <c r="D172" s="3" t="s">
        <v>13</v>
      </c>
      <c r="E172" s="12" t="n">
        <v>0.58</v>
      </c>
      <c r="F172" s="12" t="n">
        <v>0.42</v>
      </c>
    </row>
    <row r="173" customFormat="false" ht="10.2" hidden="false" customHeight="false" outlineLevel="0" collapsed="false">
      <c r="A173" s="1" t="s">
        <v>97</v>
      </c>
      <c r="B173" s="3" t="s">
        <v>7</v>
      </c>
      <c r="C173" s="12" t="n">
        <v>0.42</v>
      </c>
      <c r="D173" s="3" t="s">
        <v>13</v>
      </c>
      <c r="E173" s="12" t="n">
        <v>0.58</v>
      </c>
      <c r="F173" s="12" t="n">
        <v>0.42</v>
      </c>
    </row>
    <row r="174" customFormat="false" ht="10.2" hidden="false" customHeight="false" outlineLevel="0" collapsed="false">
      <c r="A174" s="1" t="s">
        <v>185</v>
      </c>
      <c r="B174" s="3" t="s">
        <v>7</v>
      </c>
      <c r="C174" s="12" t="n">
        <v>0.42</v>
      </c>
      <c r="D174" s="3" t="s">
        <v>13</v>
      </c>
      <c r="E174" s="12" t="n">
        <v>0.58</v>
      </c>
      <c r="F174" s="12" t="n">
        <v>0.42</v>
      </c>
    </row>
    <row r="175" customFormat="false" ht="10.2" hidden="false" customHeight="false" outlineLevel="0" collapsed="false">
      <c r="A175" s="1" t="s">
        <v>209</v>
      </c>
      <c r="B175" s="3" t="s">
        <v>7</v>
      </c>
      <c r="C175" s="12" t="n">
        <v>0.42</v>
      </c>
      <c r="D175" s="3" t="s">
        <v>13</v>
      </c>
      <c r="E175" s="12" t="n">
        <v>0.58</v>
      </c>
      <c r="F175" s="12" t="n">
        <v>0.42</v>
      </c>
    </row>
    <row r="176" customFormat="false" ht="10.2" hidden="false" customHeight="false" outlineLevel="0" collapsed="false">
      <c r="A176" s="1" t="s">
        <v>169</v>
      </c>
      <c r="B176" s="3" t="s">
        <v>7</v>
      </c>
      <c r="C176" s="12" t="n">
        <v>0.42</v>
      </c>
      <c r="D176" s="3" t="s">
        <v>13</v>
      </c>
      <c r="E176" s="12" t="n">
        <v>0.58</v>
      </c>
      <c r="F176" s="12" t="n">
        <v>0.42</v>
      </c>
    </row>
    <row r="177" customFormat="false" ht="10.2" hidden="false" customHeight="false" outlineLevel="0" collapsed="false">
      <c r="A177" s="1" t="s">
        <v>110</v>
      </c>
      <c r="B177" s="3" t="s">
        <v>7</v>
      </c>
      <c r="C177" s="12" t="n">
        <v>0.42</v>
      </c>
      <c r="D177" s="3" t="s">
        <v>13</v>
      </c>
      <c r="E177" s="12" t="n">
        <v>0.58</v>
      </c>
      <c r="F177" s="12" t="n">
        <v>0.42</v>
      </c>
    </row>
    <row r="178" customFormat="false" ht="10.2" hidden="false" customHeight="false" outlineLevel="0" collapsed="false">
      <c r="A178" s="1" t="s">
        <v>187</v>
      </c>
      <c r="B178" s="3" t="s">
        <v>7</v>
      </c>
      <c r="C178" s="12" t="n">
        <v>0.43</v>
      </c>
      <c r="D178" s="3" t="s">
        <v>13</v>
      </c>
      <c r="E178" s="12" t="n">
        <v>0.57</v>
      </c>
      <c r="F178" s="12" t="n">
        <v>0.43</v>
      </c>
    </row>
    <row r="179" customFormat="false" ht="10.2" hidden="false" customHeight="false" outlineLevel="0" collapsed="false">
      <c r="A179" s="1" t="s">
        <v>223</v>
      </c>
      <c r="B179" s="3" t="s">
        <v>7</v>
      </c>
      <c r="C179" s="12" t="n">
        <v>0.43</v>
      </c>
      <c r="D179" s="3" t="s">
        <v>13</v>
      </c>
      <c r="E179" s="12" t="n">
        <v>0.57</v>
      </c>
      <c r="F179" s="12" t="n">
        <v>0.43</v>
      </c>
    </row>
    <row r="180" customFormat="false" ht="10.2" hidden="false" customHeight="false" outlineLevel="0" collapsed="false">
      <c r="A180" s="1" t="s">
        <v>131</v>
      </c>
      <c r="B180" s="3" t="s">
        <v>7</v>
      </c>
      <c r="C180" s="12" t="n">
        <v>0.43</v>
      </c>
      <c r="D180" s="3" t="s">
        <v>10</v>
      </c>
      <c r="E180" s="12" t="n">
        <v>0.57</v>
      </c>
      <c r="F180" s="12" t="n">
        <v>0.43</v>
      </c>
    </row>
    <row r="181" customFormat="false" ht="10.2" hidden="false" customHeight="false" outlineLevel="0" collapsed="false">
      <c r="A181" s="1" t="s">
        <v>139</v>
      </c>
      <c r="B181" s="3" t="s">
        <v>7</v>
      </c>
      <c r="C181" s="12" t="n">
        <v>0.44</v>
      </c>
      <c r="D181" s="3" t="s">
        <v>10</v>
      </c>
      <c r="E181" s="12" t="n">
        <v>0.56</v>
      </c>
      <c r="F181" s="12" t="n">
        <v>0.44</v>
      </c>
    </row>
    <row r="182" customFormat="false" ht="10.2" hidden="false" customHeight="false" outlineLevel="0" collapsed="false">
      <c r="A182" s="1" t="s">
        <v>505</v>
      </c>
      <c r="B182" s="3" t="s">
        <v>7</v>
      </c>
      <c r="C182" s="12" t="n">
        <v>0.44</v>
      </c>
      <c r="D182" s="3" t="s">
        <v>13</v>
      </c>
      <c r="E182" s="12" t="n">
        <v>0.56</v>
      </c>
      <c r="F182" s="12" t="n">
        <v>0.44</v>
      </c>
    </row>
    <row r="183" customFormat="false" ht="10.2" hidden="false" customHeight="false" outlineLevel="0" collapsed="false">
      <c r="A183" s="1" t="s">
        <v>205</v>
      </c>
      <c r="B183" s="3" t="s">
        <v>7</v>
      </c>
      <c r="C183" s="12" t="n">
        <v>0.44</v>
      </c>
      <c r="D183" s="3" t="s">
        <v>13</v>
      </c>
      <c r="E183" s="12" t="n">
        <v>0.56</v>
      </c>
      <c r="F183" s="12" t="n">
        <v>0.44</v>
      </c>
    </row>
    <row r="184" customFormat="false" ht="10.2" hidden="false" customHeight="false" outlineLevel="0" collapsed="false">
      <c r="A184" s="1" t="s">
        <v>148</v>
      </c>
      <c r="B184" s="3" t="s">
        <v>7</v>
      </c>
      <c r="C184" s="12" t="n">
        <v>0.44</v>
      </c>
      <c r="D184" s="3" t="s">
        <v>13</v>
      </c>
      <c r="E184" s="12" t="n">
        <v>0.56</v>
      </c>
      <c r="F184" s="12" t="n">
        <v>0.44</v>
      </c>
    </row>
    <row r="185" customFormat="false" ht="10.2" hidden="false" customHeight="false" outlineLevel="0" collapsed="false">
      <c r="A185" s="1" t="s">
        <v>140</v>
      </c>
      <c r="B185" s="3" t="s">
        <v>7</v>
      </c>
      <c r="C185" s="12" t="n">
        <v>0.45</v>
      </c>
      <c r="D185" s="3" t="s">
        <v>13</v>
      </c>
      <c r="E185" s="12" t="n">
        <v>0.55</v>
      </c>
      <c r="F185" s="12" t="n">
        <v>0.45</v>
      </c>
    </row>
    <row r="186" customFormat="false" ht="10.2" hidden="false" customHeight="false" outlineLevel="0" collapsed="false">
      <c r="A186" s="1" t="s">
        <v>117</v>
      </c>
      <c r="B186" s="3" t="s">
        <v>7</v>
      </c>
      <c r="C186" s="12" t="n">
        <v>0.45</v>
      </c>
      <c r="D186" s="3" t="s">
        <v>13</v>
      </c>
      <c r="E186" s="12" t="n">
        <v>0.55</v>
      </c>
      <c r="F186" s="12" t="n">
        <v>0.45</v>
      </c>
    </row>
    <row r="187" customFormat="false" ht="10.2" hidden="false" customHeight="false" outlineLevel="0" collapsed="false">
      <c r="A187" s="1" t="s">
        <v>218</v>
      </c>
      <c r="B187" s="3" t="s">
        <v>7</v>
      </c>
      <c r="C187" s="12" t="n">
        <v>0.45</v>
      </c>
      <c r="D187" s="3" t="s">
        <v>13</v>
      </c>
      <c r="E187" s="12" t="n">
        <v>0.55</v>
      </c>
      <c r="F187" s="12" t="n">
        <v>0.45</v>
      </c>
    </row>
    <row r="188" customFormat="false" ht="10.2" hidden="false" customHeight="false" outlineLevel="0" collapsed="false">
      <c r="A188" s="1" t="s">
        <v>137</v>
      </c>
      <c r="B188" s="3" t="s">
        <v>7</v>
      </c>
      <c r="C188" s="12" t="n">
        <v>0.45</v>
      </c>
      <c r="D188" s="3" t="s">
        <v>10</v>
      </c>
      <c r="E188" s="12" t="n">
        <v>0.55</v>
      </c>
      <c r="F188" s="12" t="n">
        <v>0.45</v>
      </c>
    </row>
    <row r="189" customFormat="false" ht="10.2" hidden="false" customHeight="false" outlineLevel="0" collapsed="false">
      <c r="A189" s="1" t="s">
        <v>488</v>
      </c>
      <c r="B189" s="3" t="s">
        <v>7</v>
      </c>
      <c r="C189" s="12" t="n">
        <v>0.45</v>
      </c>
      <c r="D189" s="3" t="s">
        <v>13</v>
      </c>
      <c r="E189" s="12" t="n">
        <v>0.55</v>
      </c>
      <c r="F189" s="12" t="n">
        <v>0.45</v>
      </c>
    </row>
    <row r="190" customFormat="false" ht="10.2" hidden="false" customHeight="false" outlineLevel="0" collapsed="false">
      <c r="A190" s="1" t="s">
        <v>199</v>
      </c>
      <c r="B190" s="3" t="s">
        <v>7</v>
      </c>
      <c r="C190" s="12" t="n">
        <v>0.45</v>
      </c>
      <c r="D190" s="3" t="s">
        <v>13</v>
      </c>
      <c r="E190" s="12" t="n">
        <v>0.55</v>
      </c>
      <c r="F190" s="12" t="n">
        <v>0.45</v>
      </c>
    </row>
    <row r="191" customFormat="false" ht="10.2" hidden="false" customHeight="false" outlineLevel="0" collapsed="false">
      <c r="A191" s="1" t="s">
        <v>190</v>
      </c>
      <c r="B191" s="3" t="s">
        <v>7</v>
      </c>
      <c r="C191" s="12" t="n">
        <v>0.45</v>
      </c>
      <c r="D191" s="3" t="s">
        <v>13</v>
      </c>
      <c r="E191" s="12" t="n">
        <v>0.55</v>
      </c>
      <c r="F191" s="12" t="n">
        <v>0.45</v>
      </c>
    </row>
    <row r="192" customFormat="false" ht="10.2" hidden="false" customHeight="false" outlineLevel="0" collapsed="false">
      <c r="A192" s="1" t="s">
        <v>176</v>
      </c>
      <c r="B192" s="3" t="s">
        <v>7</v>
      </c>
      <c r="C192" s="12" t="n">
        <v>0.45</v>
      </c>
      <c r="D192" s="3" t="s">
        <v>13</v>
      </c>
      <c r="E192" s="12" t="n">
        <v>0.55</v>
      </c>
      <c r="F192" s="12" t="n">
        <v>0.45</v>
      </c>
    </row>
    <row r="193" customFormat="false" ht="10.2" hidden="false" customHeight="false" outlineLevel="0" collapsed="false">
      <c r="A193" s="1" t="s">
        <v>454</v>
      </c>
      <c r="B193" s="3" t="s">
        <v>7</v>
      </c>
      <c r="C193" s="12" t="n">
        <v>0.46</v>
      </c>
      <c r="D193" s="3" t="s">
        <v>13</v>
      </c>
      <c r="E193" s="12" t="n">
        <v>0.54</v>
      </c>
      <c r="F193" s="12" t="n">
        <v>0.46</v>
      </c>
    </row>
    <row r="194" customFormat="false" ht="10.2" hidden="false" customHeight="false" outlineLevel="0" collapsed="false">
      <c r="A194" s="1" t="s">
        <v>548</v>
      </c>
      <c r="B194" s="3" t="s">
        <v>10</v>
      </c>
      <c r="C194" s="12" t="n">
        <v>0.46</v>
      </c>
      <c r="D194" s="3" t="s">
        <v>13</v>
      </c>
      <c r="E194" s="12" t="n">
        <v>0.54</v>
      </c>
      <c r="F194" s="12" t="n">
        <v>0.46</v>
      </c>
    </row>
    <row r="195" customFormat="false" ht="10.2" hidden="false" customHeight="false" outlineLevel="0" collapsed="false">
      <c r="A195" s="1" t="s">
        <v>574</v>
      </c>
      <c r="B195" s="3" t="s">
        <v>7</v>
      </c>
      <c r="C195" s="12" t="n">
        <v>0.46</v>
      </c>
      <c r="D195" s="3" t="s">
        <v>13</v>
      </c>
      <c r="E195" s="12" t="n">
        <v>0.54</v>
      </c>
      <c r="F195" s="12" t="n">
        <v>0.46</v>
      </c>
    </row>
    <row r="196" customFormat="false" ht="10.2" hidden="false" customHeight="false" outlineLevel="0" collapsed="false">
      <c r="A196" s="1" t="s">
        <v>211</v>
      </c>
      <c r="B196" s="3" t="s">
        <v>7</v>
      </c>
      <c r="C196" s="12" t="n">
        <v>0.46</v>
      </c>
      <c r="D196" s="3" t="s">
        <v>13</v>
      </c>
      <c r="E196" s="12" t="n">
        <v>0.54</v>
      </c>
      <c r="F196" s="12" t="n">
        <v>0.46</v>
      </c>
    </row>
    <row r="197" customFormat="false" ht="10.2" hidden="false" customHeight="false" outlineLevel="0" collapsed="false">
      <c r="A197" s="1" t="s">
        <v>172</v>
      </c>
      <c r="B197" s="3" t="s">
        <v>7</v>
      </c>
      <c r="C197" s="12" t="n">
        <v>0.47</v>
      </c>
      <c r="D197" s="3" t="s">
        <v>13</v>
      </c>
      <c r="E197" s="12" t="n">
        <v>0.53</v>
      </c>
      <c r="F197" s="12" t="n">
        <v>0.47</v>
      </c>
    </row>
    <row r="198" customFormat="false" ht="10.2" hidden="false" customHeight="false" outlineLevel="0" collapsed="false">
      <c r="A198" s="1" t="s">
        <v>141</v>
      </c>
      <c r="B198" s="3" t="s">
        <v>7</v>
      </c>
      <c r="C198" s="12" t="n">
        <v>0.47</v>
      </c>
      <c r="D198" s="3" t="s">
        <v>10</v>
      </c>
      <c r="E198" s="12" t="n">
        <v>0.53</v>
      </c>
      <c r="F198" s="12" t="n">
        <v>0.47</v>
      </c>
    </row>
    <row r="199" customFormat="false" ht="10.2" hidden="false" customHeight="false" outlineLevel="0" collapsed="false">
      <c r="A199" s="1" t="s">
        <v>143</v>
      </c>
      <c r="B199" s="3" t="s">
        <v>7</v>
      </c>
      <c r="C199" s="12" t="n">
        <v>0.48</v>
      </c>
      <c r="D199" s="3" t="s">
        <v>13</v>
      </c>
      <c r="E199" s="12" t="n">
        <v>0.52</v>
      </c>
      <c r="F199" s="12" t="n">
        <v>0.48</v>
      </c>
    </row>
    <row r="200" customFormat="false" ht="10.2" hidden="false" customHeight="false" outlineLevel="0" collapsed="false">
      <c r="A200" s="1" t="s">
        <v>128</v>
      </c>
      <c r="B200" s="3" t="s">
        <v>7</v>
      </c>
      <c r="C200" s="12" t="n">
        <v>0.48</v>
      </c>
      <c r="D200" s="3" t="s">
        <v>13</v>
      </c>
      <c r="E200" s="12" t="n">
        <v>0.52</v>
      </c>
      <c r="F200" s="12" t="n">
        <v>0.48</v>
      </c>
    </row>
    <row r="201" customFormat="false" ht="10.2" hidden="false" customHeight="false" outlineLevel="0" collapsed="false">
      <c r="A201" s="1" t="s">
        <v>487</v>
      </c>
      <c r="B201" s="3" t="s">
        <v>7</v>
      </c>
      <c r="C201" s="12" t="n">
        <v>0.48</v>
      </c>
      <c r="D201" s="3" t="s">
        <v>13</v>
      </c>
      <c r="E201" s="12" t="n">
        <v>0.52</v>
      </c>
      <c r="F201" s="12" t="n">
        <v>0.48</v>
      </c>
    </row>
    <row r="202" customFormat="false" ht="10.2" hidden="false" customHeight="false" outlineLevel="0" collapsed="false">
      <c r="A202" s="1" t="s">
        <v>512</v>
      </c>
      <c r="B202" s="3" t="s">
        <v>7</v>
      </c>
      <c r="C202" s="12" t="n">
        <v>0.48</v>
      </c>
      <c r="D202" s="3" t="s">
        <v>13</v>
      </c>
      <c r="E202" s="12" t="n">
        <v>0.52</v>
      </c>
      <c r="F202" s="12" t="n">
        <v>0.48</v>
      </c>
    </row>
    <row r="203" customFormat="false" ht="10.2" hidden="false" customHeight="false" outlineLevel="0" collapsed="false">
      <c r="A203" s="1" t="s">
        <v>108</v>
      </c>
      <c r="B203" s="3" t="s">
        <v>7</v>
      </c>
      <c r="C203" s="12" t="n">
        <v>0.49</v>
      </c>
      <c r="D203" s="3" t="s">
        <v>13</v>
      </c>
      <c r="E203" s="12" t="n">
        <v>0.51</v>
      </c>
      <c r="F203" s="12" t="n">
        <v>0.49</v>
      </c>
    </row>
    <row r="204" customFormat="false" ht="10.2" hidden="false" customHeight="false" outlineLevel="0" collapsed="false">
      <c r="A204" s="1" t="s">
        <v>133</v>
      </c>
      <c r="B204" s="3" t="s">
        <v>7</v>
      </c>
      <c r="C204" s="12" t="n">
        <v>0.49</v>
      </c>
      <c r="D204" s="3" t="s">
        <v>13</v>
      </c>
      <c r="E204" s="12" t="n">
        <v>0.51</v>
      </c>
      <c r="F204" s="12" t="n">
        <v>0.49</v>
      </c>
    </row>
    <row r="205" customFormat="false" ht="10.2" hidden="false" customHeight="false" outlineLevel="0" collapsed="false">
      <c r="A205" s="1" t="s">
        <v>347</v>
      </c>
      <c r="B205" s="3" t="s">
        <v>10</v>
      </c>
      <c r="C205" s="12" t="n">
        <v>0.49</v>
      </c>
      <c r="D205" s="3" t="s">
        <v>13</v>
      </c>
      <c r="E205" s="12" t="n">
        <v>0.51</v>
      </c>
      <c r="F205" s="12" t="n">
        <v>0.49</v>
      </c>
    </row>
    <row r="206" customFormat="false" ht="10.2" hidden="false" customHeight="false" outlineLevel="0" collapsed="false">
      <c r="A206" s="1" t="s">
        <v>578</v>
      </c>
      <c r="B206" s="3" t="s">
        <v>7</v>
      </c>
      <c r="C206" s="12" t="n">
        <v>0.49</v>
      </c>
      <c r="D206" s="3" t="s">
        <v>13</v>
      </c>
      <c r="E206" s="12" t="n">
        <v>0.51</v>
      </c>
      <c r="F206" s="12" t="n">
        <v>0.49</v>
      </c>
    </row>
    <row r="207" customFormat="false" ht="10.2" hidden="false" customHeight="false" outlineLevel="0" collapsed="false">
      <c r="A207" s="1" t="s">
        <v>313</v>
      </c>
      <c r="B207" s="3" t="s">
        <v>7</v>
      </c>
      <c r="C207" s="12" t="n">
        <v>0.5</v>
      </c>
      <c r="D207" s="3" t="s">
        <v>13</v>
      </c>
      <c r="E207" s="12" t="n">
        <v>0.5</v>
      </c>
      <c r="F207" s="12" t="n">
        <v>0.5</v>
      </c>
    </row>
    <row r="208" customFormat="false" ht="10.2" hidden="false" customHeight="false" outlineLevel="0" collapsed="false">
      <c r="A208" s="1" t="s">
        <v>227</v>
      </c>
      <c r="B208" s="3" t="s">
        <v>7</v>
      </c>
      <c r="C208" s="12" t="n">
        <v>0.5</v>
      </c>
      <c r="D208" s="3" t="s">
        <v>13</v>
      </c>
      <c r="E208" s="12" t="n">
        <v>0.5</v>
      </c>
      <c r="F208" s="12" t="n">
        <v>0.5</v>
      </c>
    </row>
    <row r="209" customFormat="false" ht="10.2" hidden="false" customHeight="false" outlineLevel="0" collapsed="false">
      <c r="A209" s="1" t="s">
        <v>314</v>
      </c>
      <c r="B209" s="3" t="s">
        <v>7</v>
      </c>
      <c r="C209" s="12" t="n">
        <v>0.5</v>
      </c>
      <c r="D209" s="3" t="s">
        <v>13</v>
      </c>
      <c r="E209" s="12" t="n">
        <v>0.5</v>
      </c>
      <c r="F209" s="12" t="n">
        <v>0.5</v>
      </c>
    </row>
    <row r="210" customFormat="false" ht="10.2" hidden="false" customHeight="false" outlineLevel="0" collapsed="false">
      <c r="A210" s="1" t="s">
        <v>315</v>
      </c>
      <c r="B210" s="3" t="s">
        <v>7</v>
      </c>
      <c r="C210" s="12" t="n">
        <v>0.5</v>
      </c>
      <c r="D210" s="3" t="s">
        <v>13</v>
      </c>
      <c r="E210" s="12" t="n">
        <v>0.5</v>
      </c>
      <c r="F210" s="12" t="n">
        <v>0.5</v>
      </c>
    </row>
    <row r="211" customFormat="false" ht="10.2" hidden="false" customHeight="false" outlineLevel="0" collapsed="false">
      <c r="A211" s="1" t="s">
        <v>228</v>
      </c>
      <c r="B211" s="3" t="s">
        <v>7</v>
      </c>
      <c r="C211" s="12" t="n">
        <v>0.5</v>
      </c>
      <c r="D211" s="3" t="s">
        <v>10</v>
      </c>
      <c r="E211" s="12" t="n">
        <v>0.5</v>
      </c>
      <c r="F211" s="12" t="n">
        <v>0.5</v>
      </c>
    </row>
    <row r="212" customFormat="false" ht="10.2" hidden="false" customHeight="false" outlineLevel="0" collapsed="false">
      <c r="A212" s="1" t="s">
        <v>409</v>
      </c>
      <c r="B212" s="3" t="s">
        <v>7</v>
      </c>
      <c r="C212" s="12" t="n">
        <v>0.5</v>
      </c>
      <c r="D212" s="3" t="s">
        <v>13</v>
      </c>
      <c r="E212" s="12" t="n">
        <v>0.5</v>
      </c>
      <c r="F212" s="12" t="n">
        <v>0.5</v>
      </c>
    </row>
    <row r="213" customFormat="false" ht="10.2" hidden="false" customHeight="false" outlineLevel="0" collapsed="false">
      <c r="A213" s="1" t="s">
        <v>229</v>
      </c>
      <c r="B213" s="3" t="s">
        <v>7</v>
      </c>
      <c r="C213" s="12" t="n">
        <v>0.5</v>
      </c>
      <c r="D213" s="3" t="s">
        <v>13</v>
      </c>
      <c r="E213" s="12" t="n">
        <v>0.5</v>
      </c>
      <c r="F213" s="12" t="n">
        <v>0.5</v>
      </c>
    </row>
    <row r="214" customFormat="false" ht="10.2" hidden="false" customHeight="false" outlineLevel="0" collapsed="false">
      <c r="A214" s="1" t="s">
        <v>316</v>
      </c>
      <c r="B214" s="3" t="s">
        <v>7</v>
      </c>
      <c r="C214" s="12" t="n">
        <v>0.5</v>
      </c>
      <c r="D214" s="3" t="s">
        <v>10</v>
      </c>
      <c r="E214" s="12" t="n">
        <v>0.5</v>
      </c>
      <c r="F214" s="12" t="n">
        <v>0.5</v>
      </c>
    </row>
    <row r="215" customFormat="false" ht="10.2" hidden="false" customHeight="false" outlineLevel="0" collapsed="false">
      <c r="A215" s="1" t="s">
        <v>317</v>
      </c>
      <c r="B215" s="3" t="s">
        <v>7</v>
      </c>
      <c r="C215" s="12" t="n">
        <v>0.5</v>
      </c>
      <c r="D215" s="3" t="s">
        <v>13</v>
      </c>
      <c r="E215" s="12" t="n">
        <v>0.5</v>
      </c>
      <c r="F215" s="12" t="n">
        <v>0.5</v>
      </c>
    </row>
    <row r="216" customFormat="false" ht="10.2" hidden="false" customHeight="false" outlineLevel="0" collapsed="false">
      <c r="A216" s="1" t="s">
        <v>411</v>
      </c>
      <c r="B216" s="3" t="s">
        <v>7</v>
      </c>
      <c r="C216" s="12" t="n">
        <v>0.5</v>
      </c>
      <c r="D216" s="3" t="s">
        <v>13</v>
      </c>
      <c r="E216" s="12" t="n">
        <v>0.5</v>
      </c>
      <c r="F216" s="12" t="n">
        <v>0.5</v>
      </c>
    </row>
    <row r="217" customFormat="false" ht="10.2" hidden="false" customHeight="false" outlineLevel="0" collapsed="false">
      <c r="A217" s="1" t="s">
        <v>319</v>
      </c>
      <c r="B217" s="3" t="s">
        <v>10</v>
      </c>
      <c r="C217" s="12" t="n">
        <v>0.5</v>
      </c>
      <c r="D217" s="3" t="s">
        <v>13</v>
      </c>
      <c r="E217" s="12" t="n">
        <v>0.5</v>
      </c>
      <c r="F217" s="12" t="n">
        <v>0.5</v>
      </c>
    </row>
    <row r="218" customFormat="false" ht="10.2" hidden="false" customHeight="false" outlineLevel="0" collapsed="false">
      <c r="A218" s="1" t="s">
        <v>412</v>
      </c>
      <c r="B218" s="3" t="s">
        <v>7</v>
      </c>
      <c r="C218" s="12" t="n">
        <v>0.5</v>
      </c>
      <c r="D218" s="3" t="s">
        <v>13</v>
      </c>
      <c r="E218" s="12" t="n">
        <v>0.5</v>
      </c>
      <c r="F218" s="12" t="n">
        <v>0.5</v>
      </c>
    </row>
    <row r="219" customFormat="false" ht="10.2" hidden="false" customHeight="false" outlineLevel="0" collapsed="false">
      <c r="A219" s="1" t="s">
        <v>413</v>
      </c>
      <c r="B219" s="3" t="s">
        <v>10</v>
      </c>
      <c r="C219" s="12" t="n">
        <v>0.5</v>
      </c>
      <c r="D219" s="3" t="s">
        <v>13</v>
      </c>
      <c r="E219" s="12" t="n">
        <v>0.5</v>
      </c>
      <c r="F219" s="12" t="n">
        <v>0.5</v>
      </c>
    </row>
    <row r="220" customFormat="false" ht="10.2" hidden="false" customHeight="false" outlineLevel="0" collapsed="false">
      <c r="A220" s="1" t="s">
        <v>414</v>
      </c>
      <c r="B220" s="3" t="s">
        <v>7</v>
      </c>
      <c r="C220" s="12" t="n">
        <v>0.5</v>
      </c>
      <c r="D220" s="3" t="s">
        <v>13</v>
      </c>
      <c r="E220" s="12" t="n">
        <v>0.5</v>
      </c>
      <c r="F220" s="12" t="n">
        <v>0.5</v>
      </c>
    </row>
    <row r="221" customFormat="false" ht="10.2" hidden="false" customHeight="false" outlineLevel="0" collapsed="false">
      <c r="A221" s="1" t="s">
        <v>415</v>
      </c>
      <c r="B221" s="3" t="s">
        <v>7</v>
      </c>
      <c r="C221" s="12" t="n">
        <v>0.5</v>
      </c>
      <c r="D221" s="3" t="s">
        <v>13</v>
      </c>
      <c r="E221" s="12" t="n">
        <v>0.5</v>
      </c>
      <c r="F221" s="12" t="n">
        <v>0.5</v>
      </c>
    </row>
    <row r="222" customFormat="false" ht="10.2" hidden="false" customHeight="false" outlineLevel="0" collapsed="false">
      <c r="A222" s="1" t="s">
        <v>416</v>
      </c>
      <c r="B222" s="3" t="s">
        <v>7</v>
      </c>
      <c r="C222" s="12" t="n">
        <v>0.5</v>
      </c>
      <c r="D222" s="3" t="s">
        <v>10</v>
      </c>
      <c r="E222" s="12" t="n">
        <v>0.5</v>
      </c>
      <c r="F222" s="12" t="n">
        <v>0.5</v>
      </c>
    </row>
    <row r="223" customFormat="false" ht="10.2" hidden="false" customHeight="false" outlineLevel="0" collapsed="false">
      <c r="A223" s="1" t="s">
        <v>322</v>
      </c>
      <c r="B223" s="3" t="s">
        <v>7</v>
      </c>
      <c r="C223" s="12" t="n">
        <v>0.5</v>
      </c>
      <c r="D223" s="3" t="s">
        <v>13</v>
      </c>
      <c r="E223" s="12" t="n">
        <v>0.5</v>
      </c>
      <c r="F223" s="12" t="n">
        <v>0.5</v>
      </c>
    </row>
    <row r="224" customFormat="false" ht="10.2" hidden="false" customHeight="false" outlineLevel="0" collapsed="false">
      <c r="A224" s="1" t="s">
        <v>232</v>
      </c>
      <c r="B224" s="3" t="s">
        <v>7</v>
      </c>
      <c r="C224" s="12" t="n">
        <v>0.5</v>
      </c>
      <c r="D224" s="3" t="s">
        <v>13</v>
      </c>
      <c r="E224" s="12" t="n">
        <v>0.5</v>
      </c>
      <c r="F224" s="12" t="n">
        <v>0.5</v>
      </c>
    </row>
    <row r="225" customFormat="false" ht="10.2" hidden="false" customHeight="false" outlineLevel="0" collapsed="false">
      <c r="A225" s="1" t="s">
        <v>323</v>
      </c>
      <c r="B225" s="3" t="s">
        <v>7</v>
      </c>
      <c r="C225" s="12" t="n">
        <v>0.5</v>
      </c>
      <c r="D225" s="3" t="s">
        <v>10</v>
      </c>
      <c r="E225" s="12" t="n">
        <v>0.5</v>
      </c>
      <c r="F225" s="12" t="n">
        <v>0.5</v>
      </c>
    </row>
    <row r="226" customFormat="false" ht="10.2" hidden="false" customHeight="false" outlineLevel="0" collapsed="false">
      <c r="A226" s="1" t="s">
        <v>324</v>
      </c>
      <c r="B226" s="3" t="s">
        <v>7</v>
      </c>
      <c r="C226" s="12" t="n">
        <v>0.5</v>
      </c>
      <c r="D226" s="3" t="s">
        <v>8</v>
      </c>
      <c r="E226" s="12" t="n">
        <v>0.5</v>
      </c>
      <c r="F226" s="12" t="n">
        <v>0.5</v>
      </c>
    </row>
    <row r="227" customFormat="false" ht="10.2" hidden="false" customHeight="false" outlineLevel="0" collapsed="false">
      <c r="A227" s="1" t="s">
        <v>325</v>
      </c>
      <c r="B227" s="3" t="s">
        <v>7</v>
      </c>
      <c r="C227" s="12" t="n">
        <v>0.5</v>
      </c>
      <c r="D227" s="3" t="s">
        <v>13</v>
      </c>
      <c r="E227" s="12" t="n">
        <v>0.5</v>
      </c>
      <c r="F227" s="12" t="n">
        <v>0.5</v>
      </c>
    </row>
    <row r="228" customFormat="false" ht="10.2" hidden="false" customHeight="false" outlineLevel="0" collapsed="false">
      <c r="A228" s="1" t="s">
        <v>236</v>
      </c>
      <c r="B228" s="3" t="s">
        <v>7</v>
      </c>
      <c r="C228" s="12" t="n">
        <v>0.5</v>
      </c>
      <c r="D228" s="3" t="s">
        <v>13</v>
      </c>
      <c r="E228" s="12" t="n">
        <v>0.5</v>
      </c>
      <c r="F228" s="12" t="n">
        <v>0.5</v>
      </c>
    </row>
    <row r="229" customFormat="false" ht="10.2" hidden="false" customHeight="false" outlineLevel="0" collapsed="false">
      <c r="A229" s="1" t="s">
        <v>237</v>
      </c>
      <c r="B229" s="3" t="s">
        <v>7</v>
      </c>
      <c r="C229" s="12" t="n">
        <v>0.5</v>
      </c>
      <c r="D229" s="3" t="s">
        <v>13</v>
      </c>
      <c r="E229" s="12" t="n">
        <v>0.5</v>
      </c>
      <c r="F229" s="12" t="n">
        <v>0.5</v>
      </c>
    </row>
    <row r="230" customFormat="false" ht="10.2" hidden="false" customHeight="false" outlineLevel="0" collapsed="false">
      <c r="A230" s="1" t="s">
        <v>419</v>
      </c>
      <c r="B230" s="3" t="s">
        <v>7</v>
      </c>
      <c r="C230" s="12" t="n">
        <v>0.5</v>
      </c>
      <c r="D230" s="3" t="s">
        <v>13</v>
      </c>
      <c r="E230" s="12" t="n">
        <v>0.5</v>
      </c>
      <c r="F230" s="12" t="n">
        <v>0.5</v>
      </c>
    </row>
    <row r="231" customFormat="false" ht="10.2" hidden="false" customHeight="false" outlineLevel="0" collapsed="false">
      <c r="A231" s="1" t="s">
        <v>329</v>
      </c>
      <c r="B231" s="3" t="s">
        <v>7</v>
      </c>
      <c r="C231" s="12" t="n">
        <v>0.5</v>
      </c>
      <c r="D231" s="3" t="s">
        <v>13</v>
      </c>
      <c r="E231" s="12" t="n">
        <v>0.5</v>
      </c>
      <c r="F231" s="12" t="n">
        <v>0.5</v>
      </c>
    </row>
    <row r="232" customFormat="false" ht="10.2" hidden="false" customHeight="false" outlineLevel="0" collapsed="false">
      <c r="A232" s="1" t="s">
        <v>239</v>
      </c>
      <c r="B232" s="3" t="s">
        <v>7</v>
      </c>
      <c r="C232" s="12" t="n">
        <v>0.5</v>
      </c>
      <c r="D232" s="3" t="s">
        <v>13</v>
      </c>
      <c r="E232" s="12" t="n">
        <v>0.5</v>
      </c>
      <c r="F232" s="12" t="n">
        <v>0.5</v>
      </c>
    </row>
    <row r="233" customFormat="false" ht="10.2" hidden="false" customHeight="false" outlineLevel="0" collapsed="false">
      <c r="A233" s="1" t="s">
        <v>240</v>
      </c>
      <c r="B233" s="3" t="s">
        <v>7</v>
      </c>
      <c r="C233" s="12" t="n">
        <v>0.5</v>
      </c>
      <c r="D233" s="3" t="s">
        <v>13</v>
      </c>
      <c r="E233" s="12" t="n">
        <v>0.5</v>
      </c>
      <c r="F233" s="12" t="n">
        <v>0.5</v>
      </c>
    </row>
    <row r="234" customFormat="false" ht="10.2" hidden="false" customHeight="false" outlineLevel="0" collapsed="false">
      <c r="A234" s="1" t="s">
        <v>241</v>
      </c>
      <c r="B234" s="3" t="s">
        <v>7</v>
      </c>
      <c r="C234" s="12" t="n">
        <v>0.5</v>
      </c>
      <c r="D234" s="3" t="s">
        <v>13</v>
      </c>
      <c r="E234" s="12" t="n">
        <v>0.5</v>
      </c>
      <c r="F234" s="12" t="n">
        <v>0.5</v>
      </c>
    </row>
    <row r="235" customFormat="false" ht="10.2" hidden="false" customHeight="false" outlineLevel="0" collapsed="false">
      <c r="A235" s="1" t="s">
        <v>242</v>
      </c>
      <c r="B235" s="3" t="s">
        <v>10</v>
      </c>
      <c r="C235" s="12" t="n">
        <v>0.5</v>
      </c>
      <c r="D235" s="3" t="s">
        <v>13</v>
      </c>
      <c r="E235" s="12" t="n">
        <v>0.5</v>
      </c>
      <c r="F235" s="12" t="n">
        <v>0.5</v>
      </c>
    </row>
    <row r="236" customFormat="false" ht="10.2" hidden="false" customHeight="false" outlineLevel="0" collapsed="false">
      <c r="A236" s="1" t="s">
        <v>331</v>
      </c>
      <c r="B236" s="3" t="s">
        <v>7</v>
      </c>
      <c r="C236" s="12" t="n">
        <v>0.5</v>
      </c>
      <c r="D236" s="3" t="s">
        <v>13</v>
      </c>
      <c r="E236" s="12" t="n">
        <v>0.5</v>
      </c>
      <c r="F236" s="12" t="n">
        <v>0.5</v>
      </c>
    </row>
    <row r="237" customFormat="false" ht="10.2" hidden="false" customHeight="false" outlineLevel="0" collapsed="false">
      <c r="A237" s="1" t="s">
        <v>332</v>
      </c>
      <c r="B237" s="3" t="s">
        <v>7</v>
      </c>
      <c r="C237" s="12" t="n">
        <v>0.5</v>
      </c>
      <c r="D237" s="3" t="s">
        <v>13</v>
      </c>
      <c r="E237" s="12" t="n">
        <v>0.5</v>
      </c>
      <c r="F237" s="12" t="n">
        <v>0.5</v>
      </c>
    </row>
    <row r="238" customFormat="false" ht="10.2" hidden="false" customHeight="false" outlineLevel="0" collapsed="false">
      <c r="A238" s="1" t="s">
        <v>420</v>
      </c>
      <c r="B238" s="3" t="s">
        <v>7</v>
      </c>
      <c r="C238" s="12" t="n">
        <v>0.5</v>
      </c>
      <c r="D238" s="3" t="s">
        <v>13</v>
      </c>
      <c r="E238" s="12" t="n">
        <v>0.5</v>
      </c>
      <c r="F238" s="12" t="n">
        <v>0.5</v>
      </c>
    </row>
    <row r="239" customFormat="false" ht="10.2" hidden="false" customHeight="false" outlineLevel="0" collapsed="false">
      <c r="A239" s="1" t="s">
        <v>421</v>
      </c>
      <c r="B239" s="3" t="s">
        <v>7</v>
      </c>
      <c r="C239" s="12" t="n">
        <v>0.5</v>
      </c>
      <c r="D239" s="3" t="s">
        <v>13</v>
      </c>
      <c r="E239" s="12" t="n">
        <v>0.5</v>
      </c>
      <c r="F239" s="12" t="n">
        <v>0.5</v>
      </c>
    </row>
    <row r="240" customFormat="false" ht="10.2" hidden="false" customHeight="false" outlineLevel="0" collapsed="false">
      <c r="A240" s="1" t="s">
        <v>333</v>
      </c>
      <c r="B240" s="3" t="s">
        <v>7</v>
      </c>
      <c r="C240" s="12" t="n">
        <v>0.5</v>
      </c>
      <c r="D240" s="3" t="s">
        <v>10</v>
      </c>
      <c r="E240" s="12" t="n">
        <v>0.5</v>
      </c>
      <c r="F240" s="12" t="n">
        <v>0.5</v>
      </c>
    </row>
    <row r="241" customFormat="false" ht="10.2" hidden="false" customHeight="false" outlineLevel="0" collapsed="false">
      <c r="A241" s="1" t="s">
        <v>334</v>
      </c>
      <c r="B241" s="3" t="s">
        <v>7</v>
      </c>
      <c r="C241" s="12" t="n">
        <v>0.5</v>
      </c>
      <c r="D241" s="3" t="s">
        <v>13</v>
      </c>
      <c r="E241" s="12" t="n">
        <v>0.5</v>
      </c>
      <c r="F241" s="12" t="n">
        <v>0.5</v>
      </c>
    </row>
    <row r="242" customFormat="false" ht="10.2" hidden="false" customHeight="false" outlineLevel="0" collapsed="false">
      <c r="A242" s="1" t="s">
        <v>423</v>
      </c>
      <c r="B242" s="3" t="s">
        <v>7</v>
      </c>
      <c r="C242" s="12" t="n">
        <v>0.5</v>
      </c>
      <c r="D242" s="3" t="s">
        <v>13</v>
      </c>
      <c r="E242" s="12" t="n">
        <v>0.5</v>
      </c>
      <c r="F242" s="12" t="n">
        <v>0.5</v>
      </c>
    </row>
    <row r="243" customFormat="false" ht="10.2" hidden="false" customHeight="false" outlineLevel="0" collapsed="false">
      <c r="A243" s="1" t="s">
        <v>425</v>
      </c>
      <c r="B243" s="3" t="s">
        <v>7</v>
      </c>
      <c r="C243" s="12" t="n">
        <v>0.5</v>
      </c>
      <c r="D243" s="3" t="s">
        <v>13</v>
      </c>
      <c r="E243" s="12" t="n">
        <v>0.5</v>
      </c>
      <c r="F243" s="12" t="n">
        <v>0.5</v>
      </c>
    </row>
    <row r="244" customFormat="false" ht="10.2" hidden="false" customHeight="false" outlineLevel="0" collapsed="false">
      <c r="A244" s="1" t="s">
        <v>246</v>
      </c>
      <c r="B244" s="3" t="s">
        <v>7</v>
      </c>
      <c r="C244" s="12" t="n">
        <v>0.5</v>
      </c>
      <c r="D244" s="3" t="s">
        <v>13</v>
      </c>
      <c r="E244" s="12" t="n">
        <v>0.5</v>
      </c>
      <c r="F244" s="12" t="n">
        <v>0.5</v>
      </c>
    </row>
    <row r="245" customFormat="false" ht="10.2" hidden="false" customHeight="false" outlineLevel="0" collapsed="false">
      <c r="A245" s="1" t="s">
        <v>248</v>
      </c>
      <c r="B245" s="3" t="s">
        <v>7</v>
      </c>
      <c r="C245" s="12" t="n">
        <v>0.5</v>
      </c>
      <c r="D245" s="3" t="s">
        <v>13</v>
      </c>
      <c r="E245" s="12" t="n">
        <v>0.5</v>
      </c>
      <c r="F245" s="12" t="n">
        <v>0.5</v>
      </c>
    </row>
    <row r="246" customFormat="false" ht="10.2" hidden="false" customHeight="false" outlineLevel="0" collapsed="false">
      <c r="A246" s="1" t="s">
        <v>340</v>
      </c>
      <c r="B246" s="3" t="s">
        <v>7</v>
      </c>
      <c r="C246" s="12" t="n">
        <v>0.5</v>
      </c>
      <c r="D246" s="3" t="s">
        <v>13</v>
      </c>
      <c r="E246" s="12" t="n">
        <v>0.5</v>
      </c>
      <c r="F246" s="12" t="n">
        <v>0.5</v>
      </c>
    </row>
    <row r="247" customFormat="false" ht="10.2" hidden="false" customHeight="false" outlineLevel="0" collapsed="false">
      <c r="A247" s="1" t="s">
        <v>341</v>
      </c>
      <c r="B247" s="3" t="s">
        <v>7</v>
      </c>
      <c r="C247" s="12" t="n">
        <v>0.5</v>
      </c>
      <c r="D247" s="3" t="s">
        <v>13</v>
      </c>
      <c r="E247" s="12" t="n">
        <v>0.5</v>
      </c>
      <c r="F247" s="12" t="n">
        <v>0.5</v>
      </c>
    </row>
    <row r="248" customFormat="false" ht="10.2" hidden="false" customHeight="false" outlineLevel="0" collapsed="false">
      <c r="A248" s="1" t="s">
        <v>249</v>
      </c>
      <c r="B248" s="3" t="s">
        <v>7</v>
      </c>
      <c r="C248" s="12" t="n">
        <v>0.5</v>
      </c>
      <c r="D248" s="3" t="s">
        <v>13</v>
      </c>
      <c r="E248" s="12" t="n">
        <v>0.5</v>
      </c>
      <c r="F248" s="12" t="n">
        <v>0.5</v>
      </c>
    </row>
    <row r="249" customFormat="false" ht="10.2" hidden="false" customHeight="false" outlineLevel="0" collapsed="false">
      <c r="A249" s="1" t="s">
        <v>251</v>
      </c>
      <c r="B249" s="3" t="s">
        <v>7</v>
      </c>
      <c r="C249" s="12" t="n">
        <v>0.5</v>
      </c>
      <c r="D249" s="3" t="s">
        <v>10</v>
      </c>
      <c r="E249" s="12" t="n">
        <v>0.5</v>
      </c>
      <c r="F249" s="12" t="n">
        <v>0.5</v>
      </c>
    </row>
    <row r="250" customFormat="false" ht="10.2" hidden="false" customHeight="false" outlineLevel="0" collapsed="false">
      <c r="A250" s="1" t="s">
        <v>431</v>
      </c>
      <c r="B250" s="3" t="s">
        <v>7</v>
      </c>
      <c r="C250" s="12" t="n">
        <v>0.5</v>
      </c>
      <c r="D250" s="3" t="s">
        <v>13</v>
      </c>
      <c r="E250" s="12" t="n">
        <v>0.5</v>
      </c>
      <c r="F250" s="12" t="n">
        <v>0.5</v>
      </c>
    </row>
    <row r="251" customFormat="false" ht="10.2" hidden="false" customHeight="false" outlineLevel="0" collapsed="false">
      <c r="A251" s="1" t="s">
        <v>344</v>
      </c>
      <c r="B251" s="3" t="s">
        <v>7</v>
      </c>
      <c r="C251" s="12" t="n">
        <v>0.5</v>
      </c>
      <c r="D251" s="3" t="s">
        <v>13</v>
      </c>
      <c r="E251" s="12" t="n">
        <v>0.5</v>
      </c>
      <c r="F251" s="12" t="n">
        <v>0.5</v>
      </c>
    </row>
    <row r="252" customFormat="false" ht="10.2" hidden="false" customHeight="false" outlineLevel="0" collapsed="false">
      <c r="A252" s="1" t="s">
        <v>432</v>
      </c>
      <c r="B252" s="3" t="s">
        <v>7</v>
      </c>
      <c r="C252" s="12" t="n">
        <v>0.5</v>
      </c>
      <c r="D252" s="3" t="s">
        <v>10</v>
      </c>
      <c r="E252" s="12" t="n">
        <v>0.5</v>
      </c>
      <c r="F252" s="12" t="n">
        <v>0.5</v>
      </c>
    </row>
    <row r="253" customFormat="false" ht="10.2" hidden="false" customHeight="false" outlineLevel="0" collapsed="false">
      <c r="A253" s="1" t="s">
        <v>253</v>
      </c>
      <c r="B253" s="3" t="s">
        <v>7</v>
      </c>
      <c r="C253" s="12" t="n">
        <v>0.5</v>
      </c>
      <c r="D253" s="3" t="s">
        <v>13</v>
      </c>
      <c r="E253" s="12" t="n">
        <v>0.5</v>
      </c>
      <c r="F253" s="12" t="n">
        <v>0.5</v>
      </c>
    </row>
    <row r="254" customFormat="false" ht="10.2" hidden="false" customHeight="false" outlineLevel="0" collapsed="false">
      <c r="A254" s="1" t="s">
        <v>351</v>
      </c>
      <c r="B254" s="3" t="s">
        <v>7</v>
      </c>
      <c r="C254" s="12" t="n">
        <v>0.5</v>
      </c>
      <c r="D254" s="3" t="s">
        <v>13</v>
      </c>
      <c r="E254" s="12" t="n">
        <v>0.5</v>
      </c>
      <c r="F254" s="12" t="n">
        <v>0.5</v>
      </c>
    </row>
    <row r="255" customFormat="false" ht="10.2" hidden="false" customHeight="false" outlineLevel="0" collapsed="false">
      <c r="A255" s="1" t="s">
        <v>254</v>
      </c>
      <c r="B255" s="3" t="s">
        <v>7</v>
      </c>
      <c r="C255" s="12" t="n">
        <v>0.5</v>
      </c>
      <c r="D255" s="3" t="s">
        <v>13</v>
      </c>
      <c r="E255" s="12" t="n">
        <v>0.5</v>
      </c>
      <c r="F255" s="12" t="n">
        <v>0.5</v>
      </c>
    </row>
    <row r="256" customFormat="false" ht="10.2" hidden="false" customHeight="false" outlineLevel="0" collapsed="false">
      <c r="A256" s="1" t="s">
        <v>255</v>
      </c>
      <c r="B256" s="3" t="s">
        <v>7</v>
      </c>
      <c r="C256" s="12" t="n">
        <v>0.5</v>
      </c>
      <c r="D256" s="3" t="s">
        <v>13</v>
      </c>
      <c r="E256" s="12" t="n">
        <v>0.5</v>
      </c>
      <c r="F256" s="12" t="n">
        <v>0.5</v>
      </c>
    </row>
    <row r="257" customFormat="false" ht="10.2" hidden="false" customHeight="false" outlineLevel="0" collapsed="false">
      <c r="A257" s="1" t="s">
        <v>353</v>
      </c>
      <c r="B257" s="3" t="s">
        <v>7</v>
      </c>
      <c r="C257" s="12" t="n">
        <v>0.5</v>
      </c>
      <c r="D257" s="3" t="s">
        <v>10</v>
      </c>
      <c r="E257" s="12" t="n">
        <v>0.5</v>
      </c>
      <c r="F257" s="12" t="n">
        <v>0.5</v>
      </c>
    </row>
    <row r="258" customFormat="false" ht="10.2" hidden="false" customHeight="false" outlineLevel="0" collapsed="false">
      <c r="A258" s="1" t="s">
        <v>354</v>
      </c>
      <c r="B258" s="3" t="s">
        <v>7</v>
      </c>
      <c r="C258" s="12" t="n">
        <v>0.5</v>
      </c>
      <c r="D258" s="3" t="s">
        <v>10</v>
      </c>
      <c r="E258" s="12" t="n">
        <v>0.5</v>
      </c>
      <c r="F258" s="12" t="n">
        <v>0.5</v>
      </c>
    </row>
    <row r="259" customFormat="false" ht="10.2" hidden="false" customHeight="false" outlineLevel="0" collapsed="false">
      <c r="A259" s="1" t="s">
        <v>355</v>
      </c>
      <c r="B259" s="3" t="s">
        <v>7</v>
      </c>
      <c r="C259" s="12" t="n">
        <v>0.5</v>
      </c>
      <c r="D259" s="3" t="s">
        <v>10</v>
      </c>
      <c r="E259" s="12" t="n">
        <v>0.5</v>
      </c>
      <c r="F259" s="12" t="n">
        <v>0.5</v>
      </c>
    </row>
    <row r="260" customFormat="false" ht="10.2" hidden="false" customHeight="false" outlineLevel="0" collapsed="false">
      <c r="A260" s="1" t="s">
        <v>435</v>
      </c>
      <c r="B260" s="3" t="s">
        <v>7</v>
      </c>
      <c r="C260" s="12" t="n">
        <v>0.5</v>
      </c>
      <c r="D260" s="3" t="s">
        <v>13</v>
      </c>
      <c r="E260" s="12" t="n">
        <v>0.5</v>
      </c>
      <c r="F260" s="12" t="n">
        <v>0.5</v>
      </c>
    </row>
    <row r="261" customFormat="false" ht="10.2" hidden="false" customHeight="false" outlineLevel="0" collapsed="false">
      <c r="A261" s="1" t="s">
        <v>256</v>
      </c>
      <c r="B261" s="3" t="s">
        <v>7</v>
      </c>
      <c r="C261" s="12" t="n">
        <v>0.5</v>
      </c>
      <c r="D261" s="3" t="s">
        <v>13</v>
      </c>
      <c r="E261" s="12" t="n">
        <v>0.5</v>
      </c>
      <c r="F261" s="12" t="n">
        <v>0.5</v>
      </c>
    </row>
    <row r="262" customFormat="false" ht="10.2" hidden="false" customHeight="false" outlineLevel="0" collapsed="false">
      <c r="A262" s="1" t="s">
        <v>436</v>
      </c>
      <c r="B262" s="3" t="s">
        <v>7</v>
      </c>
      <c r="C262" s="12" t="n">
        <v>0.5</v>
      </c>
      <c r="D262" s="3" t="s">
        <v>13</v>
      </c>
      <c r="E262" s="12" t="n">
        <v>0.5</v>
      </c>
      <c r="F262" s="12" t="n">
        <v>0.5</v>
      </c>
    </row>
    <row r="263" customFormat="false" ht="10.2" hidden="false" customHeight="false" outlineLevel="0" collapsed="false">
      <c r="A263" s="1" t="s">
        <v>437</v>
      </c>
      <c r="B263" s="3" t="s">
        <v>7</v>
      </c>
      <c r="C263" s="12" t="n">
        <v>0.5</v>
      </c>
      <c r="D263" s="3" t="s">
        <v>13</v>
      </c>
      <c r="E263" s="12" t="n">
        <v>0.5</v>
      </c>
      <c r="F263" s="12" t="n">
        <v>0.5</v>
      </c>
    </row>
    <row r="264" customFormat="false" ht="10.2" hidden="false" customHeight="false" outlineLevel="0" collapsed="false">
      <c r="A264" s="1" t="s">
        <v>357</v>
      </c>
      <c r="B264" s="3" t="s">
        <v>7</v>
      </c>
      <c r="C264" s="12" t="n">
        <v>0.5</v>
      </c>
      <c r="D264" s="3" t="s">
        <v>13</v>
      </c>
      <c r="E264" s="12" t="n">
        <v>0.5</v>
      </c>
      <c r="F264" s="12" t="n">
        <v>0.5</v>
      </c>
    </row>
    <row r="265" customFormat="false" ht="10.2" hidden="false" customHeight="false" outlineLevel="0" collapsed="false">
      <c r="A265" s="1" t="s">
        <v>261</v>
      </c>
      <c r="B265" s="3" t="s">
        <v>10</v>
      </c>
      <c r="C265" s="12" t="n">
        <v>0.5</v>
      </c>
      <c r="D265" s="3" t="s">
        <v>13</v>
      </c>
      <c r="E265" s="12" t="n">
        <v>0.5</v>
      </c>
      <c r="F265" s="12" t="n">
        <v>0.5</v>
      </c>
    </row>
    <row r="266" customFormat="false" ht="10.2" hidden="false" customHeight="false" outlineLevel="0" collapsed="false">
      <c r="A266" s="1" t="s">
        <v>442</v>
      </c>
      <c r="B266" s="3" t="s">
        <v>7</v>
      </c>
      <c r="C266" s="12" t="n">
        <v>0.5</v>
      </c>
      <c r="D266" s="3" t="s">
        <v>13</v>
      </c>
      <c r="E266" s="12" t="n">
        <v>0.5</v>
      </c>
      <c r="F266" s="12" t="n">
        <v>0.5</v>
      </c>
    </row>
    <row r="267" customFormat="false" ht="10.2" hidden="false" customHeight="false" outlineLevel="0" collapsed="false">
      <c r="A267" s="1" t="s">
        <v>443</v>
      </c>
      <c r="B267" s="3" t="s">
        <v>7</v>
      </c>
      <c r="C267" s="12" t="n">
        <v>0.5</v>
      </c>
      <c r="D267" s="3" t="s">
        <v>13</v>
      </c>
      <c r="E267" s="12" t="n">
        <v>0.5</v>
      </c>
      <c r="F267" s="12" t="n">
        <v>0.5</v>
      </c>
    </row>
    <row r="268" customFormat="false" ht="10.2" hidden="false" customHeight="false" outlineLevel="0" collapsed="false">
      <c r="A268" s="1" t="s">
        <v>360</v>
      </c>
      <c r="B268" s="3" t="s">
        <v>7</v>
      </c>
      <c r="C268" s="12" t="n">
        <v>0.5</v>
      </c>
      <c r="D268" s="3" t="s">
        <v>13</v>
      </c>
      <c r="E268" s="12" t="n">
        <v>0.5</v>
      </c>
      <c r="F268" s="12" t="n">
        <v>0.5</v>
      </c>
    </row>
    <row r="269" customFormat="false" ht="10.2" hidden="false" customHeight="false" outlineLevel="0" collapsed="false">
      <c r="A269" s="1" t="s">
        <v>444</v>
      </c>
      <c r="B269" s="3" t="s">
        <v>7</v>
      </c>
      <c r="C269" s="12" t="n">
        <v>0.5</v>
      </c>
      <c r="D269" s="3" t="s">
        <v>10</v>
      </c>
      <c r="E269" s="12" t="n">
        <v>0.5</v>
      </c>
      <c r="F269" s="12" t="n">
        <v>0.5</v>
      </c>
    </row>
    <row r="270" customFormat="false" ht="10.2" hidden="false" customHeight="false" outlineLevel="0" collapsed="false">
      <c r="A270" s="1" t="s">
        <v>265</v>
      </c>
      <c r="B270" s="3" t="s">
        <v>7</v>
      </c>
      <c r="C270" s="12" t="n">
        <v>0.5</v>
      </c>
      <c r="D270" s="3" t="s">
        <v>13</v>
      </c>
      <c r="E270" s="12" t="n">
        <v>0.5</v>
      </c>
      <c r="F270" s="12" t="n">
        <v>0.5</v>
      </c>
    </row>
    <row r="271" customFormat="false" ht="10.2" hidden="false" customHeight="false" outlineLevel="0" collapsed="false">
      <c r="A271" s="1" t="s">
        <v>362</v>
      </c>
      <c r="B271" s="3" t="s">
        <v>7</v>
      </c>
      <c r="C271" s="12" t="n">
        <v>0.5</v>
      </c>
      <c r="D271" s="3" t="s">
        <v>13</v>
      </c>
      <c r="E271" s="12" t="n">
        <v>0.5</v>
      </c>
      <c r="F271" s="12" t="n">
        <v>0.5</v>
      </c>
    </row>
    <row r="272" customFormat="false" ht="10.2" hidden="false" customHeight="false" outlineLevel="0" collapsed="false">
      <c r="A272" s="1" t="s">
        <v>266</v>
      </c>
      <c r="B272" s="3" t="s">
        <v>7</v>
      </c>
      <c r="C272" s="12" t="n">
        <v>0.5</v>
      </c>
      <c r="D272" s="3" t="s">
        <v>13</v>
      </c>
      <c r="E272" s="12" t="n">
        <v>0.5</v>
      </c>
      <c r="F272" s="12" t="n">
        <v>0.5</v>
      </c>
    </row>
    <row r="273" customFormat="false" ht="10.2" hidden="false" customHeight="false" outlineLevel="0" collapsed="false">
      <c r="A273" s="1" t="s">
        <v>364</v>
      </c>
      <c r="B273" s="3" t="s">
        <v>7</v>
      </c>
      <c r="C273" s="12" t="n">
        <v>0.5</v>
      </c>
      <c r="D273" s="3" t="s">
        <v>10</v>
      </c>
      <c r="E273" s="12" t="n">
        <v>0.5</v>
      </c>
      <c r="F273" s="12" t="n">
        <v>0.5</v>
      </c>
    </row>
    <row r="274" customFormat="false" ht="10.2" hidden="false" customHeight="false" outlineLevel="0" collapsed="false">
      <c r="A274" s="1" t="s">
        <v>365</v>
      </c>
      <c r="B274" s="3" t="s">
        <v>7</v>
      </c>
      <c r="C274" s="12" t="n">
        <v>0.5</v>
      </c>
      <c r="D274" s="3" t="s">
        <v>13</v>
      </c>
      <c r="E274" s="12" t="n">
        <v>0.5</v>
      </c>
      <c r="F274" s="12" t="n">
        <v>0.5</v>
      </c>
    </row>
    <row r="275" customFormat="false" ht="10.2" hidden="false" customHeight="false" outlineLevel="0" collapsed="false">
      <c r="A275" s="1" t="s">
        <v>267</v>
      </c>
      <c r="B275" s="3" t="s">
        <v>7</v>
      </c>
      <c r="C275" s="12" t="n">
        <v>0.5</v>
      </c>
      <c r="D275" s="3" t="s">
        <v>13</v>
      </c>
      <c r="E275" s="12" t="n">
        <v>0.5</v>
      </c>
      <c r="F275" s="12" t="n">
        <v>0.5</v>
      </c>
    </row>
    <row r="276" customFormat="false" ht="10.2" hidden="false" customHeight="false" outlineLevel="0" collapsed="false">
      <c r="A276" s="1" t="s">
        <v>445</v>
      </c>
      <c r="B276" s="3" t="s">
        <v>7</v>
      </c>
      <c r="C276" s="12" t="n">
        <v>0.5</v>
      </c>
      <c r="D276" s="3" t="s">
        <v>10</v>
      </c>
      <c r="E276" s="12" t="n">
        <v>0.5</v>
      </c>
      <c r="F276" s="12" t="n">
        <v>0.5</v>
      </c>
    </row>
    <row r="277" customFormat="false" ht="10.2" hidden="false" customHeight="false" outlineLevel="0" collapsed="false">
      <c r="A277" s="1" t="s">
        <v>446</v>
      </c>
      <c r="B277" s="3" t="s">
        <v>7</v>
      </c>
      <c r="C277" s="12" t="n">
        <v>0.5</v>
      </c>
      <c r="D277" s="3" t="s">
        <v>13</v>
      </c>
      <c r="E277" s="12" t="n">
        <v>0.5</v>
      </c>
      <c r="F277" s="12" t="n">
        <v>0.5</v>
      </c>
    </row>
    <row r="278" customFormat="false" ht="10.2" hidden="false" customHeight="false" outlineLevel="0" collapsed="false">
      <c r="A278" s="1" t="s">
        <v>368</v>
      </c>
      <c r="B278" s="3" t="s">
        <v>7</v>
      </c>
      <c r="C278" s="12" t="n">
        <v>0.5</v>
      </c>
      <c r="D278" s="3" t="s">
        <v>13</v>
      </c>
      <c r="E278" s="12" t="n">
        <v>0.5</v>
      </c>
      <c r="F278" s="12" t="n">
        <v>0.5</v>
      </c>
    </row>
    <row r="279" customFormat="false" ht="10.2" hidden="false" customHeight="false" outlineLevel="0" collapsed="false">
      <c r="A279" s="1" t="s">
        <v>449</v>
      </c>
      <c r="B279" s="3" t="s">
        <v>7</v>
      </c>
      <c r="C279" s="12" t="n">
        <v>0.5</v>
      </c>
      <c r="D279" s="3" t="s">
        <v>13</v>
      </c>
      <c r="E279" s="12" t="n">
        <v>0.5</v>
      </c>
      <c r="F279" s="12" t="n">
        <v>0.5</v>
      </c>
    </row>
    <row r="280" customFormat="false" ht="10.2" hidden="false" customHeight="false" outlineLevel="0" collapsed="false">
      <c r="A280" s="1" t="s">
        <v>270</v>
      </c>
      <c r="B280" s="3" t="s">
        <v>10</v>
      </c>
      <c r="C280" s="12" t="n">
        <v>0.5</v>
      </c>
      <c r="D280" s="3" t="s">
        <v>13</v>
      </c>
      <c r="E280" s="12" t="n">
        <v>0.5</v>
      </c>
      <c r="F280" s="12" t="n">
        <v>0.5</v>
      </c>
    </row>
    <row r="281" customFormat="false" ht="10.2" hidden="false" customHeight="false" outlineLevel="0" collapsed="false">
      <c r="A281" s="1" t="s">
        <v>271</v>
      </c>
      <c r="B281" s="3" t="s">
        <v>7</v>
      </c>
      <c r="C281" s="12" t="n">
        <v>0.5</v>
      </c>
      <c r="D281" s="3" t="s">
        <v>13</v>
      </c>
      <c r="E281" s="12" t="n">
        <v>0.5</v>
      </c>
      <c r="F281" s="12" t="n">
        <v>0.5</v>
      </c>
    </row>
    <row r="282" customFormat="false" ht="10.2" hidden="false" customHeight="false" outlineLevel="0" collapsed="false">
      <c r="A282" s="1" t="s">
        <v>450</v>
      </c>
      <c r="B282" s="3" t="s">
        <v>7</v>
      </c>
      <c r="C282" s="12" t="n">
        <v>0.5</v>
      </c>
      <c r="D282" s="3" t="s">
        <v>13</v>
      </c>
      <c r="E282" s="12" t="n">
        <v>0.5</v>
      </c>
      <c r="F282" s="12" t="n">
        <v>0.5</v>
      </c>
    </row>
    <row r="283" customFormat="false" ht="10.2" hidden="false" customHeight="false" outlineLevel="0" collapsed="false">
      <c r="A283" s="1" t="s">
        <v>370</v>
      </c>
      <c r="B283" s="3" t="s">
        <v>7</v>
      </c>
      <c r="C283" s="12" t="n">
        <v>0.5</v>
      </c>
      <c r="D283" s="3" t="s">
        <v>13</v>
      </c>
      <c r="E283" s="12" t="n">
        <v>0.5</v>
      </c>
      <c r="F283" s="12" t="n">
        <v>0.5</v>
      </c>
    </row>
    <row r="284" customFormat="false" ht="10.2" hidden="false" customHeight="false" outlineLevel="0" collapsed="false">
      <c r="A284" s="1" t="s">
        <v>451</v>
      </c>
      <c r="B284" s="3" t="s">
        <v>7</v>
      </c>
      <c r="C284" s="12" t="n">
        <v>0.5</v>
      </c>
      <c r="D284" s="3" t="s">
        <v>13</v>
      </c>
      <c r="E284" s="12" t="n">
        <v>0.5</v>
      </c>
      <c r="F284" s="12" t="n">
        <v>0.5</v>
      </c>
    </row>
    <row r="285" customFormat="false" ht="10.2" hidden="false" customHeight="false" outlineLevel="0" collapsed="false">
      <c r="A285" s="1" t="s">
        <v>372</v>
      </c>
      <c r="B285" s="3" t="s">
        <v>7</v>
      </c>
      <c r="C285" s="12" t="n">
        <v>0.5</v>
      </c>
      <c r="D285" s="3" t="s">
        <v>13</v>
      </c>
      <c r="E285" s="12" t="n">
        <v>0.5</v>
      </c>
      <c r="F285" s="12" t="n">
        <v>0.5</v>
      </c>
    </row>
    <row r="286" customFormat="false" ht="10.2" hidden="false" customHeight="false" outlineLevel="0" collapsed="false">
      <c r="A286" s="1" t="s">
        <v>453</v>
      </c>
      <c r="B286" s="3" t="s">
        <v>7</v>
      </c>
      <c r="C286" s="12" t="n">
        <v>0.5</v>
      </c>
      <c r="D286" s="3" t="s">
        <v>13</v>
      </c>
      <c r="E286" s="12" t="n">
        <v>0.5</v>
      </c>
      <c r="F286" s="12" t="n">
        <v>0.5</v>
      </c>
    </row>
    <row r="287" customFormat="false" ht="10.2" hidden="false" customHeight="false" outlineLevel="0" collapsed="false">
      <c r="A287" s="1" t="s">
        <v>273</v>
      </c>
      <c r="B287" s="3" t="s">
        <v>7</v>
      </c>
      <c r="C287" s="12" t="n">
        <v>0.5</v>
      </c>
      <c r="D287" s="3" t="s">
        <v>13</v>
      </c>
      <c r="E287" s="12" t="n">
        <v>0.5</v>
      </c>
      <c r="F287" s="12" t="n">
        <v>0.5</v>
      </c>
    </row>
    <row r="288" customFormat="false" ht="10.2" hidden="false" customHeight="false" outlineLevel="0" collapsed="false">
      <c r="A288" s="1" t="s">
        <v>274</v>
      </c>
      <c r="B288" s="3" t="s">
        <v>7</v>
      </c>
      <c r="C288" s="12" t="n">
        <v>0.5</v>
      </c>
      <c r="D288" s="3" t="s">
        <v>13</v>
      </c>
      <c r="E288" s="12" t="n">
        <v>0.5</v>
      </c>
      <c r="F288" s="12" t="n">
        <v>0.5</v>
      </c>
    </row>
    <row r="289" customFormat="false" ht="10.2" hidden="false" customHeight="false" outlineLevel="0" collapsed="false">
      <c r="A289" s="1" t="s">
        <v>275</v>
      </c>
      <c r="B289" s="3" t="s">
        <v>7</v>
      </c>
      <c r="C289" s="12" t="n">
        <v>0.5</v>
      </c>
      <c r="D289" s="3" t="s">
        <v>10</v>
      </c>
      <c r="E289" s="12" t="n">
        <v>0.5</v>
      </c>
      <c r="F289" s="12" t="n">
        <v>0.5</v>
      </c>
    </row>
    <row r="290" customFormat="false" ht="10.2" hidden="false" customHeight="false" outlineLevel="0" collapsed="false">
      <c r="A290" s="1" t="s">
        <v>375</v>
      </c>
      <c r="B290" s="3" t="s">
        <v>7</v>
      </c>
      <c r="C290" s="12" t="n">
        <v>0.5</v>
      </c>
      <c r="D290" s="3" t="s">
        <v>13</v>
      </c>
      <c r="E290" s="12" t="n">
        <v>0.5</v>
      </c>
      <c r="F290" s="12" t="n">
        <v>0.5</v>
      </c>
    </row>
    <row r="291" customFormat="false" ht="10.2" hidden="false" customHeight="false" outlineLevel="0" collapsed="false">
      <c r="A291" s="1" t="s">
        <v>455</v>
      </c>
      <c r="B291" s="3" t="s">
        <v>7</v>
      </c>
      <c r="C291" s="12" t="n">
        <v>0.5</v>
      </c>
      <c r="D291" s="3" t="s">
        <v>13</v>
      </c>
      <c r="E291" s="12" t="n">
        <v>0.5</v>
      </c>
      <c r="F291" s="12" t="n">
        <v>0.5</v>
      </c>
    </row>
    <row r="292" customFormat="false" ht="10.2" hidden="false" customHeight="false" outlineLevel="0" collapsed="false">
      <c r="A292" s="1" t="s">
        <v>456</v>
      </c>
      <c r="B292" s="3" t="s">
        <v>7</v>
      </c>
      <c r="C292" s="12" t="n">
        <v>0.5</v>
      </c>
      <c r="D292" s="3" t="s">
        <v>13</v>
      </c>
      <c r="E292" s="12" t="n">
        <v>0.5</v>
      </c>
      <c r="F292" s="12" t="n">
        <v>0.5</v>
      </c>
    </row>
    <row r="293" customFormat="false" ht="10.2" hidden="false" customHeight="false" outlineLevel="0" collapsed="false">
      <c r="A293" s="1" t="s">
        <v>377</v>
      </c>
      <c r="B293" s="3" t="s">
        <v>7</v>
      </c>
      <c r="C293" s="12" t="n">
        <v>0.5</v>
      </c>
      <c r="D293" s="3" t="s">
        <v>13</v>
      </c>
      <c r="E293" s="12" t="n">
        <v>0.5</v>
      </c>
      <c r="F293" s="12" t="n">
        <v>0.5</v>
      </c>
    </row>
    <row r="294" customFormat="false" ht="10.2" hidden="false" customHeight="false" outlineLevel="0" collapsed="false">
      <c r="A294" s="1" t="s">
        <v>378</v>
      </c>
      <c r="B294" s="3" t="s">
        <v>7</v>
      </c>
      <c r="C294" s="12" t="n">
        <v>0.5</v>
      </c>
      <c r="D294" s="3" t="s">
        <v>13</v>
      </c>
      <c r="E294" s="12" t="n">
        <v>0.5</v>
      </c>
      <c r="F294" s="12" t="n">
        <v>0.5</v>
      </c>
    </row>
    <row r="295" customFormat="false" ht="10.2" hidden="false" customHeight="false" outlineLevel="0" collapsed="false">
      <c r="A295" s="1" t="s">
        <v>276</v>
      </c>
      <c r="B295" s="3" t="s">
        <v>7</v>
      </c>
      <c r="C295" s="12" t="n">
        <v>0.5</v>
      </c>
      <c r="D295" s="3" t="s">
        <v>13</v>
      </c>
      <c r="E295" s="12" t="n">
        <v>0.5</v>
      </c>
      <c r="F295" s="12" t="n">
        <v>0.5</v>
      </c>
    </row>
    <row r="296" customFormat="false" ht="10.2" hidden="false" customHeight="false" outlineLevel="0" collapsed="false">
      <c r="A296" s="1" t="s">
        <v>277</v>
      </c>
      <c r="B296" s="3" t="s">
        <v>7</v>
      </c>
      <c r="C296" s="12" t="n">
        <v>0.5</v>
      </c>
      <c r="D296" s="3" t="s">
        <v>13</v>
      </c>
      <c r="E296" s="12" t="n">
        <v>0.5</v>
      </c>
      <c r="F296" s="12" t="n">
        <v>0.5</v>
      </c>
    </row>
    <row r="297" customFormat="false" ht="10.2" hidden="false" customHeight="false" outlineLevel="0" collapsed="false">
      <c r="A297" s="1" t="s">
        <v>382</v>
      </c>
      <c r="B297" s="3" t="s">
        <v>7</v>
      </c>
      <c r="C297" s="12" t="n">
        <v>0.5</v>
      </c>
      <c r="D297" s="3" t="s">
        <v>13</v>
      </c>
      <c r="E297" s="12" t="n">
        <v>0.5</v>
      </c>
      <c r="F297" s="12" t="n">
        <v>0.5</v>
      </c>
    </row>
    <row r="298" customFormat="false" ht="10.2" hidden="false" customHeight="false" outlineLevel="0" collapsed="false">
      <c r="A298" s="1" t="s">
        <v>280</v>
      </c>
      <c r="B298" s="3" t="s">
        <v>7</v>
      </c>
      <c r="C298" s="12" t="n">
        <v>0.5</v>
      </c>
      <c r="D298" s="3" t="s">
        <v>13</v>
      </c>
      <c r="E298" s="12" t="n">
        <v>0.5</v>
      </c>
      <c r="F298" s="12" t="n">
        <v>0.5</v>
      </c>
    </row>
    <row r="299" customFormat="false" ht="10.2" hidden="false" customHeight="false" outlineLevel="0" collapsed="false">
      <c r="A299" s="1" t="s">
        <v>492</v>
      </c>
      <c r="B299" s="3" t="s">
        <v>7</v>
      </c>
      <c r="C299" s="12" t="n">
        <v>0.5</v>
      </c>
      <c r="D299" s="3" t="s">
        <v>13</v>
      </c>
      <c r="E299" s="12" t="n">
        <v>0.5</v>
      </c>
      <c r="F299" s="12" t="n">
        <v>0.5</v>
      </c>
    </row>
    <row r="300" customFormat="false" ht="10.2" hidden="false" customHeight="false" outlineLevel="0" collapsed="false">
      <c r="A300" s="1" t="s">
        <v>282</v>
      </c>
      <c r="B300" s="3" t="s">
        <v>7</v>
      </c>
      <c r="C300" s="12" t="n">
        <v>0.5</v>
      </c>
      <c r="D300" s="3" t="s">
        <v>13</v>
      </c>
      <c r="E300" s="12" t="n">
        <v>0.5</v>
      </c>
      <c r="F300" s="12" t="n">
        <v>0.5</v>
      </c>
    </row>
    <row r="301" customFormat="false" ht="10.2" hidden="false" customHeight="false" outlineLevel="0" collapsed="false">
      <c r="A301" s="1" t="s">
        <v>385</v>
      </c>
      <c r="B301" s="3" t="s">
        <v>7</v>
      </c>
      <c r="C301" s="12" t="n">
        <v>0.5</v>
      </c>
      <c r="D301" s="3" t="s">
        <v>13</v>
      </c>
      <c r="E301" s="12" t="n">
        <v>0.5</v>
      </c>
      <c r="F301" s="12" t="n">
        <v>0.5</v>
      </c>
    </row>
    <row r="302" customFormat="false" ht="10.2" hidden="false" customHeight="false" outlineLevel="0" collapsed="false">
      <c r="A302" s="1" t="s">
        <v>463</v>
      </c>
      <c r="B302" s="3" t="s">
        <v>7</v>
      </c>
      <c r="C302" s="12" t="n">
        <v>0.5</v>
      </c>
      <c r="D302" s="3" t="s">
        <v>13</v>
      </c>
      <c r="E302" s="12" t="n">
        <v>0.5</v>
      </c>
      <c r="F302" s="12" t="n">
        <v>0.5</v>
      </c>
    </row>
    <row r="303" customFormat="false" ht="10.2" hidden="false" customHeight="false" outlineLevel="0" collapsed="false">
      <c r="A303" s="1" t="s">
        <v>386</v>
      </c>
      <c r="B303" s="3" t="s">
        <v>7</v>
      </c>
      <c r="C303" s="12" t="n">
        <v>0.5</v>
      </c>
      <c r="D303" s="3" t="s">
        <v>13</v>
      </c>
      <c r="E303" s="12" t="n">
        <v>0.5</v>
      </c>
      <c r="F303" s="12" t="n">
        <v>0.5</v>
      </c>
    </row>
    <row r="304" customFormat="false" ht="10.2" hidden="false" customHeight="false" outlineLevel="0" collapsed="false">
      <c r="A304" s="1" t="s">
        <v>289</v>
      </c>
      <c r="B304" s="3" t="s">
        <v>7</v>
      </c>
      <c r="C304" s="12" t="n">
        <v>0.5</v>
      </c>
      <c r="D304" s="3" t="s">
        <v>10</v>
      </c>
      <c r="E304" s="12" t="n">
        <v>0.5</v>
      </c>
      <c r="F304" s="12" t="n">
        <v>0.5</v>
      </c>
    </row>
    <row r="305" customFormat="false" ht="10.2" hidden="false" customHeight="false" outlineLevel="0" collapsed="false">
      <c r="A305" s="1" t="s">
        <v>466</v>
      </c>
      <c r="B305" s="3" t="s">
        <v>7</v>
      </c>
      <c r="C305" s="12" t="n">
        <v>0.5</v>
      </c>
      <c r="D305" s="3" t="s">
        <v>13</v>
      </c>
      <c r="E305" s="12" t="n">
        <v>0.5</v>
      </c>
      <c r="F305" s="12" t="n">
        <v>0.5</v>
      </c>
    </row>
    <row r="306" customFormat="false" ht="10.2" hidden="false" customHeight="false" outlineLevel="0" collapsed="false">
      <c r="A306" s="1" t="s">
        <v>467</v>
      </c>
      <c r="B306" s="3" t="s">
        <v>10</v>
      </c>
      <c r="C306" s="12" t="n">
        <v>0.5</v>
      </c>
      <c r="D306" s="3" t="s">
        <v>13</v>
      </c>
      <c r="E306" s="12" t="n">
        <v>0.5</v>
      </c>
      <c r="F306" s="12" t="n">
        <v>0.5</v>
      </c>
    </row>
    <row r="307" customFormat="false" ht="10.2" hidden="false" customHeight="false" outlineLevel="0" collapsed="false">
      <c r="A307" s="1" t="s">
        <v>387</v>
      </c>
      <c r="B307" s="3" t="s">
        <v>7</v>
      </c>
      <c r="C307" s="12" t="n">
        <v>0.5</v>
      </c>
      <c r="D307" s="3" t="s">
        <v>13</v>
      </c>
      <c r="E307" s="12" t="n">
        <v>0.5</v>
      </c>
      <c r="F307" s="12" t="n">
        <v>0.5</v>
      </c>
    </row>
    <row r="308" customFormat="false" ht="10.2" hidden="false" customHeight="false" outlineLevel="0" collapsed="false">
      <c r="A308" s="1" t="s">
        <v>291</v>
      </c>
      <c r="B308" s="3" t="s">
        <v>7</v>
      </c>
      <c r="C308" s="12" t="n">
        <v>0.5</v>
      </c>
      <c r="D308" s="3" t="s">
        <v>10</v>
      </c>
      <c r="E308" s="12" t="n">
        <v>0.5</v>
      </c>
      <c r="F308" s="12" t="n">
        <v>0.5</v>
      </c>
    </row>
    <row r="309" customFormat="false" ht="10.2" hidden="false" customHeight="false" outlineLevel="0" collapsed="false">
      <c r="A309" s="1" t="s">
        <v>292</v>
      </c>
      <c r="B309" s="3" t="s">
        <v>7</v>
      </c>
      <c r="C309" s="12" t="n">
        <v>0.5</v>
      </c>
      <c r="D309" s="3" t="s">
        <v>13</v>
      </c>
      <c r="E309" s="12" t="n">
        <v>0.5</v>
      </c>
      <c r="F309" s="12" t="n">
        <v>0.5</v>
      </c>
    </row>
    <row r="310" customFormat="false" ht="10.2" hidden="false" customHeight="false" outlineLevel="0" collapsed="false">
      <c r="A310" s="1" t="s">
        <v>389</v>
      </c>
      <c r="B310" s="3" t="s">
        <v>7</v>
      </c>
      <c r="C310" s="12" t="n">
        <v>0.5</v>
      </c>
      <c r="D310" s="3" t="s">
        <v>13</v>
      </c>
      <c r="E310" s="12" t="n">
        <v>0.5</v>
      </c>
      <c r="F310" s="12" t="n">
        <v>0.5</v>
      </c>
    </row>
    <row r="311" customFormat="false" ht="10.2" hidden="false" customHeight="false" outlineLevel="0" collapsed="false">
      <c r="A311" s="1" t="s">
        <v>294</v>
      </c>
      <c r="B311" s="3" t="s">
        <v>7</v>
      </c>
      <c r="C311" s="12" t="n">
        <v>0.5</v>
      </c>
      <c r="D311" s="3" t="s">
        <v>13</v>
      </c>
      <c r="E311" s="12" t="n">
        <v>0.5</v>
      </c>
      <c r="F311" s="12" t="n">
        <v>0.5</v>
      </c>
    </row>
    <row r="312" customFormat="false" ht="10.2" hidden="false" customHeight="false" outlineLevel="0" collapsed="false">
      <c r="A312" s="1" t="s">
        <v>390</v>
      </c>
      <c r="B312" s="3" t="s">
        <v>7</v>
      </c>
      <c r="C312" s="12" t="n">
        <v>0.5</v>
      </c>
      <c r="D312" s="3" t="s">
        <v>10</v>
      </c>
      <c r="E312" s="12" t="n">
        <v>0.5</v>
      </c>
      <c r="F312" s="12" t="n">
        <v>0.5</v>
      </c>
    </row>
    <row r="313" customFormat="false" ht="10.2" hidden="false" customHeight="false" outlineLevel="0" collapsed="false">
      <c r="A313" s="1" t="s">
        <v>468</v>
      </c>
      <c r="B313" s="3" t="s">
        <v>7</v>
      </c>
      <c r="C313" s="12" t="n">
        <v>0.5</v>
      </c>
      <c r="D313" s="3" t="s">
        <v>10</v>
      </c>
      <c r="E313" s="12" t="n">
        <v>0.5</v>
      </c>
      <c r="F313" s="12" t="n">
        <v>0.5</v>
      </c>
    </row>
    <row r="314" customFormat="false" ht="10.2" hidden="false" customHeight="false" outlineLevel="0" collapsed="false">
      <c r="A314" s="1" t="s">
        <v>295</v>
      </c>
      <c r="B314" s="3" t="s">
        <v>7</v>
      </c>
      <c r="C314" s="12" t="n">
        <v>0.5</v>
      </c>
      <c r="D314" s="3" t="s">
        <v>13</v>
      </c>
      <c r="E314" s="12" t="n">
        <v>0.5</v>
      </c>
      <c r="F314" s="12" t="n">
        <v>0.5</v>
      </c>
    </row>
    <row r="315" customFormat="false" ht="10.2" hidden="false" customHeight="false" outlineLevel="0" collapsed="false">
      <c r="A315" s="1" t="s">
        <v>392</v>
      </c>
      <c r="B315" s="3" t="s">
        <v>7</v>
      </c>
      <c r="C315" s="12" t="n">
        <v>0.5</v>
      </c>
      <c r="D315" s="3" t="s">
        <v>13</v>
      </c>
      <c r="E315" s="12" t="n">
        <v>0.5</v>
      </c>
      <c r="F315" s="12" t="n">
        <v>0.5</v>
      </c>
    </row>
    <row r="316" customFormat="false" ht="10.2" hidden="false" customHeight="false" outlineLevel="0" collapsed="false">
      <c r="A316" s="1" t="s">
        <v>296</v>
      </c>
      <c r="B316" s="3" t="s">
        <v>7</v>
      </c>
      <c r="C316" s="12" t="n">
        <v>0.5</v>
      </c>
      <c r="D316" s="3" t="s">
        <v>8</v>
      </c>
      <c r="E316" s="12" t="n">
        <v>0.5</v>
      </c>
      <c r="F316" s="12" t="n">
        <v>0.5</v>
      </c>
    </row>
    <row r="317" customFormat="false" ht="10.2" hidden="false" customHeight="false" outlineLevel="0" collapsed="false">
      <c r="A317" s="1" t="s">
        <v>471</v>
      </c>
      <c r="B317" s="3" t="s">
        <v>7</v>
      </c>
      <c r="C317" s="12" t="n">
        <v>0.5</v>
      </c>
      <c r="D317" s="3" t="s">
        <v>13</v>
      </c>
      <c r="E317" s="12" t="n">
        <v>0.5</v>
      </c>
      <c r="F317" s="12" t="n">
        <v>0.5</v>
      </c>
    </row>
    <row r="318" customFormat="false" ht="10.2" hidden="false" customHeight="false" outlineLevel="0" collapsed="false">
      <c r="A318" s="1" t="s">
        <v>158</v>
      </c>
      <c r="B318" s="3" t="s">
        <v>7</v>
      </c>
      <c r="C318" s="12" t="n">
        <v>0.5</v>
      </c>
      <c r="D318" s="3" t="s">
        <v>13</v>
      </c>
      <c r="E318" s="12" t="n">
        <v>0.5</v>
      </c>
      <c r="F318" s="12" t="n">
        <v>0.5</v>
      </c>
    </row>
    <row r="319" customFormat="false" ht="10.2" hidden="false" customHeight="false" outlineLevel="0" collapsed="false">
      <c r="A319" s="1" t="s">
        <v>297</v>
      </c>
      <c r="B319" s="3" t="s">
        <v>7</v>
      </c>
      <c r="C319" s="12" t="n">
        <v>0.5</v>
      </c>
      <c r="D319" s="3" t="s">
        <v>13</v>
      </c>
      <c r="E319" s="12" t="n">
        <v>0.5</v>
      </c>
      <c r="F319" s="12" t="n">
        <v>0.5</v>
      </c>
    </row>
    <row r="320" customFormat="false" ht="10.2" hidden="false" customHeight="false" outlineLevel="0" collapsed="false">
      <c r="A320" s="1" t="s">
        <v>396</v>
      </c>
      <c r="B320" s="3" t="s">
        <v>7</v>
      </c>
      <c r="C320" s="12" t="n">
        <v>0.5</v>
      </c>
      <c r="D320" s="3" t="s">
        <v>13</v>
      </c>
      <c r="E320" s="12" t="n">
        <v>0.5</v>
      </c>
      <c r="F320" s="12" t="n">
        <v>0.5</v>
      </c>
    </row>
    <row r="321" customFormat="false" ht="10.2" hidden="false" customHeight="false" outlineLevel="0" collapsed="false">
      <c r="A321" s="1" t="s">
        <v>398</v>
      </c>
      <c r="B321" s="3" t="s">
        <v>7</v>
      </c>
      <c r="C321" s="12" t="n">
        <v>0.5</v>
      </c>
      <c r="D321" s="3" t="s">
        <v>10</v>
      </c>
      <c r="E321" s="12" t="n">
        <v>0.5</v>
      </c>
      <c r="F321" s="12" t="n">
        <v>0.5</v>
      </c>
    </row>
    <row r="322" customFormat="false" ht="10.2" hidden="false" customHeight="false" outlineLevel="0" collapsed="false">
      <c r="A322" s="1" t="s">
        <v>473</v>
      </c>
      <c r="B322" s="3" t="s">
        <v>7</v>
      </c>
      <c r="C322" s="12" t="n">
        <v>0.5</v>
      </c>
      <c r="D322" s="3" t="s">
        <v>13</v>
      </c>
      <c r="E322" s="12" t="n">
        <v>0.5</v>
      </c>
      <c r="F322" s="12" t="n">
        <v>0.5</v>
      </c>
    </row>
    <row r="323" customFormat="false" ht="10.2" hidden="false" customHeight="false" outlineLevel="0" collapsed="false">
      <c r="A323" s="1" t="s">
        <v>399</v>
      </c>
      <c r="B323" s="3" t="s">
        <v>7</v>
      </c>
      <c r="C323" s="12" t="n">
        <v>0.5</v>
      </c>
      <c r="D323" s="3" t="s">
        <v>13</v>
      </c>
      <c r="E323" s="12" t="n">
        <v>0.5</v>
      </c>
      <c r="F323" s="12" t="n">
        <v>0.5</v>
      </c>
    </row>
    <row r="324" customFormat="false" ht="10.2" hidden="false" customHeight="false" outlineLevel="0" collapsed="false">
      <c r="A324" s="1" t="s">
        <v>486</v>
      </c>
      <c r="B324" s="3" t="s">
        <v>7</v>
      </c>
      <c r="C324" s="12" t="n">
        <v>0.5</v>
      </c>
      <c r="D324" s="3" t="s">
        <v>13</v>
      </c>
      <c r="E324" s="12" t="n">
        <v>0.5</v>
      </c>
      <c r="F324" s="12" t="n">
        <v>0.5</v>
      </c>
    </row>
    <row r="325" customFormat="false" ht="10.2" hidden="false" customHeight="false" outlineLevel="0" collapsed="false">
      <c r="A325" s="1" t="s">
        <v>400</v>
      </c>
      <c r="B325" s="3" t="s">
        <v>7</v>
      </c>
      <c r="C325" s="12" t="n">
        <v>0.5</v>
      </c>
      <c r="D325" s="3" t="s">
        <v>10</v>
      </c>
      <c r="E325" s="12" t="n">
        <v>0.5</v>
      </c>
      <c r="F325" s="12" t="n">
        <v>0.5</v>
      </c>
    </row>
    <row r="326" customFormat="false" ht="10.2" hidden="false" customHeight="false" outlineLevel="0" collapsed="false">
      <c r="A326" s="1" t="s">
        <v>299</v>
      </c>
      <c r="B326" s="3" t="s">
        <v>7</v>
      </c>
      <c r="C326" s="12" t="n">
        <v>0.5</v>
      </c>
      <c r="D326" s="3" t="s">
        <v>10</v>
      </c>
      <c r="E326" s="12" t="n">
        <v>0.5</v>
      </c>
      <c r="F326" s="12" t="n">
        <v>0.5</v>
      </c>
    </row>
    <row r="327" customFormat="false" ht="10.2" hidden="false" customHeight="false" outlineLevel="0" collapsed="false">
      <c r="A327" s="1" t="s">
        <v>300</v>
      </c>
      <c r="B327" s="3" t="s">
        <v>7</v>
      </c>
      <c r="C327" s="12" t="n">
        <v>0.5</v>
      </c>
      <c r="D327" s="3" t="s">
        <v>13</v>
      </c>
      <c r="E327" s="12" t="n">
        <v>0.5</v>
      </c>
      <c r="F327" s="12" t="n">
        <v>0.5</v>
      </c>
    </row>
    <row r="328" customFormat="false" ht="10.2" hidden="false" customHeight="false" outlineLevel="0" collapsed="false">
      <c r="A328" s="1" t="s">
        <v>303</v>
      </c>
      <c r="B328" s="3" t="s">
        <v>7</v>
      </c>
      <c r="C328" s="12" t="n">
        <v>0.5</v>
      </c>
      <c r="D328" s="3" t="s">
        <v>13</v>
      </c>
      <c r="E328" s="12" t="n">
        <v>0.5</v>
      </c>
      <c r="F328" s="12" t="n">
        <v>0.5</v>
      </c>
    </row>
    <row r="329" customFormat="false" ht="10.2" hidden="false" customHeight="false" outlineLevel="0" collapsed="false">
      <c r="A329" s="1" t="s">
        <v>302</v>
      </c>
      <c r="B329" s="3" t="s">
        <v>7</v>
      </c>
      <c r="C329" s="12" t="n">
        <v>0.5</v>
      </c>
      <c r="D329" s="3" t="s">
        <v>10</v>
      </c>
      <c r="E329" s="12" t="n">
        <v>0.5</v>
      </c>
      <c r="F329" s="12" t="n">
        <v>0.5</v>
      </c>
    </row>
    <row r="330" customFormat="false" ht="10.2" hidden="false" customHeight="false" outlineLevel="0" collapsed="false">
      <c r="A330" s="1" t="s">
        <v>304</v>
      </c>
      <c r="B330" s="3" t="s">
        <v>7</v>
      </c>
      <c r="C330" s="12" t="n">
        <v>0.5</v>
      </c>
      <c r="D330" s="3" t="s">
        <v>10</v>
      </c>
      <c r="E330" s="12" t="n">
        <v>0.5</v>
      </c>
      <c r="F330" s="12" t="n">
        <v>0.5</v>
      </c>
    </row>
    <row r="331" customFormat="false" ht="10.2" hidden="false" customHeight="false" outlineLevel="0" collapsed="false">
      <c r="A331" s="1" t="s">
        <v>478</v>
      </c>
      <c r="B331" s="3" t="s">
        <v>7</v>
      </c>
      <c r="C331" s="12" t="n">
        <v>0.5</v>
      </c>
      <c r="D331" s="3" t="s">
        <v>13</v>
      </c>
      <c r="E331" s="12" t="n">
        <v>0.5</v>
      </c>
      <c r="F331" s="12" t="n">
        <v>0.5</v>
      </c>
    </row>
    <row r="332" customFormat="false" ht="10.2" hidden="false" customHeight="false" outlineLevel="0" collapsed="false">
      <c r="A332" s="1" t="s">
        <v>479</v>
      </c>
      <c r="B332" s="3" t="s">
        <v>7</v>
      </c>
      <c r="C332" s="12" t="n">
        <v>0.5</v>
      </c>
      <c r="D332" s="3" t="s">
        <v>13</v>
      </c>
      <c r="E332" s="12" t="n">
        <v>0.5</v>
      </c>
      <c r="F332" s="12" t="n">
        <v>0.5</v>
      </c>
    </row>
    <row r="333" customFormat="false" ht="10.2" hidden="false" customHeight="false" outlineLevel="0" collapsed="false">
      <c r="A333" s="1" t="s">
        <v>402</v>
      </c>
      <c r="B333" s="3" t="s">
        <v>7</v>
      </c>
      <c r="C333" s="12" t="n">
        <v>0.5</v>
      </c>
      <c r="D333" s="3" t="s">
        <v>10</v>
      </c>
      <c r="E333" s="12" t="n">
        <v>0.5</v>
      </c>
      <c r="F333" s="12" t="n">
        <v>0.5</v>
      </c>
    </row>
    <row r="334" customFormat="false" ht="10.2" hidden="false" customHeight="false" outlineLevel="0" collapsed="false">
      <c r="A334" s="1" t="s">
        <v>403</v>
      </c>
      <c r="B334" s="3" t="s">
        <v>7</v>
      </c>
      <c r="C334" s="12" t="n">
        <v>0.5</v>
      </c>
      <c r="D334" s="3" t="s">
        <v>13</v>
      </c>
      <c r="E334" s="12" t="n">
        <v>0.5</v>
      </c>
      <c r="F334" s="12" t="n">
        <v>0.5</v>
      </c>
    </row>
    <row r="335" customFormat="false" ht="10.2" hidden="false" customHeight="false" outlineLevel="0" collapsed="false">
      <c r="A335" s="1" t="s">
        <v>480</v>
      </c>
      <c r="B335" s="3" t="s">
        <v>7</v>
      </c>
      <c r="C335" s="12" t="n">
        <v>0.5</v>
      </c>
      <c r="D335" s="3" t="s">
        <v>13</v>
      </c>
      <c r="E335" s="12" t="n">
        <v>0.5</v>
      </c>
      <c r="F335" s="12" t="n">
        <v>0.5</v>
      </c>
    </row>
    <row r="336" customFormat="false" ht="10.2" hidden="false" customHeight="false" outlineLevel="0" collapsed="false">
      <c r="A336" s="1" t="s">
        <v>482</v>
      </c>
      <c r="B336" s="3" t="s">
        <v>7</v>
      </c>
      <c r="C336" s="12" t="n">
        <v>0.5</v>
      </c>
      <c r="D336" s="3" t="s">
        <v>13</v>
      </c>
      <c r="E336" s="12" t="n">
        <v>0.5</v>
      </c>
      <c r="F336" s="12" t="n">
        <v>0.5</v>
      </c>
    </row>
    <row r="337" customFormat="false" ht="10.2" hidden="false" customHeight="false" outlineLevel="0" collapsed="false">
      <c r="A337" s="1" t="s">
        <v>405</v>
      </c>
      <c r="B337" s="3" t="s">
        <v>7</v>
      </c>
      <c r="C337" s="12" t="n">
        <v>0.5</v>
      </c>
      <c r="D337" s="3" t="s">
        <v>13</v>
      </c>
      <c r="E337" s="12" t="n">
        <v>0.5</v>
      </c>
      <c r="F337" s="12" t="n">
        <v>0.5</v>
      </c>
    </row>
    <row r="338" customFormat="false" ht="10.2" hidden="false" customHeight="false" outlineLevel="0" collapsed="false">
      <c r="A338" s="1" t="s">
        <v>311</v>
      </c>
      <c r="B338" s="3" t="s">
        <v>7</v>
      </c>
      <c r="C338" s="12" t="n">
        <v>0.5</v>
      </c>
      <c r="D338" s="3" t="s">
        <v>13</v>
      </c>
      <c r="E338" s="12" t="n">
        <v>0.5</v>
      </c>
      <c r="F338" s="12" t="n">
        <v>0.5</v>
      </c>
    </row>
    <row r="339" customFormat="false" ht="10.2" hidden="false" customHeight="false" outlineLevel="0" collapsed="false">
      <c r="A339" s="1" t="s">
        <v>312</v>
      </c>
      <c r="B339" s="3" t="s">
        <v>7</v>
      </c>
      <c r="C339" s="12" t="n">
        <v>0.5</v>
      </c>
      <c r="D339" s="3" t="s">
        <v>13</v>
      </c>
      <c r="E339" s="12" t="n">
        <v>0.5</v>
      </c>
      <c r="F339" s="12" t="n">
        <v>0.5</v>
      </c>
    </row>
    <row r="340" customFormat="false" ht="10.2" hidden="false" customHeight="false" outlineLevel="0" collapsed="false">
      <c r="A340" s="1" t="s">
        <v>224</v>
      </c>
      <c r="B340" s="3" t="s">
        <v>7</v>
      </c>
      <c r="C340" s="12" t="n">
        <v>0.5</v>
      </c>
      <c r="D340" s="3" t="s">
        <v>13</v>
      </c>
      <c r="E340" s="12" t="n">
        <v>0.5</v>
      </c>
      <c r="F340" s="12" t="n">
        <v>0.5</v>
      </c>
    </row>
    <row r="341" customFormat="false" ht="10.2" hidden="false" customHeight="false" outlineLevel="0" collapsed="false">
      <c r="A341" s="1" t="s">
        <v>225</v>
      </c>
      <c r="B341" s="3" t="s">
        <v>7</v>
      </c>
      <c r="C341" s="12" t="n">
        <v>0.5</v>
      </c>
      <c r="D341" s="3" t="s">
        <v>13</v>
      </c>
      <c r="E341" s="12" t="n">
        <v>0.5</v>
      </c>
      <c r="F341" s="12" t="n">
        <v>0.5</v>
      </c>
    </row>
    <row r="342" customFormat="false" ht="10.2" hidden="false" customHeight="false" outlineLevel="0" collapsed="false">
      <c r="A342" s="1" t="s">
        <v>226</v>
      </c>
      <c r="B342" s="3" t="s">
        <v>7</v>
      </c>
      <c r="C342" s="12" t="n">
        <v>0.5</v>
      </c>
      <c r="D342" s="3" t="s">
        <v>13</v>
      </c>
      <c r="E342" s="12" t="n">
        <v>0.5</v>
      </c>
      <c r="F342" s="12" t="n">
        <v>0.5</v>
      </c>
    </row>
    <row r="343" customFormat="false" ht="10.2" hidden="false" customHeight="false" outlineLevel="0" collapsed="false">
      <c r="A343" s="1" t="s">
        <v>410</v>
      </c>
      <c r="B343" s="3" t="s">
        <v>7</v>
      </c>
      <c r="C343" s="12" t="n">
        <v>0.5</v>
      </c>
      <c r="D343" s="3" t="s">
        <v>13</v>
      </c>
      <c r="E343" s="12" t="n">
        <v>0.5</v>
      </c>
      <c r="F343" s="12" t="n">
        <v>0.5</v>
      </c>
    </row>
    <row r="344" customFormat="false" ht="10.2" hidden="false" customHeight="false" outlineLevel="0" collapsed="false">
      <c r="A344" s="1" t="s">
        <v>318</v>
      </c>
      <c r="B344" s="3" t="s">
        <v>7</v>
      </c>
      <c r="C344" s="12" t="n">
        <v>0.5</v>
      </c>
      <c r="D344" s="3" t="s">
        <v>13</v>
      </c>
      <c r="E344" s="12" t="n">
        <v>0.5</v>
      </c>
      <c r="F344" s="12" t="n">
        <v>0.5</v>
      </c>
    </row>
    <row r="345" customFormat="false" ht="10.2" hidden="false" customHeight="false" outlineLevel="0" collapsed="false">
      <c r="A345" s="1" t="s">
        <v>230</v>
      </c>
      <c r="B345" s="3" t="s">
        <v>7</v>
      </c>
      <c r="C345" s="12" t="n">
        <v>0.5</v>
      </c>
      <c r="D345" s="3" t="s">
        <v>13</v>
      </c>
      <c r="E345" s="12" t="n">
        <v>0.5</v>
      </c>
      <c r="F345" s="12" t="n">
        <v>0.5</v>
      </c>
    </row>
    <row r="346" customFormat="false" ht="10.2" hidden="false" customHeight="false" outlineLevel="0" collapsed="false">
      <c r="A346" s="1" t="s">
        <v>320</v>
      </c>
      <c r="B346" s="3" t="s">
        <v>7</v>
      </c>
      <c r="C346" s="12" t="n">
        <v>0.5</v>
      </c>
      <c r="D346" s="3" t="s">
        <v>10</v>
      </c>
      <c r="E346" s="12" t="n">
        <v>0.5</v>
      </c>
      <c r="F346" s="12" t="n">
        <v>0.5</v>
      </c>
    </row>
    <row r="347" customFormat="false" ht="10.2" hidden="false" customHeight="false" outlineLevel="0" collapsed="false">
      <c r="A347" s="1" t="s">
        <v>321</v>
      </c>
      <c r="B347" s="3" t="s">
        <v>7</v>
      </c>
      <c r="C347" s="12" t="n">
        <v>0.5</v>
      </c>
      <c r="D347" s="3" t="s">
        <v>13</v>
      </c>
      <c r="E347" s="12" t="n">
        <v>0.5</v>
      </c>
      <c r="F347" s="12" t="n">
        <v>0.5</v>
      </c>
    </row>
    <row r="348" customFormat="false" ht="10.2" hidden="false" customHeight="false" outlineLevel="0" collapsed="false">
      <c r="A348" s="1" t="s">
        <v>231</v>
      </c>
      <c r="B348" s="3" t="s">
        <v>7</v>
      </c>
      <c r="C348" s="12" t="n">
        <v>0.5</v>
      </c>
      <c r="D348" s="3" t="s">
        <v>13</v>
      </c>
      <c r="E348" s="12" t="n">
        <v>0.5</v>
      </c>
      <c r="F348" s="12" t="n">
        <v>0.5</v>
      </c>
    </row>
    <row r="349" customFormat="false" ht="10.2" hidden="false" customHeight="false" outlineLevel="0" collapsed="false">
      <c r="A349" s="1" t="s">
        <v>233</v>
      </c>
      <c r="B349" s="3" t="s">
        <v>7</v>
      </c>
      <c r="C349" s="12" t="n">
        <v>0.5</v>
      </c>
      <c r="D349" s="3" t="s">
        <v>13</v>
      </c>
      <c r="E349" s="12" t="n">
        <v>0.5</v>
      </c>
      <c r="F349" s="12" t="n">
        <v>0.5</v>
      </c>
    </row>
    <row r="350" customFormat="false" ht="10.2" hidden="false" customHeight="false" outlineLevel="0" collapsed="false">
      <c r="A350" s="1" t="s">
        <v>234</v>
      </c>
      <c r="B350" s="3" t="s">
        <v>7</v>
      </c>
      <c r="C350" s="12" t="n">
        <v>0.5</v>
      </c>
      <c r="D350" s="3" t="s">
        <v>13</v>
      </c>
      <c r="E350" s="12" t="n">
        <v>0.5</v>
      </c>
      <c r="F350" s="12" t="n">
        <v>0.5</v>
      </c>
    </row>
    <row r="351" customFormat="false" ht="10.2" hidden="false" customHeight="false" outlineLevel="0" collapsed="false">
      <c r="A351" s="1" t="s">
        <v>326</v>
      </c>
      <c r="B351" s="3" t="s">
        <v>7</v>
      </c>
      <c r="C351" s="12" t="n">
        <v>0.5</v>
      </c>
      <c r="D351" s="3" t="s">
        <v>13</v>
      </c>
      <c r="E351" s="12" t="n">
        <v>0.5</v>
      </c>
      <c r="F351" s="12" t="n">
        <v>0.5</v>
      </c>
    </row>
    <row r="352" customFormat="false" ht="10.2" hidden="false" customHeight="false" outlineLevel="0" collapsed="false">
      <c r="A352" s="1" t="s">
        <v>417</v>
      </c>
      <c r="B352" s="3" t="s">
        <v>7</v>
      </c>
      <c r="C352" s="12" t="n">
        <v>0.5</v>
      </c>
      <c r="D352" s="3" t="s">
        <v>13</v>
      </c>
      <c r="E352" s="12" t="n">
        <v>0.5</v>
      </c>
      <c r="F352" s="12" t="n">
        <v>0.5</v>
      </c>
    </row>
    <row r="353" customFormat="false" ht="10.2" hidden="false" customHeight="false" outlineLevel="0" collapsed="false">
      <c r="A353" s="1" t="s">
        <v>235</v>
      </c>
      <c r="B353" s="3" t="s">
        <v>7</v>
      </c>
      <c r="C353" s="12" t="n">
        <v>0.5</v>
      </c>
      <c r="D353" s="3" t="s">
        <v>13</v>
      </c>
      <c r="E353" s="12" t="n">
        <v>0.5</v>
      </c>
      <c r="F353" s="12" t="n">
        <v>0.5</v>
      </c>
    </row>
    <row r="354" customFormat="false" ht="10.2" hidden="false" customHeight="false" outlineLevel="0" collapsed="false">
      <c r="A354" s="1" t="s">
        <v>418</v>
      </c>
      <c r="B354" s="3" t="s">
        <v>7</v>
      </c>
      <c r="C354" s="12" t="n">
        <v>0.5</v>
      </c>
      <c r="D354" s="3" t="s">
        <v>13</v>
      </c>
      <c r="E354" s="12" t="n">
        <v>0.5</v>
      </c>
      <c r="F354" s="12" t="n">
        <v>0.5</v>
      </c>
    </row>
    <row r="355" customFormat="false" ht="10.2" hidden="false" customHeight="false" outlineLevel="0" collapsed="false">
      <c r="A355" s="1" t="s">
        <v>327</v>
      </c>
      <c r="B355" s="3" t="s">
        <v>7</v>
      </c>
      <c r="C355" s="12" t="n">
        <v>0.5</v>
      </c>
      <c r="D355" s="3" t="s">
        <v>10</v>
      </c>
      <c r="E355" s="12" t="n">
        <v>0.5</v>
      </c>
      <c r="F355" s="12" t="n">
        <v>0.5</v>
      </c>
    </row>
    <row r="356" customFormat="false" ht="10.2" hidden="false" customHeight="false" outlineLevel="0" collapsed="false">
      <c r="A356" s="1" t="s">
        <v>328</v>
      </c>
      <c r="B356" s="3" t="s">
        <v>7</v>
      </c>
      <c r="C356" s="12" t="n">
        <v>0.5</v>
      </c>
      <c r="D356" s="3" t="s">
        <v>8</v>
      </c>
      <c r="E356" s="12" t="n">
        <v>0.5</v>
      </c>
      <c r="F356" s="12" t="n">
        <v>0.5</v>
      </c>
    </row>
    <row r="357" customFormat="false" ht="10.2" hidden="false" customHeight="false" outlineLevel="0" collapsed="false">
      <c r="A357" s="1" t="s">
        <v>238</v>
      </c>
      <c r="B357" s="3" t="s">
        <v>7</v>
      </c>
      <c r="C357" s="12" t="n">
        <v>0.5</v>
      </c>
      <c r="D357" s="3" t="s">
        <v>13</v>
      </c>
      <c r="E357" s="12" t="n">
        <v>0.5</v>
      </c>
      <c r="F357" s="12" t="n">
        <v>0.5</v>
      </c>
    </row>
    <row r="358" customFormat="false" ht="10.2" hidden="false" customHeight="false" outlineLevel="0" collapsed="false">
      <c r="A358" s="1" t="s">
        <v>330</v>
      </c>
      <c r="B358" s="3" t="s">
        <v>7</v>
      </c>
      <c r="C358" s="12" t="n">
        <v>0.5</v>
      </c>
      <c r="D358" s="3" t="s">
        <v>13</v>
      </c>
      <c r="E358" s="12" t="n">
        <v>0.5</v>
      </c>
      <c r="F358" s="12" t="n">
        <v>0.5</v>
      </c>
    </row>
    <row r="359" customFormat="false" ht="10.2" hidden="false" customHeight="false" outlineLevel="0" collapsed="false">
      <c r="A359" s="1" t="s">
        <v>243</v>
      </c>
      <c r="B359" s="3" t="s">
        <v>7</v>
      </c>
      <c r="C359" s="12" t="n">
        <v>0.5</v>
      </c>
      <c r="D359" s="3" t="s">
        <v>10</v>
      </c>
      <c r="E359" s="12" t="n">
        <v>0.5</v>
      </c>
      <c r="F359" s="12" t="n">
        <v>0.5</v>
      </c>
    </row>
    <row r="360" customFormat="false" ht="10.2" hidden="false" customHeight="false" outlineLevel="0" collapsed="false">
      <c r="A360" s="1" t="s">
        <v>244</v>
      </c>
      <c r="B360" s="3" t="s">
        <v>7</v>
      </c>
      <c r="C360" s="12" t="n">
        <v>0.5</v>
      </c>
      <c r="D360" s="3" t="s">
        <v>13</v>
      </c>
      <c r="E360" s="12" t="n">
        <v>0.5</v>
      </c>
      <c r="F360" s="12" t="n">
        <v>0.5</v>
      </c>
    </row>
    <row r="361" customFormat="false" ht="10.2" hidden="false" customHeight="false" outlineLevel="0" collapsed="false">
      <c r="A361" s="1" t="s">
        <v>180</v>
      </c>
      <c r="B361" s="3" t="s">
        <v>7</v>
      </c>
      <c r="C361" s="12" t="n">
        <v>0.5</v>
      </c>
      <c r="D361" s="3" t="s">
        <v>13</v>
      </c>
      <c r="E361" s="12" t="n">
        <v>0.5</v>
      </c>
      <c r="F361" s="12" t="n">
        <v>0.5</v>
      </c>
    </row>
    <row r="362" customFormat="false" ht="10.2" hidden="false" customHeight="false" outlineLevel="0" collapsed="false">
      <c r="A362" s="1" t="s">
        <v>422</v>
      </c>
      <c r="B362" s="3" t="s">
        <v>7</v>
      </c>
      <c r="C362" s="12" t="n">
        <v>0.5</v>
      </c>
      <c r="D362" s="3" t="s">
        <v>13</v>
      </c>
      <c r="E362" s="12" t="n">
        <v>0.5</v>
      </c>
      <c r="F362" s="12" t="n">
        <v>0.5</v>
      </c>
    </row>
    <row r="363" customFormat="false" ht="10.2" hidden="false" customHeight="false" outlineLevel="0" collapsed="false">
      <c r="A363" s="1" t="s">
        <v>424</v>
      </c>
      <c r="B363" s="3" t="s">
        <v>7</v>
      </c>
      <c r="C363" s="12" t="n">
        <v>0.5</v>
      </c>
      <c r="D363" s="3" t="s">
        <v>13</v>
      </c>
      <c r="E363" s="12" t="n">
        <v>0.5</v>
      </c>
      <c r="F363" s="12" t="n">
        <v>0.5</v>
      </c>
    </row>
    <row r="364" customFormat="false" ht="10.2" hidden="false" customHeight="false" outlineLevel="0" collapsed="false">
      <c r="A364" s="1" t="s">
        <v>245</v>
      </c>
      <c r="B364" s="3" t="s">
        <v>7</v>
      </c>
      <c r="C364" s="12" t="n">
        <v>0.5</v>
      </c>
      <c r="D364" s="3" t="s">
        <v>13</v>
      </c>
      <c r="E364" s="12" t="n">
        <v>0.5</v>
      </c>
      <c r="F364" s="12" t="n">
        <v>0.5</v>
      </c>
    </row>
    <row r="365" customFormat="false" ht="10.2" hidden="false" customHeight="false" outlineLevel="0" collapsed="false">
      <c r="A365" s="1" t="s">
        <v>335</v>
      </c>
      <c r="B365" s="3" t="s">
        <v>7</v>
      </c>
      <c r="C365" s="12" t="n">
        <v>0.5</v>
      </c>
      <c r="D365" s="3" t="s">
        <v>8</v>
      </c>
      <c r="E365" s="12" t="n">
        <v>0.5</v>
      </c>
      <c r="F365" s="12" t="n">
        <v>0.5</v>
      </c>
    </row>
    <row r="366" customFormat="false" ht="10.2" hidden="false" customHeight="false" outlineLevel="0" collapsed="false">
      <c r="A366" s="1" t="s">
        <v>247</v>
      </c>
      <c r="B366" s="3" t="s">
        <v>7</v>
      </c>
      <c r="C366" s="12" t="n">
        <v>0.5</v>
      </c>
      <c r="D366" s="3" t="s">
        <v>13</v>
      </c>
      <c r="E366" s="12" t="n">
        <v>0.5</v>
      </c>
      <c r="F366" s="12" t="n">
        <v>0.5</v>
      </c>
    </row>
    <row r="367" customFormat="false" ht="10.2" hidden="false" customHeight="false" outlineLevel="0" collapsed="false">
      <c r="A367" s="1" t="s">
        <v>426</v>
      </c>
      <c r="B367" s="3" t="s">
        <v>7</v>
      </c>
      <c r="C367" s="12" t="n">
        <v>0.5</v>
      </c>
      <c r="D367" s="3" t="s">
        <v>10</v>
      </c>
      <c r="E367" s="12" t="n">
        <v>0.5</v>
      </c>
      <c r="F367" s="12" t="n">
        <v>0.5</v>
      </c>
    </row>
    <row r="368" customFormat="false" ht="10.2" hidden="false" customHeight="false" outlineLevel="0" collapsed="false">
      <c r="A368" s="1" t="s">
        <v>337</v>
      </c>
      <c r="B368" s="3" t="s">
        <v>7</v>
      </c>
      <c r="C368" s="12" t="n">
        <v>0.5</v>
      </c>
      <c r="D368" s="3" t="s">
        <v>13</v>
      </c>
      <c r="E368" s="12" t="n">
        <v>0.5</v>
      </c>
      <c r="F368" s="12" t="n">
        <v>0.5</v>
      </c>
    </row>
    <row r="369" customFormat="false" ht="10.2" hidden="false" customHeight="false" outlineLevel="0" collapsed="false">
      <c r="A369" s="1" t="s">
        <v>338</v>
      </c>
      <c r="B369" s="3" t="s">
        <v>7</v>
      </c>
      <c r="C369" s="12" t="n">
        <v>0.5</v>
      </c>
      <c r="D369" s="3" t="s">
        <v>13</v>
      </c>
      <c r="E369" s="12" t="n">
        <v>0.5</v>
      </c>
      <c r="F369" s="12" t="n">
        <v>0.5</v>
      </c>
    </row>
    <row r="370" customFormat="false" ht="10.2" hidden="false" customHeight="false" outlineLevel="0" collapsed="false">
      <c r="A370" s="1" t="s">
        <v>427</v>
      </c>
      <c r="B370" s="3" t="s">
        <v>7</v>
      </c>
      <c r="C370" s="12" t="n">
        <v>0.5</v>
      </c>
      <c r="D370" s="3" t="s">
        <v>13</v>
      </c>
      <c r="E370" s="12" t="n">
        <v>0.5</v>
      </c>
      <c r="F370" s="12" t="n">
        <v>0.5</v>
      </c>
    </row>
    <row r="371" customFormat="false" ht="10.2" hidden="false" customHeight="false" outlineLevel="0" collapsed="false">
      <c r="A371" s="1" t="s">
        <v>428</v>
      </c>
      <c r="B371" s="3" t="s">
        <v>7</v>
      </c>
      <c r="C371" s="12" t="n">
        <v>0.5</v>
      </c>
      <c r="D371" s="3" t="s">
        <v>13</v>
      </c>
      <c r="E371" s="12" t="n">
        <v>0.5</v>
      </c>
      <c r="F371" s="12" t="n">
        <v>0.5</v>
      </c>
    </row>
    <row r="372" customFormat="false" ht="10.2" hidden="false" customHeight="false" outlineLevel="0" collapsed="false">
      <c r="A372" s="1" t="s">
        <v>339</v>
      </c>
      <c r="B372" s="3" t="s">
        <v>7</v>
      </c>
      <c r="C372" s="12" t="n">
        <v>0.5</v>
      </c>
      <c r="D372" s="3" t="s">
        <v>10</v>
      </c>
      <c r="E372" s="12" t="n">
        <v>0.5</v>
      </c>
      <c r="F372" s="12" t="n">
        <v>0.5</v>
      </c>
    </row>
    <row r="373" customFormat="false" ht="10.2" hidden="false" customHeight="false" outlineLevel="0" collapsed="false">
      <c r="A373" s="1" t="s">
        <v>429</v>
      </c>
      <c r="B373" s="3" t="s">
        <v>7</v>
      </c>
      <c r="C373" s="12" t="n">
        <v>0.5</v>
      </c>
      <c r="D373" s="3" t="s">
        <v>10</v>
      </c>
      <c r="E373" s="12" t="n">
        <v>0.5</v>
      </c>
      <c r="F373" s="12" t="n">
        <v>0.5</v>
      </c>
    </row>
    <row r="374" customFormat="false" ht="10.2" hidden="false" customHeight="false" outlineLevel="0" collapsed="false">
      <c r="A374" s="1" t="s">
        <v>430</v>
      </c>
      <c r="B374" s="3" t="s">
        <v>7</v>
      </c>
      <c r="C374" s="12" t="n">
        <v>0.5</v>
      </c>
      <c r="D374" s="3" t="s">
        <v>13</v>
      </c>
      <c r="E374" s="12" t="n">
        <v>0.5</v>
      </c>
      <c r="F374" s="12" t="n">
        <v>0.5</v>
      </c>
    </row>
    <row r="375" customFormat="false" ht="10.2" hidden="false" customHeight="false" outlineLevel="0" collapsed="false">
      <c r="A375" s="1" t="s">
        <v>342</v>
      </c>
      <c r="B375" s="3" t="s">
        <v>7</v>
      </c>
      <c r="C375" s="12" t="n">
        <v>0.5</v>
      </c>
      <c r="D375" s="3" t="s">
        <v>13</v>
      </c>
      <c r="E375" s="12" t="n">
        <v>0.5</v>
      </c>
      <c r="F375" s="12" t="n">
        <v>0.5</v>
      </c>
    </row>
    <row r="376" customFormat="false" ht="10.2" hidden="false" customHeight="false" outlineLevel="0" collapsed="false">
      <c r="A376" s="1" t="s">
        <v>170</v>
      </c>
      <c r="B376" s="3" t="s">
        <v>7</v>
      </c>
      <c r="C376" s="12" t="n">
        <v>0.5</v>
      </c>
      <c r="D376" s="3" t="s">
        <v>10</v>
      </c>
      <c r="E376" s="12" t="n">
        <v>0.5</v>
      </c>
      <c r="F376" s="12" t="n">
        <v>0.5</v>
      </c>
    </row>
    <row r="377" customFormat="false" ht="10.2" hidden="false" customHeight="false" outlineLevel="0" collapsed="false">
      <c r="A377" s="1" t="s">
        <v>250</v>
      </c>
      <c r="B377" s="3" t="s">
        <v>10</v>
      </c>
      <c r="C377" s="12" t="n">
        <v>0.5</v>
      </c>
      <c r="D377" s="3" t="s">
        <v>13</v>
      </c>
      <c r="E377" s="12" t="n">
        <v>0.5</v>
      </c>
      <c r="F377" s="12" t="n">
        <v>0.5</v>
      </c>
    </row>
    <row r="378" customFormat="false" ht="10.2" hidden="false" customHeight="false" outlineLevel="0" collapsed="false">
      <c r="A378" s="1" t="s">
        <v>343</v>
      </c>
      <c r="B378" s="3" t="s">
        <v>7</v>
      </c>
      <c r="C378" s="12" t="n">
        <v>0.5</v>
      </c>
      <c r="D378" s="3" t="s">
        <v>10</v>
      </c>
      <c r="E378" s="12" t="n">
        <v>0.5</v>
      </c>
      <c r="F378" s="12" t="n">
        <v>0.5</v>
      </c>
    </row>
    <row r="379" customFormat="false" ht="10.2" hidden="false" customHeight="false" outlineLevel="0" collapsed="false">
      <c r="A379" s="1" t="s">
        <v>252</v>
      </c>
      <c r="B379" s="3" t="s">
        <v>7</v>
      </c>
      <c r="C379" s="12" t="n">
        <v>0.5</v>
      </c>
      <c r="D379" s="3" t="s">
        <v>13</v>
      </c>
      <c r="E379" s="12" t="n">
        <v>0.5</v>
      </c>
      <c r="F379" s="12" t="n">
        <v>0.5</v>
      </c>
    </row>
    <row r="380" customFormat="false" ht="10.2" hidden="false" customHeight="false" outlineLevel="0" collapsed="false">
      <c r="A380" s="1" t="s">
        <v>345</v>
      </c>
      <c r="B380" s="3" t="s">
        <v>10</v>
      </c>
      <c r="C380" s="12" t="n">
        <v>0.5</v>
      </c>
      <c r="D380" s="3" t="s">
        <v>13</v>
      </c>
      <c r="E380" s="12" t="n">
        <v>0.5</v>
      </c>
      <c r="F380" s="12" t="n">
        <v>0.5</v>
      </c>
    </row>
    <row r="381" customFormat="false" ht="10.2" hidden="false" customHeight="false" outlineLevel="0" collapsed="false">
      <c r="A381" s="1" t="s">
        <v>346</v>
      </c>
      <c r="B381" s="3" t="s">
        <v>7</v>
      </c>
      <c r="C381" s="12" t="n">
        <v>0.5</v>
      </c>
      <c r="D381" s="3" t="s">
        <v>13</v>
      </c>
      <c r="E381" s="12" t="n">
        <v>0.5</v>
      </c>
      <c r="F381" s="12" t="n">
        <v>0.5</v>
      </c>
    </row>
    <row r="382" customFormat="false" ht="10.2" hidden="false" customHeight="false" outlineLevel="0" collapsed="false">
      <c r="A382" s="1" t="s">
        <v>348</v>
      </c>
      <c r="B382" s="3" t="s">
        <v>7</v>
      </c>
      <c r="C382" s="12" t="n">
        <v>0.5</v>
      </c>
      <c r="D382" s="3" t="s">
        <v>10</v>
      </c>
      <c r="E382" s="12" t="n">
        <v>0.5</v>
      </c>
      <c r="F382" s="12" t="n">
        <v>0.5</v>
      </c>
    </row>
    <row r="383" customFormat="false" ht="10.2" hidden="false" customHeight="false" outlineLevel="0" collapsed="false">
      <c r="A383" s="1" t="s">
        <v>349</v>
      </c>
      <c r="B383" s="3" t="s">
        <v>7</v>
      </c>
      <c r="C383" s="12" t="n">
        <v>0.5</v>
      </c>
      <c r="D383" s="3" t="s">
        <v>13</v>
      </c>
      <c r="E383" s="12" t="n">
        <v>0.5</v>
      </c>
      <c r="F383" s="12" t="n">
        <v>0.5</v>
      </c>
    </row>
    <row r="384" customFormat="false" ht="10.2" hidden="false" customHeight="false" outlineLevel="0" collapsed="false">
      <c r="A384" s="1" t="s">
        <v>350</v>
      </c>
      <c r="B384" s="3" t="s">
        <v>7</v>
      </c>
      <c r="C384" s="12" t="n">
        <v>0.5</v>
      </c>
      <c r="D384" s="3" t="s">
        <v>13</v>
      </c>
      <c r="E384" s="12" t="n">
        <v>0.5</v>
      </c>
      <c r="F384" s="12" t="n">
        <v>0.5</v>
      </c>
    </row>
    <row r="385" customFormat="false" ht="10.2" hidden="false" customHeight="false" outlineLevel="0" collapsed="false">
      <c r="A385" s="1" t="s">
        <v>434</v>
      </c>
      <c r="B385" s="3" t="s">
        <v>7</v>
      </c>
      <c r="C385" s="12" t="n">
        <v>0.5</v>
      </c>
      <c r="D385" s="3" t="s">
        <v>13</v>
      </c>
      <c r="E385" s="12" t="n">
        <v>0.5</v>
      </c>
      <c r="F385" s="12" t="n">
        <v>0.5</v>
      </c>
    </row>
    <row r="386" customFormat="false" ht="10.2" hidden="false" customHeight="false" outlineLevel="0" collapsed="false">
      <c r="A386" s="1" t="s">
        <v>433</v>
      </c>
      <c r="B386" s="3" t="s">
        <v>7</v>
      </c>
      <c r="C386" s="12" t="n">
        <v>0.5</v>
      </c>
      <c r="D386" s="3" t="s">
        <v>13</v>
      </c>
      <c r="E386" s="12" t="n">
        <v>0.5</v>
      </c>
      <c r="F386" s="12" t="n">
        <v>0.5</v>
      </c>
    </row>
    <row r="387" customFormat="false" ht="10.2" hidden="false" customHeight="false" outlineLevel="0" collapsed="false">
      <c r="A387" s="1" t="s">
        <v>352</v>
      </c>
      <c r="B387" s="3" t="s">
        <v>7</v>
      </c>
      <c r="C387" s="12" t="n">
        <v>0.5</v>
      </c>
      <c r="D387" s="3" t="s">
        <v>13</v>
      </c>
      <c r="E387" s="12" t="n">
        <v>0.5</v>
      </c>
      <c r="F387" s="12" t="n">
        <v>0.5</v>
      </c>
    </row>
    <row r="388" customFormat="false" ht="10.2" hidden="false" customHeight="false" outlineLevel="0" collapsed="false">
      <c r="A388" s="1" t="s">
        <v>356</v>
      </c>
      <c r="B388" s="3" t="s">
        <v>7</v>
      </c>
      <c r="C388" s="12" t="n">
        <v>0.5</v>
      </c>
      <c r="D388" s="3" t="s">
        <v>13</v>
      </c>
      <c r="E388" s="12" t="n">
        <v>0.5</v>
      </c>
      <c r="F388" s="12" t="n">
        <v>0.5</v>
      </c>
    </row>
    <row r="389" customFormat="false" ht="10.2" hidden="false" customHeight="false" outlineLevel="0" collapsed="false">
      <c r="A389" s="1" t="s">
        <v>258</v>
      </c>
      <c r="B389" s="3" t="s">
        <v>7</v>
      </c>
      <c r="C389" s="12" t="n">
        <v>0.5</v>
      </c>
      <c r="D389" s="3" t="s">
        <v>13</v>
      </c>
      <c r="E389" s="12" t="n">
        <v>0.5</v>
      </c>
      <c r="F389" s="12" t="n">
        <v>0.5</v>
      </c>
    </row>
    <row r="390" customFormat="false" ht="10.2" hidden="false" customHeight="false" outlineLevel="0" collapsed="false">
      <c r="A390" s="1" t="s">
        <v>358</v>
      </c>
      <c r="B390" s="3" t="s">
        <v>7</v>
      </c>
      <c r="C390" s="12" t="n">
        <v>0.5</v>
      </c>
      <c r="D390" s="3" t="s">
        <v>13</v>
      </c>
      <c r="E390" s="12" t="n">
        <v>0.5</v>
      </c>
      <c r="F390" s="12" t="n">
        <v>0.5</v>
      </c>
    </row>
    <row r="391" customFormat="false" ht="10.2" hidden="false" customHeight="false" outlineLevel="0" collapsed="false">
      <c r="A391" s="1" t="s">
        <v>438</v>
      </c>
      <c r="B391" s="3" t="s">
        <v>7</v>
      </c>
      <c r="C391" s="12" t="n">
        <v>0.5</v>
      </c>
      <c r="D391" s="3" t="s">
        <v>13</v>
      </c>
      <c r="E391" s="12" t="n">
        <v>0.5</v>
      </c>
      <c r="F391" s="12" t="n">
        <v>0.5</v>
      </c>
    </row>
    <row r="392" customFormat="false" ht="10.2" hidden="false" customHeight="false" outlineLevel="0" collapsed="false">
      <c r="A392" s="1" t="s">
        <v>440</v>
      </c>
      <c r="B392" s="3" t="s">
        <v>7</v>
      </c>
      <c r="C392" s="12" t="n">
        <v>0.5</v>
      </c>
      <c r="D392" s="3" t="s">
        <v>10</v>
      </c>
      <c r="E392" s="12" t="n">
        <v>0.5</v>
      </c>
      <c r="F392" s="12" t="n">
        <v>0.5</v>
      </c>
    </row>
    <row r="393" customFormat="false" ht="10.2" hidden="false" customHeight="false" outlineLevel="0" collapsed="false">
      <c r="A393" s="1" t="s">
        <v>439</v>
      </c>
      <c r="B393" s="3" t="s">
        <v>7</v>
      </c>
      <c r="C393" s="12" t="n">
        <v>0.5</v>
      </c>
      <c r="D393" s="3" t="s">
        <v>13</v>
      </c>
      <c r="E393" s="12" t="n">
        <v>0.5</v>
      </c>
      <c r="F393" s="12" t="n">
        <v>0.5</v>
      </c>
    </row>
    <row r="394" customFormat="false" ht="10.2" hidden="false" customHeight="false" outlineLevel="0" collapsed="false">
      <c r="A394" s="1" t="s">
        <v>441</v>
      </c>
      <c r="B394" s="3" t="s">
        <v>7</v>
      </c>
      <c r="C394" s="12" t="n">
        <v>0.5</v>
      </c>
      <c r="D394" s="3" t="s">
        <v>10</v>
      </c>
      <c r="E394" s="12" t="n">
        <v>0.5</v>
      </c>
      <c r="F394" s="12" t="n">
        <v>0.5</v>
      </c>
    </row>
    <row r="395" customFormat="false" ht="10.2" hidden="false" customHeight="false" outlineLevel="0" collapsed="false">
      <c r="A395" s="1" t="s">
        <v>259</v>
      </c>
      <c r="B395" s="3" t="s">
        <v>7</v>
      </c>
      <c r="C395" s="12" t="n">
        <v>0.5</v>
      </c>
      <c r="D395" s="3" t="s">
        <v>13</v>
      </c>
      <c r="E395" s="12" t="n">
        <v>0.5</v>
      </c>
      <c r="F395" s="12" t="n">
        <v>0.5</v>
      </c>
    </row>
    <row r="396" customFormat="false" ht="10.2" hidden="false" customHeight="false" outlineLevel="0" collapsed="false">
      <c r="A396" s="1" t="s">
        <v>260</v>
      </c>
      <c r="B396" s="3" t="s">
        <v>7</v>
      </c>
      <c r="C396" s="12" t="n">
        <v>0.5</v>
      </c>
      <c r="D396" s="3" t="s">
        <v>10</v>
      </c>
      <c r="E396" s="12" t="n">
        <v>0.5</v>
      </c>
      <c r="F396" s="12" t="n">
        <v>0.5</v>
      </c>
    </row>
    <row r="397" customFormat="false" ht="10.2" hidden="false" customHeight="false" outlineLevel="0" collapsed="false">
      <c r="A397" s="1" t="s">
        <v>359</v>
      </c>
      <c r="B397" s="3" t="s">
        <v>7</v>
      </c>
      <c r="C397" s="12" t="n">
        <v>0.5</v>
      </c>
      <c r="D397" s="3" t="s">
        <v>13</v>
      </c>
      <c r="E397" s="12" t="n">
        <v>0.5</v>
      </c>
      <c r="F397" s="12" t="n">
        <v>0.5</v>
      </c>
    </row>
    <row r="398" customFormat="false" ht="10.2" hidden="false" customHeight="false" outlineLevel="0" collapsed="false">
      <c r="A398" s="1" t="s">
        <v>262</v>
      </c>
      <c r="B398" s="3" t="s">
        <v>7</v>
      </c>
      <c r="C398" s="12" t="n">
        <v>0.5</v>
      </c>
      <c r="D398" s="3" t="s">
        <v>10</v>
      </c>
      <c r="E398" s="12" t="n">
        <v>0.5</v>
      </c>
      <c r="F398" s="12" t="n">
        <v>0.5</v>
      </c>
    </row>
    <row r="399" customFormat="false" ht="10.2" hidden="false" customHeight="false" outlineLevel="0" collapsed="false">
      <c r="A399" s="1" t="s">
        <v>264</v>
      </c>
      <c r="B399" s="3" t="s">
        <v>7</v>
      </c>
      <c r="C399" s="12" t="n">
        <v>0.5</v>
      </c>
      <c r="D399" s="3" t="s">
        <v>13</v>
      </c>
      <c r="E399" s="12" t="n">
        <v>0.5</v>
      </c>
      <c r="F399" s="12" t="n">
        <v>0.5</v>
      </c>
    </row>
    <row r="400" customFormat="false" ht="10.2" hidden="false" customHeight="false" outlineLevel="0" collapsed="false">
      <c r="A400" s="1" t="s">
        <v>263</v>
      </c>
      <c r="B400" s="3" t="s">
        <v>7</v>
      </c>
      <c r="C400" s="12" t="n">
        <v>0.5</v>
      </c>
      <c r="D400" s="3" t="s">
        <v>10</v>
      </c>
      <c r="E400" s="12" t="n">
        <v>0.5</v>
      </c>
      <c r="F400" s="12" t="n">
        <v>0.5</v>
      </c>
    </row>
    <row r="401" customFormat="false" ht="10.2" hidden="false" customHeight="false" outlineLevel="0" collapsed="false">
      <c r="A401" s="1" t="s">
        <v>361</v>
      </c>
      <c r="B401" s="3" t="s">
        <v>10</v>
      </c>
      <c r="C401" s="12" t="n">
        <v>0.5</v>
      </c>
      <c r="D401" s="3" t="s">
        <v>13</v>
      </c>
      <c r="E401" s="12" t="n">
        <v>0.5</v>
      </c>
      <c r="F401" s="12" t="n">
        <v>0.5</v>
      </c>
    </row>
    <row r="402" customFormat="false" ht="10.2" hidden="false" customHeight="false" outlineLevel="0" collapsed="false">
      <c r="A402" s="1" t="s">
        <v>363</v>
      </c>
      <c r="B402" s="3" t="s">
        <v>7</v>
      </c>
      <c r="C402" s="12" t="n">
        <v>0.5</v>
      </c>
      <c r="D402" s="3" t="s">
        <v>8</v>
      </c>
      <c r="E402" s="12" t="n">
        <v>0.5</v>
      </c>
      <c r="F402" s="12" t="n">
        <v>0.5</v>
      </c>
    </row>
    <row r="403" customFormat="false" ht="10.2" hidden="false" customHeight="false" outlineLevel="0" collapsed="false">
      <c r="A403" s="1" t="s">
        <v>447</v>
      </c>
      <c r="B403" s="3" t="s">
        <v>7</v>
      </c>
      <c r="C403" s="12" t="n">
        <v>0.5</v>
      </c>
      <c r="D403" s="3" t="s">
        <v>13</v>
      </c>
      <c r="E403" s="12" t="n">
        <v>0.5</v>
      </c>
      <c r="F403" s="12" t="n">
        <v>0.5</v>
      </c>
    </row>
    <row r="404" customFormat="false" ht="10.2" hidden="false" customHeight="false" outlineLevel="0" collapsed="false">
      <c r="A404" s="1" t="s">
        <v>448</v>
      </c>
      <c r="B404" s="3" t="s">
        <v>7</v>
      </c>
      <c r="C404" s="12" t="n">
        <v>0.5</v>
      </c>
      <c r="D404" s="3" t="s">
        <v>13</v>
      </c>
      <c r="E404" s="12" t="n">
        <v>0.5</v>
      </c>
      <c r="F404" s="12" t="n">
        <v>0.5</v>
      </c>
    </row>
    <row r="405" customFormat="false" ht="10.2" hidden="false" customHeight="false" outlineLevel="0" collapsed="false">
      <c r="A405" s="1" t="s">
        <v>366</v>
      </c>
      <c r="B405" s="3" t="s">
        <v>7</v>
      </c>
      <c r="C405" s="12" t="n">
        <v>0.5</v>
      </c>
      <c r="D405" s="3" t="s">
        <v>10</v>
      </c>
      <c r="E405" s="12" t="n">
        <v>0.5</v>
      </c>
      <c r="F405" s="12" t="n">
        <v>0.5</v>
      </c>
    </row>
    <row r="406" customFormat="false" ht="10.2" hidden="false" customHeight="false" outlineLevel="0" collapsed="false">
      <c r="A406" s="1" t="s">
        <v>268</v>
      </c>
      <c r="B406" s="3" t="s">
        <v>7</v>
      </c>
      <c r="C406" s="12" t="n">
        <v>0.5</v>
      </c>
      <c r="D406" s="3" t="s">
        <v>10</v>
      </c>
      <c r="E406" s="12" t="n">
        <v>0.5</v>
      </c>
      <c r="F406" s="12" t="n">
        <v>0.5</v>
      </c>
    </row>
    <row r="407" customFormat="false" ht="10.2" hidden="false" customHeight="false" outlineLevel="0" collapsed="false">
      <c r="A407" s="1" t="s">
        <v>269</v>
      </c>
      <c r="B407" s="3" t="s">
        <v>7</v>
      </c>
      <c r="C407" s="12" t="n">
        <v>0.5</v>
      </c>
      <c r="D407" s="3" t="s">
        <v>8</v>
      </c>
      <c r="E407" s="12" t="n">
        <v>0.5</v>
      </c>
      <c r="F407" s="12" t="n">
        <v>0.5</v>
      </c>
    </row>
    <row r="408" customFormat="false" ht="10.2" hidden="false" customHeight="false" outlineLevel="0" collapsed="false">
      <c r="A408" s="1" t="s">
        <v>367</v>
      </c>
      <c r="B408" s="3" t="s">
        <v>7</v>
      </c>
      <c r="C408" s="12" t="n">
        <v>0.5</v>
      </c>
      <c r="D408" s="3" t="s">
        <v>13</v>
      </c>
      <c r="E408" s="12" t="n">
        <v>0.5</v>
      </c>
      <c r="F408" s="12" t="n">
        <v>0.5</v>
      </c>
    </row>
    <row r="409" customFormat="false" ht="10.2" hidden="false" customHeight="false" outlineLevel="0" collapsed="false">
      <c r="A409" s="1" t="s">
        <v>369</v>
      </c>
      <c r="B409" s="3" t="s">
        <v>7</v>
      </c>
      <c r="C409" s="12" t="n">
        <v>0.5</v>
      </c>
      <c r="D409" s="3" t="s">
        <v>13</v>
      </c>
      <c r="E409" s="12" t="n">
        <v>0.5</v>
      </c>
      <c r="F409" s="12" t="n">
        <v>0.5</v>
      </c>
    </row>
    <row r="410" customFormat="false" ht="10.2" hidden="false" customHeight="false" outlineLevel="0" collapsed="false">
      <c r="A410" s="1" t="s">
        <v>371</v>
      </c>
      <c r="B410" s="3" t="s">
        <v>7</v>
      </c>
      <c r="C410" s="12" t="n">
        <v>0.5</v>
      </c>
      <c r="D410" s="3" t="s">
        <v>13</v>
      </c>
      <c r="E410" s="12" t="n">
        <v>0.5</v>
      </c>
      <c r="F410" s="12" t="n">
        <v>0.5</v>
      </c>
    </row>
    <row r="411" customFormat="false" ht="10.2" hidden="false" customHeight="false" outlineLevel="0" collapsed="false">
      <c r="A411" s="1" t="s">
        <v>272</v>
      </c>
      <c r="B411" s="3" t="s">
        <v>7</v>
      </c>
      <c r="C411" s="12" t="n">
        <v>0.5</v>
      </c>
      <c r="D411" s="3" t="s">
        <v>8</v>
      </c>
      <c r="E411" s="12" t="n">
        <v>0.5</v>
      </c>
      <c r="F411" s="12" t="n">
        <v>0.5</v>
      </c>
    </row>
    <row r="412" customFormat="false" ht="10.2" hidden="false" customHeight="false" outlineLevel="0" collapsed="false">
      <c r="A412" s="1" t="s">
        <v>374</v>
      </c>
      <c r="B412" s="3" t="s">
        <v>7</v>
      </c>
      <c r="C412" s="12" t="n">
        <v>0.5</v>
      </c>
      <c r="D412" s="3" t="s">
        <v>13</v>
      </c>
      <c r="E412" s="12" t="n">
        <v>0.5</v>
      </c>
      <c r="F412" s="12" t="n">
        <v>0.5</v>
      </c>
    </row>
    <row r="413" customFormat="false" ht="10.2" hidden="false" customHeight="false" outlineLevel="0" collapsed="false">
      <c r="A413" s="1" t="s">
        <v>373</v>
      </c>
      <c r="B413" s="3" t="s">
        <v>7</v>
      </c>
      <c r="C413" s="12" t="n">
        <v>0.5</v>
      </c>
      <c r="D413" s="3" t="s">
        <v>13</v>
      </c>
      <c r="E413" s="12" t="n">
        <v>0.5</v>
      </c>
      <c r="F413" s="12" t="n">
        <v>0.5</v>
      </c>
    </row>
    <row r="414" customFormat="false" ht="10.2" hidden="false" customHeight="false" outlineLevel="0" collapsed="false">
      <c r="A414" s="1" t="s">
        <v>452</v>
      </c>
      <c r="B414" s="3" t="s">
        <v>7</v>
      </c>
      <c r="C414" s="12" t="n">
        <v>0.5</v>
      </c>
      <c r="D414" s="3" t="s">
        <v>13</v>
      </c>
      <c r="E414" s="12" t="n">
        <v>0.5</v>
      </c>
      <c r="F414" s="12" t="n">
        <v>0.5</v>
      </c>
    </row>
    <row r="415" customFormat="false" ht="10.2" hidden="false" customHeight="false" outlineLevel="0" collapsed="false">
      <c r="A415" s="1" t="s">
        <v>457</v>
      </c>
      <c r="B415" s="3" t="s">
        <v>7</v>
      </c>
      <c r="C415" s="12" t="n">
        <v>0.5</v>
      </c>
      <c r="D415" s="3" t="s">
        <v>13</v>
      </c>
      <c r="E415" s="12" t="n">
        <v>0.5</v>
      </c>
      <c r="F415" s="12" t="n">
        <v>0.5</v>
      </c>
    </row>
    <row r="416" customFormat="false" ht="10.2" hidden="false" customHeight="false" outlineLevel="0" collapsed="false">
      <c r="A416" s="1" t="s">
        <v>376</v>
      </c>
      <c r="B416" s="3" t="s">
        <v>7</v>
      </c>
      <c r="C416" s="12" t="n">
        <v>0.5</v>
      </c>
      <c r="D416" s="3" t="s">
        <v>10</v>
      </c>
      <c r="E416" s="12" t="n">
        <v>0.5</v>
      </c>
      <c r="F416" s="12" t="n">
        <v>0.5</v>
      </c>
    </row>
    <row r="417" customFormat="false" ht="10.2" hidden="false" customHeight="false" outlineLevel="0" collapsed="false">
      <c r="A417" s="1" t="s">
        <v>458</v>
      </c>
      <c r="B417" s="3" t="s">
        <v>7</v>
      </c>
      <c r="C417" s="12" t="n">
        <v>0.5</v>
      </c>
      <c r="D417" s="3" t="s">
        <v>13</v>
      </c>
      <c r="E417" s="12" t="n">
        <v>0.5</v>
      </c>
      <c r="F417" s="12" t="n">
        <v>0.5</v>
      </c>
    </row>
    <row r="418" customFormat="false" ht="10.2" hidden="false" customHeight="false" outlineLevel="0" collapsed="false">
      <c r="A418" s="1" t="s">
        <v>379</v>
      </c>
      <c r="B418" s="3" t="s">
        <v>7</v>
      </c>
      <c r="C418" s="12" t="n">
        <v>0.5</v>
      </c>
      <c r="D418" s="3" t="s">
        <v>13</v>
      </c>
      <c r="E418" s="12" t="n">
        <v>0.5</v>
      </c>
      <c r="F418" s="12" t="n">
        <v>0.5</v>
      </c>
    </row>
    <row r="419" customFormat="false" ht="10.2" hidden="false" customHeight="false" outlineLevel="0" collapsed="false">
      <c r="A419" s="1" t="s">
        <v>459</v>
      </c>
      <c r="B419" s="3" t="s">
        <v>7</v>
      </c>
      <c r="C419" s="12" t="n">
        <v>0.5</v>
      </c>
      <c r="D419" s="3" t="s">
        <v>13</v>
      </c>
      <c r="E419" s="12" t="n">
        <v>0.5</v>
      </c>
      <c r="F419" s="12" t="n">
        <v>0.5</v>
      </c>
    </row>
    <row r="420" customFormat="false" ht="10.2" hidden="false" customHeight="false" outlineLevel="0" collapsed="false">
      <c r="A420" s="1" t="s">
        <v>460</v>
      </c>
      <c r="B420" s="3" t="s">
        <v>10</v>
      </c>
      <c r="C420" s="12" t="n">
        <v>0.5</v>
      </c>
      <c r="D420" s="3" t="s">
        <v>13</v>
      </c>
      <c r="E420" s="12" t="n">
        <v>0.5</v>
      </c>
      <c r="F420" s="12" t="n">
        <v>0.5</v>
      </c>
    </row>
    <row r="421" customFormat="false" ht="10.2" hidden="false" customHeight="false" outlineLevel="0" collapsed="false">
      <c r="A421" s="1" t="s">
        <v>461</v>
      </c>
      <c r="B421" s="3" t="s">
        <v>7</v>
      </c>
      <c r="C421" s="12" t="n">
        <v>0.5</v>
      </c>
      <c r="D421" s="3" t="s">
        <v>8</v>
      </c>
      <c r="E421" s="12" t="n">
        <v>0.5</v>
      </c>
      <c r="F421" s="12" t="n">
        <v>0.5</v>
      </c>
    </row>
    <row r="422" customFormat="false" ht="10.2" hidden="false" customHeight="false" outlineLevel="0" collapsed="false">
      <c r="A422" s="1" t="s">
        <v>278</v>
      </c>
      <c r="B422" s="3" t="s">
        <v>7</v>
      </c>
      <c r="C422" s="12" t="n">
        <v>0.5</v>
      </c>
      <c r="D422" s="3" t="s">
        <v>13</v>
      </c>
      <c r="E422" s="12" t="n">
        <v>0.5</v>
      </c>
      <c r="F422" s="12" t="n">
        <v>0.5</v>
      </c>
    </row>
    <row r="423" customFormat="false" ht="10.2" hidden="false" customHeight="false" outlineLevel="0" collapsed="false">
      <c r="A423" s="1" t="s">
        <v>381</v>
      </c>
      <c r="B423" s="3" t="s">
        <v>7</v>
      </c>
      <c r="C423" s="12" t="n">
        <v>0.5</v>
      </c>
      <c r="D423" s="3" t="s">
        <v>13</v>
      </c>
      <c r="E423" s="12" t="n">
        <v>0.5</v>
      </c>
      <c r="F423" s="12" t="n">
        <v>0.5</v>
      </c>
    </row>
    <row r="424" customFormat="false" ht="10.2" hidden="false" customHeight="false" outlineLevel="0" collapsed="false">
      <c r="A424" s="1" t="s">
        <v>279</v>
      </c>
      <c r="B424" s="3" t="s">
        <v>7</v>
      </c>
      <c r="C424" s="12" t="n">
        <v>0.5</v>
      </c>
      <c r="D424" s="3" t="s">
        <v>13</v>
      </c>
      <c r="E424" s="12" t="n">
        <v>0.5</v>
      </c>
      <c r="F424" s="12" t="n">
        <v>0.5</v>
      </c>
    </row>
    <row r="425" customFormat="false" ht="10.2" hidden="false" customHeight="false" outlineLevel="0" collapsed="false">
      <c r="A425" s="1" t="s">
        <v>383</v>
      </c>
      <c r="B425" s="3" t="s">
        <v>7</v>
      </c>
      <c r="C425" s="12" t="n">
        <v>0.5</v>
      </c>
      <c r="D425" s="3" t="s">
        <v>13</v>
      </c>
      <c r="E425" s="12" t="n">
        <v>0.5</v>
      </c>
      <c r="F425" s="12" t="n">
        <v>0.5</v>
      </c>
    </row>
    <row r="426" customFormat="false" ht="10.2" hidden="false" customHeight="false" outlineLevel="0" collapsed="false">
      <c r="A426" s="1" t="s">
        <v>281</v>
      </c>
      <c r="B426" s="3" t="s">
        <v>7</v>
      </c>
      <c r="C426" s="12" t="n">
        <v>0.5</v>
      </c>
      <c r="D426" s="3" t="s">
        <v>13</v>
      </c>
      <c r="E426" s="12" t="n">
        <v>0.5</v>
      </c>
      <c r="F426" s="12" t="n">
        <v>0.5</v>
      </c>
    </row>
    <row r="427" customFormat="false" ht="10.2" hidden="false" customHeight="false" outlineLevel="0" collapsed="false">
      <c r="A427" s="1" t="s">
        <v>384</v>
      </c>
      <c r="B427" s="3" t="s">
        <v>7</v>
      </c>
      <c r="C427" s="12" t="n">
        <v>0.5</v>
      </c>
      <c r="D427" s="3" t="s">
        <v>13</v>
      </c>
      <c r="E427" s="12" t="n">
        <v>0.5</v>
      </c>
      <c r="F427" s="12" t="n">
        <v>0.5</v>
      </c>
    </row>
    <row r="428" customFormat="false" ht="10.2" hidden="false" customHeight="false" outlineLevel="0" collapsed="false">
      <c r="A428" s="1" t="s">
        <v>283</v>
      </c>
      <c r="B428" s="3" t="s">
        <v>7</v>
      </c>
      <c r="C428" s="12" t="n">
        <v>0.5</v>
      </c>
      <c r="D428" s="3" t="s">
        <v>13</v>
      </c>
      <c r="E428" s="12" t="n">
        <v>0.5</v>
      </c>
      <c r="F428" s="12" t="n">
        <v>0.5</v>
      </c>
    </row>
    <row r="429" customFormat="false" ht="10.2" hidden="false" customHeight="false" outlineLevel="0" collapsed="false">
      <c r="A429" s="1" t="s">
        <v>284</v>
      </c>
      <c r="B429" s="3" t="s">
        <v>7</v>
      </c>
      <c r="C429" s="12" t="n">
        <v>0.5</v>
      </c>
      <c r="D429" s="3" t="s">
        <v>13</v>
      </c>
      <c r="E429" s="12" t="n">
        <v>0.5</v>
      </c>
      <c r="F429" s="12" t="n">
        <v>0.5</v>
      </c>
    </row>
    <row r="430" customFormat="false" ht="10.2" hidden="false" customHeight="false" outlineLevel="0" collapsed="false">
      <c r="A430" s="1" t="s">
        <v>462</v>
      </c>
      <c r="B430" s="3" t="s">
        <v>7</v>
      </c>
      <c r="C430" s="12" t="n">
        <v>0.5</v>
      </c>
      <c r="D430" s="3" t="s">
        <v>13</v>
      </c>
      <c r="E430" s="12" t="n">
        <v>0.5</v>
      </c>
      <c r="F430" s="12" t="n">
        <v>0.5</v>
      </c>
    </row>
    <row r="431" customFormat="false" ht="10.2" hidden="false" customHeight="false" outlineLevel="0" collapsed="false">
      <c r="A431" s="1" t="s">
        <v>285</v>
      </c>
      <c r="B431" s="3" t="s">
        <v>7</v>
      </c>
      <c r="C431" s="12" t="n">
        <v>0.5</v>
      </c>
      <c r="D431" s="3" t="s">
        <v>13</v>
      </c>
      <c r="E431" s="12" t="n">
        <v>0.5</v>
      </c>
      <c r="F431" s="12" t="n">
        <v>0.5</v>
      </c>
    </row>
    <row r="432" customFormat="false" ht="10.2" hidden="false" customHeight="false" outlineLevel="0" collapsed="false">
      <c r="A432" s="1" t="s">
        <v>464</v>
      </c>
      <c r="B432" s="3" t="s">
        <v>7</v>
      </c>
      <c r="C432" s="12" t="n">
        <v>0.5</v>
      </c>
      <c r="D432" s="3" t="s">
        <v>13</v>
      </c>
      <c r="E432" s="12" t="n">
        <v>0.5</v>
      </c>
      <c r="F432" s="12" t="n">
        <v>0.5</v>
      </c>
    </row>
    <row r="433" customFormat="false" ht="10.2" hidden="false" customHeight="false" outlineLevel="0" collapsed="false">
      <c r="A433" s="1" t="s">
        <v>286</v>
      </c>
      <c r="B433" s="3" t="s">
        <v>7</v>
      </c>
      <c r="C433" s="12" t="n">
        <v>0.5</v>
      </c>
      <c r="D433" s="3" t="s">
        <v>13</v>
      </c>
      <c r="E433" s="12" t="n">
        <v>0.5</v>
      </c>
      <c r="F433" s="12" t="n">
        <v>0.5</v>
      </c>
    </row>
    <row r="434" customFormat="false" ht="10.2" hidden="false" customHeight="false" outlineLevel="0" collapsed="false">
      <c r="A434" s="1" t="s">
        <v>287</v>
      </c>
      <c r="B434" s="3" t="s">
        <v>7</v>
      </c>
      <c r="C434" s="12" t="n">
        <v>0.5</v>
      </c>
      <c r="D434" s="3" t="s">
        <v>13</v>
      </c>
      <c r="E434" s="12" t="n">
        <v>0.5</v>
      </c>
      <c r="F434" s="12" t="n">
        <v>0.5</v>
      </c>
    </row>
    <row r="435" customFormat="false" ht="10.2" hidden="false" customHeight="false" outlineLevel="0" collapsed="false">
      <c r="A435" s="1" t="s">
        <v>288</v>
      </c>
      <c r="B435" s="3" t="s">
        <v>7</v>
      </c>
      <c r="C435" s="12" t="n">
        <v>0.5</v>
      </c>
      <c r="D435" s="3" t="s">
        <v>13</v>
      </c>
      <c r="E435" s="12" t="n">
        <v>0.5</v>
      </c>
      <c r="F435" s="12" t="n">
        <v>0.5</v>
      </c>
    </row>
    <row r="436" customFormat="false" ht="10.2" hidden="false" customHeight="false" outlineLevel="0" collapsed="false">
      <c r="A436" s="1" t="s">
        <v>465</v>
      </c>
      <c r="B436" s="3" t="s">
        <v>7</v>
      </c>
      <c r="C436" s="12" t="n">
        <v>0.5</v>
      </c>
      <c r="D436" s="3" t="s">
        <v>10</v>
      </c>
      <c r="E436" s="12" t="n">
        <v>0.5</v>
      </c>
      <c r="F436" s="12" t="n">
        <v>0.5</v>
      </c>
    </row>
    <row r="437" customFormat="false" ht="10.2" hidden="false" customHeight="false" outlineLevel="0" collapsed="false">
      <c r="A437" s="1" t="s">
        <v>290</v>
      </c>
      <c r="B437" s="3" t="s">
        <v>7</v>
      </c>
      <c r="C437" s="12" t="n">
        <v>0.5</v>
      </c>
      <c r="D437" s="3" t="s">
        <v>13</v>
      </c>
      <c r="E437" s="12" t="n">
        <v>0.5</v>
      </c>
      <c r="F437" s="12" t="n">
        <v>0.5</v>
      </c>
    </row>
    <row r="438" customFormat="false" ht="10.2" hidden="false" customHeight="false" outlineLevel="0" collapsed="false">
      <c r="A438" s="1" t="s">
        <v>388</v>
      </c>
      <c r="B438" s="3" t="s">
        <v>7</v>
      </c>
      <c r="C438" s="12" t="n">
        <v>0.5</v>
      </c>
      <c r="D438" s="3" t="s">
        <v>13</v>
      </c>
      <c r="E438" s="12" t="n">
        <v>0.5</v>
      </c>
      <c r="F438" s="12" t="n">
        <v>0.5</v>
      </c>
    </row>
    <row r="439" customFormat="false" ht="10.2" hidden="false" customHeight="false" outlineLevel="0" collapsed="false">
      <c r="A439" s="1" t="s">
        <v>293</v>
      </c>
      <c r="B439" s="3" t="s">
        <v>7</v>
      </c>
      <c r="C439" s="12" t="n">
        <v>0.5</v>
      </c>
      <c r="D439" s="3" t="s">
        <v>13</v>
      </c>
      <c r="E439" s="12" t="n">
        <v>0.5</v>
      </c>
      <c r="F439" s="12" t="n">
        <v>0.5</v>
      </c>
    </row>
    <row r="440" customFormat="false" ht="10.2" hidden="false" customHeight="false" outlineLevel="0" collapsed="false">
      <c r="A440" s="1" t="s">
        <v>391</v>
      </c>
      <c r="B440" s="3" t="s">
        <v>7</v>
      </c>
      <c r="C440" s="12" t="n">
        <v>0.5</v>
      </c>
      <c r="D440" s="3" t="s">
        <v>10</v>
      </c>
      <c r="E440" s="12" t="n">
        <v>0.5</v>
      </c>
      <c r="F440" s="12" t="n">
        <v>0.5</v>
      </c>
    </row>
    <row r="441" customFormat="false" ht="10.2" hidden="false" customHeight="false" outlineLevel="0" collapsed="false">
      <c r="A441" s="1" t="s">
        <v>469</v>
      </c>
      <c r="B441" s="3" t="s">
        <v>7</v>
      </c>
      <c r="C441" s="12" t="n">
        <v>0.5</v>
      </c>
      <c r="D441" s="3" t="s">
        <v>13</v>
      </c>
      <c r="E441" s="12" t="n">
        <v>0.5</v>
      </c>
      <c r="F441" s="12" t="n">
        <v>0.5</v>
      </c>
    </row>
    <row r="442" customFormat="false" ht="10.2" hidden="false" customHeight="false" outlineLevel="0" collapsed="false">
      <c r="A442" s="1" t="s">
        <v>470</v>
      </c>
      <c r="B442" s="3" t="s">
        <v>7</v>
      </c>
      <c r="C442" s="12" t="n">
        <v>0.5</v>
      </c>
      <c r="D442" s="3" t="s">
        <v>10</v>
      </c>
      <c r="E442" s="12" t="n">
        <v>0.5</v>
      </c>
      <c r="F442" s="12" t="n">
        <v>0.5</v>
      </c>
    </row>
    <row r="443" customFormat="false" ht="10.2" hidden="false" customHeight="false" outlineLevel="0" collapsed="false">
      <c r="A443" s="1" t="s">
        <v>393</v>
      </c>
      <c r="B443" s="3" t="s">
        <v>7</v>
      </c>
      <c r="C443" s="12" t="n">
        <v>0.5</v>
      </c>
      <c r="D443" s="3" t="s">
        <v>13</v>
      </c>
      <c r="E443" s="12" t="n">
        <v>0.5</v>
      </c>
      <c r="F443" s="12" t="n">
        <v>0.5</v>
      </c>
    </row>
    <row r="444" customFormat="false" ht="10.2" hidden="false" customHeight="false" outlineLevel="0" collapsed="false">
      <c r="A444" s="1" t="s">
        <v>395</v>
      </c>
      <c r="B444" s="3" t="s">
        <v>7</v>
      </c>
      <c r="C444" s="12" t="n">
        <v>0.5</v>
      </c>
      <c r="D444" s="3" t="s">
        <v>10</v>
      </c>
      <c r="E444" s="12" t="n">
        <v>0.5</v>
      </c>
      <c r="F444" s="12" t="n">
        <v>0.5</v>
      </c>
    </row>
    <row r="445" customFormat="false" ht="10.2" hidden="false" customHeight="false" outlineLevel="0" collapsed="false">
      <c r="A445" s="1" t="s">
        <v>394</v>
      </c>
      <c r="B445" s="3" t="s">
        <v>7</v>
      </c>
      <c r="C445" s="12" t="n">
        <v>0.5</v>
      </c>
      <c r="D445" s="3" t="s">
        <v>8</v>
      </c>
      <c r="E445" s="12" t="n">
        <v>0.5</v>
      </c>
      <c r="F445" s="12" t="n">
        <v>0.5</v>
      </c>
    </row>
    <row r="446" customFormat="false" ht="10.2" hidden="false" customHeight="false" outlineLevel="0" collapsed="false">
      <c r="A446" s="1" t="s">
        <v>298</v>
      </c>
      <c r="B446" s="3" t="s">
        <v>7</v>
      </c>
      <c r="C446" s="12" t="n">
        <v>0.5</v>
      </c>
      <c r="D446" s="3" t="s">
        <v>13</v>
      </c>
      <c r="E446" s="12" t="n">
        <v>0.5</v>
      </c>
      <c r="F446" s="12" t="n">
        <v>0.5</v>
      </c>
    </row>
    <row r="447" customFormat="false" ht="10.2" hidden="false" customHeight="false" outlineLevel="0" collapsed="false">
      <c r="A447" s="1" t="s">
        <v>472</v>
      </c>
      <c r="B447" s="3" t="s">
        <v>7</v>
      </c>
      <c r="C447" s="12" t="n">
        <v>0.5</v>
      </c>
      <c r="D447" s="3" t="s">
        <v>13</v>
      </c>
      <c r="E447" s="12" t="n">
        <v>0.5</v>
      </c>
      <c r="F447" s="12" t="n">
        <v>0.5</v>
      </c>
    </row>
    <row r="448" customFormat="false" ht="10.2" hidden="false" customHeight="false" outlineLevel="0" collapsed="false">
      <c r="A448" s="1" t="s">
        <v>397</v>
      </c>
      <c r="B448" s="3" t="s">
        <v>7</v>
      </c>
      <c r="C448" s="12" t="n">
        <v>0.5</v>
      </c>
      <c r="D448" s="3" t="s">
        <v>13</v>
      </c>
      <c r="E448" s="12" t="n">
        <v>0.5</v>
      </c>
      <c r="F448" s="12" t="n">
        <v>0.5</v>
      </c>
    </row>
    <row r="449" customFormat="false" ht="10.2" hidden="false" customHeight="false" outlineLevel="0" collapsed="false">
      <c r="A449" s="1" t="s">
        <v>474</v>
      </c>
      <c r="B449" s="3" t="s">
        <v>7</v>
      </c>
      <c r="C449" s="12" t="n">
        <v>0.5</v>
      </c>
      <c r="D449" s="3" t="s">
        <v>13</v>
      </c>
      <c r="E449" s="12" t="n">
        <v>0.5</v>
      </c>
      <c r="F449" s="12" t="n">
        <v>0.5</v>
      </c>
    </row>
    <row r="450" customFormat="false" ht="10.2" hidden="false" customHeight="false" outlineLevel="0" collapsed="false">
      <c r="A450" s="1" t="s">
        <v>475</v>
      </c>
      <c r="B450" s="3" t="s">
        <v>7</v>
      </c>
      <c r="C450" s="12" t="n">
        <v>0.5</v>
      </c>
      <c r="D450" s="3" t="s">
        <v>13</v>
      </c>
      <c r="E450" s="12" t="n">
        <v>0.5</v>
      </c>
      <c r="F450" s="12" t="n">
        <v>0.5</v>
      </c>
    </row>
    <row r="451" customFormat="false" ht="10.2" hidden="false" customHeight="false" outlineLevel="0" collapsed="false">
      <c r="A451" s="1" t="s">
        <v>476</v>
      </c>
      <c r="B451" s="3" t="s">
        <v>7</v>
      </c>
      <c r="C451" s="12" t="n">
        <v>0.5</v>
      </c>
      <c r="D451" s="3" t="s">
        <v>10</v>
      </c>
      <c r="E451" s="12" t="n">
        <v>0.5</v>
      </c>
      <c r="F451" s="12" t="n">
        <v>0.5</v>
      </c>
    </row>
    <row r="452" customFormat="false" ht="10.2" hidden="false" customHeight="false" outlineLevel="0" collapsed="false">
      <c r="A452" s="1" t="s">
        <v>477</v>
      </c>
      <c r="B452" s="3" t="s">
        <v>7</v>
      </c>
      <c r="C452" s="12" t="n">
        <v>0.5</v>
      </c>
      <c r="D452" s="3" t="s">
        <v>13</v>
      </c>
      <c r="E452" s="12" t="n">
        <v>0.5</v>
      </c>
      <c r="F452" s="12" t="n">
        <v>0.5</v>
      </c>
    </row>
    <row r="453" customFormat="false" ht="10.2" hidden="false" customHeight="false" outlineLevel="0" collapsed="false">
      <c r="A453" s="1" t="s">
        <v>301</v>
      </c>
      <c r="B453" s="3" t="s">
        <v>7</v>
      </c>
      <c r="C453" s="12" t="n">
        <v>0.5</v>
      </c>
      <c r="D453" s="3" t="s">
        <v>13</v>
      </c>
      <c r="E453" s="12" t="n">
        <v>0.5</v>
      </c>
      <c r="F453" s="12" t="n">
        <v>0.5</v>
      </c>
    </row>
    <row r="454" customFormat="false" ht="10.2" hidden="false" customHeight="false" outlineLevel="0" collapsed="false">
      <c r="A454" s="1" t="s">
        <v>305</v>
      </c>
      <c r="B454" s="3" t="s">
        <v>7</v>
      </c>
      <c r="C454" s="12" t="n">
        <v>0.5</v>
      </c>
      <c r="D454" s="3" t="s">
        <v>13</v>
      </c>
      <c r="E454" s="12" t="n">
        <v>0.5</v>
      </c>
      <c r="F454" s="12" t="n">
        <v>0.5</v>
      </c>
    </row>
    <row r="455" customFormat="false" ht="10.2" hidden="false" customHeight="false" outlineLevel="0" collapsed="false">
      <c r="A455" s="1" t="s">
        <v>401</v>
      </c>
      <c r="B455" s="3" t="s">
        <v>7</v>
      </c>
      <c r="C455" s="12" t="n">
        <v>0.5</v>
      </c>
      <c r="D455" s="3" t="s">
        <v>10</v>
      </c>
      <c r="E455" s="12" t="n">
        <v>0.5</v>
      </c>
      <c r="F455" s="12" t="n">
        <v>0.5</v>
      </c>
    </row>
    <row r="456" customFormat="false" ht="10.2" hidden="false" customHeight="false" outlineLevel="0" collapsed="false">
      <c r="A456" s="1" t="s">
        <v>306</v>
      </c>
      <c r="B456" s="3" t="s">
        <v>7</v>
      </c>
      <c r="C456" s="12" t="n">
        <v>0.5</v>
      </c>
      <c r="D456" s="3" t="s">
        <v>13</v>
      </c>
      <c r="E456" s="12" t="n">
        <v>0.5</v>
      </c>
      <c r="F456" s="12" t="n">
        <v>0.5</v>
      </c>
    </row>
    <row r="457" customFormat="false" ht="10.2" hidden="false" customHeight="false" outlineLevel="0" collapsed="false">
      <c r="A457" s="1" t="s">
        <v>307</v>
      </c>
      <c r="B457" s="3" t="s">
        <v>7</v>
      </c>
      <c r="C457" s="12" t="n">
        <v>0.5</v>
      </c>
      <c r="D457" s="3" t="s">
        <v>13</v>
      </c>
      <c r="E457" s="12" t="n">
        <v>0.5</v>
      </c>
      <c r="F457" s="12" t="n">
        <v>0.5</v>
      </c>
    </row>
    <row r="458" customFormat="false" ht="10.2" hidden="false" customHeight="false" outlineLevel="0" collapsed="false">
      <c r="A458" s="1" t="s">
        <v>481</v>
      </c>
      <c r="B458" s="3" t="s">
        <v>7</v>
      </c>
      <c r="C458" s="12" t="n">
        <v>0.5</v>
      </c>
      <c r="D458" s="3" t="s">
        <v>13</v>
      </c>
      <c r="E458" s="12" t="n">
        <v>0.5</v>
      </c>
      <c r="F458" s="12" t="n">
        <v>0.5</v>
      </c>
    </row>
    <row r="459" customFormat="false" ht="10.2" hidden="false" customHeight="false" outlineLevel="0" collapsed="false">
      <c r="A459" s="1" t="s">
        <v>483</v>
      </c>
      <c r="B459" s="3" t="s">
        <v>7</v>
      </c>
      <c r="C459" s="12" t="n">
        <v>0.5</v>
      </c>
      <c r="D459" s="3" t="s">
        <v>13</v>
      </c>
      <c r="E459" s="12" t="n">
        <v>0.5</v>
      </c>
      <c r="F459" s="12" t="n">
        <v>0.5</v>
      </c>
    </row>
    <row r="460" customFormat="false" ht="10.2" hidden="false" customHeight="false" outlineLevel="0" collapsed="false">
      <c r="A460" s="1" t="s">
        <v>404</v>
      </c>
      <c r="B460" s="3" t="s">
        <v>7</v>
      </c>
      <c r="C460" s="12" t="n">
        <v>0.5</v>
      </c>
      <c r="D460" s="3" t="s">
        <v>10</v>
      </c>
      <c r="E460" s="12" t="n">
        <v>0.5</v>
      </c>
      <c r="F460" s="12" t="n">
        <v>0.5</v>
      </c>
    </row>
    <row r="461" customFormat="false" ht="10.2" hidden="false" customHeight="false" outlineLevel="0" collapsed="false">
      <c r="A461" s="1" t="s">
        <v>308</v>
      </c>
      <c r="B461" s="3" t="s">
        <v>7</v>
      </c>
      <c r="C461" s="12" t="n">
        <v>0.5</v>
      </c>
      <c r="D461" s="3" t="s">
        <v>13</v>
      </c>
      <c r="E461" s="12" t="n">
        <v>0.5</v>
      </c>
      <c r="F461" s="12" t="n">
        <v>0.5</v>
      </c>
    </row>
    <row r="462" customFormat="false" ht="10.2" hidden="false" customHeight="false" outlineLevel="0" collapsed="false">
      <c r="A462" s="1" t="s">
        <v>309</v>
      </c>
      <c r="B462" s="3" t="s">
        <v>7</v>
      </c>
      <c r="C462" s="12" t="n">
        <v>0.5</v>
      </c>
      <c r="D462" s="3" t="s">
        <v>13</v>
      </c>
      <c r="E462" s="12" t="n">
        <v>0.5</v>
      </c>
      <c r="F462" s="12" t="n">
        <v>0.5</v>
      </c>
    </row>
    <row r="463" customFormat="false" ht="10.2" hidden="false" customHeight="false" outlineLevel="0" collapsed="false">
      <c r="A463" s="1" t="s">
        <v>310</v>
      </c>
      <c r="B463" s="3" t="s">
        <v>7</v>
      </c>
      <c r="C463" s="12" t="n">
        <v>0.5</v>
      </c>
      <c r="D463" s="3" t="s">
        <v>10</v>
      </c>
      <c r="E463" s="12" t="n">
        <v>0.5</v>
      </c>
      <c r="F463" s="12" t="n">
        <v>0.5</v>
      </c>
    </row>
    <row r="464" customFormat="false" ht="10.2" hidden="false" customHeight="false" outlineLevel="0" collapsed="false">
      <c r="A464" s="1" t="s">
        <v>406</v>
      </c>
      <c r="B464" s="3" t="s">
        <v>7</v>
      </c>
      <c r="C464" s="12" t="n">
        <v>0.5</v>
      </c>
      <c r="D464" s="3" t="s">
        <v>8</v>
      </c>
      <c r="E464" s="12" t="n">
        <v>0.5</v>
      </c>
      <c r="F464" s="12" t="n">
        <v>0.5</v>
      </c>
    </row>
    <row r="465" customFormat="false" ht="10.2" hidden="false" customHeight="false" outlineLevel="0" collapsed="false">
      <c r="A465" s="1" t="s">
        <v>484</v>
      </c>
      <c r="B465" s="3" t="s">
        <v>7</v>
      </c>
      <c r="C465" s="12" t="n">
        <v>0.5</v>
      </c>
      <c r="D465" s="3" t="s">
        <v>10</v>
      </c>
      <c r="E465" s="12" t="n">
        <v>0.5</v>
      </c>
      <c r="F465" s="12" t="n">
        <v>0.5</v>
      </c>
    </row>
    <row r="466" customFormat="false" ht="10.2" hidden="false" customHeight="false" outlineLevel="0" collapsed="false">
      <c r="A466" s="1" t="s">
        <v>408</v>
      </c>
      <c r="B466" s="3" t="s">
        <v>7</v>
      </c>
      <c r="C466" s="12" t="n">
        <v>0.5</v>
      </c>
      <c r="D466" s="3" t="s">
        <v>13</v>
      </c>
      <c r="E466" s="12" t="n">
        <v>0.5</v>
      </c>
      <c r="F466" s="12" t="n">
        <v>0.5</v>
      </c>
    </row>
    <row r="467" customFormat="false" ht="10.2" hidden="false" customHeight="false" outlineLevel="0" collapsed="false">
      <c r="A467" s="1" t="s">
        <v>407</v>
      </c>
      <c r="B467" s="3" t="s">
        <v>7</v>
      </c>
      <c r="C467" s="12" t="n">
        <v>0.5</v>
      </c>
      <c r="D467" s="3" t="s">
        <v>13</v>
      </c>
      <c r="E467" s="12" t="n">
        <v>0.5</v>
      </c>
      <c r="F467" s="12" t="n">
        <v>0.5</v>
      </c>
    </row>
    <row r="468" customFormat="false" ht="10.2" hidden="false" customHeight="false" outlineLevel="0" collapsed="false">
      <c r="A468" s="1" t="s">
        <v>485</v>
      </c>
      <c r="B468" s="3" t="s">
        <v>7</v>
      </c>
      <c r="C468" s="12" t="n">
        <v>0.5</v>
      </c>
      <c r="D468" s="3" t="s">
        <v>13</v>
      </c>
      <c r="E468" s="12" t="n">
        <v>0.5</v>
      </c>
      <c r="F468" s="12" t="n">
        <v>0.5</v>
      </c>
    </row>
    <row r="469" customFormat="false" ht="10.2" hidden="false" customHeight="false" outlineLevel="0" collapsed="false">
      <c r="A469" s="1" t="s">
        <v>150</v>
      </c>
      <c r="B469" s="3" t="s">
        <v>7</v>
      </c>
      <c r="C469" s="12" t="n">
        <v>0.51</v>
      </c>
      <c r="D469" s="3" t="s">
        <v>13</v>
      </c>
      <c r="E469" s="12" t="n">
        <v>0.49</v>
      </c>
      <c r="F469" s="12" t="n">
        <v>0.49</v>
      </c>
    </row>
    <row r="470" customFormat="false" ht="10.2" hidden="false" customHeight="false" outlineLevel="0" collapsed="false">
      <c r="A470" s="1" t="s">
        <v>183</v>
      </c>
      <c r="B470" s="3" t="s">
        <v>7</v>
      </c>
      <c r="C470" s="12" t="n">
        <v>0.51</v>
      </c>
      <c r="D470" s="3" t="s">
        <v>13</v>
      </c>
      <c r="E470" s="12" t="n">
        <v>0.49</v>
      </c>
      <c r="F470" s="12" t="n">
        <v>0.49</v>
      </c>
    </row>
    <row r="471" customFormat="false" ht="10.2" hidden="false" customHeight="false" outlineLevel="0" collapsed="false">
      <c r="A471" s="1" t="s">
        <v>541</v>
      </c>
      <c r="B471" s="3" t="s">
        <v>7</v>
      </c>
      <c r="C471" s="12" t="n">
        <v>0.51</v>
      </c>
      <c r="D471" s="3" t="s">
        <v>13</v>
      </c>
      <c r="E471" s="12" t="n">
        <v>0.49</v>
      </c>
      <c r="F471" s="12" t="n">
        <v>0.49</v>
      </c>
    </row>
    <row r="472" customFormat="false" ht="10.2" hidden="false" customHeight="false" outlineLevel="0" collapsed="false">
      <c r="A472" s="1" t="s">
        <v>532</v>
      </c>
      <c r="B472" s="3" t="s">
        <v>7</v>
      </c>
      <c r="C472" s="12" t="n">
        <v>0.51</v>
      </c>
      <c r="D472" s="3" t="s">
        <v>13</v>
      </c>
      <c r="E472" s="12" t="n">
        <v>0.49</v>
      </c>
      <c r="F472" s="12" t="n">
        <v>0.49</v>
      </c>
    </row>
    <row r="473" customFormat="false" ht="10.2" hidden="false" customHeight="false" outlineLevel="0" collapsed="false">
      <c r="A473" s="1" t="s">
        <v>494</v>
      </c>
      <c r="B473" s="3" t="s">
        <v>7</v>
      </c>
      <c r="C473" s="12" t="n">
        <v>0.51</v>
      </c>
      <c r="D473" s="3" t="s">
        <v>13</v>
      </c>
      <c r="E473" s="12" t="n">
        <v>0.49</v>
      </c>
      <c r="F473" s="12" t="n">
        <v>0.49</v>
      </c>
    </row>
    <row r="474" customFormat="false" ht="10.2" hidden="false" customHeight="false" outlineLevel="0" collapsed="false">
      <c r="A474" s="1" t="s">
        <v>497</v>
      </c>
      <c r="B474" s="3" t="s">
        <v>7</v>
      </c>
      <c r="C474" s="12" t="n">
        <v>0.51</v>
      </c>
      <c r="D474" s="3" t="s">
        <v>10</v>
      </c>
      <c r="E474" s="12" t="n">
        <v>0.49</v>
      </c>
      <c r="F474" s="12" t="n">
        <v>0.49</v>
      </c>
    </row>
    <row r="475" customFormat="false" ht="10.2" hidden="false" customHeight="false" outlineLevel="0" collapsed="false">
      <c r="A475" s="1" t="s">
        <v>153</v>
      </c>
      <c r="B475" s="3" t="s">
        <v>7</v>
      </c>
      <c r="C475" s="12" t="n">
        <v>0.51</v>
      </c>
      <c r="D475" s="3" t="s">
        <v>13</v>
      </c>
      <c r="E475" s="12" t="n">
        <v>0.49</v>
      </c>
      <c r="F475" s="12" t="n">
        <v>0.49</v>
      </c>
    </row>
    <row r="476" customFormat="false" ht="10.2" hidden="false" customHeight="false" outlineLevel="0" collapsed="false">
      <c r="A476" s="1" t="s">
        <v>545</v>
      </c>
      <c r="B476" s="3" t="s">
        <v>7</v>
      </c>
      <c r="C476" s="12" t="n">
        <v>0.52</v>
      </c>
      <c r="D476" s="3" t="s">
        <v>13</v>
      </c>
      <c r="E476" s="12" t="n">
        <v>0.48</v>
      </c>
      <c r="F476" s="12" t="n">
        <v>0.48</v>
      </c>
    </row>
    <row r="477" customFormat="false" ht="10.2" hidden="false" customHeight="false" outlineLevel="0" collapsed="false">
      <c r="A477" s="1" t="s">
        <v>193</v>
      </c>
      <c r="B477" s="3" t="s">
        <v>7</v>
      </c>
      <c r="C477" s="12" t="n">
        <v>0.52</v>
      </c>
      <c r="D477" s="3" t="s">
        <v>13</v>
      </c>
      <c r="E477" s="12" t="n">
        <v>0.48</v>
      </c>
      <c r="F477" s="12" t="n">
        <v>0.48</v>
      </c>
    </row>
    <row r="478" customFormat="false" ht="10.2" hidden="false" customHeight="false" outlineLevel="0" collapsed="false">
      <c r="A478" s="1" t="s">
        <v>515</v>
      </c>
      <c r="B478" s="3" t="s">
        <v>7</v>
      </c>
      <c r="C478" s="12" t="n">
        <v>0.52</v>
      </c>
      <c r="D478" s="3" t="s">
        <v>13</v>
      </c>
      <c r="E478" s="12" t="n">
        <v>0.48</v>
      </c>
      <c r="F478" s="12" t="n">
        <v>0.48</v>
      </c>
    </row>
    <row r="479" customFormat="false" ht="10.2" hidden="false" customHeight="false" outlineLevel="0" collapsed="false">
      <c r="A479" s="1" t="s">
        <v>126</v>
      </c>
      <c r="B479" s="3" t="s">
        <v>10</v>
      </c>
      <c r="C479" s="12" t="n">
        <v>0.52</v>
      </c>
      <c r="D479" s="3" t="s">
        <v>13</v>
      </c>
      <c r="E479" s="12" t="n">
        <v>0.48</v>
      </c>
      <c r="F479" s="12" t="n">
        <v>0.48</v>
      </c>
    </row>
    <row r="480" customFormat="false" ht="10.2" hidden="false" customHeight="false" outlineLevel="0" collapsed="false">
      <c r="A480" s="1" t="s">
        <v>536</v>
      </c>
      <c r="B480" s="3" t="s">
        <v>7</v>
      </c>
      <c r="C480" s="12" t="n">
        <v>0.53</v>
      </c>
      <c r="D480" s="3" t="s">
        <v>13</v>
      </c>
      <c r="E480" s="12" t="n">
        <v>0.47</v>
      </c>
      <c r="F480" s="12" t="n">
        <v>0.47</v>
      </c>
    </row>
    <row r="481" customFormat="false" ht="10.2" hidden="false" customHeight="false" outlineLevel="0" collapsed="false">
      <c r="A481" s="1" t="s">
        <v>489</v>
      </c>
      <c r="B481" s="3" t="s">
        <v>7</v>
      </c>
      <c r="C481" s="12" t="n">
        <v>0.53</v>
      </c>
      <c r="D481" s="3" t="s">
        <v>13</v>
      </c>
      <c r="E481" s="12" t="n">
        <v>0.47</v>
      </c>
      <c r="F481" s="12" t="n">
        <v>0.47</v>
      </c>
    </row>
    <row r="482" customFormat="false" ht="10.2" hidden="false" customHeight="false" outlineLevel="0" collapsed="false">
      <c r="A482" s="1" t="s">
        <v>537</v>
      </c>
      <c r="B482" s="3" t="s">
        <v>7</v>
      </c>
      <c r="C482" s="12" t="n">
        <v>0.53</v>
      </c>
      <c r="D482" s="3" t="s">
        <v>8</v>
      </c>
      <c r="E482" s="12" t="n">
        <v>0.47</v>
      </c>
      <c r="F482" s="12" t="n">
        <v>0.47</v>
      </c>
    </row>
    <row r="483" customFormat="false" ht="10.2" hidden="false" customHeight="false" outlineLevel="0" collapsed="false">
      <c r="A483" s="1" t="s">
        <v>538</v>
      </c>
      <c r="B483" s="3" t="s">
        <v>7</v>
      </c>
      <c r="C483" s="12" t="n">
        <v>0.53</v>
      </c>
      <c r="D483" s="3" t="s">
        <v>13</v>
      </c>
      <c r="E483" s="12" t="n">
        <v>0.47</v>
      </c>
      <c r="F483" s="12" t="n">
        <v>0.47</v>
      </c>
    </row>
    <row r="484" customFormat="false" ht="10.2" hidden="false" customHeight="false" outlineLevel="0" collapsed="false">
      <c r="A484" s="1" t="s">
        <v>521</v>
      </c>
      <c r="B484" s="3" t="s">
        <v>7</v>
      </c>
      <c r="C484" s="12" t="n">
        <v>0.54</v>
      </c>
      <c r="D484" s="3" t="s">
        <v>8</v>
      </c>
      <c r="E484" s="12" t="n">
        <v>0.46</v>
      </c>
      <c r="F484" s="12" t="n">
        <v>0.46</v>
      </c>
    </row>
    <row r="485" customFormat="false" ht="10.2" hidden="false" customHeight="false" outlineLevel="0" collapsed="false">
      <c r="A485" s="1" t="s">
        <v>500</v>
      </c>
      <c r="B485" s="3" t="s">
        <v>7</v>
      </c>
      <c r="C485" s="12" t="n">
        <v>0.54</v>
      </c>
      <c r="D485" s="3" t="s">
        <v>13</v>
      </c>
      <c r="E485" s="12" t="n">
        <v>0.46</v>
      </c>
      <c r="F485" s="12" t="n">
        <v>0.46</v>
      </c>
    </row>
    <row r="486" customFormat="false" ht="10.2" hidden="false" customHeight="false" outlineLevel="0" collapsed="false">
      <c r="A486" s="1" t="s">
        <v>181</v>
      </c>
      <c r="B486" s="3" t="s">
        <v>7</v>
      </c>
      <c r="C486" s="12" t="n">
        <v>0.54</v>
      </c>
      <c r="D486" s="3" t="s">
        <v>13</v>
      </c>
      <c r="E486" s="12" t="n">
        <v>0.46</v>
      </c>
      <c r="F486" s="12" t="n">
        <v>0.46</v>
      </c>
    </row>
    <row r="487" customFormat="false" ht="10.2" hidden="false" customHeight="false" outlineLevel="0" collapsed="false">
      <c r="A487" s="1" t="s">
        <v>524</v>
      </c>
      <c r="B487" s="3" t="s">
        <v>10</v>
      </c>
      <c r="C487" s="12" t="n">
        <v>0.54</v>
      </c>
      <c r="D487" s="3" t="s">
        <v>13</v>
      </c>
      <c r="E487" s="12" t="n">
        <v>0.46</v>
      </c>
      <c r="F487" s="12" t="n">
        <v>0.46</v>
      </c>
    </row>
    <row r="488" customFormat="false" ht="10.2" hidden="false" customHeight="false" outlineLevel="0" collapsed="false">
      <c r="A488" s="1" t="s">
        <v>553</v>
      </c>
      <c r="B488" s="3" t="s">
        <v>7</v>
      </c>
      <c r="C488" s="12" t="n">
        <v>0.54</v>
      </c>
      <c r="D488" s="3" t="s">
        <v>13</v>
      </c>
      <c r="E488" s="12" t="n">
        <v>0.46</v>
      </c>
      <c r="F488" s="12" t="n">
        <v>0.46</v>
      </c>
    </row>
    <row r="489" customFormat="false" ht="10.2" hidden="false" customHeight="false" outlineLevel="0" collapsed="false">
      <c r="A489" s="1" t="s">
        <v>561</v>
      </c>
      <c r="B489" s="3" t="s">
        <v>7</v>
      </c>
      <c r="C489" s="12" t="n">
        <v>0.54</v>
      </c>
      <c r="D489" s="3" t="s">
        <v>13</v>
      </c>
      <c r="E489" s="12" t="n">
        <v>0.46</v>
      </c>
      <c r="F489" s="12" t="n">
        <v>0.46</v>
      </c>
    </row>
    <row r="490" customFormat="false" ht="10.2" hidden="false" customHeight="false" outlineLevel="0" collapsed="false">
      <c r="A490" s="1" t="s">
        <v>543</v>
      </c>
      <c r="B490" s="3" t="s">
        <v>7</v>
      </c>
      <c r="C490" s="12" t="n">
        <v>0.54</v>
      </c>
      <c r="D490" s="3" t="s">
        <v>13</v>
      </c>
      <c r="E490" s="12" t="n">
        <v>0.46</v>
      </c>
      <c r="F490" s="12" t="n">
        <v>0.46</v>
      </c>
    </row>
    <row r="491" customFormat="false" ht="10.2" hidden="false" customHeight="false" outlineLevel="0" collapsed="false">
      <c r="A491" s="1" t="s">
        <v>510</v>
      </c>
      <c r="B491" s="3" t="s">
        <v>7</v>
      </c>
      <c r="C491" s="12" t="n">
        <v>0.54</v>
      </c>
      <c r="D491" s="3" t="s">
        <v>13</v>
      </c>
      <c r="E491" s="12" t="n">
        <v>0.46</v>
      </c>
      <c r="F491" s="12" t="n">
        <v>0.46</v>
      </c>
    </row>
    <row r="492" customFormat="false" ht="10.2" hidden="false" customHeight="false" outlineLevel="0" collapsed="false">
      <c r="A492" s="1" t="s">
        <v>101</v>
      </c>
      <c r="B492" s="3" t="s">
        <v>7</v>
      </c>
      <c r="C492" s="12" t="n">
        <v>0.54</v>
      </c>
      <c r="D492" s="3" t="s">
        <v>13</v>
      </c>
      <c r="E492" s="12" t="n">
        <v>0.46</v>
      </c>
      <c r="F492" s="12" t="n">
        <v>0.46</v>
      </c>
    </row>
    <row r="493" customFormat="false" ht="10.2" hidden="false" customHeight="false" outlineLevel="0" collapsed="false">
      <c r="A493" s="1" t="s">
        <v>519</v>
      </c>
      <c r="B493" s="3" t="s">
        <v>7</v>
      </c>
      <c r="C493" s="12" t="n">
        <v>0.54</v>
      </c>
      <c r="D493" s="3" t="s">
        <v>13</v>
      </c>
      <c r="E493" s="12" t="n">
        <v>0.46</v>
      </c>
      <c r="F493" s="12" t="n">
        <v>0.46</v>
      </c>
    </row>
    <row r="494" customFormat="false" ht="10.2" hidden="false" customHeight="false" outlineLevel="0" collapsed="false">
      <c r="A494" s="1" t="s">
        <v>556</v>
      </c>
      <c r="B494" s="3" t="s">
        <v>7</v>
      </c>
      <c r="C494" s="12" t="n">
        <v>0.55</v>
      </c>
      <c r="D494" s="3" t="s">
        <v>13</v>
      </c>
      <c r="E494" s="12" t="n">
        <v>0.45</v>
      </c>
      <c r="F494" s="12" t="n">
        <v>0.45</v>
      </c>
    </row>
    <row r="495" customFormat="false" ht="10.2" hidden="false" customHeight="false" outlineLevel="0" collapsed="false">
      <c r="A495" s="1" t="s">
        <v>164</v>
      </c>
      <c r="B495" s="3" t="s">
        <v>7</v>
      </c>
      <c r="C495" s="12" t="n">
        <v>0.55</v>
      </c>
      <c r="D495" s="3" t="s">
        <v>13</v>
      </c>
      <c r="E495" s="12" t="n">
        <v>0.45</v>
      </c>
      <c r="F495" s="12" t="n">
        <v>0.45</v>
      </c>
    </row>
    <row r="496" customFormat="false" ht="10.2" hidden="false" customHeight="false" outlineLevel="0" collapsed="false">
      <c r="A496" s="1" t="s">
        <v>192</v>
      </c>
      <c r="B496" s="3" t="s">
        <v>7</v>
      </c>
      <c r="C496" s="12" t="n">
        <v>0.55</v>
      </c>
      <c r="D496" s="3" t="s">
        <v>13</v>
      </c>
      <c r="E496" s="12" t="n">
        <v>0.45</v>
      </c>
      <c r="F496" s="12" t="n">
        <v>0.45</v>
      </c>
    </row>
    <row r="497" customFormat="false" ht="10.2" hidden="false" customHeight="false" outlineLevel="0" collapsed="false">
      <c r="A497" s="1" t="s">
        <v>168</v>
      </c>
      <c r="B497" s="3" t="s">
        <v>7</v>
      </c>
      <c r="C497" s="12" t="n">
        <v>0.55</v>
      </c>
      <c r="D497" s="3" t="s">
        <v>13</v>
      </c>
      <c r="E497" s="12" t="n">
        <v>0.45</v>
      </c>
      <c r="F497" s="12" t="n">
        <v>0.45</v>
      </c>
    </row>
    <row r="498" customFormat="false" ht="10.2" hidden="false" customHeight="false" outlineLevel="0" collapsed="false">
      <c r="A498" s="1" t="s">
        <v>132</v>
      </c>
      <c r="B498" s="3" t="s">
        <v>7</v>
      </c>
      <c r="C498" s="12" t="n">
        <v>0.55</v>
      </c>
      <c r="D498" s="3" t="s">
        <v>13</v>
      </c>
      <c r="E498" s="12" t="n">
        <v>0.45</v>
      </c>
      <c r="F498" s="12" t="n">
        <v>0.45</v>
      </c>
    </row>
    <row r="499" customFormat="false" ht="10.2" hidden="false" customHeight="false" outlineLevel="0" collapsed="false">
      <c r="A499" s="1" t="s">
        <v>555</v>
      </c>
      <c r="B499" s="3" t="s">
        <v>7</v>
      </c>
      <c r="C499" s="12" t="n">
        <v>0.55</v>
      </c>
      <c r="D499" s="3" t="s">
        <v>13</v>
      </c>
      <c r="E499" s="12" t="n">
        <v>0.45</v>
      </c>
      <c r="F499" s="12" t="n">
        <v>0.45</v>
      </c>
    </row>
    <row r="500" customFormat="false" ht="10.2" hidden="false" customHeight="false" outlineLevel="0" collapsed="false">
      <c r="A500" s="1" t="s">
        <v>380</v>
      </c>
      <c r="B500" s="3" t="s">
        <v>7</v>
      </c>
      <c r="C500" s="12" t="n">
        <v>0.55</v>
      </c>
      <c r="D500" s="3" t="s">
        <v>13</v>
      </c>
      <c r="E500" s="12" t="n">
        <v>0.45</v>
      </c>
      <c r="F500" s="12" t="n">
        <v>0.45</v>
      </c>
    </row>
    <row r="501" customFormat="false" ht="10.2" hidden="false" customHeight="false" outlineLevel="0" collapsed="false">
      <c r="A501" s="1" t="s">
        <v>573</v>
      </c>
      <c r="B501" s="3" t="s">
        <v>7</v>
      </c>
      <c r="C501" s="12" t="n">
        <v>0.56</v>
      </c>
      <c r="D501" s="3" t="s">
        <v>10</v>
      </c>
      <c r="E501" s="12" t="n">
        <v>0.44</v>
      </c>
      <c r="F501" s="12" t="n">
        <v>0.44</v>
      </c>
    </row>
    <row r="502" customFormat="false" ht="10.2" hidden="false" customHeight="false" outlineLevel="0" collapsed="false">
      <c r="A502" s="1" t="s">
        <v>257</v>
      </c>
      <c r="B502" s="3" t="s">
        <v>7</v>
      </c>
      <c r="C502" s="12" t="n">
        <v>0.57</v>
      </c>
      <c r="D502" s="3" t="s">
        <v>13</v>
      </c>
      <c r="E502" s="12" t="n">
        <v>0.43</v>
      </c>
      <c r="F502" s="12" t="n">
        <v>0.43</v>
      </c>
    </row>
    <row r="503" customFormat="false" ht="10.2" hidden="false" customHeight="false" outlineLevel="0" collapsed="false">
      <c r="A503" s="1" t="s">
        <v>222</v>
      </c>
      <c r="B503" s="3" t="s">
        <v>7</v>
      </c>
      <c r="C503" s="12" t="n">
        <v>0.57</v>
      </c>
      <c r="D503" s="3" t="s">
        <v>13</v>
      </c>
      <c r="E503" s="12" t="n">
        <v>0.43</v>
      </c>
      <c r="F503" s="12" t="n">
        <v>0.43</v>
      </c>
    </row>
    <row r="504" customFormat="false" ht="10.2" hidden="false" customHeight="false" outlineLevel="0" collapsed="false">
      <c r="A504" s="1" t="s">
        <v>118</v>
      </c>
      <c r="B504" s="3" t="s">
        <v>7</v>
      </c>
      <c r="C504" s="12" t="n">
        <v>0.57</v>
      </c>
      <c r="D504" s="3" t="s">
        <v>13</v>
      </c>
      <c r="E504" s="12" t="n">
        <v>0.43</v>
      </c>
      <c r="F504" s="12" t="n">
        <v>0.43</v>
      </c>
    </row>
    <row r="505" customFormat="false" ht="10.2" hidden="false" customHeight="false" outlineLevel="0" collapsed="false">
      <c r="A505" s="1" t="s">
        <v>499</v>
      </c>
      <c r="B505" s="3" t="s">
        <v>7</v>
      </c>
      <c r="C505" s="12" t="n">
        <v>0.57</v>
      </c>
      <c r="D505" s="3" t="s">
        <v>13</v>
      </c>
      <c r="E505" s="12" t="n">
        <v>0.43</v>
      </c>
      <c r="F505" s="12" t="n">
        <v>0.43</v>
      </c>
    </row>
    <row r="506" customFormat="false" ht="10.2" hidden="false" customHeight="false" outlineLevel="0" collapsed="false">
      <c r="A506" s="1" t="s">
        <v>549</v>
      </c>
      <c r="B506" s="3" t="s">
        <v>7</v>
      </c>
      <c r="C506" s="12" t="n">
        <v>0.58</v>
      </c>
      <c r="D506" s="3" t="s">
        <v>10</v>
      </c>
      <c r="E506" s="12" t="n">
        <v>0.42</v>
      </c>
      <c r="F506" s="12" t="n">
        <v>0.42</v>
      </c>
    </row>
    <row r="507" customFormat="false" ht="10.2" hidden="false" customHeight="false" outlineLevel="0" collapsed="false">
      <c r="A507" s="1" t="s">
        <v>490</v>
      </c>
      <c r="B507" s="3" t="s">
        <v>7</v>
      </c>
      <c r="C507" s="12" t="n">
        <v>0.58</v>
      </c>
      <c r="D507" s="3" t="s">
        <v>13</v>
      </c>
      <c r="E507" s="12" t="n">
        <v>0.42</v>
      </c>
      <c r="F507" s="12" t="n">
        <v>0.42</v>
      </c>
    </row>
    <row r="508" customFormat="false" ht="10.2" hidden="false" customHeight="false" outlineLevel="0" collapsed="false">
      <c r="A508" s="1" t="s">
        <v>493</v>
      </c>
      <c r="B508" s="3" t="s">
        <v>7</v>
      </c>
      <c r="C508" s="12" t="n">
        <v>0.58</v>
      </c>
      <c r="D508" s="3" t="s">
        <v>13</v>
      </c>
      <c r="E508" s="12" t="n">
        <v>0.42</v>
      </c>
      <c r="F508" s="12" t="n">
        <v>0.42</v>
      </c>
    </row>
    <row r="509" customFormat="false" ht="10.2" hidden="false" customHeight="false" outlineLevel="0" collapsed="false">
      <c r="A509" s="1" t="s">
        <v>539</v>
      </c>
      <c r="B509" s="3" t="s">
        <v>7</v>
      </c>
      <c r="C509" s="12" t="n">
        <v>0.58</v>
      </c>
      <c r="D509" s="3" t="s">
        <v>13</v>
      </c>
      <c r="E509" s="12" t="n">
        <v>0.42</v>
      </c>
      <c r="F509" s="12" t="n">
        <v>0.42</v>
      </c>
    </row>
    <row r="510" customFormat="false" ht="10.2" hidden="false" customHeight="false" outlineLevel="0" collapsed="false">
      <c r="A510" s="1" t="s">
        <v>546</v>
      </c>
      <c r="B510" s="3" t="s">
        <v>7</v>
      </c>
      <c r="C510" s="12" t="n">
        <v>0.58</v>
      </c>
      <c r="D510" s="3" t="s">
        <v>13</v>
      </c>
      <c r="E510" s="12" t="n">
        <v>0.42</v>
      </c>
      <c r="F510" s="12" t="n">
        <v>0.42</v>
      </c>
    </row>
    <row r="511" customFormat="false" ht="10.2" hidden="false" customHeight="false" outlineLevel="0" collapsed="false">
      <c r="A511" s="1" t="s">
        <v>557</v>
      </c>
      <c r="B511" s="3" t="s">
        <v>7</v>
      </c>
      <c r="C511" s="12" t="n">
        <v>0.59</v>
      </c>
      <c r="D511" s="3" t="s">
        <v>13</v>
      </c>
      <c r="E511" s="12" t="n">
        <v>0.41</v>
      </c>
      <c r="F511" s="12" t="n">
        <v>0.41</v>
      </c>
    </row>
    <row r="512" customFormat="false" ht="10.2" hidden="false" customHeight="false" outlineLevel="0" collapsed="false">
      <c r="A512" s="1" t="s">
        <v>195</v>
      </c>
      <c r="B512" s="3" t="s">
        <v>7</v>
      </c>
      <c r="C512" s="12" t="n">
        <v>0.6</v>
      </c>
      <c r="D512" s="3" t="s">
        <v>10</v>
      </c>
      <c r="E512" s="12" t="n">
        <v>0.4</v>
      </c>
      <c r="F512" s="12" t="n">
        <v>0.4</v>
      </c>
    </row>
    <row r="513" customFormat="false" ht="10.2" hidden="false" customHeight="false" outlineLevel="0" collapsed="false">
      <c r="A513" s="1" t="s">
        <v>579</v>
      </c>
      <c r="B513" s="3" t="s">
        <v>7</v>
      </c>
      <c r="C513" s="12" t="n">
        <v>0.6</v>
      </c>
      <c r="D513" s="3" t="s">
        <v>13</v>
      </c>
      <c r="E513" s="12" t="n">
        <v>0.4</v>
      </c>
      <c r="F513" s="12" t="n">
        <v>0.4</v>
      </c>
    </row>
    <row r="514" customFormat="false" ht="10.2" hidden="false" customHeight="false" outlineLevel="0" collapsed="false">
      <c r="A514" s="1" t="s">
        <v>547</v>
      </c>
      <c r="B514" s="3" t="s">
        <v>7</v>
      </c>
      <c r="C514" s="12" t="n">
        <v>0.6</v>
      </c>
      <c r="D514" s="3" t="s">
        <v>13</v>
      </c>
      <c r="E514" s="12" t="n">
        <v>0.4</v>
      </c>
      <c r="F514" s="12" t="n">
        <v>0.4</v>
      </c>
    </row>
    <row r="515" customFormat="false" ht="10.2" hidden="false" customHeight="false" outlineLevel="0" collapsed="false">
      <c r="A515" s="1" t="s">
        <v>589</v>
      </c>
      <c r="B515" s="3" t="s">
        <v>7</v>
      </c>
      <c r="C515" s="12" t="n">
        <v>0.6</v>
      </c>
      <c r="D515" s="3" t="s">
        <v>13</v>
      </c>
      <c r="E515" s="12" t="n">
        <v>0.4</v>
      </c>
      <c r="F515" s="12" t="n">
        <v>0.4</v>
      </c>
    </row>
    <row r="516" customFormat="false" ht="10.2" hidden="false" customHeight="false" outlineLevel="0" collapsed="false">
      <c r="A516" s="1" t="s">
        <v>591</v>
      </c>
      <c r="B516" s="3" t="s">
        <v>7</v>
      </c>
      <c r="C516" s="12" t="n">
        <v>0.6</v>
      </c>
      <c r="D516" s="3" t="s">
        <v>13</v>
      </c>
      <c r="E516" s="12" t="n">
        <v>0.4</v>
      </c>
      <c r="F516" s="12" t="n">
        <v>0.4</v>
      </c>
    </row>
    <row r="517" customFormat="false" ht="10.2" hidden="false" customHeight="false" outlineLevel="0" collapsed="false">
      <c r="A517" s="1" t="s">
        <v>566</v>
      </c>
      <c r="B517" s="3" t="s">
        <v>7</v>
      </c>
      <c r="C517" s="12" t="n">
        <v>0.6</v>
      </c>
      <c r="D517" s="3" t="s">
        <v>8</v>
      </c>
      <c r="E517" s="12" t="n">
        <v>0.4</v>
      </c>
      <c r="F517" s="12" t="n">
        <v>0.4</v>
      </c>
    </row>
    <row r="518" customFormat="false" ht="10.2" hidden="false" customHeight="false" outlineLevel="0" collapsed="false">
      <c r="A518" s="1" t="s">
        <v>504</v>
      </c>
      <c r="B518" s="3" t="s">
        <v>7</v>
      </c>
      <c r="C518" s="12" t="n">
        <v>0.6</v>
      </c>
      <c r="D518" s="3" t="s">
        <v>13</v>
      </c>
      <c r="E518" s="12" t="n">
        <v>0.4</v>
      </c>
      <c r="F518" s="12" t="n">
        <v>0.4</v>
      </c>
    </row>
    <row r="519" customFormat="false" ht="10.2" hidden="false" customHeight="false" outlineLevel="0" collapsed="false">
      <c r="A519" s="1" t="s">
        <v>182</v>
      </c>
      <c r="B519" s="3" t="s">
        <v>7</v>
      </c>
      <c r="C519" s="12" t="n">
        <v>0.61</v>
      </c>
      <c r="D519" s="3" t="s">
        <v>13</v>
      </c>
      <c r="E519" s="12" t="n">
        <v>0.39</v>
      </c>
      <c r="F519" s="12" t="n">
        <v>0.39</v>
      </c>
    </row>
    <row r="520" customFormat="false" ht="10.2" hidden="false" customHeight="false" outlineLevel="0" collapsed="false">
      <c r="A520" s="1" t="s">
        <v>516</v>
      </c>
      <c r="B520" s="3" t="s">
        <v>7</v>
      </c>
      <c r="C520" s="12" t="n">
        <v>0.61</v>
      </c>
      <c r="D520" s="3" t="s">
        <v>13</v>
      </c>
      <c r="E520" s="12" t="n">
        <v>0.39</v>
      </c>
      <c r="F520" s="12" t="n">
        <v>0.39</v>
      </c>
    </row>
    <row r="521" customFormat="false" ht="10.2" hidden="false" customHeight="false" outlineLevel="0" collapsed="false">
      <c r="A521" s="1" t="s">
        <v>594</v>
      </c>
      <c r="B521" s="3" t="s">
        <v>10</v>
      </c>
      <c r="C521" s="12" t="n">
        <v>0.61</v>
      </c>
      <c r="D521" s="3" t="s">
        <v>13</v>
      </c>
      <c r="E521" s="12" t="n">
        <v>0.39</v>
      </c>
      <c r="F521" s="12" t="n">
        <v>0.39</v>
      </c>
    </row>
    <row r="522" customFormat="false" ht="10.2" hidden="false" customHeight="false" outlineLevel="0" collapsed="false">
      <c r="A522" s="1" t="s">
        <v>501</v>
      </c>
      <c r="B522" s="3" t="s">
        <v>7</v>
      </c>
      <c r="C522" s="12" t="n">
        <v>0.61</v>
      </c>
      <c r="D522" s="3" t="s">
        <v>13</v>
      </c>
      <c r="E522" s="12" t="n">
        <v>0.39</v>
      </c>
      <c r="F522" s="12" t="n">
        <v>0.39</v>
      </c>
    </row>
    <row r="523" customFormat="false" ht="10.2" hidden="false" customHeight="false" outlineLevel="0" collapsed="false">
      <c r="A523" s="1" t="s">
        <v>572</v>
      </c>
      <c r="B523" s="3" t="s">
        <v>7</v>
      </c>
      <c r="C523" s="12" t="n">
        <v>0.61</v>
      </c>
      <c r="D523" s="3" t="s">
        <v>13</v>
      </c>
      <c r="E523" s="12" t="n">
        <v>0.39</v>
      </c>
      <c r="F523" s="12" t="n">
        <v>0.39</v>
      </c>
    </row>
    <row r="524" customFormat="false" ht="10.2" hidden="false" customHeight="false" outlineLevel="0" collapsed="false">
      <c r="A524" s="1" t="s">
        <v>582</v>
      </c>
      <c r="B524" s="3" t="s">
        <v>7</v>
      </c>
      <c r="C524" s="12" t="n">
        <v>0.63</v>
      </c>
      <c r="D524" s="3" t="s">
        <v>13</v>
      </c>
      <c r="E524" s="12" t="n">
        <v>0.38</v>
      </c>
      <c r="F524" s="12" t="n">
        <v>0.38</v>
      </c>
    </row>
    <row r="525" customFormat="false" ht="10.2" hidden="false" customHeight="false" outlineLevel="0" collapsed="false">
      <c r="A525" s="1" t="s">
        <v>221</v>
      </c>
      <c r="B525" s="3" t="s">
        <v>7</v>
      </c>
      <c r="C525" s="12" t="n">
        <v>0.63</v>
      </c>
      <c r="D525" s="3" t="s">
        <v>13</v>
      </c>
      <c r="E525" s="12" t="n">
        <v>0.38</v>
      </c>
      <c r="F525" s="12" t="n">
        <v>0.38</v>
      </c>
    </row>
    <row r="526" customFormat="false" ht="10.2" hidden="false" customHeight="false" outlineLevel="0" collapsed="false">
      <c r="A526" s="1" t="s">
        <v>179</v>
      </c>
      <c r="B526" s="3" t="s">
        <v>7</v>
      </c>
      <c r="C526" s="12" t="n">
        <v>0.63</v>
      </c>
      <c r="D526" s="3" t="s">
        <v>13</v>
      </c>
      <c r="E526" s="12" t="n">
        <v>0.37</v>
      </c>
      <c r="F526" s="12" t="n">
        <v>0.37</v>
      </c>
    </row>
    <row r="527" customFormat="false" ht="10.2" hidden="false" customHeight="false" outlineLevel="0" collapsed="false">
      <c r="A527" s="1" t="s">
        <v>194</v>
      </c>
      <c r="B527" s="3" t="s">
        <v>7</v>
      </c>
      <c r="C527" s="12" t="n">
        <v>0.64</v>
      </c>
      <c r="D527" s="3" t="s">
        <v>8</v>
      </c>
      <c r="E527" s="12" t="n">
        <v>0.36</v>
      </c>
      <c r="F527" s="12" t="n">
        <v>0.36</v>
      </c>
    </row>
    <row r="528" customFormat="false" ht="10.2" hidden="false" customHeight="false" outlineLevel="0" collapsed="false">
      <c r="A528" s="1" t="s">
        <v>544</v>
      </c>
      <c r="B528" s="3" t="s">
        <v>7</v>
      </c>
      <c r="C528" s="12" t="n">
        <v>0.64</v>
      </c>
      <c r="D528" s="3" t="s">
        <v>13</v>
      </c>
      <c r="E528" s="12" t="n">
        <v>0.36</v>
      </c>
      <c r="F528" s="12" t="n">
        <v>0.36</v>
      </c>
    </row>
    <row r="529" customFormat="false" ht="10.2" hidden="false" customHeight="false" outlineLevel="0" collapsed="false">
      <c r="A529" s="1" t="s">
        <v>551</v>
      </c>
      <c r="B529" s="3" t="s">
        <v>7</v>
      </c>
      <c r="C529" s="12" t="n">
        <v>0.64</v>
      </c>
      <c r="D529" s="3" t="s">
        <v>13</v>
      </c>
      <c r="E529" s="12" t="n">
        <v>0.36</v>
      </c>
      <c r="F529" s="12" t="n">
        <v>0.36</v>
      </c>
    </row>
    <row r="530" customFormat="false" ht="10.2" hidden="false" customHeight="false" outlineLevel="0" collapsed="false">
      <c r="A530" s="1" t="s">
        <v>191</v>
      </c>
      <c r="B530" s="3" t="s">
        <v>7</v>
      </c>
      <c r="C530" s="12" t="n">
        <v>0.65</v>
      </c>
      <c r="D530" s="3" t="s">
        <v>13</v>
      </c>
      <c r="E530" s="12" t="n">
        <v>0.35</v>
      </c>
      <c r="F530" s="12" t="n">
        <v>0.35</v>
      </c>
    </row>
    <row r="531" customFormat="false" ht="10.2" hidden="false" customHeight="false" outlineLevel="0" collapsed="false">
      <c r="A531" s="1" t="s">
        <v>585</v>
      </c>
      <c r="B531" s="3" t="s">
        <v>7</v>
      </c>
      <c r="C531" s="12" t="n">
        <v>0.65</v>
      </c>
      <c r="D531" s="3" t="s">
        <v>10</v>
      </c>
      <c r="E531" s="12" t="n">
        <v>0.35</v>
      </c>
      <c r="F531" s="12" t="n">
        <v>0.35</v>
      </c>
    </row>
    <row r="532" customFormat="false" ht="10.2" hidden="false" customHeight="false" outlineLevel="0" collapsed="false">
      <c r="A532" s="1" t="s">
        <v>508</v>
      </c>
      <c r="B532" s="3" t="s">
        <v>10</v>
      </c>
      <c r="C532" s="12" t="n">
        <v>0.66</v>
      </c>
      <c r="D532" s="3" t="s">
        <v>13</v>
      </c>
      <c r="E532" s="12" t="n">
        <v>0.34</v>
      </c>
      <c r="F532" s="12" t="n">
        <v>0.34</v>
      </c>
    </row>
    <row r="533" customFormat="false" ht="10.2" hidden="false" customHeight="false" outlineLevel="0" collapsed="false">
      <c r="A533" s="1" t="s">
        <v>568</v>
      </c>
      <c r="B533" s="3" t="s">
        <v>7</v>
      </c>
      <c r="C533" s="12" t="n">
        <v>0.66</v>
      </c>
      <c r="D533" s="3" t="s">
        <v>13</v>
      </c>
      <c r="E533" s="12" t="n">
        <v>0.34</v>
      </c>
      <c r="F533" s="12" t="n">
        <v>0.34</v>
      </c>
    </row>
    <row r="534" customFormat="false" ht="10.2" hidden="false" customHeight="false" outlineLevel="0" collapsed="false">
      <c r="A534" s="1" t="s">
        <v>531</v>
      </c>
      <c r="B534" s="3" t="s">
        <v>7</v>
      </c>
      <c r="C534" s="12" t="n">
        <v>0.66</v>
      </c>
      <c r="D534" s="3" t="s">
        <v>13</v>
      </c>
      <c r="E534" s="12" t="n">
        <v>0.34</v>
      </c>
      <c r="F534" s="12" t="n">
        <v>0.34</v>
      </c>
    </row>
    <row r="535" customFormat="false" ht="10.2" hidden="false" customHeight="false" outlineLevel="0" collapsed="false">
      <c r="A535" s="1" t="s">
        <v>559</v>
      </c>
      <c r="B535" s="3" t="s">
        <v>7</v>
      </c>
      <c r="C535" s="12" t="n">
        <v>0.66</v>
      </c>
      <c r="D535" s="3" t="s">
        <v>13</v>
      </c>
      <c r="E535" s="12" t="n">
        <v>0.34</v>
      </c>
      <c r="F535" s="12" t="n">
        <v>0.34</v>
      </c>
    </row>
    <row r="536" customFormat="false" ht="10.2" hidden="false" customHeight="false" outlineLevel="0" collapsed="false">
      <c r="A536" s="1" t="s">
        <v>560</v>
      </c>
      <c r="B536" s="3" t="s">
        <v>7</v>
      </c>
      <c r="C536" s="12" t="n">
        <v>0.67</v>
      </c>
      <c r="D536" s="3" t="s">
        <v>13</v>
      </c>
      <c r="E536" s="12" t="n">
        <v>0.33</v>
      </c>
      <c r="F536" s="12" t="n">
        <v>0.33</v>
      </c>
    </row>
    <row r="537" customFormat="false" ht="10.2" hidden="false" customHeight="false" outlineLevel="0" collapsed="false">
      <c r="A537" s="1" t="s">
        <v>210</v>
      </c>
      <c r="B537" s="3" t="s">
        <v>7</v>
      </c>
      <c r="C537" s="12" t="n">
        <v>0.67</v>
      </c>
      <c r="D537" s="3" t="s">
        <v>13</v>
      </c>
      <c r="E537" s="12" t="n">
        <v>0.33</v>
      </c>
      <c r="F537" s="12" t="n">
        <v>0.33</v>
      </c>
    </row>
    <row r="538" customFormat="false" ht="10.2" hidden="false" customHeight="false" outlineLevel="0" collapsed="false">
      <c r="A538" s="1" t="s">
        <v>217</v>
      </c>
      <c r="B538" s="3" t="s">
        <v>7</v>
      </c>
      <c r="C538" s="12" t="n">
        <v>0.67</v>
      </c>
      <c r="D538" s="3" t="s">
        <v>13</v>
      </c>
      <c r="E538" s="12" t="n">
        <v>0.33</v>
      </c>
      <c r="F538" s="12" t="n">
        <v>0.33</v>
      </c>
    </row>
    <row r="539" customFormat="false" ht="10.2" hidden="false" customHeight="false" outlineLevel="0" collapsed="false">
      <c r="A539" s="1" t="s">
        <v>518</v>
      </c>
      <c r="B539" s="3" t="s">
        <v>10</v>
      </c>
      <c r="C539" s="12" t="n">
        <v>0.67</v>
      </c>
      <c r="D539" s="3" t="s">
        <v>13</v>
      </c>
      <c r="E539" s="12" t="n">
        <v>0.33</v>
      </c>
      <c r="F539" s="12" t="n">
        <v>0.33</v>
      </c>
    </row>
    <row r="540" customFormat="false" ht="10.2" hidden="false" customHeight="false" outlineLevel="0" collapsed="false">
      <c r="A540" s="1" t="s">
        <v>197</v>
      </c>
      <c r="B540" s="3" t="s">
        <v>7</v>
      </c>
      <c r="C540" s="12" t="n">
        <v>0.68</v>
      </c>
      <c r="D540" s="3" t="s">
        <v>13</v>
      </c>
      <c r="E540" s="12" t="n">
        <v>0.32</v>
      </c>
      <c r="F540" s="12" t="n">
        <v>0.32</v>
      </c>
    </row>
    <row r="541" customFormat="false" ht="10.2" hidden="false" customHeight="false" outlineLevel="0" collapsed="false">
      <c r="A541" s="1" t="s">
        <v>201</v>
      </c>
      <c r="B541" s="3" t="s">
        <v>7</v>
      </c>
      <c r="C541" s="12" t="n">
        <v>0.69</v>
      </c>
      <c r="D541" s="3" t="s">
        <v>13</v>
      </c>
      <c r="E541" s="12" t="n">
        <v>0.31</v>
      </c>
      <c r="F541" s="12" t="n">
        <v>0.31</v>
      </c>
    </row>
    <row r="542" customFormat="false" ht="10.2" hidden="false" customHeight="false" outlineLevel="0" collapsed="false">
      <c r="A542" s="1" t="s">
        <v>525</v>
      </c>
      <c r="B542" s="3" t="s">
        <v>7</v>
      </c>
      <c r="C542" s="12" t="n">
        <v>0.7</v>
      </c>
      <c r="D542" s="3" t="s">
        <v>13</v>
      </c>
      <c r="E542" s="12" t="n">
        <v>0.3</v>
      </c>
      <c r="F542" s="12" t="n">
        <v>0.3</v>
      </c>
    </row>
    <row r="543" customFormat="false" ht="10.2" hidden="false" customHeight="false" outlineLevel="0" collapsed="false">
      <c r="A543" s="1" t="s">
        <v>200</v>
      </c>
      <c r="B543" s="3" t="s">
        <v>10</v>
      </c>
      <c r="C543" s="12" t="n">
        <v>0.7</v>
      </c>
      <c r="D543" s="3" t="s">
        <v>13</v>
      </c>
      <c r="E543" s="12" t="n">
        <v>0.3</v>
      </c>
      <c r="F543" s="12" t="n">
        <v>0.3</v>
      </c>
    </row>
    <row r="544" customFormat="false" ht="10.2" hidden="false" customHeight="false" outlineLevel="0" collapsed="false">
      <c r="A544" s="1" t="s">
        <v>593</v>
      </c>
      <c r="B544" s="3" t="s">
        <v>7</v>
      </c>
      <c r="C544" s="12" t="n">
        <v>0.71</v>
      </c>
      <c r="D544" s="3" t="s">
        <v>10</v>
      </c>
      <c r="E544" s="12" t="n">
        <v>0.29</v>
      </c>
      <c r="F544" s="12" t="n">
        <v>0.29</v>
      </c>
    </row>
    <row r="545" customFormat="false" ht="10.2" hidden="false" customHeight="false" outlineLevel="0" collapsed="false">
      <c r="A545" s="1" t="s">
        <v>535</v>
      </c>
      <c r="B545" s="3" t="s">
        <v>7</v>
      </c>
      <c r="C545" s="12" t="n">
        <v>0.71</v>
      </c>
      <c r="D545" s="3" t="s">
        <v>13</v>
      </c>
      <c r="E545" s="12" t="n">
        <v>0.29</v>
      </c>
      <c r="F545" s="12" t="n">
        <v>0.29</v>
      </c>
    </row>
    <row r="546" customFormat="false" ht="10.2" hidden="false" customHeight="false" outlineLevel="0" collapsed="false">
      <c r="A546" s="1" t="s">
        <v>207</v>
      </c>
      <c r="B546" s="3" t="s">
        <v>7</v>
      </c>
      <c r="C546" s="12" t="n">
        <v>0.71</v>
      </c>
      <c r="D546" s="3" t="s">
        <v>10</v>
      </c>
      <c r="E546" s="12" t="n">
        <v>0.29</v>
      </c>
      <c r="F546" s="12" t="n">
        <v>0.29</v>
      </c>
    </row>
    <row r="547" customFormat="false" ht="10.2" hidden="false" customHeight="false" outlineLevel="0" collapsed="false">
      <c r="A547" s="1" t="s">
        <v>608</v>
      </c>
      <c r="B547" s="3" t="s">
        <v>7</v>
      </c>
      <c r="C547" s="12" t="n">
        <v>0.72</v>
      </c>
      <c r="D547" s="3" t="s">
        <v>13</v>
      </c>
      <c r="E547" s="12" t="n">
        <v>0.28</v>
      </c>
      <c r="F547" s="12" t="n">
        <v>0.28</v>
      </c>
    </row>
    <row r="548" customFormat="false" ht="10.2" hidden="false" customHeight="false" outlineLevel="0" collapsed="false">
      <c r="A548" s="1" t="s">
        <v>590</v>
      </c>
      <c r="B548" s="3" t="s">
        <v>7</v>
      </c>
      <c r="C548" s="12" t="n">
        <v>0.73</v>
      </c>
      <c r="D548" s="3" t="s">
        <v>13</v>
      </c>
      <c r="E548" s="12" t="n">
        <v>0.27</v>
      </c>
      <c r="F548" s="12" t="n">
        <v>0.27</v>
      </c>
    </row>
    <row r="549" customFormat="false" ht="10.2" hidden="false" customHeight="false" outlineLevel="0" collapsed="false">
      <c r="A549" s="1" t="s">
        <v>567</v>
      </c>
      <c r="B549" s="3" t="s">
        <v>7</v>
      </c>
      <c r="C549" s="12" t="n">
        <v>0.73</v>
      </c>
      <c r="D549" s="3" t="s">
        <v>13</v>
      </c>
      <c r="E549" s="12" t="n">
        <v>0.27</v>
      </c>
      <c r="F549" s="12" t="n">
        <v>0.27</v>
      </c>
    </row>
    <row r="550" customFormat="false" ht="10.2" hidden="false" customHeight="false" outlineLevel="0" collapsed="false">
      <c r="A550" s="1" t="s">
        <v>564</v>
      </c>
      <c r="B550" s="3" t="s">
        <v>7</v>
      </c>
      <c r="C550" s="12" t="n">
        <v>0.73</v>
      </c>
      <c r="D550" s="3" t="s">
        <v>13</v>
      </c>
      <c r="E550" s="12" t="n">
        <v>0.27</v>
      </c>
      <c r="F550" s="12" t="n">
        <v>0.27</v>
      </c>
    </row>
    <row r="551" customFormat="false" ht="10.2" hidden="false" customHeight="false" outlineLevel="0" collapsed="false">
      <c r="A551" s="1" t="s">
        <v>581</v>
      </c>
      <c r="B551" s="3" t="s">
        <v>7</v>
      </c>
      <c r="C551" s="12" t="n">
        <v>0.74</v>
      </c>
      <c r="D551" s="3" t="s">
        <v>13</v>
      </c>
      <c r="E551" s="12" t="n">
        <v>0.26</v>
      </c>
      <c r="F551" s="12" t="n">
        <v>0.26</v>
      </c>
    </row>
    <row r="552" customFormat="false" ht="10.2" hidden="false" customHeight="false" outlineLevel="0" collapsed="false">
      <c r="A552" s="1" t="s">
        <v>540</v>
      </c>
      <c r="B552" s="3" t="s">
        <v>7</v>
      </c>
      <c r="C552" s="12" t="n">
        <v>0.74</v>
      </c>
      <c r="D552" s="3" t="s">
        <v>13</v>
      </c>
      <c r="E552" s="12" t="n">
        <v>0.26</v>
      </c>
      <c r="F552" s="12" t="n">
        <v>0.26</v>
      </c>
    </row>
    <row r="553" customFormat="false" ht="10.2" hidden="false" customHeight="false" outlineLevel="0" collapsed="false">
      <c r="A553" s="1" t="s">
        <v>596</v>
      </c>
      <c r="B553" s="3" t="s">
        <v>7</v>
      </c>
      <c r="C553" s="12" t="n">
        <v>0.74</v>
      </c>
      <c r="D553" s="3" t="s">
        <v>13</v>
      </c>
      <c r="E553" s="12" t="n">
        <v>0.26</v>
      </c>
      <c r="F553" s="12" t="n">
        <v>0.26</v>
      </c>
    </row>
    <row r="554" customFormat="false" ht="10.2" hidden="false" customHeight="false" outlineLevel="0" collapsed="false">
      <c r="A554" s="1" t="s">
        <v>533</v>
      </c>
      <c r="B554" s="3" t="s">
        <v>7</v>
      </c>
      <c r="C554" s="12" t="n">
        <v>0.74</v>
      </c>
      <c r="D554" s="3" t="s">
        <v>13</v>
      </c>
      <c r="E554" s="12" t="n">
        <v>0.26</v>
      </c>
      <c r="F554" s="12" t="n">
        <v>0.26</v>
      </c>
    </row>
    <row r="555" customFormat="false" ht="10.2" hidden="false" customHeight="false" outlineLevel="0" collapsed="false">
      <c r="A555" s="1" t="s">
        <v>498</v>
      </c>
      <c r="B555" s="3" t="s">
        <v>7</v>
      </c>
      <c r="C555" s="12" t="n">
        <v>0.76</v>
      </c>
      <c r="D555" s="3" t="s">
        <v>13</v>
      </c>
      <c r="E555" s="12" t="n">
        <v>0.24</v>
      </c>
      <c r="F555" s="12" t="n">
        <v>0.24</v>
      </c>
    </row>
    <row r="556" customFormat="false" ht="10.2" hidden="false" customHeight="false" outlineLevel="0" collapsed="false">
      <c r="A556" s="1" t="s">
        <v>565</v>
      </c>
      <c r="B556" s="3" t="s">
        <v>7</v>
      </c>
      <c r="C556" s="12" t="n">
        <v>0.76</v>
      </c>
      <c r="D556" s="3" t="s">
        <v>13</v>
      </c>
      <c r="E556" s="12" t="n">
        <v>0.24</v>
      </c>
      <c r="F556" s="12" t="n">
        <v>0.24</v>
      </c>
    </row>
    <row r="557" customFormat="false" ht="10.2" hidden="false" customHeight="false" outlineLevel="0" collapsed="false">
      <c r="A557" s="1" t="s">
        <v>550</v>
      </c>
      <c r="B557" s="3" t="s">
        <v>7</v>
      </c>
      <c r="C557" s="12" t="n">
        <v>0.76</v>
      </c>
      <c r="D557" s="3" t="s">
        <v>13</v>
      </c>
      <c r="E557" s="12" t="n">
        <v>0.24</v>
      </c>
      <c r="F557" s="12" t="n">
        <v>0.24</v>
      </c>
    </row>
    <row r="558" customFormat="false" ht="10.2" hidden="false" customHeight="false" outlineLevel="0" collapsed="false">
      <c r="A558" s="1" t="s">
        <v>511</v>
      </c>
      <c r="B558" s="3" t="s">
        <v>7</v>
      </c>
      <c r="C558" s="12" t="n">
        <v>0.77</v>
      </c>
      <c r="D558" s="3" t="s">
        <v>13</v>
      </c>
      <c r="E558" s="12" t="n">
        <v>0.23</v>
      </c>
      <c r="F558" s="12" t="n">
        <v>0.23</v>
      </c>
    </row>
    <row r="559" customFormat="false" ht="10.2" hidden="false" customHeight="false" outlineLevel="0" collapsed="false">
      <c r="A559" s="1" t="s">
        <v>571</v>
      </c>
      <c r="B559" s="3" t="s">
        <v>7</v>
      </c>
      <c r="C559" s="12" t="n">
        <v>0.77</v>
      </c>
      <c r="D559" s="3" t="s">
        <v>13</v>
      </c>
      <c r="E559" s="12" t="n">
        <v>0.23</v>
      </c>
      <c r="F559" s="12" t="n">
        <v>0.23</v>
      </c>
    </row>
    <row r="560" customFormat="false" ht="10.2" hidden="false" customHeight="false" outlineLevel="0" collapsed="false">
      <c r="A560" s="1" t="s">
        <v>586</v>
      </c>
      <c r="B560" s="3" t="s">
        <v>7</v>
      </c>
      <c r="C560" s="12" t="n">
        <v>0.77</v>
      </c>
      <c r="D560" s="3" t="s">
        <v>13</v>
      </c>
      <c r="E560" s="12" t="n">
        <v>0.23</v>
      </c>
      <c r="F560" s="12" t="n">
        <v>0.23</v>
      </c>
    </row>
    <row r="561" customFormat="false" ht="10.2" hidden="false" customHeight="false" outlineLevel="0" collapsed="false">
      <c r="A561" s="1" t="s">
        <v>604</v>
      </c>
      <c r="B561" s="3" t="s">
        <v>7</v>
      </c>
      <c r="C561" s="12" t="n">
        <v>0.77</v>
      </c>
      <c r="D561" s="3" t="s">
        <v>13</v>
      </c>
      <c r="E561" s="12" t="n">
        <v>0.23</v>
      </c>
      <c r="F561" s="12" t="n">
        <v>0.23</v>
      </c>
    </row>
    <row r="562" customFormat="false" ht="10.2" hidden="false" customHeight="false" outlineLevel="0" collapsed="false">
      <c r="A562" s="1" t="s">
        <v>598</v>
      </c>
      <c r="B562" s="3" t="s">
        <v>7</v>
      </c>
      <c r="C562" s="12" t="n">
        <v>0.77</v>
      </c>
      <c r="D562" s="3" t="s">
        <v>10</v>
      </c>
      <c r="E562" s="12" t="n">
        <v>0.23</v>
      </c>
      <c r="F562" s="12" t="n">
        <v>0.23</v>
      </c>
    </row>
    <row r="563" customFormat="false" ht="10.2" hidden="false" customHeight="false" outlineLevel="0" collapsed="false">
      <c r="A563" s="1" t="s">
        <v>530</v>
      </c>
      <c r="B563" s="3" t="s">
        <v>7</v>
      </c>
      <c r="C563" s="12" t="n">
        <v>0.77</v>
      </c>
      <c r="D563" s="3" t="s">
        <v>13</v>
      </c>
      <c r="E563" s="12" t="n">
        <v>0.23</v>
      </c>
      <c r="F563" s="12" t="n">
        <v>0.23</v>
      </c>
    </row>
    <row r="564" customFormat="false" ht="10.2" hidden="false" customHeight="false" outlineLevel="0" collapsed="false">
      <c r="A564" s="1" t="s">
        <v>597</v>
      </c>
      <c r="B564" s="3" t="s">
        <v>7</v>
      </c>
      <c r="C564" s="12" t="n">
        <v>0.78</v>
      </c>
      <c r="D564" s="3" t="s">
        <v>13</v>
      </c>
      <c r="E564" s="12" t="n">
        <v>0.22</v>
      </c>
      <c r="F564" s="12" t="n">
        <v>0.22</v>
      </c>
    </row>
    <row r="565" customFormat="false" ht="10.2" hidden="false" customHeight="false" outlineLevel="0" collapsed="false">
      <c r="A565" s="1" t="s">
        <v>583</v>
      </c>
      <c r="B565" s="3" t="s">
        <v>7</v>
      </c>
      <c r="C565" s="12" t="n">
        <v>0.79</v>
      </c>
      <c r="D565" s="3" t="s">
        <v>13</v>
      </c>
      <c r="E565" s="12" t="n">
        <v>0.21</v>
      </c>
      <c r="F565" s="12" t="n">
        <v>0.21</v>
      </c>
    </row>
    <row r="566" customFormat="false" ht="10.2" hidden="false" customHeight="false" outlineLevel="0" collapsed="false">
      <c r="A566" s="1" t="s">
        <v>609</v>
      </c>
      <c r="B566" s="3" t="s">
        <v>7</v>
      </c>
      <c r="C566" s="12" t="n">
        <v>0.79</v>
      </c>
      <c r="D566" s="3" t="s">
        <v>13</v>
      </c>
      <c r="E566" s="12" t="n">
        <v>0.21</v>
      </c>
      <c r="F566" s="12" t="n">
        <v>0.21</v>
      </c>
    </row>
    <row r="567" customFormat="false" ht="10.2" hidden="false" customHeight="false" outlineLevel="0" collapsed="false">
      <c r="A567" s="1" t="s">
        <v>570</v>
      </c>
      <c r="B567" s="3" t="s">
        <v>7</v>
      </c>
      <c r="C567" s="12" t="n">
        <v>0.79</v>
      </c>
      <c r="D567" s="3" t="s">
        <v>13</v>
      </c>
      <c r="E567" s="12" t="n">
        <v>0.21</v>
      </c>
      <c r="F567" s="12" t="n">
        <v>0.21</v>
      </c>
    </row>
    <row r="568" customFormat="false" ht="10.2" hidden="false" customHeight="false" outlineLevel="0" collapsed="false">
      <c r="A568" s="1" t="s">
        <v>611</v>
      </c>
      <c r="B568" s="3" t="s">
        <v>7</v>
      </c>
      <c r="C568" s="12" t="n">
        <v>0.79</v>
      </c>
      <c r="D568" s="3" t="s">
        <v>10</v>
      </c>
      <c r="E568" s="12" t="n">
        <v>0.21</v>
      </c>
      <c r="F568" s="12" t="n">
        <v>0.21</v>
      </c>
    </row>
    <row r="569" customFormat="false" ht="10.2" hidden="false" customHeight="false" outlineLevel="0" collapsed="false">
      <c r="A569" s="1" t="s">
        <v>507</v>
      </c>
      <c r="B569" s="3" t="s">
        <v>7</v>
      </c>
      <c r="C569" s="12" t="n">
        <v>0.79</v>
      </c>
      <c r="D569" s="3" t="s">
        <v>13</v>
      </c>
      <c r="E569" s="12" t="n">
        <v>0.21</v>
      </c>
      <c r="F569" s="12" t="n">
        <v>0.21</v>
      </c>
    </row>
    <row r="570" customFormat="false" ht="10.2" hidden="false" customHeight="false" outlineLevel="0" collapsed="false">
      <c r="A570" s="1" t="s">
        <v>569</v>
      </c>
      <c r="B570" s="3" t="s">
        <v>7</v>
      </c>
      <c r="C570" s="12" t="n">
        <v>0.8</v>
      </c>
      <c r="D570" s="3" t="s">
        <v>13</v>
      </c>
      <c r="E570" s="12" t="n">
        <v>0.2</v>
      </c>
      <c r="F570" s="12" t="n">
        <v>0.2</v>
      </c>
    </row>
    <row r="571" customFormat="false" ht="10.2" hidden="false" customHeight="false" outlineLevel="0" collapsed="false">
      <c r="A571" s="1" t="s">
        <v>542</v>
      </c>
      <c r="B571" s="3" t="s">
        <v>7</v>
      </c>
      <c r="C571" s="12" t="n">
        <v>0.82</v>
      </c>
      <c r="D571" s="3" t="s">
        <v>13</v>
      </c>
      <c r="E571" s="12" t="n">
        <v>0.18</v>
      </c>
      <c r="F571" s="12" t="n">
        <v>0.18</v>
      </c>
    </row>
    <row r="572" customFormat="false" ht="10.2" hidden="false" customHeight="false" outlineLevel="0" collapsed="false">
      <c r="A572" s="1" t="s">
        <v>523</v>
      </c>
      <c r="B572" s="3" t="s">
        <v>7</v>
      </c>
      <c r="C572" s="12" t="n">
        <v>0.82</v>
      </c>
      <c r="D572" s="3" t="s">
        <v>13</v>
      </c>
      <c r="E572" s="12" t="n">
        <v>0.18</v>
      </c>
      <c r="F572" s="12" t="n">
        <v>0.18</v>
      </c>
    </row>
    <row r="573" customFormat="false" ht="10.2" hidden="false" customHeight="false" outlineLevel="0" collapsed="false">
      <c r="A573" s="1" t="s">
        <v>562</v>
      </c>
      <c r="B573" s="3" t="s">
        <v>7</v>
      </c>
      <c r="C573" s="12" t="n">
        <v>0.83</v>
      </c>
      <c r="D573" s="3" t="s">
        <v>10</v>
      </c>
      <c r="E573" s="12" t="n">
        <v>0.17</v>
      </c>
      <c r="F573" s="12" t="n">
        <v>0.17</v>
      </c>
    </row>
    <row r="574" customFormat="false" ht="10.2" hidden="false" customHeight="false" outlineLevel="0" collapsed="false">
      <c r="A574" s="1" t="s">
        <v>587</v>
      </c>
      <c r="B574" s="3" t="s">
        <v>7</v>
      </c>
      <c r="C574" s="12" t="n">
        <v>0.83</v>
      </c>
      <c r="D574" s="3" t="s">
        <v>13</v>
      </c>
      <c r="E574" s="12" t="n">
        <v>0.17</v>
      </c>
      <c r="F574" s="12" t="n">
        <v>0.17</v>
      </c>
    </row>
    <row r="575" customFormat="false" ht="10.2" hidden="false" customHeight="false" outlineLevel="0" collapsed="false">
      <c r="A575" s="1" t="s">
        <v>588</v>
      </c>
      <c r="B575" s="3" t="s">
        <v>7</v>
      </c>
      <c r="C575" s="12" t="n">
        <v>0.83</v>
      </c>
      <c r="D575" s="3" t="s">
        <v>13</v>
      </c>
      <c r="E575" s="12" t="n">
        <v>0.17</v>
      </c>
      <c r="F575" s="12" t="n">
        <v>0.17</v>
      </c>
    </row>
    <row r="576" customFormat="false" ht="10.2" hidden="false" customHeight="false" outlineLevel="0" collapsed="false">
      <c r="A576" s="1" t="s">
        <v>607</v>
      </c>
      <c r="B576" s="3" t="s">
        <v>7</v>
      </c>
      <c r="C576" s="12" t="n">
        <v>0.84</v>
      </c>
      <c r="D576" s="3" t="s">
        <v>13</v>
      </c>
      <c r="E576" s="12" t="n">
        <v>0.16</v>
      </c>
      <c r="F576" s="12" t="n">
        <v>0.16</v>
      </c>
    </row>
    <row r="577" customFormat="false" ht="10.2" hidden="false" customHeight="false" outlineLevel="0" collapsed="false">
      <c r="A577" s="1" t="s">
        <v>554</v>
      </c>
      <c r="B577" s="3" t="s">
        <v>7</v>
      </c>
      <c r="C577" s="12" t="n">
        <v>0.84</v>
      </c>
      <c r="D577" s="3" t="s">
        <v>13</v>
      </c>
      <c r="E577" s="12" t="n">
        <v>0.16</v>
      </c>
      <c r="F577" s="12" t="n">
        <v>0.16</v>
      </c>
    </row>
    <row r="578" customFormat="false" ht="10.2" hidden="false" customHeight="false" outlineLevel="0" collapsed="false">
      <c r="A578" s="1" t="s">
        <v>575</v>
      </c>
      <c r="B578" s="3" t="s">
        <v>7</v>
      </c>
      <c r="C578" s="12" t="n">
        <v>0.84</v>
      </c>
      <c r="D578" s="3" t="s">
        <v>13</v>
      </c>
      <c r="E578" s="12" t="n">
        <v>0.16</v>
      </c>
      <c r="F578" s="12" t="n">
        <v>0.16</v>
      </c>
    </row>
    <row r="579" customFormat="false" ht="10.2" hidden="false" customHeight="false" outlineLevel="0" collapsed="false">
      <c r="A579" s="1" t="s">
        <v>220</v>
      </c>
      <c r="B579" s="3" t="s">
        <v>7</v>
      </c>
      <c r="C579" s="12" t="n">
        <v>0.84</v>
      </c>
      <c r="D579" s="3" t="s">
        <v>13</v>
      </c>
      <c r="E579" s="12" t="n">
        <v>0.16</v>
      </c>
      <c r="F579" s="12" t="n">
        <v>0.16</v>
      </c>
    </row>
    <row r="580" customFormat="false" ht="10.2" hidden="false" customHeight="false" outlineLevel="0" collapsed="false">
      <c r="A580" s="1" t="s">
        <v>580</v>
      </c>
      <c r="B580" s="3" t="s">
        <v>7</v>
      </c>
      <c r="C580" s="12" t="n">
        <v>0.85</v>
      </c>
      <c r="D580" s="3" t="s">
        <v>13</v>
      </c>
      <c r="E580" s="12" t="n">
        <v>0.15</v>
      </c>
      <c r="F580" s="12" t="n">
        <v>0.15</v>
      </c>
    </row>
    <row r="581" customFormat="false" ht="10.2" hidden="false" customHeight="false" outlineLevel="0" collapsed="false">
      <c r="A581" s="1" t="s">
        <v>614</v>
      </c>
      <c r="B581" s="3" t="s">
        <v>7</v>
      </c>
      <c r="C581" s="12" t="n">
        <v>0.85</v>
      </c>
      <c r="D581" s="3" t="s">
        <v>13</v>
      </c>
      <c r="E581" s="12" t="n">
        <v>0.15</v>
      </c>
      <c r="F581" s="12" t="n">
        <v>0.15</v>
      </c>
    </row>
    <row r="582" customFormat="false" ht="10.2" hidden="false" customHeight="false" outlineLevel="0" collapsed="false">
      <c r="A582" s="1" t="s">
        <v>527</v>
      </c>
      <c r="B582" s="3" t="s">
        <v>7</v>
      </c>
      <c r="C582" s="12" t="n">
        <v>0.85</v>
      </c>
      <c r="D582" s="3" t="s">
        <v>10</v>
      </c>
      <c r="E582" s="12" t="n">
        <v>0.15</v>
      </c>
      <c r="F582" s="12" t="n">
        <v>0.15</v>
      </c>
    </row>
    <row r="583" customFormat="false" ht="10.2" hidden="false" customHeight="false" outlineLevel="0" collapsed="false">
      <c r="A583" s="1" t="s">
        <v>610</v>
      </c>
      <c r="B583" s="3" t="s">
        <v>7</v>
      </c>
      <c r="C583" s="12" t="n">
        <v>0.86</v>
      </c>
      <c r="D583" s="3" t="s">
        <v>8</v>
      </c>
      <c r="E583" s="12" t="n">
        <v>0.14</v>
      </c>
      <c r="F583" s="12" t="n">
        <v>0.14</v>
      </c>
    </row>
    <row r="584" customFormat="false" ht="10.2" hidden="false" customHeight="false" outlineLevel="0" collapsed="false">
      <c r="A584" s="1" t="s">
        <v>615</v>
      </c>
      <c r="B584" s="3" t="s">
        <v>7</v>
      </c>
      <c r="C584" s="12" t="n">
        <v>0.86</v>
      </c>
      <c r="D584" s="3" t="s">
        <v>13</v>
      </c>
      <c r="E584" s="12" t="n">
        <v>0.14</v>
      </c>
      <c r="F584" s="12" t="n">
        <v>0.14</v>
      </c>
    </row>
    <row r="585" customFormat="false" ht="10.2" hidden="false" customHeight="false" outlineLevel="0" collapsed="false">
      <c r="A585" s="1" t="s">
        <v>618</v>
      </c>
      <c r="B585" s="3" t="s">
        <v>7</v>
      </c>
      <c r="C585" s="12" t="n">
        <v>0.86</v>
      </c>
      <c r="D585" s="3" t="s">
        <v>13</v>
      </c>
      <c r="E585" s="12" t="n">
        <v>0.14</v>
      </c>
      <c r="F585" s="12" t="n">
        <v>0.14</v>
      </c>
    </row>
    <row r="586" customFormat="false" ht="10.2" hidden="false" customHeight="false" outlineLevel="0" collapsed="false">
      <c r="A586" s="1" t="s">
        <v>595</v>
      </c>
      <c r="B586" s="3" t="s">
        <v>7</v>
      </c>
      <c r="C586" s="12" t="n">
        <v>0.86</v>
      </c>
      <c r="D586" s="3" t="s">
        <v>10</v>
      </c>
      <c r="E586" s="12" t="n">
        <v>0.14</v>
      </c>
      <c r="F586" s="12" t="n">
        <v>0.14</v>
      </c>
    </row>
    <row r="587" customFormat="false" ht="10.2" hidden="false" customHeight="false" outlineLevel="0" collapsed="false">
      <c r="A587" s="1" t="s">
        <v>577</v>
      </c>
      <c r="B587" s="3" t="s">
        <v>7</v>
      </c>
      <c r="C587" s="12" t="n">
        <v>0.88</v>
      </c>
      <c r="D587" s="3" t="s">
        <v>13</v>
      </c>
      <c r="E587" s="12" t="n">
        <v>0.13</v>
      </c>
      <c r="F587" s="12" t="n">
        <v>0.13</v>
      </c>
    </row>
    <row r="588" customFormat="false" ht="10.2" hidden="false" customHeight="false" outlineLevel="0" collapsed="false">
      <c r="A588" s="1" t="s">
        <v>617</v>
      </c>
      <c r="B588" s="3" t="s">
        <v>7</v>
      </c>
      <c r="C588" s="12" t="n">
        <v>0.88</v>
      </c>
      <c r="D588" s="3" t="s">
        <v>13</v>
      </c>
      <c r="E588" s="12" t="n">
        <v>0.13</v>
      </c>
      <c r="F588" s="12" t="n">
        <v>0.13</v>
      </c>
    </row>
    <row r="589" customFormat="false" ht="10.2" hidden="false" customHeight="false" outlineLevel="0" collapsed="false">
      <c r="A589" s="1" t="s">
        <v>613</v>
      </c>
      <c r="B589" s="3" t="s">
        <v>7</v>
      </c>
      <c r="C589" s="12" t="n">
        <v>0.88</v>
      </c>
      <c r="D589" s="3" t="s">
        <v>10</v>
      </c>
      <c r="E589" s="12" t="n">
        <v>0.12</v>
      </c>
      <c r="F589" s="12" t="n">
        <v>0.12</v>
      </c>
    </row>
    <row r="590" customFormat="false" ht="10.2" hidden="false" customHeight="false" outlineLevel="0" collapsed="false">
      <c r="A590" s="1" t="s">
        <v>600</v>
      </c>
      <c r="B590" s="3" t="s">
        <v>7</v>
      </c>
      <c r="C590" s="12" t="n">
        <v>0.88</v>
      </c>
      <c r="D590" s="3" t="s">
        <v>13</v>
      </c>
      <c r="E590" s="12" t="n">
        <v>0.12</v>
      </c>
      <c r="F590" s="12" t="n">
        <v>0.12</v>
      </c>
    </row>
    <row r="591" customFormat="false" ht="10.2" hidden="false" customHeight="false" outlineLevel="0" collapsed="false">
      <c r="A591" s="1" t="s">
        <v>576</v>
      </c>
      <c r="B591" s="3" t="s">
        <v>7</v>
      </c>
      <c r="C591" s="12" t="n">
        <v>0.89</v>
      </c>
      <c r="D591" s="3" t="s">
        <v>13</v>
      </c>
      <c r="E591" s="12" t="n">
        <v>0.11</v>
      </c>
      <c r="F591" s="12" t="n">
        <v>0.11</v>
      </c>
    </row>
    <row r="592" customFormat="false" ht="10.2" hidden="false" customHeight="false" outlineLevel="0" collapsed="false">
      <c r="A592" s="1" t="s">
        <v>605</v>
      </c>
      <c r="B592" s="3" t="s">
        <v>7</v>
      </c>
      <c r="C592" s="12" t="n">
        <v>0.9</v>
      </c>
      <c r="D592" s="3" t="s">
        <v>13</v>
      </c>
      <c r="E592" s="12" t="n">
        <v>0.1</v>
      </c>
      <c r="F592" s="12" t="n">
        <v>0.1</v>
      </c>
    </row>
    <row r="593" customFormat="false" ht="10.2" hidden="false" customHeight="false" outlineLevel="0" collapsed="false">
      <c r="A593" s="1" t="s">
        <v>927</v>
      </c>
      <c r="B593" s="3" t="s">
        <v>7</v>
      </c>
      <c r="C593" s="12" t="n">
        <v>0.9</v>
      </c>
      <c r="D593" s="3" t="s">
        <v>13</v>
      </c>
      <c r="E593" s="12" t="n">
        <v>0.1</v>
      </c>
      <c r="F593" s="12" t="n">
        <v>0.1</v>
      </c>
    </row>
    <row r="594" customFormat="false" ht="10.2" hidden="false" customHeight="false" outlineLevel="0" collapsed="false">
      <c r="A594" s="1" t="s">
        <v>592</v>
      </c>
      <c r="B594" s="3" t="s">
        <v>7</v>
      </c>
      <c r="C594" s="12" t="n">
        <v>0.9</v>
      </c>
      <c r="D594" s="3" t="s">
        <v>13</v>
      </c>
      <c r="E594" s="12" t="n">
        <v>0.1</v>
      </c>
      <c r="F594" s="12" t="n">
        <v>0.1</v>
      </c>
    </row>
    <row r="595" customFormat="false" ht="10.2" hidden="false" customHeight="false" outlineLevel="0" collapsed="false">
      <c r="A595" s="1" t="s">
        <v>558</v>
      </c>
      <c r="B595" s="3" t="s">
        <v>7</v>
      </c>
      <c r="C595" s="12" t="n">
        <v>0.9</v>
      </c>
      <c r="D595" s="3" t="s">
        <v>10</v>
      </c>
      <c r="E595" s="12" t="n">
        <v>0.1</v>
      </c>
      <c r="F595" s="12" t="n">
        <v>0.1</v>
      </c>
    </row>
    <row r="596" customFormat="false" ht="10.2" hidden="false" customHeight="false" outlineLevel="0" collapsed="false">
      <c r="A596" s="1" t="s">
        <v>506</v>
      </c>
      <c r="B596" s="3" t="s">
        <v>7</v>
      </c>
      <c r="C596" s="12" t="n">
        <v>0.91</v>
      </c>
      <c r="D596" s="3" t="s">
        <v>13</v>
      </c>
      <c r="E596" s="12" t="n">
        <v>0.09</v>
      </c>
      <c r="F596" s="12" t="n">
        <v>0.09</v>
      </c>
    </row>
    <row r="597" customFormat="false" ht="10.2" hidden="false" customHeight="false" outlineLevel="0" collapsed="false">
      <c r="A597" s="1" t="s">
        <v>623</v>
      </c>
      <c r="B597" s="3" t="s">
        <v>7</v>
      </c>
      <c r="C597" s="12" t="n">
        <v>0.92</v>
      </c>
      <c r="D597" s="3" t="s">
        <v>13</v>
      </c>
      <c r="E597" s="12" t="n">
        <v>0.08</v>
      </c>
      <c r="F597" s="12" t="n">
        <v>0.08</v>
      </c>
    </row>
    <row r="598" customFormat="false" ht="10.2" hidden="false" customHeight="false" outlineLevel="0" collapsed="false">
      <c r="A598" s="1" t="s">
        <v>616</v>
      </c>
      <c r="B598" s="3" t="s">
        <v>7</v>
      </c>
      <c r="C598" s="12" t="n">
        <v>0.92</v>
      </c>
      <c r="D598" s="3" t="s">
        <v>13</v>
      </c>
      <c r="E598" s="12" t="n">
        <v>0.08</v>
      </c>
      <c r="F598" s="12" t="n">
        <v>0.08</v>
      </c>
    </row>
    <row r="599" customFormat="false" ht="10.2" hidden="false" customHeight="false" outlineLevel="0" collapsed="false">
      <c r="A599" s="1" t="s">
        <v>603</v>
      </c>
      <c r="B599" s="3" t="s">
        <v>7</v>
      </c>
      <c r="C599" s="12" t="n">
        <v>0.93</v>
      </c>
      <c r="D599" s="3" t="s">
        <v>13</v>
      </c>
      <c r="E599" s="12" t="n">
        <v>0.07</v>
      </c>
      <c r="F599" s="12" t="n">
        <v>0.07</v>
      </c>
    </row>
    <row r="600" customFormat="false" ht="10.2" hidden="false" customHeight="false" outlineLevel="0" collapsed="false">
      <c r="A600" s="1" t="s">
        <v>606</v>
      </c>
      <c r="B600" s="3" t="s">
        <v>7</v>
      </c>
      <c r="C600" s="12" t="n">
        <v>0.94</v>
      </c>
      <c r="D600" s="3" t="s">
        <v>13</v>
      </c>
      <c r="E600" s="12" t="n">
        <v>0.06</v>
      </c>
      <c r="F600" s="12" t="n">
        <v>0.06</v>
      </c>
    </row>
    <row r="601" customFormat="false" ht="10.2" hidden="false" customHeight="false" outlineLevel="0" collapsed="false">
      <c r="A601" s="1" t="s">
        <v>601</v>
      </c>
      <c r="B601" s="3" t="s">
        <v>7</v>
      </c>
      <c r="C601" s="12" t="n">
        <v>0.94</v>
      </c>
      <c r="D601" s="3" t="s">
        <v>10</v>
      </c>
      <c r="E601" s="12" t="n">
        <v>0.06</v>
      </c>
      <c r="F601" s="12" t="n">
        <v>0.06</v>
      </c>
    </row>
    <row r="602" customFormat="false" ht="10.2" hidden="false" customHeight="false" outlineLevel="0" collapsed="false">
      <c r="A602" s="1" t="s">
        <v>859</v>
      </c>
      <c r="B602" s="3" t="s">
        <v>7</v>
      </c>
      <c r="C602" s="12" t="n">
        <v>0.94</v>
      </c>
      <c r="D602" s="3" t="s">
        <v>10</v>
      </c>
      <c r="E602" s="12" t="n">
        <v>0.06</v>
      </c>
      <c r="F602" s="12" t="n">
        <v>0.06</v>
      </c>
    </row>
    <row r="603" customFormat="false" ht="10.2" hidden="false" customHeight="false" outlineLevel="0" collapsed="false">
      <c r="A603" s="1" t="s">
        <v>584</v>
      </c>
      <c r="B603" s="3" t="s">
        <v>7</v>
      </c>
      <c r="C603" s="12" t="n">
        <v>0.94</v>
      </c>
      <c r="D603" s="3" t="s">
        <v>13</v>
      </c>
      <c r="E603" s="12" t="n">
        <v>0.06</v>
      </c>
      <c r="F603" s="12" t="n">
        <v>0.06</v>
      </c>
    </row>
    <row r="604" customFormat="false" ht="10.2" hidden="false" customHeight="false" outlineLevel="0" collapsed="false">
      <c r="A604" s="1" t="s">
        <v>621</v>
      </c>
      <c r="B604" s="3" t="s">
        <v>7</v>
      </c>
      <c r="C604" s="12" t="n">
        <v>0.95</v>
      </c>
      <c r="D604" s="3" t="s">
        <v>10</v>
      </c>
      <c r="E604" s="12" t="n">
        <v>0.05</v>
      </c>
      <c r="F604" s="12" t="n">
        <v>0.05</v>
      </c>
    </row>
    <row r="605" customFormat="false" ht="10.2" hidden="false" customHeight="false" outlineLevel="0" collapsed="false">
      <c r="A605" s="1" t="s">
        <v>563</v>
      </c>
      <c r="B605" s="3" t="s">
        <v>7</v>
      </c>
      <c r="C605" s="12" t="n">
        <v>0.95</v>
      </c>
      <c r="D605" s="3" t="s">
        <v>13</v>
      </c>
      <c r="E605" s="12" t="n">
        <v>0.05</v>
      </c>
      <c r="F605" s="12" t="n">
        <v>0.05</v>
      </c>
    </row>
    <row r="606" customFormat="false" ht="10.2" hidden="false" customHeight="false" outlineLevel="0" collapsed="false">
      <c r="A606" s="1" t="s">
        <v>906</v>
      </c>
      <c r="B606" s="3" t="s">
        <v>10</v>
      </c>
      <c r="C606" s="12" t="n">
        <v>0.96</v>
      </c>
      <c r="D606" s="3" t="s">
        <v>13</v>
      </c>
      <c r="E606" s="12" t="n">
        <v>0.04</v>
      </c>
      <c r="F606" s="12" t="n">
        <v>0.04</v>
      </c>
    </row>
    <row r="607" customFormat="false" ht="10.2" hidden="false" customHeight="false" outlineLevel="0" collapsed="false">
      <c r="A607" s="1" t="s">
        <v>620</v>
      </c>
      <c r="B607" s="3" t="s">
        <v>7</v>
      </c>
      <c r="C607" s="12" t="n">
        <v>0.96</v>
      </c>
      <c r="D607" s="3" t="s">
        <v>13</v>
      </c>
      <c r="E607" s="12" t="n">
        <v>0.04</v>
      </c>
      <c r="F607" s="12" t="n">
        <v>0.04</v>
      </c>
    </row>
    <row r="608" customFormat="false" ht="10.2" hidden="false" customHeight="false" outlineLevel="0" collapsed="false">
      <c r="A608" s="1" t="s">
        <v>599</v>
      </c>
      <c r="B608" s="3" t="s">
        <v>7</v>
      </c>
      <c r="C608" s="12" t="n">
        <v>0.96</v>
      </c>
      <c r="D608" s="3" t="s">
        <v>13</v>
      </c>
      <c r="E608" s="12" t="n">
        <v>0.04</v>
      </c>
      <c r="F608" s="12" t="n">
        <v>0.04</v>
      </c>
    </row>
    <row r="609" customFormat="false" ht="10.2" hidden="false" customHeight="false" outlineLevel="0" collapsed="false">
      <c r="A609" s="1" t="s">
        <v>619</v>
      </c>
      <c r="B609" s="3" t="s">
        <v>7</v>
      </c>
      <c r="C609" s="12" t="n">
        <v>0.96</v>
      </c>
      <c r="D609" s="3" t="s">
        <v>13</v>
      </c>
      <c r="E609" s="12" t="n">
        <v>0.04</v>
      </c>
      <c r="F609" s="12" t="n">
        <v>0.04</v>
      </c>
    </row>
    <row r="610" customFormat="false" ht="10.2" hidden="false" customHeight="false" outlineLevel="0" collapsed="false">
      <c r="A610" s="1" t="s">
        <v>757</v>
      </c>
      <c r="B610" s="3" t="s">
        <v>7</v>
      </c>
      <c r="C610" s="12" t="n">
        <v>0.97</v>
      </c>
      <c r="D610" s="3" t="s">
        <v>13</v>
      </c>
      <c r="E610" s="12" t="n">
        <v>0.03</v>
      </c>
      <c r="F610" s="12" t="n">
        <v>0.03</v>
      </c>
    </row>
    <row r="611" customFormat="false" ht="10.2" hidden="false" customHeight="false" outlineLevel="0" collapsed="false">
      <c r="A611" s="1" t="s">
        <v>612</v>
      </c>
      <c r="B611" s="3" t="s">
        <v>7</v>
      </c>
      <c r="C611" s="12" t="n">
        <v>0.97</v>
      </c>
      <c r="D611" s="3" t="s">
        <v>10</v>
      </c>
      <c r="E611" s="12" t="n">
        <v>0.03</v>
      </c>
      <c r="F611" s="12" t="n">
        <v>0.03</v>
      </c>
    </row>
    <row r="612" customFormat="false" ht="10.2" hidden="false" customHeight="false" outlineLevel="0" collapsed="false">
      <c r="A612" s="1" t="s">
        <v>624</v>
      </c>
      <c r="B612" s="3" t="s">
        <v>7</v>
      </c>
      <c r="C612" s="12" t="n">
        <v>0.98</v>
      </c>
      <c r="D612" s="3" t="s">
        <v>13</v>
      </c>
      <c r="E612" s="12" t="n">
        <v>0.02</v>
      </c>
      <c r="F612" s="12" t="n">
        <v>0.02</v>
      </c>
    </row>
    <row r="613" customFormat="false" ht="10.2" hidden="false" customHeight="false" outlineLevel="0" collapsed="false">
      <c r="A613" s="1" t="s">
        <v>625</v>
      </c>
      <c r="B613" s="3" t="s">
        <v>7</v>
      </c>
      <c r="C613" s="12" t="n">
        <v>0.99</v>
      </c>
      <c r="D613" s="3" t="s">
        <v>13</v>
      </c>
      <c r="E613" s="12" t="n">
        <v>0.01</v>
      </c>
      <c r="F613" s="12" t="n">
        <v>0.01</v>
      </c>
    </row>
    <row r="614" customFormat="false" ht="10.2" hidden="false" customHeight="false" outlineLevel="0" collapsed="false">
      <c r="A614" s="1" t="s">
        <v>628</v>
      </c>
      <c r="B614" s="3" t="s">
        <v>13</v>
      </c>
      <c r="C614" s="12" t="n">
        <v>1</v>
      </c>
    </row>
    <row r="615" customFormat="false" ht="10.2" hidden="false" customHeight="false" outlineLevel="0" collapsed="false">
      <c r="A615" s="1" t="s">
        <v>869</v>
      </c>
      <c r="B615" s="3" t="s">
        <v>10</v>
      </c>
      <c r="C615" s="12" t="n">
        <v>1</v>
      </c>
    </row>
    <row r="616" customFormat="false" ht="10.2" hidden="false" customHeight="false" outlineLevel="0" collapsed="false">
      <c r="A616" s="1" t="s">
        <v>629</v>
      </c>
      <c r="B616" s="3" t="s">
        <v>10</v>
      </c>
      <c r="C616" s="12" t="n">
        <v>1</v>
      </c>
    </row>
    <row r="617" customFormat="false" ht="10.2" hidden="false" customHeight="false" outlineLevel="0" collapsed="false">
      <c r="A617" s="1" t="s">
        <v>630</v>
      </c>
      <c r="B617" s="3" t="s">
        <v>7</v>
      </c>
      <c r="C617" s="12" t="n">
        <v>1</v>
      </c>
    </row>
    <row r="618" customFormat="false" ht="10.2" hidden="false" customHeight="false" outlineLevel="0" collapsed="false">
      <c r="A618" s="1" t="s">
        <v>870</v>
      </c>
      <c r="B618" s="3" t="s">
        <v>7</v>
      </c>
      <c r="C618" s="12" t="n">
        <v>1</v>
      </c>
    </row>
    <row r="619" customFormat="false" ht="10.2" hidden="false" customHeight="false" outlineLevel="0" collapsed="false">
      <c r="A619" s="1" t="s">
        <v>771</v>
      </c>
      <c r="B619" s="3" t="s">
        <v>7</v>
      </c>
      <c r="C619" s="12" t="n">
        <v>1</v>
      </c>
    </row>
    <row r="620" customFormat="false" ht="10.2" hidden="false" customHeight="false" outlineLevel="0" collapsed="false">
      <c r="A620" s="1" t="s">
        <v>633</v>
      </c>
      <c r="B620" s="3" t="s">
        <v>7</v>
      </c>
      <c r="C620" s="12" t="n">
        <v>1</v>
      </c>
    </row>
    <row r="621" customFormat="false" ht="10.2" hidden="false" customHeight="false" outlineLevel="0" collapsed="false">
      <c r="A621" s="1" t="s">
        <v>871</v>
      </c>
      <c r="B621" s="3" t="s">
        <v>7</v>
      </c>
      <c r="C621" s="12" t="n">
        <v>1</v>
      </c>
    </row>
    <row r="622" customFormat="false" ht="10.2" hidden="false" customHeight="false" outlineLevel="0" collapsed="false">
      <c r="A622" s="1" t="s">
        <v>635</v>
      </c>
      <c r="B622" s="3" t="s">
        <v>7</v>
      </c>
      <c r="C622" s="12" t="n">
        <v>1</v>
      </c>
    </row>
    <row r="623" customFormat="false" ht="10.2" hidden="false" customHeight="false" outlineLevel="0" collapsed="false">
      <c r="A623" s="1" t="s">
        <v>774</v>
      </c>
      <c r="B623" s="3" t="s">
        <v>13</v>
      </c>
      <c r="C623" s="12" t="n">
        <v>1</v>
      </c>
    </row>
    <row r="624" customFormat="false" ht="10.2" hidden="false" customHeight="false" outlineLevel="0" collapsed="false">
      <c r="A624" s="1" t="s">
        <v>636</v>
      </c>
      <c r="B624" s="3" t="s">
        <v>13</v>
      </c>
      <c r="C624" s="12" t="n">
        <v>1</v>
      </c>
    </row>
    <row r="625" customFormat="false" ht="10.2" hidden="false" customHeight="false" outlineLevel="0" collapsed="false">
      <c r="A625" s="1" t="s">
        <v>775</v>
      </c>
      <c r="B625" s="3" t="s">
        <v>10</v>
      </c>
      <c r="C625" s="12" t="n">
        <v>1</v>
      </c>
    </row>
    <row r="626" customFormat="false" ht="10.2" hidden="false" customHeight="false" outlineLevel="0" collapsed="false">
      <c r="A626" s="1" t="s">
        <v>779</v>
      </c>
      <c r="B626" s="3" t="s">
        <v>7</v>
      </c>
      <c r="C626" s="12" t="n">
        <v>1</v>
      </c>
    </row>
    <row r="627" customFormat="false" ht="10.2" hidden="false" customHeight="false" outlineLevel="0" collapsed="false">
      <c r="A627" s="1" t="s">
        <v>876</v>
      </c>
      <c r="B627" s="3" t="s">
        <v>7</v>
      </c>
      <c r="C627" s="12" t="n">
        <v>1</v>
      </c>
    </row>
    <row r="628" customFormat="false" ht="10.2" hidden="false" customHeight="false" outlineLevel="0" collapsed="false">
      <c r="A628" s="1" t="s">
        <v>781</v>
      </c>
      <c r="B628" s="3" t="s">
        <v>7</v>
      </c>
      <c r="C628" s="12" t="n">
        <v>1</v>
      </c>
    </row>
    <row r="629" customFormat="false" ht="10.2" hidden="false" customHeight="false" outlineLevel="0" collapsed="false">
      <c r="A629" s="1" t="s">
        <v>877</v>
      </c>
      <c r="B629" s="3" t="s">
        <v>13</v>
      </c>
      <c r="C629" s="12" t="n">
        <v>1</v>
      </c>
    </row>
    <row r="630" customFormat="false" ht="10.2" hidden="false" customHeight="false" outlineLevel="0" collapsed="false">
      <c r="A630" s="1" t="s">
        <v>878</v>
      </c>
      <c r="B630" s="3" t="s">
        <v>7</v>
      </c>
      <c r="C630" s="12" t="n">
        <v>1</v>
      </c>
    </row>
    <row r="631" customFormat="false" ht="10.2" hidden="false" customHeight="false" outlineLevel="0" collapsed="false">
      <c r="A631" s="1" t="s">
        <v>879</v>
      </c>
      <c r="B631" s="3" t="s">
        <v>7</v>
      </c>
      <c r="C631" s="12" t="n">
        <v>1</v>
      </c>
    </row>
    <row r="632" customFormat="false" ht="10.2" hidden="false" customHeight="false" outlineLevel="0" collapsed="false">
      <c r="A632" s="1" t="s">
        <v>880</v>
      </c>
      <c r="B632" s="3" t="s">
        <v>7</v>
      </c>
      <c r="C632" s="12" t="n">
        <v>1</v>
      </c>
    </row>
    <row r="633" customFormat="false" ht="10.2" hidden="false" customHeight="false" outlineLevel="0" collapsed="false">
      <c r="A633" s="1" t="s">
        <v>785</v>
      </c>
      <c r="B633" s="3" t="s">
        <v>13</v>
      </c>
      <c r="C633" s="12" t="n">
        <v>1</v>
      </c>
    </row>
    <row r="634" customFormat="false" ht="10.2" hidden="false" customHeight="false" outlineLevel="0" collapsed="false">
      <c r="A634" s="1" t="s">
        <v>883</v>
      </c>
      <c r="B634" s="3" t="s">
        <v>13</v>
      </c>
      <c r="C634" s="12" t="n">
        <v>1</v>
      </c>
    </row>
    <row r="635" customFormat="false" ht="10.2" hidden="false" customHeight="false" outlineLevel="0" collapsed="false">
      <c r="A635" s="1" t="s">
        <v>885</v>
      </c>
      <c r="B635" s="3" t="s">
        <v>7</v>
      </c>
      <c r="C635" s="12" t="n">
        <v>1</v>
      </c>
    </row>
    <row r="636" customFormat="false" ht="10.2" hidden="false" customHeight="false" outlineLevel="0" collapsed="false">
      <c r="A636" s="1" t="s">
        <v>786</v>
      </c>
      <c r="B636" s="3" t="s">
        <v>13</v>
      </c>
      <c r="C636" s="12" t="n">
        <v>1</v>
      </c>
    </row>
    <row r="637" customFormat="false" ht="10.2" hidden="false" customHeight="false" outlineLevel="0" collapsed="false">
      <c r="A637" s="1" t="s">
        <v>787</v>
      </c>
      <c r="B637" s="3" t="s">
        <v>7</v>
      </c>
      <c r="C637" s="12" t="n">
        <v>1</v>
      </c>
    </row>
    <row r="638" customFormat="false" ht="10.2" hidden="false" customHeight="false" outlineLevel="0" collapsed="false">
      <c r="A638" s="1" t="s">
        <v>789</v>
      </c>
      <c r="B638" s="3" t="s">
        <v>7</v>
      </c>
      <c r="C638" s="12" t="n">
        <v>1</v>
      </c>
    </row>
    <row r="639" customFormat="false" ht="10.2" hidden="false" customHeight="false" outlineLevel="0" collapsed="false">
      <c r="A639" s="1" t="s">
        <v>887</v>
      </c>
      <c r="B639" s="3" t="s">
        <v>13</v>
      </c>
      <c r="C639" s="12" t="n">
        <v>1</v>
      </c>
    </row>
    <row r="640" customFormat="false" ht="10.2" hidden="false" customHeight="false" outlineLevel="0" collapsed="false">
      <c r="A640" s="1" t="s">
        <v>888</v>
      </c>
      <c r="B640" s="3" t="s">
        <v>13</v>
      </c>
      <c r="C640" s="12" t="n">
        <v>1</v>
      </c>
    </row>
    <row r="641" customFormat="false" ht="10.2" hidden="false" customHeight="false" outlineLevel="0" collapsed="false">
      <c r="A641" s="1" t="s">
        <v>651</v>
      </c>
      <c r="B641" s="3" t="s">
        <v>10</v>
      </c>
      <c r="C641" s="12" t="n">
        <v>1</v>
      </c>
    </row>
    <row r="642" customFormat="false" ht="10.2" hidden="false" customHeight="false" outlineLevel="0" collapsed="false">
      <c r="A642" s="1" t="s">
        <v>790</v>
      </c>
      <c r="B642" s="3" t="s">
        <v>7</v>
      </c>
      <c r="C642" s="12" t="n">
        <v>1</v>
      </c>
    </row>
    <row r="643" customFormat="false" ht="10.2" hidden="false" customHeight="false" outlineLevel="0" collapsed="false">
      <c r="A643" s="1" t="s">
        <v>791</v>
      </c>
      <c r="B643" s="3" t="s">
        <v>13</v>
      </c>
      <c r="C643" s="12" t="n">
        <v>1</v>
      </c>
    </row>
    <row r="644" customFormat="false" ht="10.2" hidden="false" customHeight="false" outlineLevel="0" collapsed="false">
      <c r="A644" s="1" t="s">
        <v>892</v>
      </c>
      <c r="B644" s="3" t="s">
        <v>7</v>
      </c>
      <c r="C644" s="12" t="n">
        <v>1</v>
      </c>
    </row>
    <row r="645" customFormat="false" ht="10.2" hidden="false" customHeight="false" outlineLevel="0" collapsed="false">
      <c r="A645" s="1" t="s">
        <v>653</v>
      </c>
      <c r="B645" s="3" t="s">
        <v>13</v>
      </c>
      <c r="C645" s="12" t="n">
        <v>1</v>
      </c>
    </row>
    <row r="646" customFormat="false" ht="10.2" hidden="false" customHeight="false" outlineLevel="0" collapsed="false">
      <c r="A646" s="1" t="s">
        <v>792</v>
      </c>
      <c r="B646" s="3" t="s">
        <v>13</v>
      </c>
      <c r="C646" s="12" t="n">
        <v>1</v>
      </c>
    </row>
    <row r="647" customFormat="false" ht="10.2" hidden="false" customHeight="false" outlineLevel="0" collapsed="false">
      <c r="A647" s="1" t="s">
        <v>794</v>
      </c>
      <c r="B647" s="3" t="s">
        <v>7</v>
      </c>
      <c r="C647" s="12" t="n">
        <v>1</v>
      </c>
    </row>
    <row r="648" customFormat="false" ht="10.2" hidden="false" customHeight="false" outlineLevel="0" collapsed="false">
      <c r="A648" s="1" t="s">
        <v>793</v>
      </c>
      <c r="B648" s="3" t="s">
        <v>13</v>
      </c>
      <c r="C648" s="12" t="n">
        <v>1</v>
      </c>
    </row>
    <row r="649" customFormat="false" ht="10.2" hidden="false" customHeight="false" outlineLevel="0" collapsed="false">
      <c r="A649" s="1" t="s">
        <v>654</v>
      </c>
      <c r="B649" s="3" t="s">
        <v>7</v>
      </c>
      <c r="C649" s="12" t="n">
        <v>1</v>
      </c>
    </row>
    <row r="650" customFormat="false" ht="10.2" hidden="false" customHeight="false" outlineLevel="0" collapsed="false">
      <c r="A650" s="1" t="s">
        <v>795</v>
      </c>
      <c r="B650" s="3" t="s">
        <v>7</v>
      </c>
      <c r="C650" s="12" t="n">
        <v>1</v>
      </c>
    </row>
    <row r="651" customFormat="false" ht="10.2" hidden="false" customHeight="false" outlineLevel="0" collapsed="false">
      <c r="A651" s="1" t="s">
        <v>796</v>
      </c>
      <c r="B651" s="3" t="s">
        <v>10</v>
      </c>
      <c r="C651" s="12" t="n">
        <v>1</v>
      </c>
    </row>
    <row r="652" customFormat="false" ht="10.2" hidden="false" customHeight="false" outlineLevel="0" collapsed="false">
      <c r="A652" s="1" t="s">
        <v>797</v>
      </c>
      <c r="B652" s="3" t="s">
        <v>7</v>
      </c>
      <c r="C652" s="12" t="n">
        <v>1</v>
      </c>
    </row>
    <row r="653" customFormat="false" ht="10.2" hidden="false" customHeight="false" outlineLevel="0" collapsed="false">
      <c r="A653" s="1" t="s">
        <v>897</v>
      </c>
      <c r="B653" s="3" t="s">
        <v>7</v>
      </c>
      <c r="C653" s="12" t="n">
        <v>1</v>
      </c>
    </row>
    <row r="654" customFormat="false" ht="10.2" hidden="false" customHeight="false" outlineLevel="0" collapsed="false">
      <c r="A654" s="1" t="s">
        <v>656</v>
      </c>
      <c r="B654" s="3" t="s">
        <v>10</v>
      </c>
      <c r="C654" s="12" t="n">
        <v>1</v>
      </c>
    </row>
    <row r="655" customFormat="false" ht="10.2" hidden="false" customHeight="false" outlineLevel="0" collapsed="false">
      <c r="A655" s="1" t="s">
        <v>660</v>
      </c>
      <c r="B655" s="3" t="s">
        <v>7</v>
      </c>
      <c r="C655" s="12" t="n">
        <v>1</v>
      </c>
    </row>
    <row r="656" customFormat="false" ht="10.2" hidden="false" customHeight="false" outlineLevel="0" collapsed="false">
      <c r="A656" s="1" t="s">
        <v>898</v>
      </c>
      <c r="B656" s="3" t="s">
        <v>7</v>
      </c>
      <c r="C656" s="12" t="n">
        <v>1</v>
      </c>
    </row>
    <row r="657" customFormat="false" ht="10.2" hidden="false" customHeight="false" outlineLevel="0" collapsed="false">
      <c r="A657" s="1" t="s">
        <v>799</v>
      </c>
      <c r="B657" s="3" t="s">
        <v>7</v>
      </c>
      <c r="C657" s="12" t="n">
        <v>1</v>
      </c>
    </row>
    <row r="658" customFormat="false" ht="10.2" hidden="false" customHeight="false" outlineLevel="0" collapsed="false">
      <c r="A658" s="1" t="s">
        <v>899</v>
      </c>
      <c r="B658" s="3" t="s">
        <v>7</v>
      </c>
      <c r="C658" s="12" t="n">
        <v>1</v>
      </c>
    </row>
    <row r="659" customFormat="false" ht="10.2" hidden="false" customHeight="false" outlineLevel="0" collapsed="false">
      <c r="A659" s="1" t="s">
        <v>664</v>
      </c>
      <c r="B659" s="3" t="s">
        <v>7</v>
      </c>
      <c r="C659" s="12" t="n">
        <v>1</v>
      </c>
    </row>
    <row r="660" customFormat="false" ht="10.2" hidden="false" customHeight="false" outlineLevel="0" collapsed="false">
      <c r="A660" s="1" t="s">
        <v>902</v>
      </c>
      <c r="B660" s="3" t="s">
        <v>13</v>
      </c>
      <c r="C660" s="12" t="n">
        <v>1</v>
      </c>
    </row>
    <row r="661" customFormat="false" ht="10.2" hidden="false" customHeight="false" outlineLevel="0" collapsed="false">
      <c r="A661" s="1" t="s">
        <v>667</v>
      </c>
      <c r="B661" s="3" t="s">
        <v>7</v>
      </c>
      <c r="C661" s="12" t="n">
        <v>1</v>
      </c>
    </row>
    <row r="662" customFormat="false" ht="10.2" hidden="false" customHeight="false" outlineLevel="0" collapsed="false">
      <c r="A662" s="1" t="s">
        <v>669</v>
      </c>
      <c r="B662" s="3" t="s">
        <v>7</v>
      </c>
      <c r="C662" s="12" t="n">
        <v>1</v>
      </c>
    </row>
    <row r="663" customFormat="false" ht="10.2" hidden="false" customHeight="false" outlineLevel="0" collapsed="false">
      <c r="A663" s="1" t="s">
        <v>671</v>
      </c>
      <c r="B663" s="3" t="s">
        <v>13</v>
      </c>
      <c r="C663" s="12" t="n">
        <v>1</v>
      </c>
    </row>
    <row r="664" customFormat="false" ht="10.2" hidden="false" customHeight="false" outlineLevel="0" collapsed="false">
      <c r="A664" s="1" t="s">
        <v>672</v>
      </c>
      <c r="B664" s="3" t="s">
        <v>7</v>
      </c>
      <c r="C664" s="12" t="n">
        <v>1</v>
      </c>
    </row>
    <row r="665" customFormat="false" ht="10.2" hidden="false" customHeight="false" outlineLevel="0" collapsed="false">
      <c r="A665" s="1" t="s">
        <v>905</v>
      </c>
      <c r="B665" s="3" t="s">
        <v>7</v>
      </c>
      <c r="C665" s="12" t="n">
        <v>1</v>
      </c>
    </row>
    <row r="666" customFormat="false" ht="10.2" hidden="false" customHeight="false" outlineLevel="0" collapsed="false">
      <c r="A666" s="1" t="s">
        <v>908</v>
      </c>
      <c r="B666" s="3" t="s">
        <v>7</v>
      </c>
      <c r="C666" s="12" t="n">
        <v>1</v>
      </c>
    </row>
    <row r="667" customFormat="false" ht="10.2" hidden="false" customHeight="false" outlineLevel="0" collapsed="false">
      <c r="A667" s="1" t="s">
        <v>806</v>
      </c>
      <c r="B667" s="3" t="s">
        <v>7</v>
      </c>
      <c r="C667" s="12" t="n">
        <v>1</v>
      </c>
    </row>
    <row r="668" customFormat="false" ht="10.2" hidden="false" customHeight="false" outlineLevel="0" collapsed="false">
      <c r="A668" s="1" t="s">
        <v>675</v>
      </c>
      <c r="B668" s="3" t="s">
        <v>7</v>
      </c>
      <c r="C668" s="12" t="n">
        <v>1</v>
      </c>
    </row>
    <row r="669" customFormat="false" ht="10.2" hidden="false" customHeight="false" outlineLevel="0" collapsed="false">
      <c r="A669" s="1" t="s">
        <v>910</v>
      </c>
      <c r="B669" s="3" t="s">
        <v>7</v>
      </c>
      <c r="C669" s="12" t="n">
        <v>1</v>
      </c>
    </row>
    <row r="670" customFormat="false" ht="10.2" hidden="false" customHeight="false" outlineLevel="0" collapsed="false">
      <c r="A670" s="1" t="s">
        <v>808</v>
      </c>
      <c r="B670" s="3" t="s">
        <v>7</v>
      </c>
      <c r="C670" s="12" t="n">
        <v>1</v>
      </c>
    </row>
    <row r="671" customFormat="false" ht="10.2" hidden="false" customHeight="false" outlineLevel="0" collapsed="false">
      <c r="A671" s="1" t="s">
        <v>676</v>
      </c>
      <c r="B671" s="3" t="s">
        <v>13</v>
      </c>
      <c r="C671" s="12" t="n">
        <v>1</v>
      </c>
    </row>
    <row r="672" customFormat="false" ht="10.2" hidden="false" customHeight="false" outlineLevel="0" collapsed="false">
      <c r="A672" s="1" t="s">
        <v>916</v>
      </c>
      <c r="B672" s="3" t="s">
        <v>7</v>
      </c>
      <c r="C672" s="12" t="n">
        <v>1</v>
      </c>
    </row>
    <row r="673" customFormat="false" ht="10.2" hidden="false" customHeight="false" outlineLevel="0" collapsed="false">
      <c r="A673" s="1" t="s">
        <v>918</v>
      </c>
      <c r="B673" s="3" t="s">
        <v>7</v>
      </c>
      <c r="C673" s="12" t="n">
        <v>1</v>
      </c>
    </row>
    <row r="674" customFormat="false" ht="10.2" hidden="false" customHeight="false" outlineLevel="0" collapsed="false">
      <c r="A674" s="1" t="s">
        <v>809</v>
      </c>
      <c r="B674" s="3" t="s">
        <v>7</v>
      </c>
      <c r="C674" s="12" t="n">
        <v>1</v>
      </c>
    </row>
    <row r="675" customFormat="false" ht="10.2" hidden="false" customHeight="false" outlineLevel="0" collapsed="false">
      <c r="A675" s="1" t="s">
        <v>680</v>
      </c>
      <c r="B675" s="3" t="s">
        <v>7</v>
      </c>
      <c r="C675" s="12" t="n">
        <v>1</v>
      </c>
    </row>
    <row r="676" customFormat="false" ht="10.2" hidden="false" customHeight="false" outlineLevel="0" collapsed="false">
      <c r="A676" s="1" t="s">
        <v>919</v>
      </c>
      <c r="B676" s="3" t="s">
        <v>7</v>
      </c>
      <c r="C676" s="12" t="n">
        <v>1</v>
      </c>
    </row>
    <row r="677" customFormat="false" ht="10.2" hidden="false" customHeight="false" outlineLevel="0" collapsed="false">
      <c r="A677" s="1" t="s">
        <v>920</v>
      </c>
      <c r="B677" s="3" t="s">
        <v>7</v>
      </c>
      <c r="C677" s="12" t="n">
        <v>1</v>
      </c>
    </row>
    <row r="678" customFormat="false" ht="10.2" hidden="false" customHeight="false" outlineLevel="0" collapsed="false">
      <c r="A678" s="1" t="s">
        <v>681</v>
      </c>
      <c r="B678" s="3" t="s">
        <v>7</v>
      </c>
      <c r="C678" s="12" t="n">
        <v>1</v>
      </c>
    </row>
    <row r="679" customFormat="false" ht="10.2" hidden="false" customHeight="false" outlineLevel="0" collapsed="false">
      <c r="A679" s="1" t="s">
        <v>811</v>
      </c>
      <c r="B679" s="3" t="s">
        <v>13</v>
      </c>
      <c r="C679" s="12" t="n">
        <v>1</v>
      </c>
    </row>
    <row r="680" customFormat="false" ht="10.2" hidden="false" customHeight="false" outlineLevel="0" collapsed="false">
      <c r="A680" s="1" t="s">
        <v>921</v>
      </c>
      <c r="B680" s="3" t="s">
        <v>13</v>
      </c>
      <c r="C680" s="12" t="n">
        <v>1</v>
      </c>
    </row>
    <row r="681" customFormat="false" ht="10.2" hidden="false" customHeight="false" outlineLevel="0" collapsed="false">
      <c r="A681" s="1" t="s">
        <v>922</v>
      </c>
      <c r="B681" s="3" t="s">
        <v>13</v>
      </c>
      <c r="C681" s="12" t="n">
        <v>1</v>
      </c>
    </row>
    <row r="682" customFormat="false" ht="10.2" hidden="false" customHeight="false" outlineLevel="0" collapsed="false">
      <c r="A682" s="1" t="s">
        <v>814</v>
      </c>
      <c r="B682" s="3" t="s">
        <v>13</v>
      </c>
      <c r="C682" s="12" t="n">
        <v>1</v>
      </c>
    </row>
    <row r="683" customFormat="false" ht="10.2" hidden="false" customHeight="false" outlineLevel="0" collapsed="false">
      <c r="A683" s="1" t="s">
        <v>685</v>
      </c>
      <c r="B683" s="3" t="s">
        <v>13</v>
      </c>
      <c r="C683" s="12" t="n">
        <v>1</v>
      </c>
    </row>
    <row r="684" customFormat="false" ht="10.2" hidden="false" customHeight="false" outlineLevel="0" collapsed="false">
      <c r="A684" s="1" t="s">
        <v>926</v>
      </c>
      <c r="B684" s="3" t="s">
        <v>13</v>
      </c>
      <c r="C684" s="12" t="n">
        <v>1</v>
      </c>
    </row>
    <row r="685" customFormat="false" ht="10.2" hidden="false" customHeight="false" outlineLevel="0" collapsed="false">
      <c r="A685" s="1" t="s">
        <v>816</v>
      </c>
      <c r="B685" s="3" t="s">
        <v>7</v>
      </c>
      <c r="C685" s="12" t="n">
        <v>1</v>
      </c>
    </row>
    <row r="686" customFormat="false" ht="10.2" hidden="false" customHeight="false" outlineLevel="0" collapsed="false">
      <c r="A686" s="1" t="s">
        <v>928</v>
      </c>
      <c r="B686" s="3" t="s">
        <v>10</v>
      </c>
      <c r="C686" s="12" t="n">
        <v>1</v>
      </c>
    </row>
    <row r="687" customFormat="false" ht="10.2" hidden="false" customHeight="false" outlineLevel="0" collapsed="false">
      <c r="A687" s="1" t="s">
        <v>818</v>
      </c>
      <c r="B687" s="3" t="s">
        <v>13</v>
      </c>
      <c r="C687" s="12" t="n">
        <v>1</v>
      </c>
    </row>
    <row r="688" customFormat="false" ht="10.2" hidden="false" customHeight="false" outlineLevel="0" collapsed="false">
      <c r="A688" s="1" t="s">
        <v>819</v>
      </c>
      <c r="B688" s="3" t="s">
        <v>7</v>
      </c>
      <c r="C688" s="12" t="n">
        <v>1</v>
      </c>
    </row>
    <row r="689" customFormat="false" ht="10.2" hidden="false" customHeight="false" outlineLevel="0" collapsed="false">
      <c r="A689" s="1" t="s">
        <v>820</v>
      </c>
      <c r="B689" s="3" t="s">
        <v>13</v>
      </c>
      <c r="C689" s="12" t="n">
        <v>1</v>
      </c>
    </row>
    <row r="690" customFormat="false" ht="10.2" hidden="false" customHeight="false" outlineLevel="0" collapsed="false">
      <c r="A690" s="1" t="s">
        <v>691</v>
      </c>
      <c r="B690" s="3" t="s">
        <v>7</v>
      </c>
      <c r="C690" s="12" t="n">
        <v>1</v>
      </c>
    </row>
    <row r="691" customFormat="false" ht="10.2" hidden="false" customHeight="false" outlineLevel="0" collapsed="false">
      <c r="A691" s="1" t="s">
        <v>692</v>
      </c>
      <c r="B691" s="3" t="s">
        <v>7</v>
      </c>
      <c r="C691" s="12" t="n">
        <v>1</v>
      </c>
    </row>
    <row r="692" customFormat="false" ht="10.2" hidden="false" customHeight="false" outlineLevel="0" collapsed="false">
      <c r="A692" s="1" t="s">
        <v>821</v>
      </c>
      <c r="B692" s="3" t="s">
        <v>13</v>
      </c>
      <c r="C692" s="12" t="n">
        <v>1</v>
      </c>
    </row>
    <row r="693" customFormat="false" ht="10.2" hidden="false" customHeight="false" outlineLevel="0" collapsed="false">
      <c r="A693" s="1" t="s">
        <v>823</v>
      </c>
      <c r="B693" s="3" t="s">
        <v>7</v>
      </c>
      <c r="C693" s="12" t="n">
        <v>1</v>
      </c>
    </row>
    <row r="694" customFormat="false" ht="10.2" hidden="false" customHeight="false" outlineLevel="0" collapsed="false">
      <c r="A694" s="1" t="s">
        <v>931</v>
      </c>
      <c r="B694" s="3" t="s">
        <v>7</v>
      </c>
      <c r="C694" s="12" t="n">
        <v>1</v>
      </c>
    </row>
    <row r="695" customFormat="false" ht="10.2" hidden="false" customHeight="false" outlineLevel="0" collapsed="false">
      <c r="A695" s="1" t="s">
        <v>932</v>
      </c>
      <c r="B695" s="3" t="s">
        <v>7</v>
      </c>
      <c r="C695" s="12" t="n">
        <v>1</v>
      </c>
    </row>
    <row r="696" customFormat="false" ht="10.2" hidden="false" customHeight="false" outlineLevel="0" collapsed="false">
      <c r="A696" s="1" t="s">
        <v>697</v>
      </c>
      <c r="B696" s="3" t="s">
        <v>10</v>
      </c>
      <c r="C696" s="12" t="n">
        <v>1</v>
      </c>
    </row>
    <row r="697" customFormat="false" ht="10.2" hidden="false" customHeight="false" outlineLevel="0" collapsed="false">
      <c r="A697" s="1" t="s">
        <v>934</v>
      </c>
      <c r="B697" s="3" t="s">
        <v>13</v>
      </c>
      <c r="C697" s="12" t="n">
        <v>1</v>
      </c>
    </row>
    <row r="698" customFormat="false" ht="10.2" hidden="false" customHeight="false" outlineLevel="0" collapsed="false">
      <c r="A698" s="1" t="s">
        <v>824</v>
      </c>
      <c r="B698" s="3" t="s">
        <v>7</v>
      </c>
      <c r="C698" s="12" t="n">
        <v>1</v>
      </c>
    </row>
    <row r="699" customFormat="false" ht="10.2" hidden="false" customHeight="false" outlineLevel="0" collapsed="false">
      <c r="A699" s="1" t="s">
        <v>698</v>
      </c>
      <c r="B699" s="3" t="s">
        <v>13</v>
      </c>
      <c r="C699" s="12" t="n">
        <v>1</v>
      </c>
    </row>
    <row r="700" customFormat="false" ht="10.2" hidden="false" customHeight="false" outlineLevel="0" collapsed="false">
      <c r="A700" s="1" t="s">
        <v>700</v>
      </c>
      <c r="B700" s="3" t="s">
        <v>13</v>
      </c>
      <c r="C700" s="12" t="n">
        <v>1</v>
      </c>
    </row>
    <row r="701" customFormat="false" ht="10.2" hidden="false" customHeight="false" outlineLevel="0" collapsed="false">
      <c r="A701" s="1" t="s">
        <v>936</v>
      </c>
      <c r="B701" s="3" t="s">
        <v>7</v>
      </c>
      <c r="C701" s="12" t="n">
        <v>1</v>
      </c>
    </row>
    <row r="702" customFormat="false" ht="10.2" hidden="false" customHeight="false" outlineLevel="0" collapsed="false">
      <c r="A702" s="1" t="s">
        <v>701</v>
      </c>
      <c r="B702" s="3" t="s">
        <v>13</v>
      </c>
      <c r="C702" s="12" t="n">
        <v>1</v>
      </c>
    </row>
    <row r="703" customFormat="false" ht="10.2" hidden="false" customHeight="false" outlineLevel="0" collapsed="false">
      <c r="A703" s="1" t="s">
        <v>702</v>
      </c>
      <c r="B703" s="3" t="s">
        <v>7</v>
      </c>
      <c r="C703" s="12" t="n">
        <v>1</v>
      </c>
    </row>
    <row r="704" customFormat="false" ht="10.2" hidden="false" customHeight="false" outlineLevel="0" collapsed="false">
      <c r="A704" s="1" t="s">
        <v>705</v>
      </c>
      <c r="B704" s="3" t="s">
        <v>7</v>
      </c>
      <c r="C704" s="12" t="n">
        <v>1</v>
      </c>
    </row>
    <row r="705" customFormat="false" ht="10.2" hidden="false" customHeight="false" outlineLevel="0" collapsed="false">
      <c r="A705" s="1" t="s">
        <v>707</v>
      </c>
      <c r="B705" s="3" t="s">
        <v>10</v>
      </c>
      <c r="C705" s="12" t="n">
        <v>1</v>
      </c>
    </row>
    <row r="706" customFormat="false" ht="10.2" hidden="false" customHeight="false" outlineLevel="0" collapsed="false">
      <c r="A706" s="1" t="s">
        <v>708</v>
      </c>
      <c r="B706" s="3" t="s">
        <v>10</v>
      </c>
      <c r="C706" s="12" t="n">
        <v>1</v>
      </c>
    </row>
    <row r="707" customFormat="false" ht="10.2" hidden="false" customHeight="false" outlineLevel="0" collapsed="false">
      <c r="A707" s="1" t="s">
        <v>939</v>
      </c>
      <c r="B707" s="3" t="s">
        <v>7</v>
      </c>
      <c r="C707" s="12" t="n">
        <v>1</v>
      </c>
    </row>
    <row r="708" customFormat="false" ht="10.2" hidden="false" customHeight="false" outlineLevel="0" collapsed="false">
      <c r="A708" s="1" t="s">
        <v>940</v>
      </c>
      <c r="B708" s="3" t="s">
        <v>7</v>
      </c>
      <c r="C708" s="12" t="n">
        <v>1</v>
      </c>
    </row>
    <row r="709" customFormat="false" ht="10.2" hidden="false" customHeight="false" outlineLevel="0" collapsed="false">
      <c r="A709" s="1" t="s">
        <v>710</v>
      </c>
      <c r="B709" s="3" t="s">
        <v>7</v>
      </c>
      <c r="C709" s="12" t="n">
        <v>1</v>
      </c>
    </row>
    <row r="710" customFormat="false" ht="10.2" hidden="false" customHeight="false" outlineLevel="0" collapsed="false">
      <c r="A710" s="1" t="s">
        <v>830</v>
      </c>
      <c r="B710" s="3" t="s">
        <v>7</v>
      </c>
      <c r="C710" s="12" t="n">
        <v>1</v>
      </c>
    </row>
    <row r="711" customFormat="false" ht="10.2" hidden="false" customHeight="false" outlineLevel="0" collapsed="false">
      <c r="A711" s="1" t="s">
        <v>713</v>
      </c>
      <c r="B711" s="3" t="s">
        <v>13</v>
      </c>
      <c r="C711" s="12" t="n">
        <v>1</v>
      </c>
    </row>
    <row r="712" customFormat="false" ht="10.2" hidden="false" customHeight="false" outlineLevel="0" collapsed="false">
      <c r="A712" s="1" t="s">
        <v>941</v>
      </c>
      <c r="B712" s="3" t="s">
        <v>13</v>
      </c>
      <c r="C712" s="12" t="n">
        <v>1</v>
      </c>
    </row>
    <row r="713" customFormat="false" ht="10.2" hidden="false" customHeight="false" outlineLevel="0" collapsed="false">
      <c r="A713" s="1" t="s">
        <v>942</v>
      </c>
      <c r="B713" s="3" t="s">
        <v>7</v>
      </c>
      <c r="C713" s="12" t="n">
        <v>1</v>
      </c>
    </row>
    <row r="714" customFormat="false" ht="10.2" hidden="false" customHeight="false" outlineLevel="0" collapsed="false">
      <c r="A714" s="1" t="s">
        <v>944</v>
      </c>
      <c r="B714" s="3" t="s">
        <v>13</v>
      </c>
      <c r="C714" s="12" t="n">
        <v>1</v>
      </c>
    </row>
    <row r="715" customFormat="false" ht="10.2" hidden="false" customHeight="false" outlineLevel="0" collapsed="false">
      <c r="A715" s="1" t="s">
        <v>832</v>
      </c>
      <c r="B715" s="3" t="s">
        <v>10</v>
      </c>
      <c r="C715" s="12" t="n">
        <v>1</v>
      </c>
    </row>
    <row r="716" customFormat="false" ht="10.2" hidden="false" customHeight="false" outlineLevel="0" collapsed="false">
      <c r="A716" s="1" t="s">
        <v>947</v>
      </c>
      <c r="B716" s="3" t="s">
        <v>13</v>
      </c>
      <c r="C716" s="12" t="n">
        <v>1</v>
      </c>
    </row>
    <row r="717" customFormat="false" ht="10.2" hidden="false" customHeight="false" outlineLevel="0" collapsed="false">
      <c r="A717" s="1" t="s">
        <v>948</v>
      </c>
      <c r="B717" s="3" t="s">
        <v>7</v>
      </c>
      <c r="C717" s="12" t="n">
        <v>1</v>
      </c>
    </row>
    <row r="718" customFormat="false" ht="10.2" hidden="false" customHeight="false" outlineLevel="0" collapsed="false">
      <c r="A718" s="1" t="s">
        <v>718</v>
      </c>
      <c r="B718" s="3" t="s">
        <v>13</v>
      </c>
      <c r="C718" s="12" t="n">
        <v>1</v>
      </c>
    </row>
    <row r="719" customFormat="false" ht="10.2" hidden="false" customHeight="false" outlineLevel="0" collapsed="false">
      <c r="A719" s="1" t="s">
        <v>949</v>
      </c>
      <c r="B719" s="3" t="s">
        <v>13</v>
      </c>
      <c r="C719" s="12" t="n">
        <v>1</v>
      </c>
    </row>
    <row r="720" customFormat="false" ht="10.2" hidden="false" customHeight="false" outlineLevel="0" collapsed="false">
      <c r="A720" s="1" t="s">
        <v>950</v>
      </c>
      <c r="B720" s="3" t="s">
        <v>7</v>
      </c>
      <c r="C720" s="12" t="n">
        <v>1</v>
      </c>
    </row>
    <row r="721" customFormat="false" ht="10.2" hidden="false" customHeight="false" outlineLevel="0" collapsed="false">
      <c r="A721" s="1" t="s">
        <v>834</v>
      </c>
      <c r="B721" s="3" t="s">
        <v>7</v>
      </c>
      <c r="C721" s="12" t="n">
        <v>1</v>
      </c>
    </row>
    <row r="722" customFormat="false" ht="10.2" hidden="false" customHeight="false" outlineLevel="0" collapsed="false">
      <c r="A722" s="1" t="s">
        <v>721</v>
      </c>
      <c r="B722" s="3" t="s">
        <v>8</v>
      </c>
      <c r="C722" s="12" t="n">
        <v>1</v>
      </c>
    </row>
    <row r="723" customFormat="false" ht="10.2" hidden="false" customHeight="false" outlineLevel="0" collapsed="false">
      <c r="A723" s="1" t="s">
        <v>836</v>
      </c>
      <c r="B723" s="3" t="s">
        <v>10</v>
      </c>
      <c r="C723" s="12" t="n">
        <v>1</v>
      </c>
    </row>
    <row r="724" customFormat="false" ht="10.2" hidden="false" customHeight="false" outlineLevel="0" collapsed="false">
      <c r="A724" s="1" t="s">
        <v>723</v>
      </c>
      <c r="B724" s="3" t="s">
        <v>7</v>
      </c>
      <c r="C724" s="12" t="n">
        <v>1</v>
      </c>
    </row>
    <row r="725" customFormat="false" ht="10.2" hidden="false" customHeight="false" outlineLevel="0" collapsed="false">
      <c r="A725" s="1" t="s">
        <v>838</v>
      </c>
      <c r="B725" s="3" t="s">
        <v>7</v>
      </c>
      <c r="C725" s="12" t="n">
        <v>1</v>
      </c>
    </row>
    <row r="726" customFormat="false" ht="10.2" hidden="false" customHeight="false" outlineLevel="0" collapsed="false">
      <c r="A726" s="1" t="s">
        <v>725</v>
      </c>
      <c r="B726" s="3" t="s">
        <v>13</v>
      </c>
      <c r="C726" s="12" t="n">
        <v>1</v>
      </c>
    </row>
    <row r="727" customFormat="false" ht="10.2" hidden="false" customHeight="false" outlineLevel="0" collapsed="false">
      <c r="A727" s="1" t="s">
        <v>729</v>
      </c>
      <c r="B727" s="3" t="s">
        <v>13</v>
      </c>
      <c r="C727" s="12" t="n">
        <v>1</v>
      </c>
    </row>
    <row r="728" customFormat="false" ht="10.2" hidden="false" customHeight="false" outlineLevel="0" collapsed="false">
      <c r="A728" s="1" t="s">
        <v>840</v>
      </c>
      <c r="B728" s="3" t="s">
        <v>7</v>
      </c>
      <c r="C728" s="12" t="n">
        <v>1</v>
      </c>
    </row>
    <row r="729" customFormat="false" ht="10.2" hidden="false" customHeight="false" outlineLevel="0" collapsed="false">
      <c r="A729" s="1" t="s">
        <v>954</v>
      </c>
      <c r="B729" s="3" t="s">
        <v>7</v>
      </c>
      <c r="C729" s="12" t="n">
        <v>1</v>
      </c>
    </row>
    <row r="730" customFormat="false" ht="10.2" hidden="false" customHeight="false" outlineLevel="0" collapsed="false">
      <c r="A730" s="1" t="s">
        <v>955</v>
      </c>
      <c r="B730" s="3" t="s">
        <v>13</v>
      </c>
      <c r="C730" s="12" t="n">
        <v>1</v>
      </c>
    </row>
    <row r="731" customFormat="false" ht="10.2" hidden="false" customHeight="false" outlineLevel="0" collapsed="false">
      <c r="A731" s="1" t="s">
        <v>843</v>
      </c>
      <c r="B731" s="3" t="s">
        <v>10</v>
      </c>
      <c r="C731" s="12" t="n">
        <v>1</v>
      </c>
    </row>
    <row r="732" customFormat="false" ht="10.2" hidden="false" customHeight="false" outlineLevel="0" collapsed="false">
      <c r="A732" s="1" t="s">
        <v>842</v>
      </c>
      <c r="B732" s="3" t="s">
        <v>7</v>
      </c>
      <c r="C732" s="12" t="n">
        <v>1</v>
      </c>
    </row>
    <row r="733" customFormat="false" ht="10.2" hidden="false" customHeight="false" outlineLevel="0" collapsed="false">
      <c r="A733" s="1" t="s">
        <v>731</v>
      </c>
      <c r="B733" s="3" t="s">
        <v>13</v>
      </c>
      <c r="C733" s="12" t="n">
        <v>1</v>
      </c>
    </row>
    <row r="734" customFormat="false" ht="10.2" hidden="false" customHeight="false" outlineLevel="0" collapsed="false">
      <c r="A734" s="1" t="s">
        <v>845</v>
      </c>
      <c r="B734" s="3" t="s">
        <v>13</v>
      </c>
      <c r="C734" s="12" t="n">
        <v>1</v>
      </c>
    </row>
    <row r="735" customFormat="false" ht="10.2" hidden="false" customHeight="false" outlineLevel="0" collapsed="false">
      <c r="A735" s="1" t="s">
        <v>958</v>
      </c>
      <c r="B735" s="3" t="s">
        <v>13</v>
      </c>
      <c r="C735" s="12" t="n">
        <v>1</v>
      </c>
    </row>
    <row r="736" customFormat="false" ht="10.2" hidden="false" customHeight="false" outlineLevel="0" collapsed="false">
      <c r="A736" s="1" t="s">
        <v>733</v>
      </c>
      <c r="B736" s="3" t="s">
        <v>13</v>
      </c>
      <c r="C736" s="12" t="n">
        <v>1</v>
      </c>
    </row>
    <row r="737" customFormat="false" ht="10.2" hidden="false" customHeight="false" outlineLevel="0" collapsed="false">
      <c r="A737" s="1" t="s">
        <v>734</v>
      </c>
      <c r="B737" s="3" t="s">
        <v>7</v>
      </c>
      <c r="C737" s="12" t="n">
        <v>1</v>
      </c>
    </row>
    <row r="738" customFormat="false" ht="10.2" hidden="false" customHeight="false" outlineLevel="0" collapsed="false">
      <c r="A738" s="1" t="s">
        <v>848</v>
      </c>
      <c r="B738" s="3" t="s">
        <v>13</v>
      </c>
      <c r="C738" s="12" t="n">
        <v>1</v>
      </c>
    </row>
    <row r="739" customFormat="false" ht="10.2" hidden="false" customHeight="false" outlineLevel="0" collapsed="false">
      <c r="A739" s="1" t="s">
        <v>735</v>
      </c>
      <c r="B739" s="3" t="s">
        <v>13</v>
      </c>
      <c r="C739" s="12" t="n">
        <v>1</v>
      </c>
    </row>
    <row r="740" customFormat="false" ht="10.2" hidden="false" customHeight="false" outlineLevel="0" collapsed="false">
      <c r="A740" s="1" t="s">
        <v>737</v>
      </c>
      <c r="B740" s="3" t="s">
        <v>10</v>
      </c>
      <c r="C740" s="12" t="n">
        <v>1</v>
      </c>
    </row>
    <row r="741" customFormat="false" ht="10.2" hidden="false" customHeight="false" outlineLevel="0" collapsed="false">
      <c r="A741" s="1" t="s">
        <v>959</v>
      </c>
      <c r="B741" s="3" t="s">
        <v>13</v>
      </c>
      <c r="C741" s="12" t="n">
        <v>1</v>
      </c>
    </row>
    <row r="742" customFormat="false" ht="10.2" hidden="false" customHeight="false" outlineLevel="0" collapsed="false">
      <c r="A742" s="1" t="s">
        <v>739</v>
      </c>
      <c r="B742" s="3" t="s">
        <v>7</v>
      </c>
      <c r="C742" s="12" t="n">
        <v>1</v>
      </c>
    </row>
    <row r="743" customFormat="false" ht="10.2" hidden="false" customHeight="false" outlineLevel="0" collapsed="false">
      <c r="A743" s="1" t="s">
        <v>960</v>
      </c>
      <c r="B743" s="3" t="s">
        <v>7</v>
      </c>
      <c r="C743" s="12" t="n">
        <v>1</v>
      </c>
    </row>
    <row r="744" customFormat="false" ht="10.2" hidden="false" customHeight="false" outlineLevel="0" collapsed="false">
      <c r="A744" s="1" t="s">
        <v>742</v>
      </c>
      <c r="B744" s="3" t="s">
        <v>7</v>
      </c>
      <c r="C744" s="12" t="n">
        <v>1</v>
      </c>
    </row>
    <row r="745" customFormat="false" ht="10.2" hidden="false" customHeight="false" outlineLevel="0" collapsed="false">
      <c r="A745" s="1" t="s">
        <v>849</v>
      </c>
      <c r="B745" s="3" t="s">
        <v>7</v>
      </c>
      <c r="C745" s="12" t="n">
        <v>1</v>
      </c>
    </row>
    <row r="746" customFormat="false" ht="10.2" hidden="false" customHeight="false" outlineLevel="0" collapsed="false">
      <c r="A746" s="1" t="s">
        <v>743</v>
      </c>
      <c r="B746" s="3" t="s">
        <v>7</v>
      </c>
      <c r="C746" s="12" t="n">
        <v>1</v>
      </c>
    </row>
    <row r="747" customFormat="false" ht="10.2" hidden="false" customHeight="false" outlineLevel="0" collapsed="false">
      <c r="A747" s="1" t="s">
        <v>850</v>
      </c>
      <c r="B747" s="3" t="s">
        <v>7</v>
      </c>
      <c r="C747" s="12" t="n">
        <v>1</v>
      </c>
    </row>
    <row r="748" customFormat="false" ht="10.2" hidden="false" customHeight="false" outlineLevel="0" collapsed="false">
      <c r="A748" s="1" t="s">
        <v>745</v>
      </c>
      <c r="B748" s="3" t="s">
        <v>7</v>
      </c>
      <c r="C748" s="12" t="n">
        <v>1</v>
      </c>
    </row>
    <row r="749" customFormat="false" ht="10.2" hidden="false" customHeight="false" outlineLevel="0" collapsed="false">
      <c r="A749" s="1" t="s">
        <v>12</v>
      </c>
      <c r="B749" s="3" t="s">
        <v>13</v>
      </c>
      <c r="C749" s="12" t="n">
        <v>1</v>
      </c>
    </row>
    <row r="750" customFormat="false" ht="10.2" hidden="false" customHeight="false" outlineLevel="0" collapsed="false">
      <c r="A750" s="1" t="s">
        <v>852</v>
      </c>
      <c r="B750" s="3" t="s">
        <v>7</v>
      </c>
      <c r="C750" s="12" t="n">
        <v>1</v>
      </c>
    </row>
    <row r="751" customFormat="false" ht="10.2" hidden="false" customHeight="false" outlineLevel="0" collapsed="false">
      <c r="A751" s="1" t="s">
        <v>853</v>
      </c>
      <c r="B751" s="3" t="s">
        <v>13</v>
      </c>
      <c r="C751" s="12" t="n">
        <v>1</v>
      </c>
    </row>
    <row r="752" customFormat="false" ht="10.2" hidden="false" customHeight="false" outlineLevel="0" collapsed="false">
      <c r="A752" s="1" t="s">
        <v>962</v>
      </c>
      <c r="B752" s="3" t="s">
        <v>13</v>
      </c>
      <c r="C752" s="12" t="n">
        <v>1</v>
      </c>
    </row>
    <row r="753" customFormat="false" ht="10.2" hidden="false" customHeight="false" outlineLevel="0" collapsed="false">
      <c r="A753" s="1" t="s">
        <v>749</v>
      </c>
      <c r="B753" s="3" t="s">
        <v>7</v>
      </c>
      <c r="C753" s="12" t="n">
        <v>1</v>
      </c>
    </row>
    <row r="754" customFormat="false" ht="10.2" hidden="false" customHeight="false" outlineLevel="0" collapsed="false">
      <c r="A754" s="1" t="s">
        <v>855</v>
      </c>
      <c r="B754" s="3" t="s">
        <v>7</v>
      </c>
      <c r="C754" s="12" t="n">
        <v>1</v>
      </c>
    </row>
    <row r="755" customFormat="false" ht="10.2" hidden="false" customHeight="false" outlineLevel="0" collapsed="false">
      <c r="A755" s="1" t="s">
        <v>750</v>
      </c>
      <c r="B755" s="3" t="s">
        <v>7</v>
      </c>
      <c r="C755" s="12" t="n">
        <v>1</v>
      </c>
    </row>
    <row r="756" customFormat="false" ht="10.2" hidden="false" customHeight="false" outlineLevel="0" collapsed="false">
      <c r="A756" s="1" t="s">
        <v>856</v>
      </c>
      <c r="B756" s="3" t="s">
        <v>7</v>
      </c>
      <c r="C756" s="12" t="n">
        <v>1</v>
      </c>
    </row>
    <row r="757" customFormat="false" ht="10.2" hidden="false" customHeight="false" outlineLevel="0" collapsed="false">
      <c r="A757" s="1" t="s">
        <v>858</v>
      </c>
      <c r="B757" s="3" t="s">
        <v>13</v>
      </c>
      <c r="C757" s="12" t="n">
        <v>1</v>
      </c>
    </row>
    <row r="758" customFormat="false" ht="10.2" hidden="false" customHeight="false" outlineLevel="0" collapsed="false">
      <c r="A758" s="1" t="s">
        <v>753</v>
      </c>
      <c r="B758" s="3" t="s">
        <v>13</v>
      </c>
      <c r="C758" s="12" t="n">
        <v>1</v>
      </c>
    </row>
    <row r="759" customFormat="false" ht="10.2" hidden="false" customHeight="false" outlineLevel="0" collapsed="false">
      <c r="A759" s="1" t="s">
        <v>860</v>
      </c>
      <c r="B759" s="3" t="s">
        <v>13</v>
      </c>
      <c r="C759" s="12" t="n">
        <v>1</v>
      </c>
    </row>
    <row r="760" customFormat="false" ht="10.2" hidden="false" customHeight="false" outlineLevel="0" collapsed="false">
      <c r="A760" s="1" t="s">
        <v>861</v>
      </c>
      <c r="B760" s="3" t="s">
        <v>7</v>
      </c>
      <c r="C760" s="12" t="n">
        <v>1</v>
      </c>
    </row>
    <row r="761" customFormat="false" ht="10.2" hidden="false" customHeight="false" outlineLevel="0" collapsed="false">
      <c r="A761" s="1" t="s">
        <v>967</v>
      </c>
      <c r="B761" s="3" t="s">
        <v>13</v>
      </c>
      <c r="C761" s="12" t="n">
        <v>1</v>
      </c>
    </row>
    <row r="762" customFormat="false" ht="10.2" hidden="false" customHeight="false" outlineLevel="0" collapsed="false">
      <c r="A762" s="1" t="s">
        <v>759</v>
      </c>
      <c r="B762" s="3" t="s">
        <v>13</v>
      </c>
      <c r="C762" s="12" t="n">
        <v>1</v>
      </c>
    </row>
    <row r="763" customFormat="false" ht="10.2" hidden="false" customHeight="false" outlineLevel="0" collapsed="false">
      <c r="A763" s="1" t="s">
        <v>863</v>
      </c>
      <c r="B763" s="3" t="s">
        <v>7</v>
      </c>
      <c r="C763" s="12" t="n">
        <v>1</v>
      </c>
    </row>
    <row r="764" customFormat="false" ht="10.2" hidden="false" customHeight="false" outlineLevel="0" collapsed="false">
      <c r="A764" s="1" t="s">
        <v>864</v>
      </c>
      <c r="B764" s="3" t="s">
        <v>13</v>
      </c>
      <c r="C764" s="12" t="n">
        <v>1</v>
      </c>
    </row>
    <row r="765" customFormat="false" ht="10.2" hidden="false" customHeight="false" outlineLevel="0" collapsed="false">
      <c r="A765" s="1" t="s">
        <v>763</v>
      </c>
      <c r="B765" s="3" t="s">
        <v>7</v>
      </c>
      <c r="C765" s="12" t="n">
        <v>1</v>
      </c>
    </row>
    <row r="766" customFormat="false" ht="10.2" hidden="false" customHeight="false" outlineLevel="0" collapsed="false">
      <c r="A766" s="1" t="s">
        <v>764</v>
      </c>
      <c r="B766" s="3" t="s">
        <v>7</v>
      </c>
      <c r="C766" s="12" t="n">
        <v>1</v>
      </c>
    </row>
    <row r="767" customFormat="false" ht="10.2" hidden="false" customHeight="false" outlineLevel="0" collapsed="false">
      <c r="A767" s="1" t="s">
        <v>765</v>
      </c>
      <c r="B767" s="3" t="s">
        <v>13</v>
      </c>
      <c r="C767" s="12" t="n">
        <v>1</v>
      </c>
    </row>
    <row r="768" customFormat="false" ht="10.2" hidden="false" customHeight="false" outlineLevel="0" collapsed="false">
      <c r="A768" s="1" t="s">
        <v>973</v>
      </c>
      <c r="B768" s="3" t="s">
        <v>7</v>
      </c>
      <c r="C768" s="12" t="n">
        <v>1</v>
      </c>
    </row>
    <row r="769" customFormat="false" ht="10.2" hidden="false" customHeight="false" outlineLevel="0" collapsed="false">
      <c r="A769" s="1" t="s">
        <v>974</v>
      </c>
      <c r="B769" s="3" t="s">
        <v>10</v>
      </c>
      <c r="C769" s="12" t="n">
        <v>1</v>
      </c>
    </row>
    <row r="770" customFormat="false" ht="10.2" hidden="false" customHeight="false" outlineLevel="0" collapsed="false">
      <c r="A770" s="1" t="s">
        <v>865</v>
      </c>
      <c r="B770" s="3" t="s">
        <v>7</v>
      </c>
      <c r="C770" s="12" t="n">
        <v>1</v>
      </c>
    </row>
    <row r="771" customFormat="false" ht="10.2" hidden="false" customHeight="false" outlineLevel="0" collapsed="false">
      <c r="A771" s="1" t="s">
        <v>976</v>
      </c>
      <c r="B771" s="3" t="s">
        <v>10</v>
      </c>
      <c r="C771" s="12" t="n">
        <v>1</v>
      </c>
    </row>
    <row r="772" customFormat="false" ht="10.2" hidden="false" customHeight="false" outlineLevel="0" collapsed="false">
      <c r="A772" s="1" t="s">
        <v>867</v>
      </c>
      <c r="B772" s="3" t="s">
        <v>7</v>
      </c>
      <c r="C772" s="12" t="n">
        <v>1</v>
      </c>
    </row>
    <row r="773" customFormat="false" ht="10.2" hidden="false" customHeight="false" outlineLevel="0" collapsed="false">
      <c r="A773" s="1" t="s">
        <v>868</v>
      </c>
      <c r="B773" s="3" t="s">
        <v>13</v>
      </c>
      <c r="C773" s="12" t="n">
        <v>1</v>
      </c>
    </row>
    <row r="774" customFormat="false" ht="10.2" hidden="false" customHeight="false" outlineLevel="0" collapsed="false">
      <c r="A774" s="1" t="s">
        <v>769</v>
      </c>
      <c r="B774" s="3" t="s">
        <v>10</v>
      </c>
      <c r="C774" s="12" t="n">
        <v>1</v>
      </c>
    </row>
    <row r="775" customFormat="false" ht="10.2" hidden="false" customHeight="false" outlineLevel="0" collapsed="false">
      <c r="A775" s="1" t="s">
        <v>626</v>
      </c>
      <c r="B775" s="3" t="s">
        <v>13</v>
      </c>
      <c r="C775" s="12" t="n">
        <v>1</v>
      </c>
    </row>
    <row r="776" customFormat="false" ht="10.2" hidden="false" customHeight="false" outlineLevel="0" collapsed="false">
      <c r="A776" s="1" t="s">
        <v>627</v>
      </c>
      <c r="B776" s="3" t="s">
        <v>7</v>
      </c>
      <c r="C776" s="12" t="n">
        <v>1</v>
      </c>
    </row>
    <row r="777" customFormat="false" ht="10.2" hidden="false" customHeight="false" outlineLevel="0" collapsed="false">
      <c r="A777" s="1" t="s">
        <v>770</v>
      </c>
      <c r="B777" s="3" t="s">
        <v>13</v>
      </c>
      <c r="C777" s="12" t="n">
        <v>1</v>
      </c>
    </row>
    <row r="778" customFormat="false" ht="10.2" hidden="false" customHeight="false" outlineLevel="0" collapsed="false">
      <c r="A778" s="1" t="s">
        <v>631</v>
      </c>
      <c r="B778" s="3" t="s">
        <v>7</v>
      </c>
      <c r="C778" s="12" t="n">
        <v>1</v>
      </c>
    </row>
    <row r="779" customFormat="false" ht="10.2" hidden="false" customHeight="false" outlineLevel="0" collapsed="false">
      <c r="A779" s="1" t="s">
        <v>632</v>
      </c>
      <c r="B779" s="3" t="s">
        <v>7</v>
      </c>
      <c r="C779" s="12" t="n">
        <v>1</v>
      </c>
    </row>
    <row r="780" customFormat="false" ht="10.2" hidden="false" customHeight="false" outlineLevel="0" collapsed="false">
      <c r="A780" s="1" t="s">
        <v>772</v>
      </c>
      <c r="B780" s="3" t="s">
        <v>8</v>
      </c>
      <c r="C780" s="12" t="n">
        <v>1</v>
      </c>
    </row>
    <row r="781" customFormat="false" ht="10.2" hidden="false" customHeight="false" outlineLevel="0" collapsed="false">
      <c r="A781" s="1" t="s">
        <v>634</v>
      </c>
      <c r="B781" s="3" t="s">
        <v>13</v>
      </c>
      <c r="C781" s="12" t="n">
        <v>1</v>
      </c>
    </row>
    <row r="782" customFormat="false" ht="10.2" hidden="false" customHeight="false" outlineLevel="0" collapsed="false">
      <c r="A782" s="1" t="s">
        <v>872</v>
      </c>
      <c r="B782" s="3" t="s">
        <v>7</v>
      </c>
      <c r="C782" s="12" t="n">
        <v>1</v>
      </c>
    </row>
    <row r="783" customFormat="false" ht="10.2" hidden="false" customHeight="false" outlineLevel="0" collapsed="false">
      <c r="A783" s="1" t="s">
        <v>873</v>
      </c>
      <c r="B783" s="3" t="s">
        <v>13</v>
      </c>
      <c r="C783" s="12" t="n">
        <v>1</v>
      </c>
    </row>
    <row r="784" customFormat="false" ht="10.2" hidden="false" customHeight="false" outlineLevel="0" collapsed="false">
      <c r="A784" s="1" t="s">
        <v>773</v>
      </c>
      <c r="B784" s="3" t="s">
        <v>7</v>
      </c>
      <c r="C784" s="12" t="n">
        <v>1</v>
      </c>
    </row>
    <row r="785" customFormat="false" ht="10.2" hidden="false" customHeight="false" outlineLevel="0" collapsed="false">
      <c r="A785" s="1" t="s">
        <v>874</v>
      </c>
      <c r="B785" s="3" t="s">
        <v>7</v>
      </c>
      <c r="C785" s="12" t="n">
        <v>1</v>
      </c>
    </row>
    <row r="786" customFormat="false" ht="10.2" hidden="false" customHeight="false" outlineLevel="0" collapsed="false">
      <c r="A786" s="1" t="s">
        <v>637</v>
      </c>
      <c r="B786" s="3" t="s">
        <v>7</v>
      </c>
      <c r="C786" s="12" t="n">
        <v>1</v>
      </c>
    </row>
    <row r="787" customFormat="false" ht="10.2" hidden="false" customHeight="false" outlineLevel="0" collapsed="false">
      <c r="A787" s="1" t="s">
        <v>638</v>
      </c>
      <c r="B787" s="3" t="s">
        <v>10</v>
      </c>
      <c r="C787" s="12" t="n">
        <v>1</v>
      </c>
    </row>
    <row r="788" customFormat="false" ht="10.2" hidden="false" customHeight="false" outlineLevel="0" collapsed="false">
      <c r="A788" s="1" t="s">
        <v>776</v>
      </c>
      <c r="B788" s="3" t="s">
        <v>10</v>
      </c>
      <c r="C788" s="12" t="n">
        <v>1</v>
      </c>
    </row>
    <row r="789" customFormat="false" ht="10.2" hidden="false" customHeight="false" outlineLevel="0" collapsed="false">
      <c r="A789" s="1" t="s">
        <v>777</v>
      </c>
      <c r="B789" s="3" t="s">
        <v>7</v>
      </c>
      <c r="C789" s="12" t="n">
        <v>1</v>
      </c>
    </row>
    <row r="790" customFormat="false" ht="10.2" hidden="false" customHeight="false" outlineLevel="0" collapsed="false">
      <c r="A790" s="1" t="s">
        <v>778</v>
      </c>
      <c r="B790" s="3" t="s">
        <v>13</v>
      </c>
      <c r="C790" s="12" t="n">
        <v>1</v>
      </c>
    </row>
    <row r="791" customFormat="false" ht="10.2" hidden="false" customHeight="false" outlineLevel="0" collapsed="false">
      <c r="A791" s="1" t="s">
        <v>875</v>
      </c>
      <c r="B791" s="3" t="s">
        <v>7</v>
      </c>
      <c r="C791" s="12" t="n">
        <v>1</v>
      </c>
    </row>
    <row r="792" customFormat="false" ht="10.2" hidden="false" customHeight="false" outlineLevel="0" collapsed="false">
      <c r="A792" s="1" t="s">
        <v>780</v>
      </c>
      <c r="B792" s="3" t="s">
        <v>13</v>
      </c>
      <c r="C792" s="12" t="n">
        <v>1</v>
      </c>
    </row>
    <row r="793" customFormat="false" ht="10.2" hidden="false" customHeight="false" outlineLevel="0" collapsed="false">
      <c r="A793" s="1" t="s">
        <v>782</v>
      </c>
      <c r="B793" s="3" t="s">
        <v>13</v>
      </c>
      <c r="C793" s="12" t="n">
        <v>1</v>
      </c>
    </row>
    <row r="794" customFormat="false" ht="10.2" hidden="false" customHeight="false" outlineLevel="0" collapsed="false">
      <c r="A794" s="1" t="s">
        <v>639</v>
      </c>
      <c r="B794" s="3" t="s">
        <v>7</v>
      </c>
      <c r="C794" s="12" t="n">
        <v>1</v>
      </c>
    </row>
    <row r="795" customFormat="false" ht="10.2" hidden="false" customHeight="false" outlineLevel="0" collapsed="false">
      <c r="A795" s="1" t="s">
        <v>640</v>
      </c>
      <c r="B795" s="3" t="s">
        <v>13</v>
      </c>
      <c r="C795" s="12" t="n">
        <v>1</v>
      </c>
    </row>
    <row r="796" customFormat="false" ht="10.2" hidden="false" customHeight="false" outlineLevel="0" collapsed="false">
      <c r="A796" s="1" t="s">
        <v>641</v>
      </c>
      <c r="B796" s="3" t="s">
        <v>7</v>
      </c>
      <c r="C796" s="12" t="n">
        <v>1</v>
      </c>
    </row>
    <row r="797" customFormat="false" ht="10.2" hidden="false" customHeight="false" outlineLevel="0" collapsed="false">
      <c r="A797" s="1" t="s">
        <v>784</v>
      </c>
      <c r="B797" s="3" t="s">
        <v>10</v>
      </c>
      <c r="C797" s="12" t="n">
        <v>1</v>
      </c>
    </row>
    <row r="798" customFormat="false" ht="10.2" hidden="false" customHeight="false" outlineLevel="0" collapsed="false">
      <c r="A798" s="1" t="s">
        <v>882</v>
      </c>
      <c r="B798" s="3" t="s">
        <v>10</v>
      </c>
      <c r="C798" s="12" t="n">
        <v>1</v>
      </c>
    </row>
    <row r="799" customFormat="false" ht="10.2" hidden="false" customHeight="false" outlineLevel="0" collapsed="false">
      <c r="A799" s="1" t="s">
        <v>881</v>
      </c>
      <c r="B799" s="3" t="s">
        <v>10</v>
      </c>
      <c r="C799" s="12" t="n">
        <v>1</v>
      </c>
    </row>
    <row r="800" customFormat="false" ht="10.2" hidden="false" customHeight="false" outlineLevel="0" collapsed="false">
      <c r="A800" s="1" t="s">
        <v>602</v>
      </c>
      <c r="B800" s="3" t="s">
        <v>7</v>
      </c>
      <c r="C800" s="12" t="n">
        <v>1</v>
      </c>
    </row>
    <row r="801" customFormat="false" ht="10.2" hidden="false" customHeight="false" outlineLevel="0" collapsed="false">
      <c r="A801" s="1" t="s">
        <v>642</v>
      </c>
      <c r="B801" s="3" t="s">
        <v>7</v>
      </c>
      <c r="C801" s="12" t="n">
        <v>1</v>
      </c>
    </row>
    <row r="802" customFormat="false" ht="10.2" hidden="false" customHeight="false" outlineLevel="0" collapsed="false">
      <c r="A802" s="1" t="s">
        <v>884</v>
      </c>
      <c r="B802" s="3" t="s">
        <v>7</v>
      </c>
      <c r="C802" s="12" t="n">
        <v>1</v>
      </c>
    </row>
    <row r="803" customFormat="false" ht="10.2" hidden="false" customHeight="false" outlineLevel="0" collapsed="false">
      <c r="A803" s="1" t="s">
        <v>643</v>
      </c>
      <c r="B803" s="3" t="s">
        <v>13</v>
      </c>
      <c r="C803" s="12" t="n">
        <v>1</v>
      </c>
    </row>
    <row r="804" customFormat="false" ht="10.2" hidden="false" customHeight="false" outlineLevel="0" collapsed="false">
      <c r="A804" s="1" t="s">
        <v>644</v>
      </c>
      <c r="B804" s="3" t="s">
        <v>13</v>
      </c>
      <c r="C804" s="12" t="n">
        <v>1</v>
      </c>
    </row>
    <row r="805" customFormat="false" ht="10.2" hidden="false" customHeight="false" outlineLevel="0" collapsed="false">
      <c r="A805" s="1" t="s">
        <v>645</v>
      </c>
      <c r="B805" s="3" t="s">
        <v>7</v>
      </c>
      <c r="C805" s="12" t="n">
        <v>1</v>
      </c>
    </row>
    <row r="806" customFormat="false" ht="10.2" hidden="false" customHeight="false" outlineLevel="0" collapsed="false">
      <c r="A806" s="1" t="s">
        <v>788</v>
      </c>
      <c r="B806" s="3" t="s">
        <v>7</v>
      </c>
      <c r="C806" s="12" t="n">
        <v>1</v>
      </c>
    </row>
    <row r="807" customFormat="false" ht="10.2" hidden="false" customHeight="false" outlineLevel="0" collapsed="false">
      <c r="A807" s="1" t="s">
        <v>646</v>
      </c>
      <c r="B807" s="3" t="s">
        <v>13</v>
      </c>
      <c r="C807" s="12" t="n">
        <v>1</v>
      </c>
    </row>
    <row r="808" customFormat="false" ht="10.2" hidden="false" customHeight="false" outlineLevel="0" collapsed="false">
      <c r="A808" s="1" t="s">
        <v>647</v>
      </c>
      <c r="B808" s="3" t="s">
        <v>13</v>
      </c>
      <c r="C808" s="12" t="n">
        <v>1</v>
      </c>
    </row>
    <row r="809" customFormat="false" ht="10.2" hidden="false" customHeight="false" outlineLevel="0" collapsed="false">
      <c r="A809" s="1" t="s">
        <v>889</v>
      </c>
      <c r="B809" s="3" t="s">
        <v>7</v>
      </c>
      <c r="C809" s="12" t="n">
        <v>1</v>
      </c>
    </row>
    <row r="810" customFormat="false" ht="10.2" hidden="false" customHeight="false" outlineLevel="0" collapsed="false">
      <c r="A810" s="1" t="s">
        <v>649</v>
      </c>
      <c r="B810" s="3" t="s">
        <v>7</v>
      </c>
      <c r="C810" s="12" t="n">
        <v>1</v>
      </c>
    </row>
    <row r="811" customFormat="false" ht="10.2" hidden="false" customHeight="false" outlineLevel="0" collapsed="false">
      <c r="A811" s="1" t="s">
        <v>648</v>
      </c>
      <c r="B811" s="3" t="s">
        <v>13</v>
      </c>
      <c r="C811" s="12" t="n">
        <v>1</v>
      </c>
    </row>
    <row r="812" customFormat="false" ht="10.2" hidden="false" customHeight="false" outlineLevel="0" collapsed="false">
      <c r="A812" s="1" t="s">
        <v>650</v>
      </c>
      <c r="B812" s="3" t="s">
        <v>13</v>
      </c>
      <c r="C812" s="12" t="n">
        <v>1</v>
      </c>
    </row>
    <row r="813" customFormat="false" ht="10.2" hidden="false" customHeight="false" outlineLevel="0" collapsed="false">
      <c r="A813" s="1" t="s">
        <v>890</v>
      </c>
      <c r="B813" s="3" t="s">
        <v>7</v>
      </c>
      <c r="C813" s="12" t="n">
        <v>1</v>
      </c>
    </row>
    <row r="814" customFormat="false" ht="10.2" hidden="false" customHeight="false" outlineLevel="0" collapsed="false">
      <c r="A814" s="1" t="s">
        <v>891</v>
      </c>
      <c r="B814" s="3" t="s">
        <v>7</v>
      </c>
      <c r="C814" s="12" t="n">
        <v>1</v>
      </c>
    </row>
    <row r="815" customFormat="false" ht="10.2" hidden="false" customHeight="false" outlineLevel="0" collapsed="false">
      <c r="A815" s="1" t="s">
        <v>652</v>
      </c>
      <c r="B815" s="3" t="s">
        <v>13</v>
      </c>
      <c r="C815" s="12" t="n">
        <v>1</v>
      </c>
    </row>
    <row r="816" customFormat="false" ht="10.2" hidden="false" customHeight="false" outlineLevel="0" collapsed="false">
      <c r="A816" s="1" t="s">
        <v>893</v>
      </c>
      <c r="B816" s="3" t="s">
        <v>10</v>
      </c>
      <c r="C816" s="12" t="n">
        <v>1</v>
      </c>
    </row>
    <row r="817" customFormat="false" ht="10.2" hidden="false" customHeight="false" outlineLevel="0" collapsed="false">
      <c r="A817" s="1" t="s">
        <v>19</v>
      </c>
      <c r="B817" s="3" t="s">
        <v>13</v>
      </c>
      <c r="C817" s="12" t="n">
        <v>1</v>
      </c>
    </row>
    <row r="818" customFormat="false" ht="10.2" hidden="false" customHeight="false" outlineLevel="0" collapsed="false">
      <c r="A818" s="1" t="s">
        <v>894</v>
      </c>
      <c r="B818" s="3" t="s">
        <v>7</v>
      </c>
      <c r="C818" s="12" t="n">
        <v>1</v>
      </c>
    </row>
    <row r="819" customFormat="false" ht="10.2" hidden="false" customHeight="false" outlineLevel="0" collapsed="false">
      <c r="A819" s="1" t="s">
        <v>655</v>
      </c>
      <c r="B819" s="3" t="s">
        <v>13</v>
      </c>
      <c r="C819" s="12" t="n">
        <v>1</v>
      </c>
    </row>
    <row r="820" customFormat="false" ht="10.2" hidden="false" customHeight="false" outlineLevel="0" collapsed="false">
      <c r="A820" s="1" t="s">
        <v>895</v>
      </c>
      <c r="B820" s="3" t="s">
        <v>7</v>
      </c>
      <c r="C820" s="12" t="n">
        <v>1</v>
      </c>
    </row>
    <row r="821" customFormat="false" ht="10.2" hidden="false" customHeight="false" outlineLevel="0" collapsed="false">
      <c r="A821" s="1" t="s">
        <v>896</v>
      </c>
      <c r="B821" s="3" t="s">
        <v>10</v>
      </c>
      <c r="C821" s="12" t="n">
        <v>1</v>
      </c>
    </row>
    <row r="822" customFormat="false" ht="10.2" hidden="false" customHeight="false" outlineLevel="0" collapsed="false">
      <c r="A822" s="1" t="s">
        <v>798</v>
      </c>
      <c r="B822" s="3" t="s">
        <v>10</v>
      </c>
      <c r="C822" s="12" t="n">
        <v>1</v>
      </c>
    </row>
    <row r="823" customFormat="false" ht="10.2" hidden="false" customHeight="false" outlineLevel="0" collapsed="false">
      <c r="A823" s="1" t="s">
        <v>657</v>
      </c>
      <c r="B823" s="3" t="s">
        <v>7</v>
      </c>
      <c r="C823" s="12" t="n">
        <v>1</v>
      </c>
    </row>
    <row r="824" customFormat="false" ht="10.2" hidden="false" customHeight="false" outlineLevel="0" collapsed="false">
      <c r="A824" s="1" t="s">
        <v>658</v>
      </c>
      <c r="B824" s="3" t="s">
        <v>13</v>
      </c>
      <c r="C824" s="12" t="n">
        <v>1</v>
      </c>
    </row>
    <row r="825" customFormat="false" ht="10.2" hidden="false" customHeight="false" outlineLevel="0" collapsed="false">
      <c r="A825" s="1" t="s">
        <v>659</v>
      </c>
      <c r="B825" s="3" t="s">
        <v>7</v>
      </c>
      <c r="C825" s="12" t="n">
        <v>1</v>
      </c>
    </row>
    <row r="826" customFormat="false" ht="10.2" hidden="false" customHeight="false" outlineLevel="0" collapsed="false">
      <c r="A826" s="1" t="s">
        <v>661</v>
      </c>
      <c r="B826" s="3" t="s">
        <v>10</v>
      </c>
      <c r="C826" s="12" t="n">
        <v>1</v>
      </c>
    </row>
    <row r="827" customFormat="false" ht="10.2" hidden="false" customHeight="false" outlineLevel="0" collapsed="false">
      <c r="A827" s="1" t="s">
        <v>662</v>
      </c>
      <c r="B827" s="3" t="s">
        <v>13</v>
      </c>
      <c r="C827" s="12" t="n">
        <v>1</v>
      </c>
    </row>
    <row r="828" customFormat="false" ht="10.2" hidden="false" customHeight="false" outlineLevel="0" collapsed="false">
      <c r="A828" s="1" t="s">
        <v>663</v>
      </c>
      <c r="B828" s="3" t="s">
        <v>13</v>
      </c>
      <c r="C828" s="12" t="n">
        <v>1</v>
      </c>
    </row>
    <row r="829" customFormat="false" ht="10.2" hidden="false" customHeight="false" outlineLevel="0" collapsed="false">
      <c r="A829" s="1" t="s">
        <v>800</v>
      </c>
      <c r="B829" s="3" t="s">
        <v>7</v>
      </c>
      <c r="C829" s="12" t="n">
        <v>1</v>
      </c>
    </row>
    <row r="830" customFormat="false" ht="10.2" hidden="false" customHeight="false" outlineLevel="0" collapsed="false">
      <c r="A830" s="1" t="s">
        <v>900</v>
      </c>
      <c r="B830" s="3" t="s">
        <v>7</v>
      </c>
      <c r="C830" s="12" t="n">
        <v>1</v>
      </c>
    </row>
    <row r="831" customFormat="false" ht="10.2" hidden="false" customHeight="false" outlineLevel="0" collapsed="false">
      <c r="A831" s="1" t="s">
        <v>901</v>
      </c>
      <c r="B831" s="3" t="s">
        <v>13</v>
      </c>
      <c r="C831" s="12" t="n">
        <v>1</v>
      </c>
    </row>
    <row r="832" customFormat="false" ht="10.2" hidden="false" customHeight="false" outlineLevel="0" collapsed="false">
      <c r="A832" s="1" t="s">
        <v>665</v>
      </c>
      <c r="B832" s="3" t="s">
        <v>13</v>
      </c>
      <c r="C832" s="12" t="n">
        <v>1</v>
      </c>
    </row>
    <row r="833" customFormat="false" ht="10.2" hidden="false" customHeight="false" outlineLevel="0" collapsed="false">
      <c r="A833" s="1" t="s">
        <v>801</v>
      </c>
      <c r="B833" s="3" t="s">
        <v>13</v>
      </c>
      <c r="C833" s="12" t="n">
        <v>1</v>
      </c>
    </row>
    <row r="834" customFormat="false" ht="10.2" hidden="false" customHeight="false" outlineLevel="0" collapsed="false">
      <c r="A834" s="1" t="s">
        <v>903</v>
      </c>
      <c r="B834" s="3" t="s">
        <v>13</v>
      </c>
      <c r="C834" s="12" t="n">
        <v>1</v>
      </c>
    </row>
    <row r="835" customFormat="false" ht="10.2" hidden="false" customHeight="false" outlineLevel="0" collapsed="false">
      <c r="A835" s="1" t="s">
        <v>666</v>
      </c>
      <c r="B835" s="3" t="s">
        <v>10</v>
      </c>
      <c r="C835" s="12" t="n">
        <v>1</v>
      </c>
    </row>
    <row r="836" customFormat="false" ht="10.2" hidden="false" customHeight="false" outlineLevel="0" collapsed="false">
      <c r="A836" s="1" t="s">
        <v>802</v>
      </c>
      <c r="B836" s="3" t="s">
        <v>7</v>
      </c>
      <c r="C836" s="12" t="n">
        <v>1</v>
      </c>
    </row>
    <row r="837" customFormat="false" ht="10.2" hidden="false" customHeight="false" outlineLevel="0" collapsed="false">
      <c r="A837" s="1" t="s">
        <v>668</v>
      </c>
      <c r="B837" s="3" t="s">
        <v>13</v>
      </c>
      <c r="C837" s="12" t="n">
        <v>1</v>
      </c>
    </row>
    <row r="838" customFormat="false" ht="10.2" hidden="false" customHeight="false" outlineLevel="0" collapsed="false">
      <c r="A838" s="1" t="s">
        <v>803</v>
      </c>
      <c r="B838" s="3" t="s">
        <v>7</v>
      </c>
      <c r="C838" s="12" t="n">
        <v>1</v>
      </c>
    </row>
    <row r="839" customFormat="false" ht="10.2" hidden="false" customHeight="false" outlineLevel="0" collapsed="false">
      <c r="A839" s="1" t="s">
        <v>904</v>
      </c>
      <c r="B839" s="3" t="s">
        <v>13</v>
      </c>
      <c r="C839" s="12" t="n">
        <v>1</v>
      </c>
    </row>
    <row r="840" customFormat="false" ht="10.2" hidden="false" customHeight="false" outlineLevel="0" collapsed="false">
      <c r="A840" s="1" t="s">
        <v>670</v>
      </c>
      <c r="B840" s="3" t="s">
        <v>13</v>
      </c>
      <c r="C840" s="12" t="n">
        <v>1</v>
      </c>
    </row>
    <row r="841" customFormat="false" ht="10.2" hidden="false" customHeight="false" outlineLevel="0" collapsed="false">
      <c r="A841" s="1" t="s">
        <v>804</v>
      </c>
      <c r="B841" s="3" t="s">
        <v>10</v>
      </c>
      <c r="C841" s="12" t="n">
        <v>1</v>
      </c>
    </row>
    <row r="842" customFormat="false" ht="10.2" hidden="false" customHeight="false" outlineLevel="0" collapsed="false">
      <c r="A842" s="1" t="s">
        <v>805</v>
      </c>
      <c r="B842" s="3" t="s">
        <v>7</v>
      </c>
      <c r="C842" s="12" t="n">
        <v>1</v>
      </c>
    </row>
    <row r="843" customFormat="false" ht="10.2" hidden="false" customHeight="false" outlineLevel="0" collapsed="false">
      <c r="A843" s="1" t="s">
        <v>673</v>
      </c>
      <c r="B843" s="3" t="s">
        <v>10</v>
      </c>
      <c r="C843" s="12" t="n">
        <v>1</v>
      </c>
    </row>
    <row r="844" customFormat="false" ht="10.2" hidden="false" customHeight="false" outlineLevel="0" collapsed="false">
      <c r="A844" s="1" t="s">
        <v>907</v>
      </c>
      <c r="B844" s="3" t="s">
        <v>7</v>
      </c>
      <c r="C844" s="12" t="n">
        <v>1</v>
      </c>
    </row>
    <row r="845" customFormat="false" ht="10.2" hidden="false" customHeight="false" outlineLevel="0" collapsed="false">
      <c r="A845" s="1" t="s">
        <v>674</v>
      </c>
      <c r="B845" s="3" t="s">
        <v>13</v>
      </c>
      <c r="C845" s="12" t="n">
        <v>1</v>
      </c>
    </row>
    <row r="846" customFormat="false" ht="10.2" hidden="false" customHeight="false" outlineLevel="0" collapsed="false">
      <c r="A846" s="1" t="s">
        <v>909</v>
      </c>
      <c r="B846" s="3" t="s">
        <v>13</v>
      </c>
      <c r="C846" s="12" t="n">
        <v>1</v>
      </c>
    </row>
    <row r="847" customFormat="false" ht="10.2" hidden="false" customHeight="false" outlineLevel="0" collapsed="false">
      <c r="A847" s="1" t="s">
        <v>807</v>
      </c>
      <c r="B847" s="3" t="s">
        <v>13</v>
      </c>
      <c r="C847" s="12" t="n">
        <v>1</v>
      </c>
    </row>
    <row r="848" customFormat="false" ht="10.2" hidden="false" customHeight="false" outlineLevel="0" collapsed="false">
      <c r="A848" s="1" t="s">
        <v>911</v>
      </c>
      <c r="B848" s="3" t="s">
        <v>7</v>
      </c>
      <c r="C848" s="12" t="n">
        <v>1</v>
      </c>
    </row>
    <row r="849" customFormat="false" ht="10.2" hidden="false" customHeight="false" outlineLevel="0" collapsed="false">
      <c r="A849" s="1" t="s">
        <v>912</v>
      </c>
      <c r="B849" s="3" t="s">
        <v>7</v>
      </c>
      <c r="C849" s="12" t="n">
        <v>1</v>
      </c>
    </row>
    <row r="850" customFormat="false" ht="10.2" hidden="false" customHeight="false" outlineLevel="0" collapsed="false">
      <c r="A850" s="1" t="s">
        <v>913</v>
      </c>
      <c r="B850" s="3" t="s">
        <v>7</v>
      </c>
      <c r="C850" s="12" t="n">
        <v>1</v>
      </c>
    </row>
    <row r="851" customFormat="false" ht="10.2" hidden="false" customHeight="false" outlineLevel="0" collapsed="false">
      <c r="A851" s="1" t="s">
        <v>914</v>
      </c>
      <c r="B851" s="3" t="s">
        <v>7</v>
      </c>
      <c r="C851" s="12" t="n">
        <v>1</v>
      </c>
    </row>
    <row r="852" customFormat="false" ht="10.2" hidden="false" customHeight="false" outlineLevel="0" collapsed="false">
      <c r="A852" s="1" t="s">
        <v>27</v>
      </c>
      <c r="B852" s="3" t="s">
        <v>13</v>
      </c>
      <c r="C852" s="12" t="n">
        <v>1</v>
      </c>
    </row>
    <row r="853" customFormat="false" ht="10.2" hidden="false" customHeight="false" outlineLevel="0" collapsed="false">
      <c r="A853" s="1" t="s">
        <v>915</v>
      </c>
      <c r="B853" s="3" t="s">
        <v>13</v>
      </c>
      <c r="C853" s="12" t="n">
        <v>1</v>
      </c>
    </row>
    <row r="854" customFormat="false" ht="10.2" hidden="false" customHeight="false" outlineLevel="0" collapsed="false">
      <c r="A854" s="1" t="s">
        <v>677</v>
      </c>
      <c r="B854" s="3" t="s">
        <v>7</v>
      </c>
      <c r="C854" s="12" t="n">
        <v>1</v>
      </c>
    </row>
    <row r="855" customFormat="false" ht="10.2" hidden="false" customHeight="false" outlineLevel="0" collapsed="false">
      <c r="A855" s="1" t="s">
        <v>678</v>
      </c>
      <c r="B855" s="3" t="s">
        <v>7</v>
      </c>
      <c r="C855" s="12" t="n">
        <v>1</v>
      </c>
    </row>
    <row r="856" customFormat="false" ht="10.2" hidden="false" customHeight="false" outlineLevel="0" collapsed="false">
      <c r="A856" s="1" t="s">
        <v>679</v>
      </c>
      <c r="B856" s="3" t="s">
        <v>10</v>
      </c>
      <c r="C856" s="12" t="n">
        <v>1</v>
      </c>
    </row>
    <row r="857" customFormat="false" ht="10.2" hidden="false" customHeight="false" outlineLevel="0" collapsed="false">
      <c r="A857" s="1" t="s">
        <v>917</v>
      </c>
      <c r="B857" s="3" t="s">
        <v>7</v>
      </c>
      <c r="C857" s="12" t="n">
        <v>1</v>
      </c>
    </row>
    <row r="858" customFormat="false" ht="10.2" hidden="false" customHeight="false" outlineLevel="0" collapsed="false">
      <c r="A858" s="1" t="s">
        <v>682</v>
      </c>
      <c r="B858" s="3" t="s">
        <v>13</v>
      </c>
      <c r="C858" s="12" t="n">
        <v>1</v>
      </c>
    </row>
    <row r="859" customFormat="false" ht="10.2" hidden="false" customHeight="false" outlineLevel="0" collapsed="false">
      <c r="A859" s="1" t="s">
        <v>810</v>
      </c>
      <c r="B859" s="3" t="s">
        <v>7</v>
      </c>
      <c r="C859" s="12" t="n">
        <v>1</v>
      </c>
    </row>
    <row r="860" customFormat="false" ht="10.2" hidden="false" customHeight="false" outlineLevel="0" collapsed="false">
      <c r="A860" s="1" t="s">
        <v>683</v>
      </c>
      <c r="B860" s="3" t="s">
        <v>13</v>
      </c>
      <c r="C860" s="12" t="n">
        <v>1</v>
      </c>
    </row>
    <row r="861" customFormat="false" ht="10.2" hidden="false" customHeight="false" outlineLevel="0" collapsed="false">
      <c r="A861" s="1" t="s">
        <v>812</v>
      </c>
      <c r="B861" s="3" t="s">
        <v>7</v>
      </c>
      <c r="C861" s="12" t="n">
        <v>1</v>
      </c>
    </row>
    <row r="862" customFormat="false" ht="10.2" hidden="false" customHeight="false" outlineLevel="0" collapsed="false">
      <c r="A862" s="1" t="s">
        <v>923</v>
      </c>
      <c r="B862" s="3" t="s">
        <v>7</v>
      </c>
      <c r="C862" s="12" t="n">
        <v>1</v>
      </c>
    </row>
    <row r="863" customFormat="false" ht="10.2" hidden="false" customHeight="false" outlineLevel="0" collapsed="false">
      <c r="A863" s="1" t="s">
        <v>925</v>
      </c>
      <c r="B863" s="3" t="s">
        <v>13</v>
      </c>
      <c r="C863" s="12" t="n">
        <v>1</v>
      </c>
    </row>
    <row r="864" customFormat="false" ht="10.2" hidden="false" customHeight="false" outlineLevel="0" collapsed="false">
      <c r="A864" s="1" t="s">
        <v>924</v>
      </c>
      <c r="B864" s="3" t="s">
        <v>10</v>
      </c>
      <c r="C864" s="12" t="n">
        <v>1</v>
      </c>
    </row>
    <row r="865" customFormat="false" ht="10.2" hidden="false" customHeight="false" outlineLevel="0" collapsed="false">
      <c r="A865" s="1" t="s">
        <v>813</v>
      </c>
      <c r="B865" s="3" t="s">
        <v>7</v>
      </c>
      <c r="C865" s="12" t="n">
        <v>1</v>
      </c>
    </row>
    <row r="866" customFormat="false" ht="10.2" hidden="false" customHeight="false" outlineLevel="0" collapsed="false">
      <c r="A866" s="1" t="s">
        <v>684</v>
      </c>
      <c r="B866" s="3" t="s">
        <v>10</v>
      </c>
      <c r="C866" s="12" t="n">
        <v>1</v>
      </c>
    </row>
    <row r="867" customFormat="false" ht="10.2" hidden="false" customHeight="false" outlineLevel="0" collapsed="false">
      <c r="A867" s="1" t="s">
        <v>815</v>
      </c>
      <c r="B867" s="3" t="s">
        <v>7</v>
      </c>
      <c r="C867" s="12" t="n">
        <v>1</v>
      </c>
    </row>
    <row r="868" customFormat="false" ht="10.2" hidden="false" customHeight="false" outlineLevel="0" collapsed="false">
      <c r="A868" s="1" t="s">
        <v>686</v>
      </c>
      <c r="B868" s="3" t="s">
        <v>13</v>
      </c>
      <c r="C868" s="12" t="n">
        <v>1</v>
      </c>
    </row>
    <row r="869" customFormat="false" ht="10.2" hidden="false" customHeight="false" outlineLevel="0" collapsed="false">
      <c r="A869" s="1" t="s">
        <v>687</v>
      </c>
      <c r="B869" s="3" t="s">
        <v>7</v>
      </c>
      <c r="C869" s="12" t="n">
        <v>1</v>
      </c>
    </row>
    <row r="870" customFormat="false" ht="10.2" hidden="false" customHeight="false" outlineLevel="0" collapsed="false">
      <c r="A870" s="1" t="s">
        <v>688</v>
      </c>
      <c r="B870" s="3" t="s">
        <v>7</v>
      </c>
      <c r="C870" s="12" t="n">
        <v>1</v>
      </c>
    </row>
    <row r="871" customFormat="false" ht="10.2" hidden="false" customHeight="false" outlineLevel="0" collapsed="false">
      <c r="A871" s="1" t="s">
        <v>929</v>
      </c>
      <c r="B871" s="3" t="s">
        <v>7</v>
      </c>
      <c r="C871" s="12" t="n">
        <v>1</v>
      </c>
    </row>
    <row r="872" customFormat="false" ht="10.2" hidden="false" customHeight="false" outlineLevel="0" collapsed="false">
      <c r="A872" s="1" t="s">
        <v>689</v>
      </c>
      <c r="B872" s="3" t="s">
        <v>7</v>
      </c>
      <c r="C872" s="12" t="n">
        <v>1</v>
      </c>
    </row>
    <row r="873" customFormat="false" ht="10.2" hidden="false" customHeight="false" outlineLevel="0" collapsed="false">
      <c r="A873" s="1" t="s">
        <v>690</v>
      </c>
      <c r="B873" s="3" t="s">
        <v>10</v>
      </c>
      <c r="C873" s="12" t="n">
        <v>1</v>
      </c>
    </row>
    <row r="874" customFormat="false" ht="10.2" hidden="false" customHeight="false" outlineLevel="0" collapsed="false">
      <c r="A874" s="1" t="s">
        <v>930</v>
      </c>
      <c r="B874" s="3" t="s">
        <v>7</v>
      </c>
      <c r="C874" s="12" t="n">
        <v>1</v>
      </c>
    </row>
    <row r="875" customFormat="false" ht="10.2" hidden="false" customHeight="false" outlineLevel="0" collapsed="false">
      <c r="A875" s="1" t="s">
        <v>693</v>
      </c>
      <c r="B875" s="3" t="s">
        <v>7</v>
      </c>
      <c r="C875" s="12" t="n">
        <v>1</v>
      </c>
    </row>
    <row r="876" customFormat="false" ht="10.2" hidden="false" customHeight="false" outlineLevel="0" collapsed="false">
      <c r="A876" s="1" t="s">
        <v>695</v>
      </c>
      <c r="B876" s="3" t="s">
        <v>10</v>
      </c>
      <c r="C876" s="12" t="n">
        <v>1</v>
      </c>
    </row>
    <row r="877" customFormat="false" ht="10.2" hidden="false" customHeight="false" outlineLevel="0" collapsed="false">
      <c r="A877" s="1" t="s">
        <v>694</v>
      </c>
      <c r="B877" s="3" t="s">
        <v>7</v>
      </c>
      <c r="C877" s="12" t="n">
        <v>1</v>
      </c>
    </row>
    <row r="878" customFormat="false" ht="10.2" hidden="false" customHeight="false" outlineLevel="0" collapsed="false">
      <c r="A878" s="1" t="s">
        <v>696</v>
      </c>
      <c r="B878" s="3" t="s">
        <v>10</v>
      </c>
      <c r="C878" s="12" t="n">
        <v>1</v>
      </c>
    </row>
    <row r="879" customFormat="false" ht="10.2" hidden="false" customHeight="false" outlineLevel="0" collapsed="false">
      <c r="A879" s="1" t="s">
        <v>933</v>
      </c>
      <c r="B879" s="3" t="s">
        <v>7</v>
      </c>
      <c r="C879" s="12" t="n">
        <v>1</v>
      </c>
    </row>
    <row r="880" customFormat="false" ht="10.2" hidden="false" customHeight="false" outlineLevel="0" collapsed="false">
      <c r="A880" s="1" t="s">
        <v>935</v>
      </c>
      <c r="B880" s="3" t="s">
        <v>7</v>
      </c>
      <c r="C880" s="12" t="n">
        <v>1</v>
      </c>
    </row>
    <row r="881" customFormat="false" ht="10.2" hidden="false" customHeight="false" outlineLevel="0" collapsed="false">
      <c r="A881" s="1" t="s">
        <v>825</v>
      </c>
      <c r="B881" s="3" t="s">
        <v>7</v>
      </c>
      <c r="C881" s="12" t="n">
        <v>1</v>
      </c>
    </row>
    <row r="882" customFormat="false" ht="10.2" hidden="false" customHeight="false" outlineLevel="0" collapsed="false">
      <c r="A882" s="1" t="s">
        <v>699</v>
      </c>
      <c r="B882" s="3" t="s">
        <v>7</v>
      </c>
      <c r="C882" s="12" t="n">
        <v>1</v>
      </c>
    </row>
    <row r="883" customFormat="false" ht="10.2" hidden="false" customHeight="false" outlineLevel="0" collapsed="false">
      <c r="A883" s="1" t="s">
        <v>937</v>
      </c>
      <c r="B883" s="3" t="s">
        <v>7</v>
      </c>
      <c r="C883" s="12" t="n">
        <v>1</v>
      </c>
    </row>
    <row r="884" customFormat="false" ht="10.2" hidden="false" customHeight="false" outlineLevel="0" collapsed="false">
      <c r="A884" s="1" t="s">
        <v>703</v>
      </c>
      <c r="B884" s="3" t="s">
        <v>13</v>
      </c>
      <c r="C884" s="12" t="n">
        <v>1</v>
      </c>
    </row>
    <row r="885" customFormat="false" ht="10.2" hidden="false" customHeight="false" outlineLevel="0" collapsed="false">
      <c r="A885" s="1" t="s">
        <v>704</v>
      </c>
      <c r="B885" s="3" t="s">
        <v>7</v>
      </c>
      <c r="C885" s="12" t="n">
        <v>1</v>
      </c>
    </row>
    <row r="886" customFormat="false" ht="10.2" hidden="false" customHeight="false" outlineLevel="0" collapsed="false">
      <c r="A886" s="1" t="s">
        <v>826</v>
      </c>
      <c r="B886" s="3" t="s">
        <v>7</v>
      </c>
      <c r="C886" s="12" t="n">
        <v>1</v>
      </c>
    </row>
    <row r="887" customFormat="false" ht="10.2" hidden="false" customHeight="false" outlineLevel="0" collapsed="false">
      <c r="A887" s="1" t="s">
        <v>938</v>
      </c>
      <c r="B887" s="3" t="s">
        <v>7</v>
      </c>
      <c r="C887" s="12" t="n">
        <v>1</v>
      </c>
    </row>
    <row r="888" customFormat="false" ht="10.2" hidden="false" customHeight="false" outlineLevel="0" collapsed="false">
      <c r="A888" s="1" t="s">
        <v>706</v>
      </c>
      <c r="B888" s="3" t="s">
        <v>7</v>
      </c>
      <c r="C888" s="12" t="n">
        <v>1</v>
      </c>
    </row>
    <row r="889" customFormat="false" ht="10.2" hidden="false" customHeight="false" outlineLevel="0" collapsed="false">
      <c r="A889" s="1" t="s">
        <v>827</v>
      </c>
      <c r="B889" s="3" t="s">
        <v>7</v>
      </c>
      <c r="C889" s="12" t="n">
        <v>1</v>
      </c>
    </row>
    <row r="890" customFormat="false" ht="10.2" hidden="false" customHeight="false" outlineLevel="0" collapsed="false">
      <c r="A890" s="1" t="s">
        <v>829</v>
      </c>
      <c r="B890" s="3" t="s">
        <v>13</v>
      </c>
      <c r="C890" s="12" t="n">
        <v>1</v>
      </c>
    </row>
    <row r="891" customFormat="false" ht="10.2" hidden="false" customHeight="false" outlineLevel="0" collapsed="false">
      <c r="A891" s="1" t="s">
        <v>709</v>
      </c>
      <c r="B891" s="3" t="s">
        <v>7</v>
      </c>
      <c r="C891" s="12" t="n">
        <v>1</v>
      </c>
    </row>
    <row r="892" customFormat="false" ht="10.2" hidden="false" customHeight="false" outlineLevel="0" collapsed="false">
      <c r="A892" s="1" t="s">
        <v>711</v>
      </c>
      <c r="B892" s="3" t="s">
        <v>10</v>
      </c>
      <c r="C892" s="12" t="n">
        <v>1</v>
      </c>
    </row>
    <row r="893" customFormat="false" ht="10.2" hidden="false" customHeight="false" outlineLevel="0" collapsed="false">
      <c r="A893" s="1" t="s">
        <v>712</v>
      </c>
      <c r="B893" s="3" t="s">
        <v>7</v>
      </c>
      <c r="C893" s="12" t="n">
        <v>1</v>
      </c>
    </row>
    <row r="894" customFormat="false" ht="10.2" hidden="false" customHeight="false" outlineLevel="0" collapsed="false">
      <c r="A894" s="1" t="s">
        <v>943</v>
      </c>
      <c r="B894" s="3" t="s">
        <v>7</v>
      </c>
      <c r="C894" s="12" t="n">
        <v>1</v>
      </c>
    </row>
    <row r="895" customFormat="false" ht="10.2" hidden="false" customHeight="false" outlineLevel="0" collapsed="false">
      <c r="A895" s="1" t="s">
        <v>946</v>
      </c>
      <c r="B895" s="3" t="s">
        <v>7</v>
      </c>
      <c r="C895" s="12" t="n">
        <v>1</v>
      </c>
    </row>
    <row r="896" customFormat="false" ht="10.2" hidden="false" customHeight="false" outlineLevel="0" collapsed="false">
      <c r="A896" s="1" t="s">
        <v>945</v>
      </c>
      <c r="B896" s="3" t="s">
        <v>7</v>
      </c>
      <c r="C896" s="12" t="n">
        <v>1</v>
      </c>
    </row>
    <row r="897" customFormat="false" ht="10.2" hidden="false" customHeight="false" outlineLevel="0" collapsed="false">
      <c r="A897" s="1" t="s">
        <v>831</v>
      </c>
      <c r="B897" s="3" t="s">
        <v>10</v>
      </c>
      <c r="C897" s="12" t="n">
        <v>1</v>
      </c>
    </row>
    <row r="898" customFormat="false" ht="10.2" hidden="false" customHeight="false" outlineLevel="0" collapsed="false">
      <c r="A898" s="1" t="s">
        <v>622</v>
      </c>
      <c r="B898" s="3" t="s">
        <v>7</v>
      </c>
      <c r="C898" s="12" t="n">
        <v>1</v>
      </c>
    </row>
    <row r="899" customFormat="false" ht="10.2" hidden="false" customHeight="false" outlineLevel="0" collapsed="false">
      <c r="A899" s="1" t="s">
        <v>714</v>
      </c>
      <c r="B899" s="3" t="s">
        <v>7</v>
      </c>
      <c r="C899" s="12" t="n">
        <v>1</v>
      </c>
    </row>
    <row r="900" customFormat="false" ht="10.2" hidden="false" customHeight="false" outlineLevel="0" collapsed="false">
      <c r="A900" s="1" t="s">
        <v>715</v>
      </c>
      <c r="B900" s="3" t="s">
        <v>13</v>
      </c>
      <c r="C900" s="12" t="n">
        <v>1</v>
      </c>
    </row>
    <row r="901" customFormat="false" ht="10.2" hidden="false" customHeight="false" outlineLevel="0" collapsed="false">
      <c r="A901" s="1" t="s">
        <v>716</v>
      </c>
      <c r="B901" s="3" t="s">
        <v>13</v>
      </c>
      <c r="C901" s="12" t="n">
        <v>1</v>
      </c>
    </row>
    <row r="902" customFormat="false" ht="10.2" hidden="false" customHeight="false" outlineLevel="0" collapsed="false">
      <c r="A902" s="1" t="s">
        <v>717</v>
      </c>
      <c r="B902" s="3" t="s">
        <v>10</v>
      </c>
      <c r="C902" s="12" t="n">
        <v>1</v>
      </c>
    </row>
    <row r="903" customFormat="false" ht="10.2" hidden="false" customHeight="false" outlineLevel="0" collapsed="false">
      <c r="A903" s="1" t="s">
        <v>833</v>
      </c>
      <c r="B903" s="3" t="s">
        <v>13</v>
      </c>
      <c r="C903" s="12" t="n">
        <v>1</v>
      </c>
    </row>
    <row r="904" customFormat="false" ht="10.2" hidden="false" customHeight="false" outlineLevel="0" collapsed="false">
      <c r="A904" s="1" t="s">
        <v>719</v>
      </c>
      <c r="B904" s="3" t="s">
        <v>7</v>
      </c>
      <c r="C904" s="12" t="n">
        <v>1</v>
      </c>
    </row>
    <row r="905" customFormat="false" ht="10.2" hidden="false" customHeight="false" outlineLevel="0" collapsed="false">
      <c r="A905" s="1" t="s">
        <v>951</v>
      </c>
      <c r="B905" s="3" t="s">
        <v>13</v>
      </c>
      <c r="C905" s="12" t="n">
        <v>1</v>
      </c>
    </row>
    <row r="906" customFormat="false" ht="10.2" hidden="false" customHeight="false" outlineLevel="0" collapsed="false">
      <c r="A906" s="1" t="s">
        <v>720</v>
      </c>
      <c r="B906" s="3" t="s">
        <v>13</v>
      </c>
      <c r="C906" s="12" t="n">
        <v>1</v>
      </c>
    </row>
    <row r="907" customFormat="false" ht="10.2" hidden="false" customHeight="false" outlineLevel="0" collapsed="false">
      <c r="A907" s="1" t="s">
        <v>835</v>
      </c>
      <c r="B907" s="3" t="s">
        <v>10</v>
      </c>
      <c r="C907" s="12" t="n">
        <v>1</v>
      </c>
    </row>
    <row r="908" customFormat="false" ht="10.2" hidden="false" customHeight="false" outlineLevel="0" collapsed="false">
      <c r="A908" s="1" t="s">
        <v>722</v>
      </c>
      <c r="B908" s="3" t="s">
        <v>7</v>
      </c>
      <c r="C908" s="12" t="n">
        <v>1</v>
      </c>
    </row>
    <row r="909" customFormat="false" ht="10.2" hidden="false" customHeight="false" outlineLevel="0" collapsed="false">
      <c r="A909" s="1" t="s">
        <v>837</v>
      </c>
      <c r="B909" s="3" t="s">
        <v>10</v>
      </c>
      <c r="C909" s="12" t="n">
        <v>1</v>
      </c>
    </row>
    <row r="910" customFormat="false" ht="10.2" hidden="false" customHeight="false" outlineLevel="0" collapsed="false">
      <c r="A910" s="1" t="s">
        <v>724</v>
      </c>
      <c r="B910" s="3" t="s">
        <v>13</v>
      </c>
      <c r="C910" s="12" t="n">
        <v>1</v>
      </c>
    </row>
    <row r="911" customFormat="false" ht="10.2" hidden="false" customHeight="false" outlineLevel="0" collapsed="false">
      <c r="A911" s="1" t="s">
        <v>952</v>
      </c>
      <c r="B911" s="3" t="s">
        <v>7</v>
      </c>
      <c r="C911" s="12" t="n">
        <v>1</v>
      </c>
    </row>
    <row r="912" customFormat="false" ht="10.2" hidden="false" customHeight="false" outlineLevel="0" collapsed="false">
      <c r="A912" s="1" t="s">
        <v>953</v>
      </c>
      <c r="B912" s="3" t="s">
        <v>13</v>
      </c>
      <c r="C912" s="12" t="n">
        <v>1</v>
      </c>
    </row>
    <row r="913" customFormat="false" ht="10.2" hidden="false" customHeight="false" outlineLevel="0" collapsed="false">
      <c r="A913" s="1" t="s">
        <v>839</v>
      </c>
      <c r="B913" s="3" t="s">
        <v>7</v>
      </c>
      <c r="C913" s="12" t="n">
        <v>1</v>
      </c>
    </row>
    <row r="914" customFormat="false" ht="10.2" hidden="false" customHeight="false" outlineLevel="0" collapsed="false">
      <c r="A914" s="1" t="s">
        <v>727</v>
      </c>
      <c r="B914" s="3" t="s">
        <v>8</v>
      </c>
      <c r="C914" s="12" t="n">
        <v>1</v>
      </c>
    </row>
    <row r="915" customFormat="false" ht="10.2" hidden="false" customHeight="false" outlineLevel="0" collapsed="false">
      <c r="A915" s="1" t="s">
        <v>726</v>
      </c>
      <c r="B915" s="3" t="s">
        <v>7</v>
      </c>
      <c r="C915" s="12" t="n">
        <v>1</v>
      </c>
    </row>
    <row r="916" customFormat="false" ht="10.2" hidden="false" customHeight="false" outlineLevel="0" collapsed="false">
      <c r="A916" s="1" t="s">
        <v>730</v>
      </c>
      <c r="B916" s="3" t="s">
        <v>13</v>
      </c>
      <c r="C916" s="12" t="n">
        <v>1</v>
      </c>
    </row>
    <row r="917" customFormat="false" ht="10.2" hidden="false" customHeight="false" outlineLevel="0" collapsed="false">
      <c r="A917" s="1" t="s">
        <v>841</v>
      </c>
      <c r="B917" s="3" t="s">
        <v>13</v>
      </c>
      <c r="C917" s="12" t="n">
        <v>1</v>
      </c>
    </row>
    <row r="918" customFormat="false" ht="10.2" hidden="false" customHeight="false" outlineLevel="0" collapsed="false">
      <c r="A918" s="1" t="s">
        <v>844</v>
      </c>
      <c r="B918" s="3" t="s">
        <v>13</v>
      </c>
      <c r="C918" s="12" t="n">
        <v>1</v>
      </c>
    </row>
    <row r="919" customFormat="false" ht="10.2" hidden="false" customHeight="false" outlineLevel="0" collapsed="false">
      <c r="A919" s="1" t="s">
        <v>957</v>
      </c>
      <c r="B919" s="3" t="s">
        <v>7</v>
      </c>
      <c r="C919" s="12" t="n">
        <v>1</v>
      </c>
    </row>
    <row r="920" customFormat="false" ht="10.2" hidden="false" customHeight="false" outlineLevel="0" collapsed="false">
      <c r="A920" s="1" t="s">
        <v>956</v>
      </c>
      <c r="B920" s="3" t="s">
        <v>13</v>
      </c>
      <c r="C920" s="12" t="n">
        <v>1</v>
      </c>
    </row>
    <row r="921" customFormat="false" ht="10.2" hidden="false" customHeight="false" outlineLevel="0" collapsed="false">
      <c r="A921" s="1" t="s">
        <v>846</v>
      </c>
      <c r="B921" s="3" t="s">
        <v>7</v>
      </c>
      <c r="C921" s="12" t="n">
        <v>1</v>
      </c>
    </row>
    <row r="922" customFormat="false" ht="10.2" hidden="false" customHeight="false" outlineLevel="0" collapsed="false">
      <c r="A922" s="1" t="s">
        <v>732</v>
      </c>
      <c r="B922" s="3" t="s">
        <v>7</v>
      </c>
      <c r="C922" s="12" t="n">
        <v>1</v>
      </c>
    </row>
    <row r="923" customFormat="false" ht="10.2" hidden="false" customHeight="false" outlineLevel="0" collapsed="false">
      <c r="A923" s="1" t="s">
        <v>847</v>
      </c>
      <c r="B923" s="3" t="s">
        <v>7</v>
      </c>
      <c r="C923" s="12" t="n">
        <v>1</v>
      </c>
    </row>
    <row r="924" customFormat="false" ht="10.2" hidden="false" customHeight="false" outlineLevel="0" collapsed="false">
      <c r="A924" s="1" t="s">
        <v>736</v>
      </c>
      <c r="B924" s="3" t="s">
        <v>7</v>
      </c>
      <c r="C924" s="12" t="n">
        <v>1</v>
      </c>
    </row>
    <row r="925" customFormat="false" ht="10.2" hidden="false" customHeight="false" outlineLevel="0" collapsed="false">
      <c r="A925" s="1" t="s">
        <v>738</v>
      </c>
      <c r="B925" s="3" t="s">
        <v>7</v>
      </c>
      <c r="C925" s="12" t="n">
        <v>1</v>
      </c>
    </row>
    <row r="926" customFormat="false" ht="10.2" hidden="false" customHeight="false" outlineLevel="0" collapsed="false">
      <c r="A926" s="1" t="s">
        <v>740</v>
      </c>
      <c r="B926" s="3" t="s">
        <v>7</v>
      </c>
      <c r="C926" s="12" t="n">
        <v>1</v>
      </c>
    </row>
    <row r="927" customFormat="false" ht="10.2" hidden="false" customHeight="false" outlineLevel="0" collapsed="false">
      <c r="A927" s="1" t="s">
        <v>741</v>
      </c>
      <c r="B927" s="3" t="s">
        <v>13</v>
      </c>
      <c r="C927" s="12" t="n">
        <v>1</v>
      </c>
    </row>
    <row r="928" customFormat="false" ht="10.2" hidden="false" customHeight="false" outlineLevel="0" collapsed="false">
      <c r="A928" s="1" t="s">
        <v>961</v>
      </c>
      <c r="B928" s="3" t="s">
        <v>7</v>
      </c>
      <c r="C928" s="12" t="n">
        <v>1</v>
      </c>
    </row>
    <row r="929" customFormat="false" ht="10.2" hidden="false" customHeight="false" outlineLevel="0" collapsed="false">
      <c r="A929" s="1" t="s">
        <v>744</v>
      </c>
      <c r="B929" s="3" t="s">
        <v>7</v>
      </c>
      <c r="C929" s="12" t="n">
        <v>1</v>
      </c>
    </row>
    <row r="930" customFormat="false" ht="10.2" hidden="false" customHeight="false" outlineLevel="0" collapsed="false">
      <c r="A930" s="1" t="s">
        <v>851</v>
      </c>
      <c r="B930" s="3" t="s">
        <v>7</v>
      </c>
      <c r="C930" s="12" t="n">
        <v>1</v>
      </c>
    </row>
    <row r="931" customFormat="false" ht="10.2" hidden="false" customHeight="false" outlineLevel="0" collapsed="false">
      <c r="A931" s="1" t="s">
        <v>746</v>
      </c>
      <c r="B931" s="3" t="s">
        <v>13</v>
      </c>
      <c r="C931" s="12" t="n">
        <v>1</v>
      </c>
    </row>
    <row r="932" customFormat="false" ht="10.2" hidden="false" customHeight="false" outlineLevel="0" collapsed="false">
      <c r="A932" s="1" t="s">
        <v>747</v>
      </c>
      <c r="B932" s="3" t="s">
        <v>7</v>
      </c>
      <c r="C932" s="12" t="n">
        <v>1</v>
      </c>
    </row>
    <row r="933" customFormat="false" ht="10.2" hidden="false" customHeight="false" outlineLevel="0" collapsed="false">
      <c r="A933" s="1" t="s">
        <v>854</v>
      </c>
      <c r="B933" s="3" t="s">
        <v>7</v>
      </c>
      <c r="C933" s="12" t="n">
        <v>1</v>
      </c>
    </row>
    <row r="934" customFormat="false" ht="10.2" hidden="false" customHeight="false" outlineLevel="0" collapsed="false">
      <c r="A934" s="1" t="s">
        <v>748</v>
      </c>
      <c r="B934" s="3" t="s">
        <v>13</v>
      </c>
      <c r="C934" s="12" t="n">
        <v>1</v>
      </c>
    </row>
    <row r="935" customFormat="false" ht="10.2" hidden="false" customHeight="false" outlineLevel="0" collapsed="false">
      <c r="A935" s="1" t="s">
        <v>751</v>
      </c>
      <c r="B935" s="3" t="s">
        <v>7</v>
      </c>
      <c r="C935" s="12" t="n">
        <v>1</v>
      </c>
    </row>
    <row r="936" customFormat="false" ht="10.2" hidden="false" customHeight="false" outlineLevel="0" collapsed="false">
      <c r="A936" s="1" t="s">
        <v>963</v>
      </c>
      <c r="B936" s="3" t="s">
        <v>10</v>
      </c>
      <c r="C936" s="12" t="n">
        <v>1</v>
      </c>
    </row>
    <row r="937" customFormat="false" ht="10.2" hidden="false" customHeight="false" outlineLevel="0" collapsed="false">
      <c r="A937" s="1" t="s">
        <v>752</v>
      </c>
      <c r="B937" s="3" t="s">
        <v>13</v>
      </c>
      <c r="C937" s="12" t="n">
        <v>1</v>
      </c>
    </row>
    <row r="938" customFormat="false" ht="10.2" hidden="false" customHeight="false" outlineLevel="0" collapsed="false">
      <c r="A938" s="1" t="s">
        <v>857</v>
      </c>
      <c r="B938" s="3" t="s">
        <v>13</v>
      </c>
      <c r="C938" s="12" t="n">
        <v>1</v>
      </c>
    </row>
    <row r="939" customFormat="false" ht="10.2" hidden="false" customHeight="false" outlineLevel="0" collapsed="false">
      <c r="A939" s="1" t="s">
        <v>964</v>
      </c>
      <c r="B939" s="3" t="s">
        <v>7</v>
      </c>
      <c r="C939" s="12" t="n">
        <v>1</v>
      </c>
    </row>
    <row r="940" customFormat="false" ht="10.2" hidden="false" customHeight="false" outlineLevel="0" collapsed="false">
      <c r="A940" s="1" t="s">
        <v>754</v>
      </c>
      <c r="B940" s="3" t="s">
        <v>7</v>
      </c>
      <c r="C940" s="12" t="n">
        <v>1</v>
      </c>
    </row>
    <row r="941" customFormat="false" ht="10.2" hidden="false" customHeight="false" outlineLevel="0" collapsed="false">
      <c r="A941" s="1" t="s">
        <v>755</v>
      </c>
      <c r="B941" s="3" t="s">
        <v>7</v>
      </c>
      <c r="C941" s="12" t="n">
        <v>1</v>
      </c>
    </row>
    <row r="942" customFormat="false" ht="10.2" hidden="false" customHeight="false" outlineLevel="0" collapsed="false">
      <c r="A942" s="1" t="s">
        <v>965</v>
      </c>
      <c r="B942" s="3" t="s">
        <v>7</v>
      </c>
      <c r="C942" s="12" t="n">
        <v>1</v>
      </c>
    </row>
    <row r="943" customFormat="false" ht="10.2" hidden="false" customHeight="false" outlineLevel="0" collapsed="false">
      <c r="A943" s="1" t="s">
        <v>756</v>
      </c>
      <c r="B943" s="3" t="s">
        <v>7</v>
      </c>
      <c r="C943" s="12" t="n">
        <v>1</v>
      </c>
    </row>
    <row r="944" customFormat="false" ht="10.2" hidden="false" customHeight="false" outlineLevel="0" collapsed="false">
      <c r="A944" s="1" t="s">
        <v>966</v>
      </c>
      <c r="B944" s="3" t="s">
        <v>7</v>
      </c>
      <c r="C944" s="12" t="n">
        <v>1</v>
      </c>
    </row>
    <row r="945" customFormat="false" ht="10.2" hidden="false" customHeight="false" outlineLevel="0" collapsed="false">
      <c r="A945" s="1" t="s">
        <v>862</v>
      </c>
      <c r="B945" s="3" t="s">
        <v>13</v>
      </c>
      <c r="C945" s="12" t="n">
        <v>1</v>
      </c>
    </row>
    <row r="946" customFormat="false" ht="10.2" hidden="false" customHeight="false" outlineLevel="0" collapsed="false">
      <c r="A946" s="1" t="s">
        <v>758</v>
      </c>
      <c r="B946" s="3" t="s">
        <v>7</v>
      </c>
      <c r="C946" s="12" t="n">
        <v>1</v>
      </c>
    </row>
    <row r="947" customFormat="false" ht="10.2" hidden="false" customHeight="false" outlineLevel="0" collapsed="false">
      <c r="A947" s="1" t="s">
        <v>968</v>
      </c>
      <c r="B947" s="3" t="s">
        <v>13</v>
      </c>
      <c r="C947" s="12" t="n">
        <v>1</v>
      </c>
    </row>
    <row r="948" customFormat="false" ht="10.2" hidden="false" customHeight="false" outlineLevel="0" collapsed="false">
      <c r="A948" s="1" t="s">
        <v>760</v>
      </c>
      <c r="B948" s="3" t="s">
        <v>7</v>
      </c>
      <c r="C948" s="12" t="n">
        <v>1</v>
      </c>
    </row>
    <row r="949" customFormat="false" ht="10.2" hidden="false" customHeight="false" outlineLevel="0" collapsed="false">
      <c r="A949" s="1" t="s">
        <v>762</v>
      </c>
      <c r="B949" s="3" t="s">
        <v>7</v>
      </c>
      <c r="C949" s="12" t="n">
        <v>1</v>
      </c>
    </row>
    <row r="950" customFormat="false" ht="10.2" hidden="false" customHeight="false" outlineLevel="0" collapsed="false">
      <c r="A950" s="1" t="s">
        <v>969</v>
      </c>
      <c r="B950" s="3" t="s">
        <v>10</v>
      </c>
      <c r="C950" s="12" t="n">
        <v>1</v>
      </c>
    </row>
    <row r="951" customFormat="false" ht="10.2" hidden="false" customHeight="false" outlineLevel="0" collapsed="false">
      <c r="A951" s="1" t="s">
        <v>970</v>
      </c>
      <c r="B951" s="3" t="s">
        <v>7</v>
      </c>
      <c r="C951" s="12" t="n">
        <v>1</v>
      </c>
    </row>
    <row r="952" customFormat="false" ht="10.2" hidden="false" customHeight="false" outlineLevel="0" collapsed="false">
      <c r="A952" s="1" t="s">
        <v>971</v>
      </c>
      <c r="B952" s="3" t="s">
        <v>10</v>
      </c>
      <c r="C952" s="12" t="n">
        <v>1</v>
      </c>
    </row>
    <row r="953" customFormat="false" ht="10.2" hidden="false" customHeight="false" outlineLevel="0" collapsed="false">
      <c r="A953" s="1" t="s">
        <v>972</v>
      </c>
      <c r="B953" s="3" t="s">
        <v>7</v>
      </c>
      <c r="C953" s="12" t="n">
        <v>1</v>
      </c>
    </row>
    <row r="954" customFormat="false" ht="10.2" hidden="false" customHeight="false" outlineLevel="0" collapsed="false">
      <c r="A954" s="1" t="s">
        <v>766</v>
      </c>
      <c r="B954" s="3" t="s">
        <v>13</v>
      </c>
      <c r="C954" s="12" t="n">
        <v>1</v>
      </c>
    </row>
    <row r="955" customFormat="false" ht="10.2" hidden="false" customHeight="false" outlineLevel="0" collapsed="false">
      <c r="A955" s="1" t="s">
        <v>768</v>
      </c>
      <c r="B955" s="3" t="s">
        <v>10</v>
      </c>
      <c r="C955" s="12" t="n">
        <v>1</v>
      </c>
    </row>
    <row r="956" customFormat="false" ht="10.2" hidden="false" customHeight="false" outlineLevel="0" collapsed="false">
      <c r="A956" s="1" t="s">
        <v>767</v>
      </c>
      <c r="B956" s="3" t="s">
        <v>7</v>
      </c>
      <c r="C956" s="12" t="n">
        <v>1</v>
      </c>
    </row>
    <row r="957" customFormat="false" ht="10.2" hidden="false" customHeight="false" outlineLevel="0" collapsed="false">
      <c r="A957" s="1" t="s">
        <v>975</v>
      </c>
      <c r="B957" s="3" t="s">
        <v>13</v>
      </c>
      <c r="C957" s="12" t="n">
        <v>1</v>
      </c>
    </row>
    <row r="958" customFormat="false" ht="10.2" hidden="false" customHeight="false" outlineLevel="0" collapsed="false">
      <c r="A958" s="1" t="s">
        <v>977</v>
      </c>
      <c r="B958" s="3" t="s">
        <v>13</v>
      </c>
      <c r="C958" s="12" t="n">
        <v>1</v>
      </c>
    </row>
    <row r="959" customFormat="false" ht="10.2" hidden="false" customHeight="false" outlineLevel="0" collapsed="false">
      <c r="A959" s="1" t="s">
        <v>866</v>
      </c>
      <c r="B959" s="3" t="s">
        <v>13</v>
      </c>
      <c r="C959" s="1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11.55078125" defaultRowHeight="10.2" zeroHeight="false" outlineLevelRow="0" outlineLevelCol="0"/>
  <cols>
    <col collapsed="false" customWidth="true" hidden="false" outlineLevel="0" max="1" min="1" style="13" width="20.1"/>
    <col collapsed="false" customWidth="true" hidden="false" outlineLevel="0" max="2" min="2" style="14" width="5.21"/>
    <col collapsed="false" customWidth="true" hidden="false" outlineLevel="0" max="3" min="3" style="14" width="8.76"/>
    <col collapsed="false" customWidth="true" hidden="false" outlineLevel="0" max="4" min="4" style="14" width="5.21"/>
    <col collapsed="false" customWidth="true" hidden="false" outlineLevel="0" max="5" min="5" style="14" width="8.76"/>
    <col collapsed="false" customWidth="true" hidden="false" outlineLevel="0" max="6" min="6" style="14" width="5.1"/>
    <col collapsed="false" customWidth="true" hidden="false" outlineLevel="0" max="7" min="7" style="15" width="10.99"/>
    <col collapsed="false" customWidth="true" hidden="false" outlineLevel="0" max="8" min="8" style="15" width="5.1"/>
    <col collapsed="false" customWidth="true" hidden="false" outlineLevel="0" max="9" min="9" style="14" width="14.21"/>
    <col collapsed="false" customWidth="true" hidden="false" outlineLevel="0" max="10" min="10" style="14" width="12.55"/>
    <col collapsed="false" customWidth="true" hidden="false" outlineLevel="0" max="11" min="11" style="14" width="3.87"/>
    <col collapsed="false" customWidth="true" hidden="false" outlineLevel="0" max="12" min="12" style="14" width="10.43"/>
    <col collapsed="false" customWidth="true" hidden="false" outlineLevel="0" max="13" min="13" style="14" width="3.55"/>
    <col collapsed="false" customWidth="false" hidden="false" outlineLevel="0" max="257" min="14" style="13" width="11.55"/>
  </cols>
  <sheetData>
    <row r="1" s="19" customFormat="true" ht="10.2" hidden="false" customHeight="false" outlineLevel="0" collapsed="false">
      <c r="A1" s="16" t="s">
        <v>0</v>
      </c>
      <c r="B1" s="16" t="s">
        <v>1</v>
      </c>
      <c r="C1" s="17" t="s">
        <v>2</v>
      </c>
      <c r="D1" s="16" t="s">
        <v>3</v>
      </c>
      <c r="E1" s="17" t="s">
        <v>4</v>
      </c>
      <c r="F1" s="17" t="s">
        <v>5</v>
      </c>
      <c r="G1" s="18" t="s">
        <v>978</v>
      </c>
      <c r="H1" s="18" t="s">
        <v>979</v>
      </c>
    </row>
    <row r="2" customFormat="false" ht="10.8" hidden="false" customHeight="false" outlineLevel="0" collapsed="false">
      <c r="A2" s="1" t="s">
        <v>9</v>
      </c>
      <c r="B2" s="3" t="s">
        <v>7</v>
      </c>
      <c r="C2" s="12" t="n">
        <v>0.01</v>
      </c>
      <c r="D2" s="3" t="s">
        <v>10</v>
      </c>
      <c r="E2" s="12" t="n">
        <v>0.99</v>
      </c>
      <c r="F2" s="12" t="n">
        <v>0.01</v>
      </c>
      <c r="G2" s="15" t="n">
        <f aca="false">2*C2*E2</f>
        <v>0.0198</v>
      </c>
      <c r="H2" s="15" t="n">
        <f aca="false">G2-(2*C2*C2*E2*E2)</f>
        <v>0.01960398</v>
      </c>
    </row>
    <row r="3" customFormat="false" ht="10.2" hidden="false" customHeight="false" outlineLevel="0" collapsed="false">
      <c r="A3" s="1" t="s">
        <v>60</v>
      </c>
      <c r="B3" s="3" t="s">
        <v>7</v>
      </c>
      <c r="C3" s="12" t="n">
        <v>0.01</v>
      </c>
      <c r="D3" s="3" t="s">
        <v>13</v>
      </c>
      <c r="E3" s="12" t="n">
        <v>0.99</v>
      </c>
      <c r="F3" s="12" t="n">
        <v>0.01</v>
      </c>
      <c r="G3" s="15" t="n">
        <f aca="false">2*C3*E3</f>
        <v>0.0198</v>
      </c>
      <c r="H3" s="15" t="n">
        <f aca="false">G3-(2*C3*C3*E3*E3)</f>
        <v>0.01960398</v>
      </c>
      <c r="J3" s="20"/>
      <c r="K3" s="21" t="s">
        <v>5</v>
      </c>
      <c r="L3" s="21" t="s">
        <v>980</v>
      </c>
      <c r="M3" s="22" t="s">
        <v>979</v>
      </c>
    </row>
    <row r="4" customFormat="false" ht="10.2" hidden="false" customHeight="false" outlineLevel="0" collapsed="false">
      <c r="A4" s="1" t="s">
        <v>43</v>
      </c>
      <c r="B4" s="3" t="s">
        <v>7</v>
      </c>
      <c r="C4" s="12" t="n">
        <v>0.01</v>
      </c>
      <c r="D4" s="3" t="s">
        <v>13</v>
      </c>
      <c r="E4" s="12" t="n">
        <v>0.99</v>
      </c>
      <c r="F4" s="12" t="n">
        <v>0.01</v>
      </c>
      <c r="G4" s="15" t="n">
        <f aca="false">2*C4*E4</f>
        <v>0.0198</v>
      </c>
      <c r="H4" s="15" t="n">
        <f aca="false">G4-(2*C4*C4*E4*E4)</f>
        <v>0.01960398</v>
      </c>
      <c r="J4" s="23" t="s">
        <v>981</v>
      </c>
      <c r="K4" s="24" t="n">
        <v>0.271657142857143</v>
      </c>
      <c r="L4" s="24" t="n">
        <v>0.354917142857143</v>
      </c>
      <c r="M4" s="25" t="n">
        <v>0.282075592285715</v>
      </c>
    </row>
    <row r="5" customFormat="false" ht="10.8" hidden="false" customHeight="false" outlineLevel="0" collapsed="false">
      <c r="A5" s="1" t="s">
        <v>55</v>
      </c>
      <c r="B5" s="3" t="s">
        <v>7</v>
      </c>
      <c r="C5" s="12" t="n">
        <v>0.01</v>
      </c>
      <c r="D5" s="3" t="s">
        <v>10</v>
      </c>
      <c r="E5" s="12" t="n">
        <v>0.99</v>
      </c>
      <c r="F5" s="12" t="n">
        <v>0.01</v>
      </c>
      <c r="G5" s="15" t="n">
        <f aca="false">2*C5*E5</f>
        <v>0.0198</v>
      </c>
      <c r="H5" s="15" t="n">
        <f aca="false">G5-(2*C5*C5*E5*E5)</f>
        <v>0.01960398</v>
      </c>
      <c r="J5" s="26" t="s">
        <v>982</v>
      </c>
      <c r="K5" s="27" t="n">
        <v>0.14332961248173</v>
      </c>
      <c r="L5" s="27" t="n">
        <v>0.140617987220419</v>
      </c>
      <c r="M5" s="28" t="n">
        <v>0.0985150148924079</v>
      </c>
    </row>
    <row r="6" customFormat="false" ht="10.2" hidden="false" customHeight="false" outlineLevel="0" collapsed="false">
      <c r="A6" s="1" t="s">
        <v>77</v>
      </c>
      <c r="B6" s="3" t="s">
        <v>7</v>
      </c>
      <c r="C6" s="12" t="n">
        <v>0.02</v>
      </c>
      <c r="D6" s="3" t="s">
        <v>13</v>
      </c>
      <c r="E6" s="12" t="n">
        <v>0.98</v>
      </c>
      <c r="F6" s="12" t="n">
        <v>0.02</v>
      </c>
      <c r="G6" s="15" t="n">
        <f aca="false">2*C6*E6</f>
        <v>0.0392</v>
      </c>
      <c r="H6" s="15" t="n">
        <f aca="false">G6-(2*C6*C6*E6*E6)</f>
        <v>0.03843168</v>
      </c>
    </row>
    <row r="7" customFormat="false" ht="10.2" hidden="false" customHeight="false" outlineLevel="0" collapsed="false">
      <c r="A7" s="1" t="s">
        <v>42</v>
      </c>
      <c r="B7" s="3" t="s">
        <v>7</v>
      </c>
      <c r="C7" s="12" t="n">
        <v>0.02</v>
      </c>
      <c r="D7" s="3" t="s">
        <v>13</v>
      </c>
      <c r="E7" s="12" t="n">
        <v>0.98</v>
      </c>
      <c r="F7" s="12" t="n">
        <v>0.02</v>
      </c>
      <c r="G7" s="15" t="n">
        <f aca="false">2*C7*E7</f>
        <v>0.0392</v>
      </c>
      <c r="H7" s="15" t="n">
        <f aca="false">G7-(2*C7*C7*E7*E7)</f>
        <v>0.03843168</v>
      </c>
    </row>
    <row r="8" customFormat="false" ht="10.2" hidden="false" customHeight="false" outlineLevel="0" collapsed="false">
      <c r="A8" s="1" t="s">
        <v>47</v>
      </c>
      <c r="B8" s="3" t="s">
        <v>7</v>
      </c>
      <c r="C8" s="12" t="n">
        <v>0.03</v>
      </c>
      <c r="D8" s="3" t="s">
        <v>8</v>
      </c>
      <c r="E8" s="12" t="n">
        <v>0.97</v>
      </c>
      <c r="F8" s="12" t="n">
        <v>0.03</v>
      </c>
      <c r="G8" s="15" t="n">
        <f aca="false">2*C8*E8</f>
        <v>0.0582</v>
      </c>
      <c r="H8" s="15" t="n">
        <f aca="false">G8-(2*C8*C8*E8*E8)</f>
        <v>0.05650638</v>
      </c>
    </row>
    <row r="9" customFormat="false" ht="10.2" hidden="false" customHeight="false" outlineLevel="0" collapsed="false">
      <c r="A9" s="1" t="s">
        <v>59</v>
      </c>
      <c r="B9" s="3" t="s">
        <v>7</v>
      </c>
      <c r="C9" s="12" t="n">
        <v>0.03</v>
      </c>
      <c r="D9" s="3" t="s">
        <v>13</v>
      </c>
      <c r="E9" s="12" t="n">
        <v>0.97</v>
      </c>
      <c r="F9" s="12" t="n">
        <v>0.03</v>
      </c>
      <c r="G9" s="15" t="n">
        <f aca="false">2*C9*E9</f>
        <v>0.0582</v>
      </c>
      <c r="H9" s="15" t="n">
        <f aca="false">G9-(2*C9*C9*E9*E9)</f>
        <v>0.05650638</v>
      </c>
    </row>
    <row r="10" customFormat="false" ht="10.2" hidden="false" customHeight="false" outlineLevel="0" collapsed="false">
      <c r="A10" s="1" t="s">
        <v>39</v>
      </c>
      <c r="B10" s="3" t="s">
        <v>7</v>
      </c>
      <c r="C10" s="12" t="n">
        <v>0.04</v>
      </c>
      <c r="D10" s="3" t="s">
        <v>10</v>
      </c>
      <c r="E10" s="12" t="n">
        <v>0.96</v>
      </c>
      <c r="F10" s="12" t="n">
        <v>0.04</v>
      </c>
      <c r="G10" s="15" t="n">
        <f aca="false">2*C10*E10</f>
        <v>0.0768</v>
      </c>
      <c r="H10" s="15" t="n">
        <f aca="false">G10-(2*C10*C10*E10*E10)</f>
        <v>0.07385088</v>
      </c>
    </row>
    <row r="11" customFormat="false" ht="10.2" hidden="false" customHeight="false" outlineLevel="0" collapsed="false">
      <c r="A11" s="1" t="s">
        <v>34</v>
      </c>
      <c r="B11" s="3" t="s">
        <v>7</v>
      </c>
      <c r="C11" s="12" t="n">
        <v>0.04</v>
      </c>
      <c r="D11" s="3" t="s">
        <v>13</v>
      </c>
      <c r="E11" s="12" t="n">
        <v>0.96</v>
      </c>
      <c r="F11" s="12" t="n">
        <v>0.04</v>
      </c>
      <c r="G11" s="15" t="n">
        <f aca="false">2*C11*E11</f>
        <v>0.0768</v>
      </c>
      <c r="H11" s="15" t="n">
        <f aca="false">G11-(2*C11*C11*E11*E11)</f>
        <v>0.07385088</v>
      </c>
    </row>
    <row r="12" customFormat="false" ht="10.2" hidden="false" customHeight="false" outlineLevel="0" collapsed="false">
      <c r="A12" s="1" t="s">
        <v>17</v>
      </c>
      <c r="B12" s="3" t="s">
        <v>7</v>
      </c>
      <c r="C12" s="12" t="n">
        <v>0.04</v>
      </c>
      <c r="D12" s="3" t="s">
        <v>13</v>
      </c>
      <c r="E12" s="12" t="n">
        <v>0.96</v>
      </c>
      <c r="F12" s="12" t="n">
        <v>0.04</v>
      </c>
      <c r="G12" s="15" t="n">
        <f aca="false">2*C12*E12</f>
        <v>0.0768</v>
      </c>
      <c r="H12" s="15" t="n">
        <f aca="false">G12-(2*C12*C12*E12*E12)</f>
        <v>0.07385088</v>
      </c>
    </row>
    <row r="13" customFormat="false" ht="10.2" hidden="false" customHeight="false" outlineLevel="0" collapsed="false">
      <c r="A13" s="1" t="s">
        <v>41</v>
      </c>
      <c r="B13" s="3" t="s">
        <v>7</v>
      </c>
      <c r="C13" s="12" t="n">
        <v>0.04</v>
      </c>
      <c r="D13" s="3" t="s">
        <v>13</v>
      </c>
      <c r="E13" s="12" t="n">
        <v>0.96</v>
      </c>
      <c r="F13" s="12" t="n">
        <v>0.04</v>
      </c>
      <c r="G13" s="15" t="n">
        <f aca="false">2*C13*E13</f>
        <v>0.0768</v>
      </c>
      <c r="H13" s="15" t="n">
        <f aca="false">G13-(2*C13*C13*E13*E13)</f>
        <v>0.07385088</v>
      </c>
    </row>
    <row r="14" customFormat="false" ht="10.2" hidden="false" customHeight="false" outlineLevel="0" collapsed="false">
      <c r="A14" s="1" t="s">
        <v>45</v>
      </c>
      <c r="B14" s="3" t="s">
        <v>7</v>
      </c>
      <c r="C14" s="12" t="n">
        <v>0.04</v>
      </c>
      <c r="D14" s="3" t="s">
        <v>13</v>
      </c>
      <c r="E14" s="12" t="n">
        <v>0.96</v>
      </c>
      <c r="F14" s="12" t="n">
        <v>0.04</v>
      </c>
      <c r="G14" s="15" t="n">
        <f aca="false">2*C14*E14</f>
        <v>0.0768</v>
      </c>
      <c r="H14" s="15" t="n">
        <f aca="false">G14-(2*C14*C14*E14*E14)</f>
        <v>0.07385088</v>
      </c>
    </row>
    <row r="15" customFormat="false" ht="10.2" hidden="false" customHeight="false" outlineLevel="0" collapsed="false">
      <c r="A15" s="1" t="s">
        <v>93</v>
      </c>
      <c r="B15" s="3" t="s">
        <v>7</v>
      </c>
      <c r="C15" s="12" t="n">
        <v>0.05</v>
      </c>
      <c r="D15" s="3" t="s">
        <v>13</v>
      </c>
      <c r="E15" s="12" t="n">
        <v>0.95</v>
      </c>
      <c r="F15" s="12" t="n">
        <v>0.05</v>
      </c>
      <c r="G15" s="15" t="n">
        <f aca="false">2*C15*E15</f>
        <v>0.095</v>
      </c>
      <c r="H15" s="15" t="n">
        <f aca="false">G15-(2*C15*C15*E15*E15)</f>
        <v>0.0904875</v>
      </c>
    </row>
    <row r="16" customFormat="false" ht="10.2" hidden="false" customHeight="false" outlineLevel="0" collapsed="false">
      <c r="A16" s="1" t="s">
        <v>130</v>
      </c>
      <c r="B16" s="3" t="s">
        <v>7</v>
      </c>
      <c r="C16" s="12" t="n">
        <v>0.05</v>
      </c>
      <c r="D16" s="3" t="s">
        <v>13</v>
      </c>
      <c r="E16" s="12" t="n">
        <v>0.95</v>
      </c>
      <c r="F16" s="12" t="n">
        <v>0.05</v>
      </c>
      <c r="G16" s="15" t="n">
        <f aca="false">2*C16*E16</f>
        <v>0.095</v>
      </c>
      <c r="H16" s="15" t="n">
        <f aca="false">G16-(2*C16*C16*E16*E16)</f>
        <v>0.0904875</v>
      </c>
    </row>
    <row r="17" customFormat="false" ht="10.2" hidden="false" customHeight="false" outlineLevel="0" collapsed="false">
      <c r="A17" s="1" t="s">
        <v>728</v>
      </c>
      <c r="B17" s="3" t="s">
        <v>7</v>
      </c>
      <c r="C17" s="12" t="n">
        <v>0.05</v>
      </c>
      <c r="D17" s="3" t="s">
        <v>10</v>
      </c>
      <c r="E17" s="12" t="n">
        <v>0.95</v>
      </c>
      <c r="F17" s="12" t="n">
        <v>0.05</v>
      </c>
      <c r="G17" s="15" t="n">
        <f aca="false">2*C17*E17</f>
        <v>0.095</v>
      </c>
      <c r="H17" s="15" t="n">
        <f aca="false">G17-(2*C17*C17*E17*E17)</f>
        <v>0.0904875</v>
      </c>
    </row>
    <row r="18" customFormat="false" ht="10.2" hidden="false" customHeight="false" outlineLevel="0" collapsed="false">
      <c r="A18" s="1" t="s">
        <v>35</v>
      </c>
      <c r="B18" s="3" t="s">
        <v>7</v>
      </c>
      <c r="C18" s="12" t="n">
        <v>0.05</v>
      </c>
      <c r="D18" s="3" t="s">
        <v>10</v>
      </c>
      <c r="E18" s="12" t="n">
        <v>0.95</v>
      </c>
      <c r="F18" s="12" t="n">
        <v>0.05</v>
      </c>
      <c r="G18" s="15" t="n">
        <f aca="false">2*C18*E18</f>
        <v>0.095</v>
      </c>
      <c r="H18" s="15" t="n">
        <f aca="false">G18-(2*C18*C18*E18*E18)</f>
        <v>0.0904875</v>
      </c>
    </row>
    <row r="19" customFormat="false" ht="10.2" hidden="false" customHeight="false" outlineLevel="0" collapsed="false">
      <c r="A19" s="1" t="s">
        <v>817</v>
      </c>
      <c r="B19" s="3" t="s">
        <v>7</v>
      </c>
      <c r="C19" s="12" t="n">
        <v>0.06</v>
      </c>
      <c r="D19" s="3" t="s">
        <v>13</v>
      </c>
      <c r="E19" s="12" t="n">
        <v>0.94</v>
      </c>
      <c r="F19" s="12" t="n">
        <v>0.06</v>
      </c>
      <c r="G19" s="15" t="n">
        <f aca="false">2*C19*E19</f>
        <v>0.1128</v>
      </c>
      <c r="H19" s="15" t="n">
        <f aca="false">G19-(2*C19*C19*E19*E19)</f>
        <v>0.10643808</v>
      </c>
    </row>
    <row r="20" customFormat="false" ht="10.2" hidden="false" customHeight="false" outlineLevel="0" collapsed="false">
      <c r="A20" s="1" t="s">
        <v>68</v>
      </c>
      <c r="B20" s="3" t="s">
        <v>7</v>
      </c>
      <c r="C20" s="12" t="n">
        <v>0.06</v>
      </c>
      <c r="D20" s="3" t="s">
        <v>10</v>
      </c>
      <c r="E20" s="12" t="n">
        <v>0.94</v>
      </c>
      <c r="F20" s="12" t="n">
        <v>0.06</v>
      </c>
      <c r="G20" s="15" t="n">
        <f aca="false">2*C20*E20</f>
        <v>0.1128</v>
      </c>
      <c r="H20" s="15" t="n">
        <f aca="false">G20-(2*C20*C20*E20*E20)</f>
        <v>0.10643808</v>
      </c>
    </row>
    <row r="21" customFormat="false" ht="10.2" hidden="false" customHeight="false" outlineLevel="0" collapsed="false">
      <c r="A21" s="1" t="s">
        <v>76</v>
      </c>
      <c r="B21" s="3" t="s">
        <v>7</v>
      </c>
      <c r="C21" s="12" t="n">
        <v>0.06</v>
      </c>
      <c r="D21" s="3" t="s">
        <v>13</v>
      </c>
      <c r="E21" s="12" t="n">
        <v>0.94</v>
      </c>
      <c r="F21" s="12" t="n">
        <v>0.06</v>
      </c>
      <c r="G21" s="15" t="n">
        <f aca="false">2*C21*E21</f>
        <v>0.1128</v>
      </c>
      <c r="H21" s="15" t="n">
        <f aca="false">G21-(2*C21*C21*E21*E21)</f>
        <v>0.10643808</v>
      </c>
    </row>
    <row r="22" customFormat="false" ht="10.2" hidden="false" customHeight="false" outlineLevel="0" collapsed="false">
      <c r="A22" s="1" t="s">
        <v>36</v>
      </c>
      <c r="B22" s="3" t="s">
        <v>7</v>
      </c>
      <c r="C22" s="12" t="n">
        <v>0.06</v>
      </c>
      <c r="D22" s="3" t="s">
        <v>13</v>
      </c>
      <c r="E22" s="12" t="n">
        <v>0.94</v>
      </c>
      <c r="F22" s="12" t="n">
        <v>0.06</v>
      </c>
      <c r="G22" s="15" t="n">
        <f aca="false">2*C22*E22</f>
        <v>0.1128</v>
      </c>
      <c r="H22" s="15" t="n">
        <f aca="false">G22-(2*C22*C22*E22*E22)</f>
        <v>0.10643808</v>
      </c>
    </row>
    <row r="23" customFormat="false" ht="10.2" hidden="false" customHeight="false" outlineLevel="0" collapsed="false">
      <c r="A23" s="1" t="s">
        <v>32</v>
      </c>
      <c r="B23" s="3" t="s">
        <v>7</v>
      </c>
      <c r="C23" s="12" t="n">
        <v>0.07</v>
      </c>
      <c r="D23" s="3" t="s">
        <v>13</v>
      </c>
      <c r="E23" s="12" t="n">
        <v>0.93</v>
      </c>
      <c r="F23" s="12" t="n">
        <v>0.07</v>
      </c>
      <c r="G23" s="15" t="n">
        <f aca="false">2*C23*E23</f>
        <v>0.1302</v>
      </c>
      <c r="H23" s="15" t="n">
        <f aca="false">G23-(2*C23*C23*E23*E23)</f>
        <v>0.12172398</v>
      </c>
    </row>
    <row r="24" customFormat="false" ht="10.2" hidden="false" customHeight="false" outlineLevel="0" collapsed="false">
      <c r="A24" s="1" t="s">
        <v>81</v>
      </c>
      <c r="B24" s="3" t="s">
        <v>7</v>
      </c>
      <c r="C24" s="12" t="n">
        <v>0.07</v>
      </c>
      <c r="D24" s="3" t="s">
        <v>13</v>
      </c>
      <c r="E24" s="12" t="n">
        <v>0.93</v>
      </c>
      <c r="F24" s="12" t="n">
        <v>0.07</v>
      </c>
      <c r="G24" s="15" t="n">
        <f aca="false">2*C24*E24</f>
        <v>0.1302</v>
      </c>
      <c r="H24" s="15" t="n">
        <f aca="false">G24-(2*C24*C24*E24*E24)</f>
        <v>0.12172398</v>
      </c>
    </row>
    <row r="25" customFormat="false" ht="10.2" hidden="false" customHeight="false" outlineLevel="0" collapsed="false">
      <c r="A25" s="1" t="s">
        <v>177</v>
      </c>
      <c r="B25" s="3" t="s">
        <v>7</v>
      </c>
      <c r="C25" s="12" t="n">
        <v>0.07</v>
      </c>
      <c r="D25" s="3" t="s">
        <v>13</v>
      </c>
      <c r="E25" s="12" t="n">
        <v>0.93</v>
      </c>
      <c r="F25" s="12" t="n">
        <v>0.07</v>
      </c>
      <c r="G25" s="15" t="n">
        <f aca="false">2*C25*E25</f>
        <v>0.1302</v>
      </c>
      <c r="H25" s="15" t="n">
        <f aca="false">G25-(2*C25*C25*E25*E25)</f>
        <v>0.12172398</v>
      </c>
    </row>
    <row r="26" customFormat="false" ht="10.2" hidden="false" customHeight="false" outlineLevel="0" collapsed="false">
      <c r="A26" s="1" t="s">
        <v>48</v>
      </c>
      <c r="B26" s="3" t="s">
        <v>7</v>
      </c>
      <c r="C26" s="12" t="n">
        <v>0.08</v>
      </c>
      <c r="D26" s="3" t="s">
        <v>13</v>
      </c>
      <c r="E26" s="12" t="n">
        <v>0.92</v>
      </c>
      <c r="F26" s="12" t="n">
        <v>0.08</v>
      </c>
      <c r="G26" s="15" t="n">
        <f aca="false">2*C26*E26</f>
        <v>0.1472</v>
      </c>
      <c r="H26" s="15" t="n">
        <f aca="false">G26-(2*C26*C26*E26*E26)</f>
        <v>0.13636608</v>
      </c>
    </row>
    <row r="27" customFormat="false" ht="10.2" hidden="false" customHeight="false" outlineLevel="0" collapsed="false">
      <c r="A27" s="1" t="s">
        <v>33</v>
      </c>
      <c r="B27" s="3" t="s">
        <v>7</v>
      </c>
      <c r="C27" s="12" t="n">
        <v>0.09</v>
      </c>
      <c r="D27" s="3" t="s">
        <v>13</v>
      </c>
      <c r="E27" s="12" t="n">
        <v>0.91</v>
      </c>
      <c r="F27" s="12" t="n">
        <v>0.09</v>
      </c>
      <c r="G27" s="15" t="n">
        <f aca="false">2*C27*E27</f>
        <v>0.1638</v>
      </c>
      <c r="H27" s="15" t="n">
        <f aca="false">G27-(2*C27*C27*E27*E27)</f>
        <v>0.15038478</v>
      </c>
    </row>
    <row r="28" customFormat="false" ht="10.2" hidden="false" customHeight="false" outlineLevel="0" collapsed="false">
      <c r="A28" s="1" t="s">
        <v>822</v>
      </c>
      <c r="B28" s="3" t="s">
        <v>7</v>
      </c>
      <c r="C28" s="12" t="n">
        <v>0.09</v>
      </c>
      <c r="D28" s="3" t="s">
        <v>13</v>
      </c>
      <c r="E28" s="12" t="n">
        <v>0.91</v>
      </c>
      <c r="F28" s="12" t="n">
        <v>0.09</v>
      </c>
      <c r="G28" s="15" t="n">
        <f aca="false">2*C28*E28</f>
        <v>0.1638</v>
      </c>
      <c r="H28" s="15" t="n">
        <f aca="false">G28-(2*C28*C28*E28*E28)</f>
        <v>0.15038478</v>
      </c>
    </row>
    <row r="29" customFormat="false" ht="10.2" hidden="false" customHeight="false" outlineLevel="0" collapsed="false">
      <c r="A29" s="1" t="s">
        <v>86</v>
      </c>
      <c r="B29" s="3" t="s">
        <v>7</v>
      </c>
      <c r="C29" s="12" t="n">
        <v>0.09</v>
      </c>
      <c r="D29" s="3" t="s">
        <v>10</v>
      </c>
      <c r="E29" s="12" t="n">
        <v>0.91</v>
      </c>
      <c r="F29" s="12" t="n">
        <v>0.09</v>
      </c>
      <c r="G29" s="15" t="n">
        <f aca="false">2*C29*E29</f>
        <v>0.1638</v>
      </c>
      <c r="H29" s="15" t="n">
        <f aca="false">G29-(2*C29*C29*E29*E29)</f>
        <v>0.15038478</v>
      </c>
    </row>
    <row r="30" customFormat="false" ht="10.2" hidden="false" customHeight="false" outlineLevel="0" collapsed="false">
      <c r="A30" s="1" t="s">
        <v>145</v>
      </c>
      <c r="B30" s="3" t="s">
        <v>7</v>
      </c>
      <c r="C30" s="12" t="n">
        <v>0.09</v>
      </c>
      <c r="D30" s="3" t="s">
        <v>13</v>
      </c>
      <c r="E30" s="12" t="n">
        <v>0.91</v>
      </c>
      <c r="F30" s="12" t="n">
        <v>0.09</v>
      </c>
      <c r="G30" s="15" t="n">
        <f aca="false">2*C30*E30</f>
        <v>0.1638</v>
      </c>
      <c r="H30" s="15" t="n">
        <f aca="false">G30-(2*C30*C30*E30*E30)</f>
        <v>0.15038478</v>
      </c>
    </row>
    <row r="31" customFormat="false" ht="10.2" hidden="false" customHeight="false" outlineLevel="0" collapsed="false">
      <c r="A31" s="1" t="s">
        <v>44</v>
      </c>
      <c r="B31" s="3" t="s">
        <v>7</v>
      </c>
      <c r="C31" s="12" t="n">
        <v>0.1</v>
      </c>
      <c r="D31" s="3" t="s">
        <v>13</v>
      </c>
      <c r="E31" s="12" t="n">
        <v>0.9</v>
      </c>
      <c r="F31" s="12" t="n">
        <v>0.1</v>
      </c>
      <c r="G31" s="15" t="n">
        <f aca="false">2*C31*E31</f>
        <v>0.18</v>
      </c>
      <c r="H31" s="15" t="n">
        <f aca="false">G31-(2*C31*C31*E31*E31)</f>
        <v>0.1638</v>
      </c>
    </row>
    <row r="32" customFormat="false" ht="10.2" hidden="false" customHeight="false" outlineLevel="0" collapsed="false">
      <c r="A32" s="1" t="s">
        <v>74</v>
      </c>
      <c r="B32" s="3" t="s">
        <v>7</v>
      </c>
      <c r="C32" s="12" t="n">
        <v>0.1</v>
      </c>
      <c r="D32" s="3" t="s">
        <v>13</v>
      </c>
      <c r="E32" s="12" t="n">
        <v>0.9</v>
      </c>
      <c r="F32" s="12" t="n">
        <v>0.1</v>
      </c>
      <c r="G32" s="15" t="n">
        <f aca="false">2*C32*E32</f>
        <v>0.18</v>
      </c>
      <c r="H32" s="15" t="n">
        <f aca="false">G32-(2*C32*C32*E32*E32)</f>
        <v>0.1638</v>
      </c>
    </row>
    <row r="33" customFormat="false" ht="10.2" hidden="false" customHeight="false" outlineLevel="0" collapsed="false">
      <c r="A33" s="1" t="s">
        <v>79</v>
      </c>
      <c r="B33" s="3" t="s">
        <v>7</v>
      </c>
      <c r="C33" s="12" t="n">
        <v>0.1</v>
      </c>
      <c r="D33" s="3" t="s">
        <v>13</v>
      </c>
      <c r="E33" s="12" t="n">
        <v>0.9</v>
      </c>
      <c r="F33" s="12" t="n">
        <v>0.1</v>
      </c>
      <c r="G33" s="15" t="n">
        <f aca="false">2*C33*E33</f>
        <v>0.18</v>
      </c>
      <c r="H33" s="15" t="n">
        <f aca="false">G33-(2*C33*C33*E33*E33)</f>
        <v>0.1638</v>
      </c>
    </row>
    <row r="34" customFormat="false" ht="10.2" hidden="false" customHeight="false" outlineLevel="0" collapsed="false">
      <c r="A34" s="1" t="s">
        <v>57</v>
      </c>
      <c r="B34" s="3" t="s">
        <v>7</v>
      </c>
      <c r="C34" s="12" t="n">
        <v>0.1</v>
      </c>
      <c r="D34" s="3" t="s">
        <v>13</v>
      </c>
      <c r="E34" s="12" t="n">
        <v>0.9</v>
      </c>
      <c r="F34" s="12" t="n">
        <v>0.1</v>
      </c>
      <c r="G34" s="15" t="n">
        <f aca="false">2*C34*E34</f>
        <v>0.18</v>
      </c>
      <c r="H34" s="15" t="n">
        <f aca="false">G34-(2*C34*C34*E34*E34)</f>
        <v>0.1638</v>
      </c>
    </row>
    <row r="35" customFormat="false" ht="10.2" hidden="false" customHeight="false" outlineLevel="0" collapsed="false">
      <c r="A35" s="1" t="s">
        <v>69</v>
      </c>
      <c r="B35" s="3" t="s">
        <v>7</v>
      </c>
      <c r="C35" s="12" t="n">
        <v>0.1</v>
      </c>
      <c r="D35" s="3" t="s">
        <v>13</v>
      </c>
      <c r="E35" s="12" t="n">
        <v>0.9</v>
      </c>
      <c r="F35" s="12" t="n">
        <v>0.1</v>
      </c>
      <c r="G35" s="15" t="n">
        <f aca="false">2*C35*E35</f>
        <v>0.18</v>
      </c>
      <c r="H35" s="15" t="n">
        <f aca="false">G35-(2*C35*C35*E35*E35)</f>
        <v>0.1638</v>
      </c>
    </row>
    <row r="36" customFormat="false" ht="10.2" hidden="false" customHeight="false" outlineLevel="0" collapsed="false">
      <c r="A36" s="1" t="s">
        <v>163</v>
      </c>
      <c r="B36" s="3" t="s">
        <v>7</v>
      </c>
      <c r="C36" s="12" t="n">
        <v>0.1</v>
      </c>
      <c r="D36" s="3" t="s">
        <v>13</v>
      </c>
      <c r="E36" s="12" t="n">
        <v>0.9</v>
      </c>
      <c r="F36" s="12" t="n">
        <v>0.1</v>
      </c>
      <c r="G36" s="15" t="n">
        <f aca="false">2*C36*E36</f>
        <v>0.18</v>
      </c>
      <c r="H36" s="15" t="n">
        <f aca="false">G36-(2*C36*C36*E36*E36)</f>
        <v>0.1638</v>
      </c>
    </row>
    <row r="37" customFormat="false" ht="10.2" hidden="false" customHeight="false" outlineLevel="0" collapsed="false">
      <c r="A37" s="1" t="s">
        <v>115</v>
      </c>
      <c r="B37" s="3" t="s">
        <v>10</v>
      </c>
      <c r="C37" s="12" t="n">
        <v>0.1</v>
      </c>
      <c r="D37" s="3" t="s">
        <v>13</v>
      </c>
      <c r="E37" s="12" t="n">
        <v>0.9</v>
      </c>
      <c r="F37" s="12" t="n">
        <v>0.1</v>
      </c>
      <c r="G37" s="15" t="n">
        <f aca="false">2*C37*E37</f>
        <v>0.18</v>
      </c>
      <c r="H37" s="15" t="n">
        <f aca="false">G37-(2*C37*C37*E37*E37)</f>
        <v>0.1638</v>
      </c>
    </row>
    <row r="38" customFormat="false" ht="10.2" hidden="false" customHeight="false" outlineLevel="0" collapsed="false">
      <c r="A38" s="1" t="s">
        <v>196</v>
      </c>
      <c r="B38" s="3" t="s">
        <v>7</v>
      </c>
      <c r="C38" s="12" t="n">
        <v>0.11</v>
      </c>
      <c r="D38" s="3" t="s">
        <v>10</v>
      </c>
      <c r="E38" s="12" t="n">
        <v>0.89</v>
      </c>
      <c r="F38" s="12" t="n">
        <v>0.11</v>
      </c>
      <c r="G38" s="15" t="n">
        <f aca="false">2*C38*E38</f>
        <v>0.1958</v>
      </c>
      <c r="H38" s="15" t="n">
        <f aca="false">G38-(2*C38*C38*E38*E38)</f>
        <v>0.17663118</v>
      </c>
    </row>
    <row r="39" customFormat="false" ht="10.2" hidden="false" customHeight="false" outlineLevel="0" collapsed="false">
      <c r="A39" s="1" t="s">
        <v>56</v>
      </c>
      <c r="B39" s="3" t="s">
        <v>7</v>
      </c>
      <c r="C39" s="12" t="n">
        <v>0.11</v>
      </c>
      <c r="D39" s="3" t="s">
        <v>8</v>
      </c>
      <c r="E39" s="12" t="n">
        <v>0.89</v>
      </c>
      <c r="F39" s="12" t="n">
        <v>0.11</v>
      </c>
      <c r="G39" s="15" t="n">
        <f aca="false">2*C39*E39</f>
        <v>0.1958</v>
      </c>
      <c r="H39" s="15" t="n">
        <f aca="false">G39-(2*C39*C39*E39*E39)</f>
        <v>0.17663118</v>
      </c>
    </row>
    <row r="40" customFormat="false" ht="10.2" hidden="false" customHeight="false" outlineLevel="0" collapsed="false">
      <c r="A40" s="1" t="s">
        <v>38</v>
      </c>
      <c r="B40" s="3" t="s">
        <v>7</v>
      </c>
      <c r="C40" s="12" t="n">
        <v>0.11</v>
      </c>
      <c r="D40" s="3" t="s">
        <v>13</v>
      </c>
      <c r="E40" s="12" t="n">
        <v>0.89</v>
      </c>
      <c r="F40" s="12" t="n">
        <v>0.11</v>
      </c>
      <c r="G40" s="15" t="n">
        <f aca="false">2*C40*E40</f>
        <v>0.1958</v>
      </c>
      <c r="H40" s="15" t="n">
        <f aca="false">G40-(2*C40*C40*E40*E40)</f>
        <v>0.17663118</v>
      </c>
    </row>
    <row r="41" customFormat="false" ht="10.2" hidden="false" customHeight="false" outlineLevel="0" collapsed="false">
      <c r="A41" s="1" t="s">
        <v>828</v>
      </c>
      <c r="B41" s="3" t="s">
        <v>10</v>
      </c>
      <c r="C41" s="12" t="n">
        <v>0.11</v>
      </c>
      <c r="D41" s="3" t="s">
        <v>13</v>
      </c>
      <c r="E41" s="12" t="n">
        <v>0.89</v>
      </c>
      <c r="F41" s="12" t="n">
        <v>0.11</v>
      </c>
      <c r="G41" s="15" t="n">
        <f aca="false">2*C41*E41</f>
        <v>0.1958</v>
      </c>
      <c r="H41" s="15" t="n">
        <f aca="false">G41-(2*C41*C41*E41*E41)</f>
        <v>0.17663118</v>
      </c>
    </row>
    <row r="42" customFormat="false" ht="10.2" hidden="false" customHeight="false" outlineLevel="0" collapsed="false">
      <c r="A42" s="1" t="s">
        <v>82</v>
      </c>
      <c r="B42" s="3" t="s">
        <v>7</v>
      </c>
      <c r="C42" s="12" t="n">
        <v>0.12</v>
      </c>
      <c r="D42" s="3" t="s">
        <v>13</v>
      </c>
      <c r="E42" s="12" t="n">
        <v>0.88</v>
      </c>
      <c r="F42" s="12" t="n">
        <v>0.12</v>
      </c>
      <c r="G42" s="15" t="n">
        <f aca="false">2*C42*E42</f>
        <v>0.2112</v>
      </c>
      <c r="H42" s="15" t="n">
        <f aca="false">G42-(2*C42*C42*E42*E42)</f>
        <v>0.18889728</v>
      </c>
    </row>
    <row r="43" customFormat="false" ht="10.2" hidden="false" customHeight="false" outlineLevel="0" collapsed="false">
      <c r="A43" s="1" t="s">
        <v>87</v>
      </c>
      <c r="B43" s="3" t="s">
        <v>7</v>
      </c>
      <c r="C43" s="12" t="n">
        <v>0.12</v>
      </c>
      <c r="D43" s="3" t="s">
        <v>13</v>
      </c>
      <c r="E43" s="12" t="n">
        <v>0.88</v>
      </c>
      <c r="F43" s="12" t="n">
        <v>0.12</v>
      </c>
      <c r="G43" s="15" t="n">
        <f aca="false">2*C43*E43</f>
        <v>0.2112</v>
      </c>
      <c r="H43" s="15" t="n">
        <f aca="false">G43-(2*C43*C43*E43*E43)</f>
        <v>0.18889728</v>
      </c>
    </row>
    <row r="44" customFormat="false" ht="10.2" hidden="false" customHeight="false" outlineLevel="0" collapsed="false">
      <c r="A44" s="1" t="s">
        <v>25</v>
      </c>
      <c r="B44" s="3" t="s">
        <v>7</v>
      </c>
      <c r="C44" s="12" t="n">
        <v>0.12</v>
      </c>
      <c r="D44" s="3" t="s">
        <v>13</v>
      </c>
      <c r="E44" s="12" t="n">
        <v>0.88</v>
      </c>
      <c r="F44" s="12" t="n">
        <v>0.12</v>
      </c>
      <c r="G44" s="15" t="n">
        <f aca="false">2*C44*E44</f>
        <v>0.2112</v>
      </c>
      <c r="H44" s="15" t="n">
        <f aca="false">G44-(2*C44*C44*E44*E44)</f>
        <v>0.18889728</v>
      </c>
    </row>
    <row r="45" customFormat="false" ht="10.2" hidden="false" customHeight="false" outlineLevel="0" collapsed="false">
      <c r="A45" s="1" t="s">
        <v>29</v>
      </c>
      <c r="B45" s="3" t="s">
        <v>7</v>
      </c>
      <c r="C45" s="12" t="n">
        <v>0.13</v>
      </c>
      <c r="D45" s="3" t="s">
        <v>13</v>
      </c>
      <c r="E45" s="12" t="n">
        <v>0.88</v>
      </c>
      <c r="F45" s="12" t="n">
        <v>0.13</v>
      </c>
      <c r="G45" s="15" t="n">
        <f aca="false">2*C45*E45</f>
        <v>0.2288</v>
      </c>
      <c r="H45" s="15" t="n">
        <f aca="false">G45-(2*C45*C45*E45*E45)</f>
        <v>0.20262528</v>
      </c>
    </row>
    <row r="46" customFormat="false" ht="10.2" hidden="false" customHeight="false" outlineLevel="0" collapsed="false">
      <c r="A46" s="1" t="s">
        <v>159</v>
      </c>
      <c r="B46" s="3" t="s">
        <v>7</v>
      </c>
      <c r="C46" s="12" t="n">
        <v>0.13</v>
      </c>
      <c r="D46" s="3" t="s">
        <v>13</v>
      </c>
      <c r="E46" s="12" t="n">
        <v>0.88</v>
      </c>
      <c r="F46" s="12" t="n">
        <v>0.13</v>
      </c>
      <c r="G46" s="15" t="n">
        <f aca="false">2*C46*E46</f>
        <v>0.2288</v>
      </c>
      <c r="H46" s="15" t="n">
        <f aca="false">G46-(2*C46*C46*E46*E46)</f>
        <v>0.20262528</v>
      </c>
    </row>
    <row r="47" customFormat="false" ht="10.2" hidden="false" customHeight="false" outlineLevel="0" collapsed="false">
      <c r="A47" s="1" t="s">
        <v>23</v>
      </c>
      <c r="B47" s="3" t="s">
        <v>7</v>
      </c>
      <c r="C47" s="12" t="n">
        <v>0.13</v>
      </c>
      <c r="D47" s="3" t="s">
        <v>13</v>
      </c>
      <c r="E47" s="12" t="n">
        <v>0.88</v>
      </c>
      <c r="F47" s="12" t="n">
        <v>0.13</v>
      </c>
      <c r="G47" s="15" t="n">
        <f aca="false">2*C47*E47</f>
        <v>0.2288</v>
      </c>
      <c r="H47" s="15" t="n">
        <f aca="false">G47-(2*C47*C47*E47*E47)</f>
        <v>0.20262528</v>
      </c>
    </row>
    <row r="48" customFormat="false" ht="10.2" hidden="false" customHeight="false" outlineLevel="0" collapsed="false">
      <c r="A48" s="1" t="s">
        <v>105</v>
      </c>
      <c r="B48" s="3" t="s">
        <v>7</v>
      </c>
      <c r="C48" s="12" t="n">
        <v>0.13</v>
      </c>
      <c r="D48" s="3" t="s">
        <v>13</v>
      </c>
      <c r="E48" s="12" t="n">
        <v>0.87</v>
      </c>
      <c r="F48" s="12" t="n">
        <v>0.13</v>
      </c>
      <c r="G48" s="15" t="n">
        <f aca="false">2*C48*E48</f>
        <v>0.2262</v>
      </c>
      <c r="H48" s="15" t="n">
        <f aca="false">G48-(2*C48*C48*E48*E48)</f>
        <v>0.20061678</v>
      </c>
    </row>
    <row r="49" customFormat="false" ht="10.2" hidden="false" customHeight="false" outlineLevel="0" collapsed="false">
      <c r="A49" s="1" t="s">
        <v>783</v>
      </c>
      <c r="B49" s="3" t="s">
        <v>7</v>
      </c>
      <c r="C49" s="12" t="n">
        <v>0.13</v>
      </c>
      <c r="D49" s="3" t="s">
        <v>13</v>
      </c>
      <c r="E49" s="12" t="n">
        <v>0.87</v>
      </c>
      <c r="F49" s="12" t="n">
        <v>0.13</v>
      </c>
      <c r="G49" s="15" t="n">
        <f aca="false">2*C49*E49</f>
        <v>0.2262</v>
      </c>
      <c r="H49" s="15" t="n">
        <f aca="false">G49-(2*C49*C49*E49*E49)</f>
        <v>0.20061678</v>
      </c>
    </row>
    <row r="50" customFormat="false" ht="10.2" hidden="false" customHeight="false" outlineLevel="0" collapsed="false">
      <c r="A50" s="1" t="s">
        <v>129</v>
      </c>
      <c r="B50" s="3" t="s">
        <v>7</v>
      </c>
      <c r="C50" s="12" t="n">
        <v>0.14</v>
      </c>
      <c r="D50" s="3" t="s">
        <v>13</v>
      </c>
      <c r="E50" s="12" t="n">
        <v>0.86</v>
      </c>
      <c r="F50" s="12" t="n">
        <v>0.14</v>
      </c>
      <c r="G50" s="15" t="n">
        <f aca="false">2*C50*E50</f>
        <v>0.2408</v>
      </c>
      <c r="H50" s="15" t="n">
        <f aca="false">G50-(2*C50*C50*E50*E50)</f>
        <v>0.21180768</v>
      </c>
    </row>
    <row r="51" customFormat="false" ht="10.2" hidden="false" customHeight="false" outlineLevel="0" collapsed="false">
      <c r="A51" s="1" t="s">
        <v>31</v>
      </c>
      <c r="B51" s="3" t="s">
        <v>7</v>
      </c>
      <c r="C51" s="12" t="n">
        <v>0.14</v>
      </c>
      <c r="D51" s="3" t="s">
        <v>13</v>
      </c>
      <c r="E51" s="12" t="n">
        <v>0.86</v>
      </c>
      <c r="F51" s="12" t="n">
        <v>0.14</v>
      </c>
      <c r="G51" s="15" t="n">
        <f aca="false">2*C51*E51</f>
        <v>0.2408</v>
      </c>
      <c r="H51" s="15" t="n">
        <f aca="false">G51-(2*C51*C51*E51*E51)</f>
        <v>0.21180768</v>
      </c>
    </row>
    <row r="52" customFormat="false" ht="10.2" hidden="false" customHeight="false" outlineLevel="0" collapsed="false">
      <c r="A52" s="1" t="s">
        <v>71</v>
      </c>
      <c r="B52" s="3" t="s">
        <v>7</v>
      </c>
      <c r="C52" s="12" t="n">
        <v>0.14</v>
      </c>
      <c r="D52" s="3" t="s">
        <v>13</v>
      </c>
      <c r="E52" s="12" t="n">
        <v>0.86</v>
      </c>
      <c r="F52" s="12" t="n">
        <v>0.14</v>
      </c>
      <c r="G52" s="15" t="n">
        <f aca="false">2*C52*E52</f>
        <v>0.2408</v>
      </c>
      <c r="H52" s="15" t="n">
        <f aca="false">G52-(2*C52*C52*E52*E52)</f>
        <v>0.21180768</v>
      </c>
    </row>
    <row r="53" customFormat="false" ht="10.2" hidden="false" customHeight="false" outlineLevel="0" collapsed="false">
      <c r="A53" s="1" t="s">
        <v>73</v>
      </c>
      <c r="B53" s="3" t="s">
        <v>7</v>
      </c>
      <c r="C53" s="12" t="n">
        <v>0.14</v>
      </c>
      <c r="D53" s="3" t="s">
        <v>13</v>
      </c>
      <c r="E53" s="12" t="n">
        <v>0.86</v>
      </c>
      <c r="F53" s="12" t="n">
        <v>0.14</v>
      </c>
      <c r="G53" s="15" t="n">
        <f aca="false">2*C53*E53</f>
        <v>0.2408</v>
      </c>
      <c r="H53" s="15" t="n">
        <f aca="false">G53-(2*C53*C53*E53*E53)</f>
        <v>0.21180768</v>
      </c>
    </row>
    <row r="54" customFormat="false" ht="10.2" hidden="false" customHeight="false" outlineLevel="0" collapsed="false">
      <c r="A54" s="1" t="s">
        <v>83</v>
      </c>
      <c r="B54" s="3" t="s">
        <v>7</v>
      </c>
      <c r="C54" s="12" t="n">
        <v>0.14</v>
      </c>
      <c r="D54" s="3" t="s">
        <v>13</v>
      </c>
      <c r="E54" s="12" t="n">
        <v>0.86</v>
      </c>
      <c r="F54" s="12" t="n">
        <v>0.14</v>
      </c>
      <c r="G54" s="15" t="n">
        <f aca="false">2*C54*E54</f>
        <v>0.2408</v>
      </c>
      <c r="H54" s="15" t="n">
        <f aca="false">G54-(2*C54*C54*E54*E54)</f>
        <v>0.21180768</v>
      </c>
    </row>
    <row r="55" customFormat="false" ht="10.2" hidden="false" customHeight="false" outlineLevel="0" collapsed="false">
      <c r="A55" s="1" t="s">
        <v>119</v>
      </c>
      <c r="B55" s="3" t="s">
        <v>7</v>
      </c>
      <c r="C55" s="12" t="n">
        <v>0.14</v>
      </c>
      <c r="D55" s="3" t="s">
        <v>13</v>
      </c>
      <c r="E55" s="12" t="n">
        <v>0.86</v>
      </c>
      <c r="F55" s="12" t="n">
        <v>0.14</v>
      </c>
      <c r="G55" s="15" t="n">
        <f aca="false">2*C55*E55</f>
        <v>0.2408</v>
      </c>
      <c r="H55" s="15" t="n">
        <f aca="false">G55-(2*C55*C55*E55*E55)</f>
        <v>0.21180768</v>
      </c>
    </row>
    <row r="56" customFormat="false" ht="10.2" hidden="false" customHeight="false" outlineLevel="0" collapsed="false">
      <c r="A56" s="1" t="s">
        <v>64</v>
      </c>
      <c r="B56" s="3" t="s">
        <v>7</v>
      </c>
      <c r="C56" s="12" t="n">
        <v>0.14</v>
      </c>
      <c r="D56" s="3" t="s">
        <v>13</v>
      </c>
      <c r="E56" s="12" t="n">
        <v>0.86</v>
      </c>
      <c r="F56" s="12" t="n">
        <v>0.14</v>
      </c>
      <c r="G56" s="15" t="n">
        <f aca="false">2*C56*E56</f>
        <v>0.2408</v>
      </c>
      <c r="H56" s="15" t="n">
        <f aca="false">G56-(2*C56*C56*E56*E56)</f>
        <v>0.21180768</v>
      </c>
    </row>
    <row r="57" customFormat="false" ht="10.2" hidden="false" customHeight="false" outlineLevel="0" collapsed="false">
      <c r="A57" s="1" t="s">
        <v>113</v>
      </c>
      <c r="B57" s="3" t="s">
        <v>7</v>
      </c>
      <c r="C57" s="12" t="n">
        <v>0.14</v>
      </c>
      <c r="D57" s="3" t="s">
        <v>13</v>
      </c>
      <c r="E57" s="12" t="n">
        <v>0.86</v>
      </c>
      <c r="F57" s="12" t="n">
        <v>0.14</v>
      </c>
      <c r="G57" s="15" t="n">
        <f aca="false">2*C57*E57</f>
        <v>0.2408</v>
      </c>
      <c r="H57" s="15" t="n">
        <f aca="false">G57-(2*C57*C57*E57*E57)</f>
        <v>0.21180768</v>
      </c>
    </row>
    <row r="58" customFormat="false" ht="10.2" hidden="false" customHeight="false" outlineLevel="0" collapsed="false">
      <c r="A58" s="1" t="s">
        <v>66</v>
      </c>
      <c r="B58" s="3" t="s">
        <v>7</v>
      </c>
      <c r="C58" s="12" t="n">
        <v>0.15</v>
      </c>
      <c r="D58" s="3" t="s">
        <v>10</v>
      </c>
      <c r="E58" s="12" t="n">
        <v>0.85</v>
      </c>
      <c r="F58" s="12" t="n">
        <v>0.15</v>
      </c>
      <c r="G58" s="15" t="n">
        <f aca="false">2*C58*E58</f>
        <v>0.255</v>
      </c>
      <c r="H58" s="15" t="n">
        <f aca="false">G58-(2*C58*C58*E58*E58)</f>
        <v>0.2224875</v>
      </c>
    </row>
    <row r="59" customFormat="false" ht="10.2" hidden="false" customHeight="false" outlineLevel="0" collapsed="false">
      <c r="A59" s="1" t="s">
        <v>15</v>
      </c>
      <c r="B59" s="3" t="s">
        <v>7</v>
      </c>
      <c r="C59" s="12" t="n">
        <v>0.15</v>
      </c>
      <c r="D59" s="3" t="s">
        <v>13</v>
      </c>
      <c r="E59" s="12" t="n">
        <v>0.85</v>
      </c>
      <c r="F59" s="12" t="n">
        <v>0.15</v>
      </c>
      <c r="G59" s="15" t="n">
        <f aca="false">2*C59*E59</f>
        <v>0.255</v>
      </c>
      <c r="H59" s="15" t="n">
        <f aca="false">G59-(2*C59*C59*E59*E59)</f>
        <v>0.2224875</v>
      </c>
    </row>
    <row r="60" customFormat="false" ht="10.2" hidden="false" customHeight="false" outlineLevel="0" collapsed="false">
      <c r="A60" s="1" t="s">
        <v>65</v>
      </c>
      <c r="B60" s="3" t="s">
        <v>7</v>
      </c>
      <c r="C60" s="12" t="n">
        <v>0.15</v>
      </c>
      <c r="D60" s="3" t="s">
        <v>13</v>
      </c>
      <c r="E60" s="12" t="n">
        <v>0.85</v>
      </c>
      <c r="F60" s="12" t="n">
        <v>0.15</v>
      </c>
      <c r="G60" s="15" t="n">
        <f aca="false">2*C60*E60</f>
        <v>0.255</v>
      </c>
      <c r="H60" s="15" t="n">
        <f aca="false">G60-(2*C60*C60*E60*E60)</f>
        <v>0.2224875</v>
      </c>
    </row>
    <row r="61" customFormat="false" ht="10.2" hidden="false" customHeight="false" outlineLevel="0" collapsed="false">
      <c r="A61" s="1" t="s">
        <v>58</v>
      </c>
      <c r="B61" s="3" t="s">
        <v>7</v>
      </c>
      <c r="C61" s="12" t="n">
        <v>0.15</v>
      </c>
      <c r="D61" s="3" t="s">
        <v>13</v>
      </c>
      <c r="E61" s="12" t="n">
        <v>0.85</v>
      </c>
      <c r="F61" s="12" t="n">
        <v>0.15</v>
      </c>
      <c r="G61" s="15" t="n">
        <f aca="false">2*C61*E61</f>
        <v>0.255</v>
      </c>
      <c r="H61" s="15" t="n">
        <f aca="false">G61-(2*C61*C61*E61*E61)</f>
        <v>0.2224875</v>
      </c>
    </row>
    <row r="62" customFormat="false" ht="10.2" hidden="false" customHeight="false" outlineLevel="0" collapsed="false">
      <c r="A62" s="1" t="s">
        <v>40</v>
      </c>
      <c r="B62" s="3" t="s">
        <v>7</v>
      </c>
      <c r="C62" s="12" t="n">
        <v>0.15</v>
      </c>
      <c r="D62" s="3" t="s">
        <v>13</v>
      </c>
      <c r="E62" s="12" t="n">
        <v>0.85</v>
      </c>
      <c r="F62" s="12" t="n">
        <v>0.15</v>
      </c>
      <c r="G62" s="15" t="n">
        <f aca="false">2*C62*E62</f>
        <v>0.255</v>
      </c>
      <c r="H62" s="15" t="n">
        <f aca="false">G62-(2*C62*C62*E62*E62)</f>
        <v>0.2224875</v>
      </c>
    </row>
    <row r="63" customFormat="false" ht="10.2" hidden="false" customHeight="false" outlineLevel="0" collapsed="false">
      <c r="A63" s="1" t="s">
        <v>90</v>
      </c>
      <c r="B63" s="3" t="s">
        <v>7</v>
      </c>
      <c r="C63" s="12" t="n">
        <v>0.15</v>
      </c>
      <c r="D63" s="3" t="s">
        <v>13</v>
      </c>
      <c r="E63" s="12" t="n">
        <v>0.85</v>
      </c>
      <c r="F63" s="12" t="n">
        <v>0.15</v>
      </c>
      <c r="G63" s="15" t="n">
        <f aca="false">2*C63*E63</f>
        <v>0.255</v>
      </c>
      <c r="H63" s="15" t="n">
        <f aca="false">G63-(2*C63*C63*E63*E63)</f>
        <v>0.2224875</v>
      </c>
    </row>
    <row r="64" customFormat="false" ht="10.2" hidden="false" customHeight="false" outlineLevel="0" collapsed="false">
      <c r="A64" s="1" t="s">
        <v>94</v>
      </c>
      <c r="B64" s="3" t="s">
        <v>7</v>
      </c>
      <c r="C64" s="12" t="n">
        <v>0.15</v>
      </c>
      <c r="D64" s="3" t="s">
        <v>13</v>
      </c>
      <c r="E64" s="12" t="n">
        <v>0.85</v>
      </c>
      <c r="F64" s="12" t="n">
        <v>0.15</v>
      </c>
      <c r="G64" s="15" t="n">
        <f aca="false">2*C64*E64</f>
        <v>0.255</v>
      </c>
      <c r="H64" s="15" t="n">
        <f aca="false">G64-(2*C64*C64*E64*E64)</f>
        <v>0.2224875</v>
      </c>
    </row>
    <row r="65" customFormat="false" ht="10.2" hidden="false" customHeight="false" outlineLevel="0" collapsed="false">
      <c r="A65" s="1" t="s">
        <v>70</v>
      </c>
      <c r="B65" s="3" t="s">
        <v>7</v>
      </c>
      <c r="C65" s="12" t="n">
        <v>0.16</v>
      </c>
      <c r="D65" s="3" t="s">
        <v>10</v>
      </c>
      <c r="E65" s="12" t="n">
        <v>0.84</v>
      </c>
      <c r="F65" s="12" t="n">
        <v>0.16</v>
      </c>
      <c r="G65" s="15" t="n">
        <f aca="false">2*C65*E65</f>
        <v>0.2688</v>
      </c>
      <c r="H65" s="15" t="n">
        <f aca="false">G65-(2*C65*C65*E65*E65)</f>
        <v>0.23267328</v>
      </c>
    </row>
    <row r="66" customFormat="false" ht="10.2" hidden="false" customHeight="false" outlineLevel="0" collapsed="false">
      <c r="A66" s="1" t="s">
        <v>206</v>
      </c>
      <c r="B66" s="3" t="s">
        <v>7</v>
      </c>
      <c r="C66" s="12" t="n">
        <v>0.16</v>
      </c>
      <c r="D66" s="3" t="s">
        <v>8</v>
      </c>
      <c r="E66" s="12" t="n">
        <v>0.84</v>
      </c>
      <c r="F66" s="12" t="n">
        <v>0.16</v>
      </c>
      <c r="G66" s="15" t="n">
        <f aca="false">2*C66*E66</f>
        <v>0.2688</v>
      </c>
      <c r="H66" s="15" t="n">
        <f aca="false">G66-(2*C66*C66*E66*E66)</f>
        <v>0.23267328</v>
      </c>
    </row>
    <row r="67" customFormat="false" ht="10.2" hidden="false" customHeight="false" outlineLevel="0" collapsed="false">
      <c r="A67" s="1" t="s">
        <v>6</v>
      </c>
      <c r="B67" s="3" t="s">
        <v>7</v>
      </c>
      <c r="C67" s="12" t="n">
        <v>0.17</v>
      </c>
      <c r="D67" s="3" t="s">
        <v>8</v>
      </c>
      <c r="E67" s="12" t="n">
        <v>0.83</v>
      </c>
      <c r="F67" s="12" t="n">
        <v>0.17</v>
      </c>
      <c r="G67" s="15" t="n">
        <f aca="false">2*C67*E67</f>
        <v>0.2822</v>
      </c>
      <c r="H67" s="15" t="n">
        <f aca="false">G67-(2*C67*C67*E67*E67)</f>
        <v>0.24238158</v>
      </c>
    </row>
    <row r="68" customFormat="false" ht="10.2" hidden="false" customHeight="false" outlineLevel="0" collapsed="false">
      <c r="A68" s="1" t="s">
        <v>202</v>
      </c>
      <c r="B68" s="3" t="s">
        <v>7</v>
      </c>
      <c r="C68" s="12" t="n">
        <v>0.17</v>
      </c>
      <c r="D68" s="3" t="s">
        <v>10</v>
      </c>
      <c r="E68" s="12" t="n">
        <v>0.83</v>
      </c>
      <c r="F68" s="12" t="n">
        <v>0.17</v>
      </c>
      <c r="G68" s="15" t="n">
        <f aca="false">2*C68*E68</f>
        <v>0.2822</v>
      </c>
      <c r="H68" s="15" t="n">
        <f aca="false">G68-(2*C68*C68*E68*E68)</f>
        <v>0.24238158</v>
      </c>
    </row>
    <row r="69" customFormat="false" ht="10.2" hidden="false" customHeight="false" outlineLevel="0" collapsed="false">
      <c r="A69" s="1" t="s">
        <v>171</v>
      </c>
      <c r="B69" s="3" t="s">
        <v>7</v>
      </c>
      <c r="C69" s="12" t="n">
        <v>0.17</v>
      </c>
      <c r="D69" s="3" t="s">
        <v>13</v>
      </c>
      <c r="E69" s="12" t="n">
        <v>0.83</v>
      </c>
      <c r="F69" s="12" t="n">
        <v>0.17</v>
      </c>
      <c r="G69" s="15" t="n">
        <f aca="false">2*C69*E69</f>
        <v>0.2822</v>
      </c>
      <c r="H69" s="15" t="n">
        <f aca="false">G69-(2*C69*C69*E69*E69)</f>
        <v>0.24238158</v>
      </c>
    </row>
    <row r="70" customFormat="false" ht="10.2" hidden="false" customHeight="false" outlineLevel="0" collapsed="false">
      <c r="A70" s="1" t="s">
        <v>106</v>
      </c>
      <c r="B70" s="3" t="s">
        <v>7</v>
      </c>
      <c r="C70" s="12" t="n">
        <v>0.17</v>
      </c>
      <c r="D70" s="3" t="s">
        <v>13</v>
      </c>
      <c r="E70" s="12" t="n">
        <v>0.83</v>
      </c>
      <c r="F70" s="12" t="n">
        <v>0.17</v>
      </c>
      <c r="G70" s="15" t="n">
        <f aca="false">2*C70*E70</f>
        <v>0.2822</v>
      </c>
      <c r="H70" s="15" t="n">
        <f aca="false">G70-(2*C70*C70*E70*E70)</f>
        <v>0.24238158</v>
      </c>
    </row>
    <row r="71" customFormat="false" ht="10.2" hidden="false" customHeight="false" outlineLevel="0" collapsed="false">
      <c r="A71" s="1" t="s">
        <v>104</v>
      </c>
      <c r="B71" s="3" t="s">
        <v>7</v>
      </c>
      <c r="C71" s="12" t="n">
        <v>0.17</v>
      </c>
      <c r="D71" s="3" t="s">
        <v>8</v>
      </c>
      <c r="E71" s="12" t="n">
        <v>0.83</v>
      </c>
      <c r="F71" s="12" t="n">
        <v>0.17</v>
      </c>
      <c r="G71" s="15" t="n">
        <f aca="false">2*C71*E71</f>
        <v>0.2822</v>
      </c>
      <c r="H71" s="15" t="n">
        <f aca="false">G71-(2*C71*C71*E71*E71)</f>
        <v>0.24238158</v>
      </c>
    </row>
    <row r="72" customFormat="false" ht="10.2" hidden="false" customHeight="false" outlineLevel="0" collapsed="false">
      <c r="A72" s="1" t="s">
        <v>761</v>
      </c>
      <c r="B72" s="3" t="s">
        <v>7</v>
      </c>
      <c r="C72" s="12" t="n">
        <v>0.18</v>
      </c>
      <c r="D72" s="3" t="s">
        <v>13</v>
      </c>
      <c r="E72" s="12" t="n">
        <v>0.82</v>
      </c>
      <c r="F72" s="12" t="n">
        <v>0.18</v>
      </c>
      <c r="G72" s="15" t="n">
        <f aca="false">2*C72*E72</f>
        <v>0.2952</v>
      </c>
      <c r="H72" s="15" t="n">
        <f aca="false">G72-(2*C72*C72*E72*E72)</f>
        <v>0.25162848</v>
      </c>
    </row>
    <row r="73" customFormat="false" ht="10.2" hidden="false" customHeight="false" outlineLevel="0" collapsed="false">
      <c r="A73" s="1" t="s">
        <v>144</v>
      </c>
      <c r="B73" s="3" t="s">
        <v>7</v>
      </c>
      <c r="C73" s="12" t="n">
        <v>0.18</v>
      </c>
      <c r="D73" s="3" t="s">
        <v>13</v>
      </c>
      <c r="E73" s="12" t="n">
        <v>0.82</v>
      </c>
      <c r="F73" s="12" t="n">
        <v>0.18</v>
      </c>
      <c r="G73" s="15" t="n">
        <f aca="false">2*C73*E73</f>
        <v>0.2952</v>
      </c>
      <c r="H73" s="15" t="n">
        <f aca="false">G73-(2*C73*C73*E73*E73)</f>
        <v>0.25162848</v>
      </c>
    </row>
    <row r="74" customFormat="false" ht="10.2" hidden="false" customHeight="false" outlineLevel="0" collapsed="false">
      <c r="A74" s="1" t="s">
        <v>46</v>
      </c>
      <c r="B74" s="3" t="s">
        <v>10</v>
      </c>
      <c r="C74" s="12" t="n">
        <v>0.18</v>
      </c>
      <c r="D74" s="3" t="s">
        <v>13</v>
      </c>
      <c r="E74" s="12" t="n">
        <v>0.82</v>
      </c>
      <c r="F74" s="12" t="n">
        <v>0.18</v>
      </c>
      <c r="G74" s="15" t="n">
        <f aca="false">2*C74*E74</f>
        <v>0.2952</v>
      </c>
      <c r="H74" s="15" t="n">
        <f aca="false">G74-(2*C74*C74*E74*E74)</f>
        <v>0.25162848</v>
      </c>
    </row>
    <row r="75" customFormat="false" ht="10.2" hidden="false" customHeight="false" outlineLevel="0" collapsed="false">
      <c r="A75" s="1" t="s">
        <v>72</v>
      </c>
      <c r="B75" s="3" t="s">
        <v>7</v>
      </c>
      <c r="C75" s="12" t="n">
        <v>0.18</v>
      </c>
      <c r="D75" s="3" t="s">
        <v>8</v>
      </c>
      <c r="E75" s="12" t="n">
        <v>0.82</v>
      </c>
      <c r="F75" s="12" t="n">
        <v>0.18</v>
      </c>
      <c r="G75" s="15" t="n">
        <f aca="false">2*C75*E75</f>
        <v>0.2952</v>
      </c>
      <c r="H75" s="15" t="n">
        <f aca="false">G75-(2*C75*C75*E75*E75)</f>
        <v>0.25162848</v>
      </c>
    </row>
    <row r="76" customFormat="false" ht="10.2" hidden="false" customHeight="false" outlineLevel="0" collapsed="false">
      <c r="A76" s="1" t="s">
        <v>53</v>
      </c>
      <c r="B76" s="3" t="s">
        <v>7</v>
      </c>
      <c r="C76" s="12" t="n">
        <v>0.19</v>
      </c>
      <c r="D76" s="3" t="s">
        <v>13</v>
      </c>
      <c r="E76" s="12" t="n">
        <v>0.81</v>
      </c>
      <c r="F76" s="12" t="n">
        <v>0.19</v>
      </c>
      <c r="G76" s="15" t="n">
        <f aca="false">2*C76*E76</f>
        <v>0.3078</v>
      </c>
      <c r="H76" s="15" t="n">
        <f aca="false">G76-(2*C76*C76*E76*E76)</f>
        <v>0.26042958</v>
      </c>
    </row>
    <row r="77" customFormat="false" ht="10.2" hidden="false" customHeight="false" outlineLevel="0" collapsed="false">
      <c r="A77" s="1" t="s">
        <v>173</v>
      </c>
      <c r="B77" s="3" t="s">
        <v>7</v>
      </c>
      <c r="C77" s="12" t="n">
        <v>0.19</v>
      </c>
      <c r="D77" s="3" t="s">
        <v>13</v>
      </c>
      <c r="E77" s="12" t="n">
        <v>0.81</v>
      </c>
      <c r="F77" s="12" t="n">
        <v>0.19</v>
      </c>
      <c r="G77" s="15" t="n">
        <f aca="false">2*C77*E77</f>
        <v>0.3078</v>
      </c>
      <c r="H77" s="15" t="n">
        <f aca="false">G77-(2*C77*C77*E77*E77)</f>
        <v>0.26042958</v>
      </c>
    </row>
    <row r="78" customFormat="false" ht="10.2" hidden="false" customHeight="false" outlineLevel="0" collapsed="false">
      <c r="A78" s="1" t="s">
        <v>502</v>
      </c>
      <c r="B78" s="3" t="s">
        <v>7</v>
      </c>
      <c r="C78" s="12" t="n">
        <v>0.19</v>
      </c>
      <c r="D78" s="3" t="s">
        <v>8</v>
      </c>
      <c r="E78" s="12" t="n">
        <v>0.81</v>
      </c>
      <c r="F78" s="12" t="n">
        <v>0.19</v>
      </c>
      <c r="G78" s="15" t="n">
        <f aca="false">2*C78*E78</f>
        <v>0.3078</v>
      </c>
      <c r="H78" s="15" t="n">
        <f aca="false">G78-(2*C78*C78*E78*E78)</f>
        <v>0.26042958</v>
      </c>
    </row>
    <row r="79" customFormat="false" ht="10.2" hidden="false" customHeight="false" outlineLevel="0" collapsed="false">
      <c r="A79" s="1" t="s">
        <v>112</v>
      </c>
      <c r="B79" s="3" t="s">
        <v>7</v>
      </c>
      <c r="C79" s="12" t="n">
        <v>0.19</v>
      </c>
      <c r="D79" s="3" t="s">
        <v>13</v>
      </c>
      <c r="E79" s="12" t="n">
        <v>0.81</v>
      </c>
      <c r="F79" s="12" t="n">
        <v>0.19</v>
      </c>
      <c r="G79" s="15" t="n">
        <f aca="false">2*C79*E79</f>
        <v>0.3078</v>
      </c>
      <c r="H79" s="15" t="n">
        <f aca="false">G79-(2*C79*C79*E79*E79)</f>
        <v>0.26042958</v>
      </c>
    </row>
    <row r="80" customFormat="false" ht="10.2" hidden="false" customHeight="false" outlineLevel="0" collapsed="false">
      <c r="A80" s="1" t="s">
        <v>886</v>
      </c>
      <c r="B80" s="3" t="s">
        <v>7</v>
      </c>
      <c r="C80" s="12" t="n">
        <v>0.2</v>
      </c>
      <c r="D80" s="3" t="s">
        <v>13</v>
      </c>
      <c r="E80" s="12" t="n">
        <v>0.8</v>
      </c>
      <c r="F80" s="12" t="n">
        <v>0.2</v>
      </c>
      <c r="G80" s="15" t="n">
        <f aca="false">2*C80*E80</f>
        <v>0.32</v>
      </c>
      <c r="H80" s="15" t="n">
        <f aca="false">G80-(2*C80*C80*E80*E80)</f>
        <v>0.2688</v>
      </c>
    </row>
    <row r="81" customFormat="false" ht="10.2" hidden="false" customHeight="false" outlineLevel="0" collapsed="false">
      <c r="A81" s="1" t="s">
        <v>54</v>
      </c>
      <c r="B81" s="3" t="s">
        <v>7</v>
      </c>
      <c r="C81" s="12" t="n">
        <v>0.2</v>
      </c>
      <c r="D81" s="3" t="s">
        <v>13</v>
      </c>
      <c r="E81" s="12" t="n">
        <v>0.8</v>
      </c>
      <c r="F81" s="12" t="n">
        <v>0.2</v>
      </c>
      <c r="G81" s="15" t="n">
        <f aca="false">2*C81*E81</f>
        <v>0.32</v>
      </c>
      <c r="H81" s="15" t="n">
        <f aca="false">G81-(2*C81*C81*E81*E81)</f>
        <v>0.2688</v>
      </c>
    </row>
    <row r="82" customFormat="false" ht="10.2" hidden="false" customHeight="false" outlineLevel="0" collapsed="false">
      <c r="A82" s="1" t="s">
        <v>92</v>
      </c>
      <c r="B82" s="3" t="s">
        <v>7</v>
      </c>
      <c r="C82" s="12" t="n">
        <v>0.2</v>
      </c>
      <c r="D82" s="3" t="s">
        <v>13</v>
      </c>
      <c r="E82" s="12" t="n">
        <v>0.8</v>
      </c>
      <c r="F82" s="12" t="n">
        <v>0.2</v>
      </c>
      <c r="G82" s="15" t="n">
        <f aca="false">2*C82*E82</f>
        <v>0.32</v>
      </c>
      <c r="H82" s="15" t="n">
        <f aca="false">G82-(2*C82*C82*E82*E82)</f>
        <v>0.2688</v>
      </c>
    </row>
    <row r="83" customFormat="false" ht="10.2" hidden="false" customHeight="false" outlineLevel="0" collapsed="false">
      <c r="A83" s="1" t="s">
        <v>189</v>
      </c>
      <c r="B83" s="3" t="s">
        <v>7</v>
      </c>
      <c r="C83" s="12" t="n">
        <v>0.2</v>
      </c>
      <c r="D83" s="3" t="s">
        <v>13</v>
      </c>
      <c r="E83" s="12" t="n">
        <v>0.8</v>
      </c>
      <c r="F83" s="12" t="n">
        <v>0.2</v>
      </c>
      <c r="G83" s="15" t="n">
        <f aca="false">2*C83*E83</f>
        <v>0.32</v>
      </c>
      <c r="H83" s="15" t="n">
        <f aca="false">G83-(2*C83*C83*E83*E83)</f>
        <v>0.2688</v>
      </c>
    </row>
    <row r="84" customFormat="false" ht="10.2" hidden="false" customHeight="false" outlineLevel="0" collapsed="false">
      <c r="A84" s="1" t="s">
        <v>175</v>
      </c>
      <c r="B84" s="3" t="s">
        <v>7</v>
      </c>
      <c r="C84" s="12" t="n">
        <v>0.2</v>
      </c>
      <c r="D84" s="3" t="s">
        <v>13</v>
      </c>
      <c r="E84" s="12" t="n">
        <v>0.8</v>
      </c>
      <c r="F84" s="12" t="n">
        <v>0.2</v>
      </c>
      <c r="G84" s="15" t="n">
        <f aca="false">2*C84*E84</f>
        <v>0.32</v>
      </c>
      <c r="H84" s="15" t="n">
        <f aca="false">G84-(2*C84*C84*E84*E84)</f>
        <v>0.2688</v>
      </c>
    </row>
    <row r="85" customFormat="false" ht="10.2" hidden="false" customHeight="false" outlineLevel="0" collapsed="false">
      <c r="A85" s="1" t="s">
        <v>21</v>
      </c>
      <c r="B85" s="3" t="s">
        <v>7</v>
      </c>
      <c r="C85" s="12" t="n">
        <v>0.21</v>
      </c>
      <c r="D85" s="3" t="s">
        <v>13</v>
      </c>
      <c r="E85" s="12" t="n">
        <v>0.79</v>
      </c>
      <c r="F85" s="12" t="n">
        <v>0.21</v>
      </c>
      <c r="G85" s="15" t="n">
        <f aca="false">2*C85*E85</f>
        <v>0.3318</v>
      </c>
      <c r="H85" s="15" t="n">
        <f aca="false">G85-(2*C85*C85*E85*E85)</f>
        <v>0.27675438</v>
      </c>
    </row>
    <row r="86" customFormat="false" ht="10.2" hidden="false" customHeight="false" outlineLevel="0" collapsed="false">
      <c r="A86" s="1" t="s">
        <v>107</v>
      </c>
      <c r="B86" s="3" t="s">
        <v>7</v>
      </c>
      <c r="C86" s="12" t="n">
        <v>0.21</v>
      </c>
      <c r="D86" s="3" t="s">
        <v>10</v>
      </c>
      <c r="E86" s="12" t="n">
        <v>0.79</v>
      </c>
      <c r="F86" s="12" t="n">
        <v>0.21</v>
      </c>
      <c r="G86" s="15" t="n">
        <f aca="false">2*C86*E86</f>
        <v>0.3318</v>
      </c>
      <c r="H86" s="15" t="n">
        <f aca="false">G86-(2*C86*C86*E86*E86)</f>
        <v>0.27675438</v>
      </c>
    </row>
    <row r="87" customFormat="false" ht="10.2" hidden="false" customHeight="false" outlineLevel="0" collapsed="false">
      <c r="A87" s="1" t="s">
        <v>214</v>
      </c>
      <c r="B87" s="3" t="s">
        <v>7</v>
      </c>
      <c r="C87" s="12" t="n">
        <v>0.21</v>
      </c>
      <c r="D87" s="3" t="s">
        <v>13</v>
      </c>
      <c r="E87" s="12" t="n">
        <v>0.79</v>
      </c>
      <c r="F87" s="12" t="n">
        <v>0.21</v>
      </c>
      <c r="G87" s="15" t="n">
        <f aca="false">2*C87*E87</f>
        <v>0.3318</v>
      </c>
      <c r="H87" s="15" t="n">
        <f aca="false">G87-(2*C87*C87*E87*E87)</f>
        <v>0.27675438</v>
      </c>
    </row>
    <row r="88" customFormat="false" ht="10.2" hidden="false" customHeight="false" outlineLevel="0" collapsed="false">
      <c r="A88" s="1" t="s">
        <v>136</v>
      </c>
      <c r="B88" s="3" t="s">
        <v>7</v>
      </c>
      <c r="C88" s="12" t="n">
        <v>0.21</v>
      </c>
      <c r="D88" s="3" t="s">
        <v>10</v>
      </c>
      <c r="E88" s="12" t="n">
        <v>0.79</v>
      </c>
      <c r="F88" s="12" t="n">
        <v>0.21</v>
      </c>
      <c r="G88" s="15" t="n">
        <f aca="false">2*C88*E88</f>
        <v>0.3318</v>
      </c>
      <c r="H88" s="15" t="n">
        <f aca="false">G88-(2*C88*C88*E88*E88)</f>
        <v>0.27675438</v>
      </c>
    </row>
    <row r="89" customFormat="false" ht="10.2" hidden="false" customHeight="false" outlineLevel="0" collapsed="false">
      <c r="A89" s="1" t="s">
        <v>528</v>
      </c>
      <c r="B89" s="3" t="s">
        <v>7</v>
      </c>
      <c r="C89" s="12" t="n">
        <v>0.22</v>
      </c>
      <c r="D89" s="3" t="s">
        <v>13</v>
      </c>
      <c r="E89" s="12" t="n">
        <v>0.78</v>
      </c>
      <c r="F89" s="12" t="n">
        <v>0.22</v>
      </c>
      <c r="G89" s="15" t="n">
        <f aca="false">2*C89*E89</f>
        <v>0.3432</v>
      </c>
      <c r="H89" s="15" t="n">
        <f aca="false">G89-(2*C89*C89*E89*E89)</f>
        <v>0.28430688</v>
      </c>
    </row>
    <row r="90" customFormat="false" ht="10.2" hidden="false" customHeight="false" outlineLevel="0" collapsed="false">
      <c r="A90" s="1" t="s">
        <v>63</v>
      </c>
      <c r="B90" s="3" t="s">
        <v>7</v>
      </c>
      <c r="C90" s="12" t="n">
        <v>0.23</v>
      </c>
      <c r="D90" s="3" t="s">
        <v>13</v>
      </c>
      <c r="E90" s="12" t="n">
        <v>0.77</v>
      </c>
      <c r="F90" s="12" t="n">
        <v>0.23</v>
      </c>
      <c r="G90" s="15" t="n">
        <f aca="false">2*C90*E90</f>
        <v>0.3542</v>
      </c>
      <c r="H90" s="15" t="n">
        <f aca="false">G90-(2*C90*C90*E90*E90)</f>
        <v>0.29147118</v>
      </c>
    </row>
    <row r="91" customFormat="false" ht="10.2" hidden="false" customHeight="false" outlineLevel="0" collapsed="false">
      <c r="A91" s="1" t="s">
        <v>67</v>
      </c>
      <c r="B91" s="3" t="s">
        <v>7</v>
      </c>
      <c r="C91" s="12" t="n">
        <v>0.23</v>
      </c>
      <c r="D91" s="3" t="s">
        <v>13</v>
      </c>
      <c r="E91" s="12" t="n">
        <v>0.77</v>
      </c>
      <c r="F91" s="12" t="n">
        <v>0.23</v>
      </c>
      <c r="G91" s="15" t="n">
        <f aca="false">2*C91*E91</f>
        <v>0.3542</v>
      </c>
      <c r="H91" s="15" t="n">
        <f aca="false">G91-(2*C91*C91*E91*E91)</f>
        <v>0.29147118</v>
      </c>
    </row>
    <row r="92" customFormat="false" ht="10.2" hidden="false" customHeight="false" outlineLevel="0" collapsed="false">
      <c r="A92" s="1" t="s">
        <v>51</v>
      </c>
      <c r="B92" s="3" t="s">
        <v>7</v>
      </c>
      <c r="C92" s="12" t="n">
        <v>0.23</v>
      </c>
      <c r="D92" s="3" t="s">
        <v>13</v>
      </c>
      <c r="E92" s="12" t="n">
        <v>0.77</v>
      </c>
      <c r="F92" s="12" t="n">
        <v>0.23</v>
      </c>
      <c r="G92" s="15" t="n">
        <f aca="false">2*C92*E92</f>
        <v>0.3542</v>
      </c>
      <c r="H92" s="15" t="n">
        <f aca="false">G92-(2*C92*C92*E92*E92)</f>
        <v>0.29147118</v>
      </c>
    </row>
    <row r="93" customFormat="false" ht="10.2" hidden="false" customHeight="false" outlineLevel="0" collapsed="false">
      <c r="A93" s="1" t="s">
        <v>52</v>
      </c>
      <c r="B93" s="3" t="s">
        <v>10</v>
      </c>
      <c r="C93" s="12" t="n">
        <v>0.24</v>
      </c>
      <c r="D93" s="3" t="s">
        <v>13</v>
      </c>
      <c r="E93" s="12" t="n">
        <v>0.76</v>
      </c>
      <c r="F93" s="12" t="n">
        <v>0.24</v>
      </c>
      <c r="G93" s="15" t="n">
        <f aca="false">2*C93*E93</f>
        <v>0.3648</v>
      </c>
      <c r="H93" s="15" t="n">
        <f aca="false">G93-(2*C93*C93*E93*E93)</f>
        <v>0.29826048</v>
      </c>
    </row>
    <row r="94" customFormat="false" ht="10.2" hidden="false" customHeight="false" outlineLevel="0" collapsed="false">
      <c r="A94" s="1" t="s">
        <v>160</v>
      </c>
      <c r="B94" s="3" t="s">
        <v>7</v>
      </c>
      <c r="C94" s="12" t="n">
        <v>0.24</v>
      </c>
      <c r="D94" s="3" t="s">
        <v>13</v>
      </c>
      <c r="E94" s="12" t="n">
        <v>0.76</v>
      </c>
      <c r="F94" s="12" t="n">
        <v>0.24</v>
      </c>
      <c r="G94" s="15" t="n">
        <f aca="false">2*C94*E94</f>
        <v>0.3648</v>
      </c>
      <c r="H94" s="15" t="n">
        <f aca="false">G94-(2*C94*C94*E94*E94)</f>
        <v>0.29826048</v>
      </c>
    </row>
    <row r="95" customFormat="false" ht="10.2" hidden="false" customHeight="false" outlineLevel="0" collapsed="false">
      <c r="A95" s="1" t="s">
        <v>517</v>
      </c>
      <c r="B95" s="3" t="s">
        <v>7</v>
      </c>
      <c r="C95" s="12" t="n">
        <v>0.24</v>
      </c>
      <c r="D95" s="3" t="s">
        <v>13</v>
      </c>
      <c r="E95" s="12" t="n">
        <v>0.76</v>
      </c>
      <c r="F95" s="12" t="n">
        <v>0.24</v>
      </c>
      <c r="G95" s="15" t="n">
        <f aca="false">2*C95*E95</f>
        <v>0.3648</v>
      </c>
      <c r="H95" s="15" t="n">
        <f aca="false">G95-(2*C95*C95*E95*E95)</f>
        <v>0.29826048</v>
      </c>
    </row>
    <row r="96" customFormat="false" ht="10.2" hidden="false" customHeight="false" outlineLevel="0" collapsed="false">
      <c r="A96" s="1" t="s">
        <v>529</v>
      </c>
      <c r="B96" s="3" t="s">
        <v>7</v>
      </c>
      <c r="C96" s="12" t="n">
        <v>0.24</v>
      </c>
      <c r="D96" s="3" t="s">
        <v>13</v>
      </c>
      <c r="E96" s="12" t="n">
        <v>0.76</v>
      </c>
      <c r="F96" s="12" t="n">
        <v>0.24</v>
      </c>
      <c r="G96" s="15" t="n">
        <f aca="false">2*C96*E96</f>
        <v>0.3648</v>
      </c>
      <c r="H96" s="15" t="n">
        <f aca="false">G96-(2*C96*C96*E96*E96)</f>
        <v>0.29826048</v>
      </c>
    </row>
    <row r="97" customFormat="false" ht="10.2" hidden="false" customHeight="false" outlineLevel="0" collapsed="false">
      <c r="A97" s="1" t="s">
        <v>50</v>
      </c>
      <c r="B97" s="3" t="s">
        <v>7</v>
      </c>
      <c r="C97" s="12" t="n">
        <v>0.24</v>
      </c>
      <c r="D97" s="3" t="s">
        <v>13</v>
      </c>
      <c r="E97" s="12" t="n">
        <v>0.76</v>
      </c>
      <c r="F97" s="12" t="n">
        <v>0.24</v>
      </c>
      <c r="G97" s="15" t="n">
        <f aca="false">2*C97*E97</f>
        <v>0.3648</v>
      </c>
      <c r="H97" s="15" t="n">
        <f aca="false">G97-(2*C97*C97*E97*E97)</f>
        <v>0.29826048</v>
      </c>
    </row>
    <row r="98" customFormat="false" ht="10.2" hidden="false" customHeight="false" outlineLevel="0" collapsed="false">
      <c r="A98" s="1" t="s">
        <v>514</v>
      </c>
      <c r="B98" s="3" t="s">
        <v>7</v>
      </c>
      <c r="C98" s="12" t="n">
        <v>0.24</v>
      </c>
      <c r="D98" s="3" t="s">
        <v>10</v>
      </c>
      <c r="E98" s="12" t="n">
        <v>0.76</v>
      </c>
      <c r="F98" s="12" t="n">
        <v>0.24</v>
      </c>
      <c r="G98" s="15" t="n">
        <f aca="false">2*C98*E98</f>
        <v>0.3648</v>
      </c>
      <c r="H98" s="15" t="n">
        <f aca="false">G98-(2*C98*C98*E98*E98)</f>
        <v>0.29826048</v>
      </c>
    </row>
    <row r="99" customFormat="false" ht="10.2" hidden="false" customHeight="false" outlineLevel="0" collapsed="false">
      <c r="A99" s="1" t="s">
        <v>99</v>
      </c>
      <c r="B99" s="3" t="s">
        <v>7</v>
      </c>
      <c r="C99" s="12" t="n">
        <v>0.24</v>
      </c>
      <c r="D99" s="3" t="s">
        <v>13</v>
      </c>
      <c r="E99" s="12" t="n">
        <v>0.76</v>
      </c>
      <c r="F99" s="12" t="n">
        <v>0.24</v>
      </c>
      <c r="G99" s="15" t="n">
        <f aca="false">2*C99*E99</f>
        <v>0.3648</v>
      </c>
      <c r="H99" s="15" t="n">
        <f aca="false">G99-(2*C99*C99*E99*E99)</f>
        <v>0.29826048</v>
      </c>
    </row>
    <row r="100" customFormat="false" ht="10.2" hidden="false" customHeight="false" outlineLevel="0" collapsed="false">
      <c r="A100" s="1" t="s">
        <v>155</v>
      </c>
      <c r="B100" s="3" t="s">
        <v>7</v>
      </c>
      <c r="C100" s="12" t="n">
        <v>0.25</v>
      </c>
      <c r="D100" s="3" t="s">
        <v>13</v>
      </c>
      <c r="E100" s="12" t="n">
        <v>0.75</v>
      </c>
      <c r="F100" s="12" t="n">
        <v>0.25</v>
      </c>
      <c r="G100" s="15" t="n">
        <f aca="false">2*C100*E100</f>
        <v>0.375</v>
      </c>
      <c r="H100" s="15" t="n">
        <f aca="false">G100-(2*C100*C100*E100*E100)</f>
        <v>0.3046875</v>
      </c>
    </row>
    <row r="101" customFormat="false" ht="10.2" hidden="false" customHeight="false" outlineLevel="0" collapsed="false">
      <c r="A101" s="1" t="s">
        <v>138</v>
      </c>
      <c r="B101" s="3" t="s">
        <v>7</v>
      </c>
      <c r="C101" s="12" t="n">
        <v>0.26</v>
      </c>
      <c r="D101" s="3" t="s">
        <v>10</v>
      </c>
      <c r="E101" s="12" t="n">
        <v>0.74</v>
      </c>
      <c r="F101" s="12" t="n">
        <v>0.26</v>
      </c>
      <c r="G101" s="15" t="n">
        <f aca="false">2*C101*E101</f>
        <v>0.3848</v>
      </c>
      <c r="H101" s="15" t="n">
        <f aca="false">G101-(2*C101*C101*E101*E101)</f>
        <v>0.31076448</v>
      </c>
    </row>
    <row r="102" customFormat="false" ht="10.2" hidden="false" customHeight="false" outlineLevel="0" collapsed="false">
      <c r="A102" s="1" t="s">
        <v>78</v>
      </c>
      <c r="B102" s="3" t="s">
        <v>7</v>
      </c>
      <c r="C102" s="12" t="n">
        <v>0.26</v>
      </c>
      <c r="D102" s="3" t="s">
        <v>10</v>
      </c>
      <c r="E102" s="12" t="n">
        <v>0.74</v>
      </c>
      <c r="F102" s="12" t="n">
        <v>0.26</v>
      </c>
      <c r="G102" s="15" t="n">
        <f aca="false">2*C102*E102</f>
        <v>0.3848</v>
      </c>
      <c r="H102" s="15" t="n">
        <f aca="false">G102-(2*C102*C102*E102*E102)</f>
        <v>0.31076448</v>
      </c>
    </row>
    <row r="103" customFormat="false" ht="10.2" hidden="false" customHeight="false" outlineLevel="0" collapsed="false">
      <c r="A103" s="1" t="s">
        <v>116</v>
      </c>
      <c r="B103" s="3" t="s">
        <v>7</v>
      </c>
      <c r="C103" s="12" t="n">
        <v>0.26</v>
      </c>
      <c r="D103" s="3" t="s">
        <v>13</v>
      </c>
      <c r="E103" s="12" t="n">
        <v>0.74</v>
      </c>
      <c r="F103" s="12" t="n">
        <v>0.26</v>
      </c>
      <c r="G103" s="15" t="n">
        <f aca="false">2*C103*E103</f>
        <v>0.3848</v>
      </c>
      <c r="H103" s="15" t="n">
        <f aca="false">G103-(2*C103*C103*E103*E103)</f>
        <v>0.31076448</v>
      </c>
    </row>
    <row r="104" customFormat="false" ht="10.2" hidden="false" customHeight="false" outlineLevel="0" collapsed="false">
      <c r="A104" s="1" t="s">
        <v>61</v>
      </c>
      <c r="B104" s="3" t="s">
        <v>7</v>
      </c>
      <c r="C104" s="12" t="n">
        <v>0.26</v>
      </c>
      <c r="D104" s="3" t="s">
        <v>13</v>
      </c>
      <c r="E104" s="12" t="n">
        <v>0.74</v>
      </c>
      <c r="F104" s="12" t="n">
        <v>0.26</v>
      </c>
      <c r="G104" s="15" t="n">
        <f aca="false">2*C104*E104</f>
        <v>0.3848</v>
      </c>
      <c r="H104" s="15" t="n">
        <f aca="false">G104-(2*C104*C104*E104*E104)</f>
        <v>0.31076448</v>
      </c>
    </row>
    <row r="105" customFormat="false" ht="10.2" hidden="false" customHeight="false" outlineLevel="0" collapsed="false">
      <c r="A105" s="1" t="s">
        <v>84</v>
      </c>
      <c r="B105" s="3" t="s">
        <v>7</v>
      </c>
      <c r="C105" s="12" t="n">
        <v>0.26</v>
      </c>
      <c r="D105" s="3" t="s">
        <v>13</v>
      </c>
      <c r="E105" s="12" t="n">
        <v>0.74</v>
      </c>
      <c r="F105" s="12" t="n">
        <v>0.26</v>
      </c>
      <c r="G105" s="15" t="n">
        <f aca="false">2*C105*E105</f>
        <v>0.3848</v>
      </c>
      <c r="H105" s="15" t="n">
        <f aca="false">G105-(2*C105*C105*E105*E105)</f>
        <v>0.31076448</v>
      </c>
    </row>
    <row r="106" customFormat="false" ht="10.2" hidden="false" customHeight="false" outlineLevel="0" collapsed="false">
      <c r="A106" s="1" t="s">
        <v>100</v>
      </c>
      <c r="B106" s="3" t="s">
        <v>7</v>
      </c>
      <c r="C106" s="12" t="n">
        <v>0.26</v>
      </c>
      <c r="D106" s="3" t="s">
        <v>13</v>
      </c>
      <c r="E106" s="12" t="n">
        <v>0.74</v>
      </c>
      <c r="F106" s="12" t="n">
        <v>0.26</v>
      </c>
      <c r="G106" s="15" t="n">
        <f aca="false">2*C106*E106</f>
        <v>0.3848</v>
      </c>
      <c r="H106" s="15" t="n">
        <f aca="false">G106-(2*C106*C106*E106*E106)</f>
        <v>0.31076448</v>
      </c>
    </row>
    <row r="107" customFormat="false" ht="10.2" hidden="false" customHeight="false" outlineLevel="0" collapsed="false">
      <c r="A107" s="1" t="s">
        <v>125</v>
      </c>
      <c r="B107" s="3" t="s">
        <v>7</v>
      </c>
      <c r="C107" s="12" t="n">
        <v>0.27</v>
      </c>
      <c r="D107" s="3" t="s">
        <v>13</v>
      </c>
      <c r="E107" s="12" t="n">
        <v>0.73</v>
      </c>
      <c r="F107" s="12" t="n">
        <v>0.27</v>
      </c>
      <c r="G107" s="15" t="n">
        <f aca="false">2*C107*E107</f>
        <v>0.3942</v>
      </c>
      <c r="H107" s="15" t="n">
        <f aca="false">G107-(2*C107*C107*E107*E107)</f>
        <v>0.31650318</v>
      </c>
    </row>
    <row r="108" customFormat="false" ht="10.2" hidden="false" customHeight="false" outlineLevel="0" collapsed="false">
      <c r="A108" s="1" t="s">
        <v>204</v>
      </c>
      <c r="B108" s="3" t="s">
        <v>7</v>
      </c>
      <c r="C108" s="12" t="n">
        <v>0.27</v>
      </c>
      <c r="D108" s="3" t="s">
        <v>13</v>
      </c>
      <c r="E108" s="12" t="n">
        <v>0.73</v>
      </c>
      <c r="F108" s="12" t="n">
        <v>0.27</v>
      </c>
      <c r="G108" s="15" t="n">
        <f aca="false">2*C108*E108</f>
        <v>0.3942</v>
      </c>
      <c r="H108" s="15" t="n">
        <f aca="false">G108-(2*C108*C108*E108*E108)</f>
        <v>0.31650318</v>
      </c>
    </row>
    <row r="109" customFormat="false" ht="10.2" hidden="false" customHeight="false" outlineLevel="0" collapsed="false">
      <c r="A109" s="1" t="s">
        <v>513</v>
      </c>
      <c r="B109" s="3" t="s">
        <v>7</v>
      </c>
      <c r="C109" s="12" t="n">
        <v>0.27</v>
      </c>
      <c r="D109" s="3" t="s">
        <v>13</v>
      </c>
      <c r="E109" s="12" t="n">
        <v>0.73</v>
      </c>
      <c r="F109" s="12" t="n">
        <v>0.27</v>
      </c>
      <c r="G109" s="15" t="n">
        <f aca="false">2*C109*E109</f>
        <v>0.3942</v>
      </c>
      <c r="H109" s="15" t="n">
        <f aca="false">G109-(2*C109*C109*E109*E109)</f>
        <v>0.31650318</v>
      </c>
    </row>
    <row r="110" customFormat="false" ht="10.2" hidden="false" customHeight="false" outlineLevel="0" collapsed="false">
      <c r="A110" s="1" t="s">
        <v>212</v>
      </c>
      <c r="B110" s="3" t="s">
        <v>7</v>
      </c>
      <c r="C110" s="12" t="n">
        <v>0.27</v>
      </c>
      <c r="D110" s="3" t="s">
        <v>13</v>
      </c>
      <c r="E110" s="12" t="n">
        <v>0.73</v>
      </c>
      <c r="F110" s="12" t="n">
        <v>0.27</v>
      </c>
      <c r="G110" s="15" t="n">
        <f aca="false">2*C110*E110</f>
        <v>0.3942</v>
      </c>
      <c r="H110" s="15" t="n">
        <f aca="false">G110-(2*C110*C110*E110*E110)</f>
        <v>0.31650318</v>
      </c>
    </row>
    <row r="111" customFormat="false" ht="10.2" hidden="false" customHeight="false" outlineLevel="0" collapsed="false">
      <c r="A111" s="1" t="s">
        <v>174</v>
      </c>
      <c r="B111" s="3" t="s">
        <v>7</v>
      </c>
      <c r="C111" s="12" t="n">
        <v>0.27</v>
      </c>
      <c r="D111" s="3" t="s">
        <v>10</v>
      </c>
      <c r="E111" s="12" t="n">
        <v>0.73</v>
      </c>
      <c r="F111" s="12" t="n">
        <v>0.27</v>
      </c>
      <c r="G111" s="15" t="n">
        <f aca="false">2*C111*E111</f>
        <v>0.3942</v>
      </c>
      <c r="H111" s="15" t="n">
        <f aca="false">G111-(2*C111*C111*E111*E111)</f>
        <v>0.31650318</v>
      </c>
    </row>
    <row r="112" customFormat="false" ht="10.2" hidden="false" customHeight="false" outlineLevel="0" collapsed="false">
      <c r="A112" s="1" t="s">
        <v>167</v>
      </c>
      <c r="B112" s="3" t="s">
        <v>7</v>
      </c>
      <c r="C112" s="12" t="n">
        <v>0.27</v>
      </c>
      <c r="D112" s="3" t="s">
        <v>8</v>
      </c>
      <c r="E112" s="12" t="n">
        <v>0.73</v>
      </c>
      <c r="F112" s="12" t="n">
        <v>0.27</v>
      </c>
      <c r="G112" s="15" t="n">
        <f aca="false">2*C112*E112</f>
        <v>0.3942</v>
      </c>
      <c r="H112" s="15" t="n">
        <f aca="false">G112-(2*C112*C112*E112*E112)</f>
        <v>0.31650318</v>
      </c>
    </row>
    <row r="113" customFormat="false" ht="10.2" hidden="false" customHeight="false" outlineLevel="0" collapsed="false">
      <c r="A113" s="1" t="s">
        <v>142</v>
      </c>
      <c r="B113" s="3" t="s">
        <v>7</v>
      </c>
      <c r="C113" s="12" t="n">
        <v>0.27</v>
      </c>
      <c r="D113" s="3" t="s">
        <v>13</v>
      </c>
      <c r="E113" s="12" t="n">
        <v>0.73</v>
      </c>
      <c r="F113" s="12" t="n">
        <v>0.27</v>
      </c>
      <c r="G113" s="15" t="n">
        <f aca="false">2*C113*E113</f>
        <v>0.3942</v>
      </c>
      <c r="H113" s="15" t="n">
        <f aca="false">G113-(2*C113*C113*E113*E113)</f>
        <v>0.31650318</v>
      </c>
    </row>
    <row r="114" customFormat="false" ht="10.2" hidden="false" customHeight="false" outlineLevel="0" collapsed="false">
      <c r="A114" s="1" t="s">
        <v>80</v>
      </c>
      <c r="B114" s="3" t="s">
        <v>7</v>
      </c>
      <c r="C114" s="12" t="n">
        <v>0.28</v>
      </c>
      <c r="D114" s="3" t="s">
        <v>13</v>
      </c>
      <c r="E114" s="12" t="n">
        <v>0.72</v>
      </c>
      <c r="F114" s="12" t="n">
        <v>0.28</v>
      </c>
      <c r="G114" s="15" t="n">
        <f aca="false">2*C114*E114</f>
        <v>0.4032</v>
      </c>
      <c r="H114" s="15" t="n">
        <f aca="false">G114-(2*C114*C114*E114*E114)</f>
        <v>0.32191488</v>
      </c>
    </row>
    <row r="115" customFormat="false" ht="10.2" hidden="false" customHeight="false" outlineLevel="0" collapsed="false">
      <c r="A115" s="1" t="s">
        <v>122</v>
      </c>
      <c r="B115" s="3" t="s">
        <v>10</v>
      </c>
      <c r="C115" s="12" t="n">
        <v>0.29</v>
      </c>
      <c r="D115" s="3" t="s">
        <v>13</v>
      </c>
      <c r="E115" s="12" t="n">
        <v>0.71</v>
      </c>
      <c r="F115" s="12" t="n">
        <v>0.29</v>
      </c>
      <c r="G115" s="15" t="n">
        <f aca="false">2*C115*E115</f>
        <v>0.4118</v>
      </c>
      <c r="H115" s="15" t="n">
        <f aca="false">G115-(2*C115*C115*E115*E115)</f>
        <v>0.32701038</v>
      </c>
    </row>
    <row r="116" customFormat="false" ht="10.2" hidden="false" customHeight="false" outlineLevel="0" collapsed="false">
      <c r="A116" s="1" t="s">
        <v>203</v>
      </c>
      <c r="B116" s="3" t="s">
        <v>7</v>
      </c>
      <c r="C116" s="12" t="n">
        <v>0.29</v>
      </c>
      <c r="D116" s="3" t="s">
        <v>13</v>
      </c>
      <c r="E116" s="12" t="n">
        <v>0.71</v>
      </c>
      <c r="F116" s="12" t="n">
        <v>0.29</v>
      </c>
      <c r="G116" s="15" t="n">
        <f aca="false">2*C116*E116</f>
        <v>0.4118</v>
      </c>
      <c r="H116" s="15" t="n">
        <f aca="false">G116-(2*C116*C116*E116*E116)</f>
        <v>0.32701038</v>
      </c>
    </row>
    <row r="117" customFormat="false" ht="10.2" hidden="false" customHeight="false" outlineLevel="0" collapsed="false">
      <c r="A117" s="1" t="s">
        <v>121</v>
      </c>
      <c r="B117" s="3" t="s">
        <v>7</v>
      </c>
      <c r="C117" s="12" t="n">
        <v>0.29</v>
      </c>
      <c r="D117" s="3" t="s">
        <v>13</v>
      </c>
      <c r="E117" s="12" t="n">
        <v>0.71</v>
      </c>
      <c r="F117" s="12" t="n">
        <v>0.29</v>
      </c>
      <c r="G117" s="15" t="n">
        <f aca="false">2*C117*E117</f>
        <v>0.4118</v>
      </c>
      <c r="H117" s="15" t="n">
        <f aca="false">G117-(2*C117*C117*E117*E117)</f>
        <v>0.32701038</v>
      </c>
    </row>
    <row r="118" customFormat="false" ht="10.2" hidden="false" customHeight="false" outlineLevel="0" collapsed="false">
      <c r="A118" s="1" t="s">
        <v>37</v>
      </c>
      <c r="B118" s="3" t="s">
        <v>7</v>
      </c>
      <c r="C118" s="12" t="n">
        <v>0.29</v>
      </c>
      <c r="D118" s="3" t="s">
        <v>13</v>
      </c>
      <c r="E118" s="12" t="n">
        <v>0.71</v>
      </c>
      <c r="F118" s="12" t="n">
        <v>0.29</v>
      </c>
      <c r="G118" s="15" t="n">
        <f aca="false">2*C118*E118</f>
        <v>0.4118</v>
      </c>
      <c r="H118" s="15" t="n">
        <f aca="false">G118-(2*C118*C118*E118*E118)</f>
        <v>0.32701038</v>
      </c>
    </row>
    <row r="119" customFormat="false" ht="10.2" hidden="false" customHeight="false" outlineLevel="0" collapsed="false">
      <c r="A119" s="1" t="s">
        <v>91</v>
      </c>
      <c r="B119" s="3" t="s">
        <v>7</v>
      </c>
      <c r="C119" s="12" t="n">
        <v>0.3</v>
      </c>
      <c r="D119" s="3" t="s">
        <v>10</v>
      </c>
      <c r="E119" s="12" t="n">
        <v>0.7</v>
      </c>
      <c r="F119" s="12" t="n">
        <v>0.3</v>
      </c>
      <c r="G119" s="15" t="n">
        <f aca="false">2*C119*E119</f>
        <v>0.42</v>
      </c>
      <c r="H119" s="15" t="n">
        <f aca="false">G119-(2*C119*C119*E119*E119)</f>
        <v>0.3318</v>
      </c>
    </row>
    <row r="120" customFormat="false" ht="10.2" hidden="false" customHeight="false" outlineLevel="0" collapsed="false">
      <c r="A120" s="1" t="s">
        <v>123</v>
      </c>
      <c r="B120" s="3" t="s">
        <v>7</v>
      </c>
      <c r="C120" s="12" t="n">
        <v>0.3</v>
      </c>
      <c r="D120" s="3" t="s">
        <v>13</v>
      </c>
      <c r="E120" s="12" t="n">
        <v>0.7</v>
      </c>
      <c r="F120" s="12" t="n">
        <v>0.3</v>
      </c>
      <c r="G120" s="15" t="n">
        <f aca="false">2*C120*E120</f>
        <v>0.42</v>
      </c>
      <c r="H120" s="15" t="n">
        <f aca="false">G120-(2*C120*C120*E120*E120)</f>
        <v>0.3318</v>
      </c>
    </row>
    <row r="121" customFormat="false" ht="10.2" hidden="false" customHeight="false" outlineLevel="0" collapsed="false">
      <c r="A121" s="1" t="s">
        <v>151</v>
      </c>
      <c r="B121" s="3" t="s">
        <v>7</v>
      </c>
      <c r="C121" s="12" t="n">
        <v>0.3</v>
      </c>
      <c r="D121" s="3" t="s">
        <v>13</v>
      </c>
      <c r="E121" s="12" t="n">
        <v>0.7</v>
      </c>
      <c r="F121" s="12" t="n">
        <v>0.3</v>
      </c>
      <c r="G121" s="15" t="n">
        <f aca="false">2*C121*E121</f>
        <v>0.42</v>
      </c>
      <c r="H121" s="15" t="n">
        <f aca="false">G121-(2*C121*C121*E121*E121)</f>
        <v>0.3318</v>
      </c>
    </row>
    <row r="122" customFormat="false" ht="10.2" hidden="false" customHeight="false" outlineLevel="0" collapsed="false">
      <c r="A122" s="1" t="s">
        <v>216</v>
      </c>
      <c r="B122" s="3" t="s">
        <v>7</v>
      </c>
      <c r="C122" s="12" t="n">
        <v>0.3</v>
      </c>
      <c r="D122" s="3" t="s">
        <v>13</v>
      </c>
      <c r="E122" s="12" t="n">
        <v>0.7</v>
      </c>
      <c r="F122" s="12" t="n">
        <v>0.3</v>
      </c>
      <c r="G122" s="15" t="n">
        <f aca="false">2*C122*E122</f>
        <v>0.42</v>
      </c>
      <c r="H122" s="15" t="n">
        <f aca="false">G122-(2*C122*C122*E122*E122)</f>
        <v>0.3318</v>
      </c>
    </row>
    <row r="123" customFormat="false" ht="10.2" hidden="false" customHeight="false" outlineLevel="0" collapsed="false">
      <c r="A123" s="1" t="s">
        <v>552</v>
      </c>
      <c r="B123" s="3" t="s">
        <v>7</v>
      </c>
      <c r="C123" s="12" t="n">
        <v>0.31</v>
      </c>
      <c r="D123" s="3" t="s">
        <v>10</v>
      </c>
      <c r="E123" s="12" t="n">
        <v>0.69</v>
      </c>
      <c r="F123" s="12" t="n">
        <v>0.31</v>
      </c>
      <c r="G123" s="15" t="n">
        <f aca="false">2*C123*E123</f>
        <v>0.4278</v>
      </c>
      <c r="H123" s="15" t="n">
        <f aca="false">G123-(2*C123*C123*E123*E123)</f>
        <v>0.33629358</v>
      </c>
    </row>
    <row r="124" customFormat="false" ht="10.2" hidden="false" customHeight="false" outlineLevel="0" collapsed="false">
      <c r="A124" s="1" t="s">
        <v>102</v>
      </c>
      <c r="B124" s="3" t="s">
        <v>7</v>
      </c>
      <c r="C124" s="12" t="n">
        <v>0.31</v>
      </c>
      <c r="D124" s="3" t="s">
        <v>13</v>
      </c>
      <c r="E124" s="12" t="n">
        <v>0.69</v>
      </c>
      <c r="F124" s="12" t="n">
        <v>0.31</v>
      </c>
      <c r="G124" s="15" t="n">
        <f aca="false">2*C124*E124</f>
        <v>0.4278</v>
      </c>
      <c r="H124" s="15" t="n">
        <f aca="false">G124-(2*C124*C124*E124*E124)</f>
        <v>0.33629358</v>
      </c>
    </row>
    <row r="125" customFormat="false" ht="10.2" hidden="false" customHeight="false" outlineLevel="0" collapsed="false">
      <c r="A125" s="1" t="s">
        <v>149</v>
      </c>
      <c r="B125" s="3" t="s">
        <v>7</v>
      </c>
      <c r="C125" s="12" t="n">
        <v>0.32</v>
      </c>
      <c r="D125" s="3" t="s">
        <v>13</v>
      </c>
      <c r="E125" s="12" t="n">
        <v>0.68</v>
      </c>
      <c r="F125" s="12" t="n">
        <v>0.32</v>
      </c>
      <c r="G125" s="15" t="n">
        <f aca="false">2*C125*E125</f>
        <v>0.4352</v>
      </c>
      <c r="H125" s="15" t="n">
        <f aca="false">G125-(2*C125*C125*E125*E125)</f>
        <v>0.34050048</v>
      </c>
    </row>
    <row r="126" customFormat="false" ht="10.2" hidden="false" customHeight="false" outlineLevel="0" collapsed="false">
      <c r="A126" s="1" t="s">
        <v>534</v>
      </c>
      <c r="B126" s="3" t="s">
        <v>7</v>
      </c>
      <c r="C126" s="12" t="n">
        <v>0.32</v>
      </c>
      <c r="D126" s="3" t="s">
        <v>10</v>
      </c>
      <c r="E126" s="12" t="n">
        <v>0.68</v>
      </c>
      <c r="F126" s="12" t="n">
        <v>0.32</v>
      </c>
      <c r="G126" s="15" t="n">
        <f aca="false">2*C126*E126</f>
        <v>0.4352</v>
      </c>
      <c r="H126" s="15" t="n">
        <f aca="false">G126-(2*C126*C126*E126*E126)</f>
        <v>0.34050048</v>
      </c>
    </row>
    <row r="127" customFormat="false" ht="10.2" hidden="false" customHeight="false" outlineLevel="0" collapsed="false">
      <c r="A127" s="1" t="s">
        <v>152</v>
      </c>
      <c r="B127" s="3" t="s">
        <v>7</v>
      </c>
      <c r="C127" s="12" t="n">
        <v>0.32</v>
      </c>
      <c r="D127" s="3" t="s">
        <v>13</v>
      </c>
      <c r="E127" s="12" t="n">
        <v>0.68</v>
      </c>
      <c r="F127" s="12" t="n">
        <v>0.32</v>
      </c>
      <c r="G127" s="15" t="n">
        <f aca="false">2*C127*E127</f>
        <v>0.4352</v>
      </c>
      <c r="H127" s="15" t="n">
        <f aca="false">G127-(2*C127*C127*E127*E127)</f>
        <v>0.34050048</v>
      </c>
    </row>
    <row r="128" customFormat="false" ht="10.2" hidden="false" customHeight="false" outlineLevel="0" collapsed="false">
      <c r="A128" s="1" t="s">
        <v>62</v>
      </c>
      <c r="B128" s="3" t="s">
        <v>7</v>
      </c>
      <c r="C128" s="12" t="n">
        <v>0.32</v>
      </c>
      <c r="D128" s="3" t="s">
        <v>13</v>
      </c>
      <c r="E128" s="12" t="n">
        <v>0.68</v>
      </c>
      <c r="F128" s="12" t="n">
        <v>0.32</v>
      </c>
      <c r="G128" s="15" t="n">
        <f aca="false">2*C128*E128</f>
        <v>0.4352</v>
      </c>
      <c r="H128" s="15" t="n">
        <f aca="false">G128-(2*C128*C128*E128*E128)</f>
        <v>0.34050048</v>
      </c>
    </row>
    <row r="129" customFormat="false" ht="10.2" hidden="false" customHeight="false" outlineLevel="0" collapsed="false">
      <c r="A129" s="1" t="s">
        <v>146</v>
      </c>
      <c r="B129" s="3" t="s">
        <v>7</v>
      </c>
      <c r="C129" s="12" t="n">
        <v>0.32</v>
      </c>
      <c r="D129" s="3" t="s">
        <v>10</v>
      </c>
      <c r="E129" s="12" t="n">
        <v>0.68</v>
      </c>
      <c r="F129" s="12" t="n">
        <v>0.32</v>
      </c>
      <c r="G129" s="15" t="n">
        <f aca="false">2*C129*E129</f>
        <v>0.4352</v>
      </c>
      <c r="H129" s="15" t="n">
        <f aca="false">G129-(2*C129*C129*E129*E129)</f>
        <v>0.34050048</v>
      </c>
    </row>
    <row r="130" customFormat="false" ht="10.2" hidden="false" customHeight="false" outlineLevel="0" collapsed="false">
      <c r="A130" s="1" t="s">
        <v>157</v>
      </c>
      <c r="B130" s="3" t="s">
        <v>10</v>
      </c>
      <c r="C130" s="12" t="n">
        <v>0.32</v>
      </c>
      <c r="D130" s="3" t="s">
        <v>13</v>
      </c>
      <c r="E130" s="12" t="n">
        <v>0.68</v>
      </c>
      <c r="F130" s="12" t="n">
        <v>0.32</v>
      </c>
      <c r="G130" s="15" t="n">
        <f aca="false">2*C130*E130</f>
        <v>0.4352</v>
      </c>
      <c r="H130" s="15" t="n">
        <f aca="false">G130-(2*C130*C130*E130*E130)</f>
        <v>0.34050048</v>
      </c>
    </row>
    <row r="131" customFormat="false" ht="10.2" hidden="false" customHeight="false" outlineLevel="0" collapsed="false">
      <c r="A131" s="1" t="s">
        <v>208</v>
      </c>
      <c r="B131" s="3" t="s">
        <v>7</v>
      </c>
      <c r="C131" s="12" t="n">
        <v>0.33</v>
      </c>
      <c r="D131" s="3" t="s">
        <v>13</v>
      </c>
      <c r="E131" s="12" t="n">
        <v>0.67</v>
      </c>
      <c r="F131" s="12" t="n">
        <v>0.33</v>
      </c>
      <c r="G131" s="15" t="n">
        <f aca="false">2*C131*E131</f>
        <v>0.4422</v>
      </c>
      <c r="H131" s="15" t="n">
        <f aca="false">G131-(2*C131*C131*E131*E131)</f>
        <v>0.34442958</v>
      </c>
    </row>
    <row r="132" customFormat="false" ht="10.2" hidden="false" customHeight="false" outlineLevel="0" collapsed="false">
      <c r="A132" s="1" t="s">
        <v>114</v>
      </c>
      <c r="B132" s="3" t="s">
        <v>7</v>
      </c>
      <c r="C132" s="12" t="n">
        <v>0.33</v>
      </c>
      <c r="D132" s="3" t="s">
        <v>13</v>
      </c>
      <c r="E132" s="12" t="n">
        <v>0.67</v>
      </c>
      <c r="F132" s="12" t="n">
        <v>0.33</v>
      </c>
      <c r="G132" s="15" t="n">
        <f aca="false">2*C132*E132</f>
        <v>0.4422</v>
      </c>
      <c r="H132" s="15" t="n">
        <f aca="false">G132-(2*C132*C132*E132*E132)</f>
        <v>0.34442958</v>
      </c>
    </row>
    <row r="133" customFormat="false" ht="10.2" hidden="false" customHeight="false" outlineLevel="0" collapsed="false">
      <c r="A133" s="1" t="s">
        <v>135</v>
      </c>
      <c r="B133" s="3" t="s">
        <v>7</v>
      </c>
      <c r="C133" s="12" t="n">
        <v>0.33</v>
      </c>
      <c r="D133" s="3" t="s">
        <v>10</v>
      </c>
      <c r="E133" s="12" t="n">
        <v>0.67</v>
      </c>
      <c r="F133" s="12" t="n">
        <v>0.33</v>
      </c>
      <c r="G133" s="15" t="n">
        <f aca="false">2*C133*E133</f>
        <v>0.4422</v>
      </c>
      <c r="H133" s="15" t="n">
        <f aca="false">G133-(2*C133*C133*E133*E133)</f>
        <v>0.34442958</v>
      </c>
    </row>
    <row r="134" customFormat="false" ht="10.2" hidden="false" customHeight="false" outlineLevel="0" collapsed="false">
      <c r="A134" s="1" t="s">
        <v>103</v>
      </c>
      <c r="B134" s="3" t="s">
        <v>7</v>
      </c>
      <c r="C134" s="12" t="n">
        <v>0.33</v>
      </c>
      <c r="D134" s="3" t="s">
        <v>10</v>
      </c>
      <c r="E134" s="12" t="n">
        <v>0.67</v>
      </c>
      <c r="F134" s="12" t="n">
        <v>0.33</v>
      </c>
      <c r="G134" s="15" t="n">
        <f aca="false">2*C134*E134</f>
        <v>0.4422</v>
      </c>
      <c r="H134" s="15" t="n">
        <f aca="false">G134-(2*C134*C134*E134*E134)</f>
        <v>0.34442958</v>
      </c>
    </row>
    <row r="135" customFormat="false" ht="10.2" hidden="false" customHeight="false" outlineLevel="0" collapsed="false">
      <c r="A135" s="1" t="s">
        <v>85</v>
      </c>
      <c r="B135" s="3" t="s">
        <v>7</v>
      </c>
      <c r="C135" s="12" t="n">
        <v>0.33</v>
      </c>
      <c r="D135" s="3" t="s">
        <v>13</v>
      </c>
      <c r="E135" s="12" t="n">
        <v>0.67</v>
      </c>
      <c r="F135" s="12" t="n">
        <v>0.33</v>
      </c>
      <c r="G135" s="15" t="n">
        <f aca="false">2*C135*E135</f>
        <v>0.4422</v>
      </c>
      <c r="H135" s="15" t="n">
        <f aca="false">G135-(2*C135*C135*E135*E135)</f>
        <v>0.34442958</v>
      </c>
    </row>
    <row r="136" customFormat="false" ht="10.2" hidden="false" customHeight="false" outlineLevel="0" collapsed="false">
      <c r="A136" s="1" t="s">
        <v>127</v>
      </c>
      <c r="B136" s="3" t="s">
        <v>7</v>
      </c>
      <c r="C136" s="12" t="n">
        <v>0.33</v>
      </c>
      <c r="D136" s="3" t="s">
        <v>13</v>
      </c>
      <c r="E136" s="12" t="n">
        <v>0.67</v>
      </c>
      <c r="F136" s="12" t="n">
        <v>0.33</v>
      </c>
      <c r="G136" s="15" t="n">
        <f aca="false">2*C136*E136</f>
        <v>0.4422</v>
      </c>
      <c r="H136" s="15" t="n">
        <f aca="false">G136-(2*C136*C136*E136*E136)</f>
        <v>0.34442958</v>
      </c>
    </row>
    <row r="137" customFormat="false" ht="10.2" hidden="false" customHeight="false" outlineLevel="0" collapsed="false">
      <c r="A137" s="1" t="s">
        <v>166</v>
      </c>
      <c r="B137" s="3" t="s">
        <v>7</v>
      </c>
      <c r="C137" s="12" t="n">
        <v>0.34</v>
      </c>
      <c r="D137" s="3" t="s">
        <v>13</v>
      </c>
      <c r="E137" s="12" t="n">
        <v>0.66</v>
      </c>
      <c r="F137" s="12" t="n">
        <v>0.34</v>
      </c>
      <c r="G137" s="15" t="n">
        <f aca="false">2*C137*E137</f>
        <v>0.4488</v>
      </c>
      <c r="H137" s="15" t="n">
        <f aca="false">G137-(2*C137*C137*E137*E137)</f>
        <v>0.34808928</v>
      </c>
    </row>
    <row r="138" customFormat="false" ht="10.2" hidden="false" customHeight="false" outlineLevel="0" collapsed="false">
      <c r="A138" s="1" t="s">
        <v>503</v>
      </c>
      <c r="B138" s="3" t="s">
        <v>7</v>
      </c>
      <c r="C138" s="12" t="n">
        <v>0.34</v>
      </c>
      <c r="D138" s="3" t="s">
        <v>13</v>
      </c>
      <c r="E138" s="12" t="n">
        <v>0.66</v>
      </c>
      <c r="F138" s="12" t="n">
        <v>0.34</v>
      </c>
      <c r="G138" s="15" t="n">
        <f aca="false">2*C138*E138</f>
        <v>0.4488</v>
      </c>
      <c r="H138" s="15" t="n">
        <f aca="false">G138-(2*C138*C138*E138*E138)</f>
        <v>0.34808928</v>
      </c>
    </row>
    <row r="139" customFormat="false" ht="10.2" hidden="false" customHeight="false" outlineLevel="0" collapsed="false">
      <c r="A139" s="1" t="s">
        <v>49</v>
      </c>
      <c r="B139" s="3" t="s">
        <v>7</v>
      </c>
      <c r="C139" s="12" t="n">
        <v>0.34</v>
      </c>
      <c r="D139" s="3" t="s">
        <v>13</v>
      </c>
      <c r="E139" s="12" t="n">
        <v>0.66</v>
      </c>
      <c r="F139" s="12" t="n">
        <v>0.34</v>
      </c>
      <c r="G139" s="15" t="n">
        <f aca="false">2*C139*E139</f>
        <v>0.4488</v>
      </c>
      <c r="H139" s="15" t="n">
        <f aca="false">G139-(2*C139*C139*E139*E139)</f>
        <v>0.34808928</v>
      </c>
    </row>
    <row r="140" customFormat="false" ht="10.2" hidden="false" customHeight="false" outlineLevel="0" collapsed="false">
      <c r="A140" s="1" t="s">
        <v>147</v>
      </c>
      <c r="B140" s="3" t="s">
        <v>7</v>
      </c>
      <c r="C140" s="12" t="n">
        <v>0.34</v>
      </c>
      <c r="D140" s="3" t="s">
        <v>13</v>
      </c>
      <c r="E140" s="12" t="n">
        <v>0.66</v>
      </c>
      <c r="F140" s="12" t="n">
        <v>0.34</v>
      </c>
      <c r="G140" s="15" t="n">
        <f aca="false">2*C140*E140</f>
        <v>0.4488</v>
      </c>
      <c r="H140" s="15" t="n">
        <f aca="false">G140-(2*C140*C140*E140*E140)</f>
        <v>0.34808928</v>
      </c>
    </row>
    <row r="141" customFormat="false" ht="10.2" hidden="false" customHeight="false" outlineLevel="0" collapsed="false">
      <c r="A141" s="1" t="s">
        <v>198</v>
      </c>
      <c r="B141" s="3" t="s">
        <v>7</v>
      </c>
      <c r="C141" s="12" t="n">
        <v>0.35</v>
      </c>
      <c r="D141" s="3" t="s">
        <v>10</v>
      </c>
      <c r="E141" s="12" t="n">
        <v>0.65</v>
      </c>
      <c r="F141" s="12" t="n">
        <v>0.35</v>
      </c>
      <c r="G141" s="15" t="n">
        <f aca="false">2*C141*E141</f>
        <v>0.455</v>
      </c>
      <c r="H141" s="15" t="n">
        <f aca="false">G141-(2*C141*C141*E141*E141)</f>
        <v>0.3514875</v>
      </c>
    </row>
    <row r="142" customFormat="false" ht="10.2" hidden="false" customHeight="false" outlineLevel="0" collapsed="false">
      <c r="A142" s="1" t="s">
        <v>95</v>
      </c>
      <c r="B142" s="3" t="s">
        <v>7</v>
      </c>
      <c r="C142" s="12" t="n">
        <v>0.36</v>
      </c>
      <c r="D142" s="3" t="s">
        <v>13</v>
      </c>
      <c r="E142" s="12" t="n">
        <v>0.64</v>
      </c>
      <c r="F142" s="12" t="n">
        <v>0.36</v>
      </c>
      <c r="G142" s="15" t="n">
        <f aca="false">2*C142*E142</f>
        <v>0.4608</v>
      </c>
      <c r="H142" s="15" t="n">
        <f aca="false">G142-(2*C142*C142*E142*E142)</f>
        <v>0.35463168</v>
      </c>
    </row>
    <row r="143" customFormat="false" ht="10.2" hidden="false" customHeight="false" outlineLevel="0" collapsed="false">
      <c r="A143" s="1" t="s">
        <v>495</v>
      </c>
      <c r="B143" s="3" t="s">
        <v>7</v>
      </c>
      <c r="C143" s="12" t="n">
        <v>0.36</v>
      </c>
      <c r="D143" s="3" t="s">
        <v>13</v>
      </c>
      <c r="E143" s="12" t="n">
        <v>0.64</v>
      </c>
      <c r="F143" s="12" t="n">
        <v>0.36</v>
      </c>
      <c r="G143" s="15" t="n">
        <f aca="false">2*C143*E143</f>
        <v>0.4608</v>
      </c>
      <c r="H143" s="15" t="n">
        <f aca="false">G143-(2*C143*C143*E143*E143)</f>
        <v>0.35463168</v>
      </c>
    </row>
    <row r="144" customFormat="false" ht="10.2" hidden="false" customHeight="false" outlineLevel="0" collapsed="false">
      <c r="A144" s="1" t="s">
        <v>98</v>
      </c>
      <c r="B144" s="3" t="s">
        <v>7</v>
      </c>
      <c r="C144" s="12" t="n">
        <v>0.36</v>
      </c>
      <c r="D144" s="3" t="s">
        <v>13</v>
      </c>
      <c r="E144" s="12" t="n">
        <v>0.64</v>
      </c>
      <c r="F144" s="12" t="n">
        <v>0.36</v>
      </c>
      <c r="G144" s="15" t="n">
        <f aca="false">2*C144*E144</f>
        <v>0.4608</v>
      </c>
      <c r="H144" s="15" t="n">
        <f aca="false">G144-(2*C144*C144*E144*E144)</f>
        <v>0.35463168</v>
      </c>
    </row>
    <row r="145" customFormat="false" ht="10.2" hidden="false" customHeight="false" outlineLevel="0" collapsed="false">
      <c r="A145" s="1" t="s">
        <v>219</v>
      </c>
      <c r="B145" s="3" t="s">
        <v>7</v>
      </c>
      <c r="C145" s="12" t="n">
        <v>0.36</v>
      </c>
      <c r="D145" s="3" t="s">
        <v>13</v>
      </c>
      <c r="E145" s="12" t="n">
        <v>0.64</v>
      </c>
      <c r="F145" s="12" t="n">
        <v>0.36</v>
      </c>
      <c r="G145" s="15" t="n">
        <f aca="false">2*C145*E145</f>
        <v>0.4608</v>
      </c>
      <c r="H145" s="15" t="n">
        <f aca="false">G145-(2*C145*C145*E145*E145)</f>
        <v>0.35463168</v>
      </c>
    </row>
    <row r="146" customFormat="false" ht="10.2" hidden="false" customHeight="false" outlineLevel="0" collapsed="false">
      <c r="A146" s="1" t="s">
        <v>162</v>
      </c>
      <c r="B146" s="3" t="s">
        <v>7</v>
      </c>
      <c r="C146" s="12" t="n">
        <v>0.36</v>
      </c>
      <c r="D146" s="3" t="s">
        <v>13</v>
      </c>
      <c r="E146" s="12" t="n">
        <v>0.64</v>
      </c>
      <c r="F146" s="12" t="n">
        <v>0.36</v>
      </c>
      <c r="G146" s="15" t="n">
        <f aca="false">2*C146*E146</f>
        <v>0.4608</v>
      </c>
      <c r="H146" s="15" t="n">
        <f aca="false">G146-(2*C146*C146*E146*E146)</f>
        <v>0.35463168</v>
      </c>
    </row>
    <row r="147" customFormat="false" ht="10.2" hidden="false" customHeight="false" outlineLevel="0" collapsed="false">
      <c r="A147" s="1" t="s">
        <v>75</v>
      </c>
      <c r="B147" s="3" t="s">
        <v>7</v>
      </c>
      <c r="C147" s="12" t="n">
        <v>0.36</v>
      </c>
      <c r="D147" s="3" t="s">
        <v>13</v>
      </c>
      <c r="E147" s="12" t="n">
        <v>0.64</v>
      </c>
      <c r="F147" s="12" t="n">
        <v>0.36</v>
      </c>
      <c r="G147" s="15" t="n">
        <f aca="false">2*C147*E147</f>
        <v>0.4608</v>
      </c>
      <c r="H147" s="15" t="n">
        <f aca="false">G147-(2*C147*C147*E147*E147)</f>
        <v>0.35463168</v>
      </c>
    </row>
    <row r="148" customFormat="false" ht="10.2" hidden="false" customHeight="false" outlineLevel="0" collapsed="false">
      <c r="A148" s="1" t="s">
        <v>124</v>
      </c>
      <c r="B148" s="3" t="s">
        <v>7</v>
      </c>
      <c r="C148" s="12" t="n">
        <v>0.38</v>
      </c>
      <c r="D148" s="3" t="s">
        <v>13</v>
      </c>
      <c r="E148" s="12" t="n">
        <v>0.63</v>
      </c>
      <c r="F148" s="12" t="n">
        <v>0.38</v>
      </c>
      <c r="G148" s="15" t="n">
        <f aca="false">2*C148*E148</f>
        <v>0.4788</v>
      </c>
      <c r="H148" s="15" t="n">
        <f aca="false">G148-(2*C148*C148*E148*E148)</f>
        <v>0.36417528</v>
      </c>
    </row>
    <row r="149" customFormat="false" ht="10.2" hidden="false" customHeight="false" outlineLevel="0" collapsed="false">
      <c r="A149" s="1" t="s">
        <v>156</v>
      </c>
      <c r="B149" s="3" t="s">
        <v>7</v>
      </c>
      <c r="C149" s="12" t="n">
        <v>0.38</v>
      </c>
      <c r="D149" s="3" t="s">
        <v>13</v>
      </c>
      <c r="E149" s="12" t="n">
        <v>0.63</v>
      </c>
      <c r="F149" s="12" t="n">
        <v>0.38</v>
      </c>
      <c r="G149" s="15" t="n">
        <f aca="false">2*C149*E149</f>
        <v>0.4788</v>
      </c>
      <c r="H149" s="15" t="n">
        <f aca="false">G149-(2*C149*C149*E149*E149)</f>
        <v>0.36417528</v>
      </c>
    </row>
    <row r="150" customFormat="false" ht="10.2" hidden="false" customHeight="false" outlineLevel="0" collapsed="false">
      <c r="A150" s="1" t="s">
        <v>109</v>
      </c>
      <c r="B150" s="3" t="s">
        <v>7</v>
      </c>
      <c r="C150" s="12" t="n">
        <v>0.38</v>
      </c>
      <c r="D150" s="3" t="s">
        <v>13</v>
      </c>
      <c r="E150" s="12" t="n">
        <v>0.63</v>
      </c>
      <c r="F150" s="12" t="n">
        <v>0.38</v>
      </c>
      <c r="G150" s="15" t="n">
        <f aca="false">2*C150*E150</f>
        <v>0.4788</v>
      </c>
      <c r="H150" s="15" t="n">
        <f aca="false">G150-(2*C150*C150*E150*E150)</f>
        <v>0.36417528</v>
      </c>
    </row>
    <row r="151" customFormat="false" ht="10.2" hidden="false" customHeight="false" outlineLevel="0" collapsed="false">
      <c r="A151" s="1" t="s">
        <v>213</v>
      </c>
      <c r="B151" s="3" t="s">
        <v>7</v>
      </c>
      <c r="C151" s="12" t="n">
        <v>0.38</v>
      </c>
      <c r="D151" s="3" t="s">
        <v>13</v>
      </c>
      <c r="E151" s="12" t="n">
        <v>0.63</v>
      </c>
      <c r="F151" s="12" t="n">
        <v>0.38</v>
      </c>
      <c r="G151" s="15" t="n">
        <f aca="false">2*C151*E151</f>
        <v>0.4788</v>
      </c>
      <c r="H151" s="15" t="n">
        <f aca="false">G151-(2*C151*C151*E151*E151)</f>
        <v>0.36417528</v>
      </c>
    </row>
    <row r="152" customFormat="false" ht="10.2" hidden="false" customHeight="false" outlineLevel="0" collapsed="false">
      <c r="A152" s="1" t="s">
        <v>111</v>
      </c>
      <c r="B152" s="3" t="s">
        <v>7</v>
      </c>
      <c r="C152" s="12" t="n">
        <v>0.38</v>
      </c>
      <c r="D152" s="3" t="s">
        <v>13</v>
      </c>
      <c r="E152" s="12" t="n">
        <v>0.62</v>
      </c>
      <c r="F152" s="12" t="n">
        <v>0.38</v>
      </c>
      <c r="G152" s="15" t="n">
        <f aca="false">2*C152*E152</f>
        <v>0.4712</v>
      </c>
      <c r="H152" s="15" t="n">
        <f aca="false">G152-(2*C152*C152*E152*E152)</f>
        <v>0.36018528</v>
      </c>
    </row>
    <row r="153" customFormat="false" ht="10.2" hidden="false" customHeight="false" outlineLevel="0" collapsed="false">
      <c r="A153" s="1" t="s">
        <v>184</v>
      </c>
      <c r="B153" s="3" t="s">
        <v>7</v>
      </c>
      <c r="C153" s="12" t="n">
        <v>0.38</v>
      </c>
      <c r="D153" s="3" t="s">
        <v>13</v>
      </c>
      <c r="E153" s="12" t="n">
        <v>0.62</v>
      </c>
      <c r="F153" s="12" t="n">
        <v>0.38</v>
      </c>
      <c r="G153" s="15" t="n">
        <f aca="false">2*C153*E153</f>
        <v>0.4712</v>
      </c>
      <c r="H153" s="15" t="n">
        <f aca="false">G153-(2*C153*C153*E153*E153)</f>
        <v>0.36018528</v>
      </c>
    </row>
    <row r="154" customFormat="false" ht="10.2" hidden="false" customHeight="false" outlineLevel="0" collapsed="false">
      <c r="A154" s="1" t="s">
        <v>188</v>
      </c>
      <c r="B154" s="3" t="s">
        <v>7</v>
      </c>
      <c r="C154" s="12" t="n">
        <v>0.38</v>
      </c>
      <c r="D154" s="3" t="s">
        <v>13</v>
      </c>
      <c r="E154" s="12" t="n">
        <v>0.62</v>
      </c>
      <c r="F154" s="12" t="n">
        <v>0.38</v>
      </c>
      <c r="G154" s="15" t="n">
        <f aca="false">2*C154*E154</f>
        <v>0.4712</v>
      </c>
      <c r="H154" s="15" t="n">
        <f aca="false">G154-(2*C154*C154*E154*E154)</f>
        <v>0.36018528</v>
      </c>
    </row>
    <row r="155" customFormat="false" ht="10.2" hidden="false" customHeight="false" outlineLevel="0" collapsed="false">
      <c r="A155" s="1" t="s">
        <v>522</v>
      </c>
      <c r="B155" s="3" t="s">
        <v>7</v>
      </c>
      <c r="C155" s="12" t="n">
        <v>0.38</v>
      </c>
      <c r="D155" s="3" t="s">
        <v>13</v>
      </c>
      <c r="E155" s="12" t="n">
        <v>0.62</v>
      </c>
      <c r="F155" s="12" t="n">
        <v>0.38</v>
      </c>
      <c r="G155" s="15" t="n">
        <f aca="false">2*C155*E155</f>
        <v>0.4712</v>
      </c>
      <c r="H155" s="15" t="n">
        <f aca="false">G155-(2*C155*C155*E155*E155)</f>
        <v>0.36018528</v>
      </c>
    </row>
    <row r="156" customFormat="false" ht="10.2" hidden="false" customHeight="false" outlineLevel="0" collapsed="false">
      <c r="A156" s="1" t="s">
        <v>161</v>
      </c>
      <c r="B156" s="3" t="s">
        <v>7</v>
      </c>
      <c r="C156" s="12" t="n">
        <v>0.38</v>
      </c>
      <c r="D156" s="3" t="s">
        <v>13</v>
      </c>
      <c r="E156" s="12" t="n">
        <v>0.62</v>
      </c>
      <c r="F156" s="12" t="n">
        <v>0.38</v>
      </c>
      <c r="G156" s="15" t="n">
        <f aca="false">2*C156*E156</f>
        <v>0.4712</v>
      </c>
      <c r="H156" s="15" t="n">
        <f aca="false">G156-(2*C156*C156*E156*E156)</f>
        <v>0.36018528</v>
      </c>
    </row>
    <row r="157" customFormat="false" ht="10.2" hidden="false" customHeight="false" outlineLevel="0" collapsed="false">
      <c r="A157" s="1" t="s">
        <v>89</v>
      </c>
      <c r="B157" s="3" t="s">
        <v>7</v>
      </c>
      <c r="C157" s="12" t="n">
        <v>0.38</v>
      </c>
      <c r="D157" s="3" t="s">
        <v>13</v>
      </c>
      <c r="E157" s="12" t="n">
        <v>0.62</v>
      </c>
      <c r="F157" s="12" t="n">
        <v>0.38</v>
      </c>
      <c r="G157" s="15" t="n">
        <f aca="false">2*C157*E157</f>
        <v>0.4712</v>
      </c>
      <c r="H157" s="15" t="n">
        <f aca="false">G157-(2*C157*C157*E157*E157)</f>
        <v>0.36018528</v>
      </c>
    </row>
    <row r="158" customFormat="false" ht="10.2" hidden="false" customHeight="false" outlineLevel="0" collapsed="false">
      <c r="A158" s="1" t="s">
        <v>178</v>
      </c>
      <c r="B158" s="3" t="s">
        <v>7</v>
      </c>
      <c r="C158" s="12" t="n">
        <v>0.39</v>
      </c>
      <c r="D158" s="3" t="s">
        <v>13</v>
      </c>
      <c r="E158" s="12" t="n">
        <v>0.61</v>
      </c>
      <c r="F158" s="12" t="n">
        <v>0.39</v>
      </c>
      <c r="G158" s="15" t="n">
        <f aca="false">2*C158*E158</f>
        <v>0.4758</v>
      </c>
      <c r="H158" s="15" t="n">
        <f aca="false">G158-(2*C158*C158*E158*E158)</f>
        <v>0.36260718</v>
      </c>
    </row>
    <row r="159" customFormat="false" ht="10.2" hidden="false" customHeight="false" outlineLevel="0" collapsed="false">
      <c r="A159" s="1" t="s">
        <v>520</v>
      </c>
      <c r="B159" s="3" t="s">
        <v>7</v>
      </c>
      <c r="C159" s="12" t="n">
        <v>0.39</v>
      </c>
      <c r="D159" s="3" t="s">
        <v>13</v>
      </c>
      <c r="E159" s="12" t="n">
        <v>0.61</v>
      </c>
      <c r="F159" s="12" t="n">
        <v>0.39</v>
      </c>
      <c r="G159" s="15" t="n">
        <f aca="false">2*C159*E159</f>
        <v>0.4758</v>
      </c>
      <c r="H159" s="15" t="n">
        <f aca="false">G159-(2*C159*C159*E159*E159)</f>
        <v>0.36260718</v>
      </c>
    </row>
    <row r="160" customFormat="false" ht="10.2" hidden="false" customHeight="false" outlineLevel="0" collapsed="false">
      <c r="A160" s="1" t="s">
        <v>134</v>
      </c>
      <c r="B160" s="3" t="s">
        <v>7</v>
      </c>
      <c r="C160" s="12" t="n">
        <v>0.4</v>
      </c>
      <c r="D160" s="3" t="s">
        <v>13</v>
      </c>
      <c r="E160" s="12" t="n">
        <v>0.6</v>
      </c>
      <c r="F160" s="12" t="n">
        <v>0.4</v>
      </c>
      <c r="G160" s="15" t="n">
        <f aca="false">2*C160*E160</f>
        <v>0.48</v>
      </c>
      <c r="H160" s="15" t="n">
        <f aca="false">G160-(2*C160*C160*E160*E160)</f>
        <v>0.3648</v>
      </c>
    </row>
    <row r="161" customFormat="false" ht="10.2" hidden="false" customHeight="false" outlineLevel="0" collapsed="false">
      <c r="A161" s="1" t="s">
        <v>186</v>
      </c>
      <c r="B161" s="3" t="s">
        <v>7</v>
      </c>
      <c r="C161" s="12" t="n">
        <v>0.4</v>
      </c>
      <c r="D161" s="3" t="s">
        <v>13</v>
      </c>
      <c r="E161" s="12" t="n">
        <v>0.6</v>
      </c>
      <c r="F161" s="12" t="n">
        <v>0.4</v>
      </c>
      <c r="G161" s="15" t="n">
        <f aca="false">2*C161*E161</f>
        <v>0.48</v>
      </c>
      <c r="H161" s="15" t="n">
        <f aca="false">G161-(2*C161*C161*E161*E161)</f>
        <v>0.3648</v>
      </c>
    </row>
    <row r="162" customFormat="false" ht="10.2" hidden="false" customHeight="false" outlineLevel="0" collapsed="false">
      <c r="A162" s="1" t="s">
        <v>96</v>
      </c>
      <c r="B162" s="3" t="s">
        <v>7</v>
      </c>
      <c r="C162" s="12" t="n">
        <v>0.4</v>
      </c>
      <c r="D162" s="3" t="s">
        <v>13</v>
      </c>
      <c r="E162" s="12" t="n">
        <v>0.6</v>
      </c>
      <c r="F162" s="12" t="n">
        <v>0.4</v>
      </c>
      <c r="G162" s="15" t="n">
        <f aca="false">2*C162*E162</f>
        <v>0.48</v>
      </c>
      <c r="H162" s="15" t="n">
        <f aca="false">G162-(2*C162*C162*E162*E162)</f>
        <v>0.3648</v>
      </c>
    </row>
    <row r="163" customFormat="false" ht="10.2" hidden="false" customHeight="false" outlineLevel="0" collapsed="false">
      <c r="A163" s="1" t="s">
        <v>491</v>
      </c>
      <c r="B163" s="3" t="s">
        <v>7</v>
      </c>
      <c r="C163" s="12" t="n">
        <v>0.4</v>
      </c>
      <c r="D163" s="3" t="s">
        <v>10</v>
      </c>
      <c r="E163" s="12" t="n">
        <v>0.6</v>
      </c>
      <c r="F163" s="12" t="n">
        <v>0.4</v>
      </c>
      <c r="G163" s="15" t="n">
        <f aca="false">2*C163*E163</f>
        <v>0.48</v>
      </c>
      <c r="H163" s="15" t="n">
        <f aca="false">G163-(2*C163*C163*E163*E163)</f>
        <v>0.3648</v>
      </c>
    </row>
    <row r="164" customFormat="false" ht="10.2" hidden="false" customHeight="false" outlineLevel="0" collapsed="false">
      <c r="A164" s="1" t="s">
        <v>509</v>
      </c>
      <c r="B164" s="3" t="s">
        <v>7</v>
      </c>
      <c r="C164" s="12" t="n">
        <v>0.4</v>
      </c>
      <c r="D164" s="3" t="s">
        <v>13</v>
      </c>
      <c r="E164" s="12" t="n">
        <v>0.6</v>
      </c>
      <c r="F164" s="12" t="n">
        <v>0.4</v>
      </c>
      <c r="G164" s="15" t="n">
        <f aca="false">2*C164*E164</f>
        <v>0.48</v>
      </c>
      <c r="H164" s="15" t="n">
        <f aca="false">G164-(2*C164*C164*E164*E164)</f>
        <v>0.3648</v>
      </c>
    </row>
    <row r="165" customFormat="false" ht="10.2" hidden="false" customHeight="false" outlineLevel="0" collapsed="false">
      <c r="A165" s="1" t="s">
        <v>526</v>
      </c>
      <c r="B165" s="3" t="s">
        <v>7</v>
      </c>
      <c r="C165" s="12" t="n">
        <v>0.41</v>
      </c>
      <c r="D165" s="3" t="s">
        <v>8</v>
      </c>
      <c r="E165" s="12" t="n">
        <v>0.59</v>
      </c>
      <c r="F165" s="12" t="n">
        <v>0.41</v>
      </c>
      <c r="G165" s="15" t="n">
        <f aca="false">2*C165*E165</f>
        <v>0.4838</v>
      </c>
      <c r="H165" s="15" t="n">
        <f aca="false">G165-(2*C165*C165*E165*E165)</f>
        <v>0.36676878</v>
      </c>
    </row>
    <row r="166" customFormat="false" ht="10.2" hidden="false" customHeight="false" outlineLevel="0" collapsed="false">
      <c r="A166" s="1" t="s">
        <v>88</v>
      </c>
      <c r="B166" s="3" t="s">
        <v>7</v>
      </c>
      <c r="C166" s="12" t="n">
        <v>0.41</v>
      </c>
      <c r="D166" s="3" t="s">
        <v>13</v>
      </c>
      <c r="E166" s="12" t="n">
        <v>0.59</v>
      </c>
      <c r="F166" s="12" t="n">
        <v>0.41</v>
      </c>
      <c r="G166" s="15" t="n">
        <f aca="false">2*C166*E166</f>
        <v>0.4838</v>
      </c>
      <c r="H166" s="15" t="n">
        <f aca="false">G166-(2*C166*C166*E166*E166)</f>
        <v>0.36676878</v>
      </c>
    </row>
    <row r="167" customFormat="false" ht="10.2" hidden="false" customHeight="false" outlineLevel="0" collapsed="false">
      <c r="A167" s="1" t="s">
        <v>165</v>
      </c>
      <c r="B167" s="3" t="s">
        <v>7</v>
      </c>
      <c r="C167" s="12" t="n">
        <v>0.41</v>
      </c>
      <c r="D167" s="3" t="s">
        <v>13</v>
      </c>
      <c r="E167" s="12" t="n">
        <v>0.59</v>
      </c>
      <c r="F167" s="12" t="n">
        <v>0.41</v>
      </c>
      <c r="G167" s="15" t="n">
        <f aca="false">2*C167*E167</f>
        <v>0.4838</v>
      </c>
      <c r="H167" s="15" t="n">
        <f aca="false">G167-(2*C167*C167*E167*E167)</f>
        <v>0.36676878</v>
      </c>
    </row>
    <row r="168" customFormat="false" ht="10.2" hidden="false" customHeight="false" outlineLevel="0" collapsed="false">
      <c r="A168" s="1" t="s">
        <v>120</v>
      </c>
      <c r="B168" s="3" t="s">
        <v>7</v>
      </c>
      <c r="C168" s="12" t="n">
        <v>0.41</v>
      </c>
      <c r="D168" s="3" t="s">
        <v>10</v>
      </c>
      <c r="E168" s="12" t="n">
        <v>0.59</v>
      </c>
      <c r="F168" s="12" t="n">
        <v>0.41</v>
      </c>
      <c r="G168" s="15" t="n">
        <f aca="false">2*C168*E168</f>
        <v>0.4838</v>
      </c>
      <c r="H168" s="15" t="n">
        <f aca="false">G168-(2*C168*C168*E168*E168)</f>
        <v>0.36676878</v>
      </c>
    </row>
    <row r="169" customFormat="false" ht="10.2" hidden="false" customHeight="false" outlineLevel="0" collapsed="false">
      <c r="A169" s="1" t="s">
        <v>154</v>
      </c>
      <c r="B169" s="3" t="s">
        <v>7</v>
      </c>
      <c r="C169" s="12" t="n">
        <v>0.41</v>
      </c>
      <c r="D169" s="3" t="s">
        <v>13</v>
      </c>
      <c r="E169" s="12" t="n">
        <v>0.59</v>
      </c>
      <c r="F169" s="12" t="n">
        <v>0.41</v>
      </c>
      <c r="G169" s="15" t="n">
        <f aca="false">2*C169*E169</f>
        <v>0.4838</v>
      </c>
      <c r="H169" s="15" t="n">
        <f aca="false">G169-(2*C169*C169*E169*E169)</f>
        <v>0.36676878</v>
      </c>
    </row>
    <row r="170" customFormat="false" ht="10.2" hidden="false" customHeight="false" outlineLevel="0" collapsed="false">
      <c r="A170" s="1" t="s">
        <v>215</v>
      </c>
      <c r="B170" s="3" t="s">
        <v>7</v>
      </c>
      <c r="C170" s="12" t="n">
        <v>0.41</v>
      </c>
      <c r="D170" s="3" t="s">
        <v>13</v>
      </c>
      <c r="E170" s="12" t="n">
        <v>0.59</v>
      </c>
      <c r="F170" s="12" t="n">
        <v>0.41</v>
      </c>
      <c r="G170" s="15" t="n">
        <f aca="false">2*C170*E170</f>
        <v>0.4838</v>
      </c>
      <c r="H170" s="15" t="n">
        <f aca="false">G170-(2*C170*C170*E170*E170)</f>
        <v>0.36676878</v>
      </c>
    </row>
    <row r="171" customFormat="false" ht="10.2" hidden="false" customHeight="false" outlineLevel="0" collapsed="false">
      <c r="A171" s="1" t="s">
        <v>496</v>
      </c>
      <c r="B171" s="3" t="s">
        <v>10</v>
      </c>
      <c r="C171" s="12" t="n">
        <v>0.42</v>
      </c>
      <c r="D171" s="3" t="s">
        <v>13</v>
      </c>
      <c r="E171" s="12" t="n">
        <v>0.58</v>
      </c>
      <c r="F171" s="12" t="n">
        <v>0.42</v>
      </c>
      <c r="G171" s="15" t="n">
        <f aca="false">2*C171*E171</f>
        <v>0.4872</v>
      </c>
      <c r="H171" s="15" t="n">
        <f aca="false">G171-(2*C171*C171*E171*E171)</f>
        <v>0.36851808</v>
      </c>
    </row>
    <row r="172" customFormat="false" ht="10.2" hidden="false" customHeight="false" outlineLevel="0" collapsed="false">
      <c r="A172" s="1" t="s">
        <v>336</v>
      </c>
      <c r="B172" s="3" t="s">
        <v>7</v>
      </c>
      <c r="C172" s="12" t="n">
        <v>0.42</v>
      </c>
      <c r="D172" s="3" t="s">
        <v>13</v>
      </c>
      <c r="E172" s="12" t="n">
        <v>0.58</v>
      </c>
      <c r="F172" s="12" t="n">
        <v>0.42</v>
      </c>
      <c r="G172" s="15" t="n">
        <f aca="false">2*C172*E172</f>
        <v>0.4872</v>
      </c>
      <c r="H172" s="15" t="n">
        <f aca="false">G172-(2*C172*C172*E172*E172)</f>
        <v>0.36851808</v>
      </c>
    </row>
    <row r="173" customFormat="false" ht="10.2" hidden="false" customHeight="false" outlineLevel="0" collapsed="false">
      <c r="A173" s="1" t="s">
        <v>97</v>
      </c>
      <c r="B173" s="3" t="s">
        <v>7</v>
      </c>
      <c r="C173" s="12" t="n">
        <v>0.42</v>
      </c>
      <c r="D173" s="3" t="s">
        <v>13</v>
      </c>
      <c r="E173" s="12" t="n">
        <v>0.58</v>
      </c>
      <c r="F173" s="12" t="n">
        <v>0.42</v>
      </c>
      <c r="G173" s="15" t="n">
        <f aca="false">2*C173*E173</f>
        <v>0.4872</v>
      </c>
      <c r="H173" s="15" t="n">
        <f aca="false">G173-(2*C173*C173*E173*E173)</f>
        <v>0.36851808</v>
      </c>
    </row>
    <row r="174" customFormat="false" ht="10.2" hidden="false" customHeight="false" outlineLevel="0" collapsed="false">
      <c r="A174" s="1" t="s">
        <v>185</v>
      </c>
      <c r="B174" s="3" t="s">
        <v>7</v>
      </c>
      <c r="C174" s="12" t="n">
        <v>0.42</v>
      </c>
      <c r="D174" s="3" t="s">
        <v>13</v>
      </c>
      <c r="E174" s="12" t="n">
        <v>0.58</v>
      </c>
      <c r="F174" s="12" t="n">
        <v>0.42</v>
      </c>
      <c r="G174" s="15" t="n">
        <f aca="false">2*C174*E174</f>
        <v>0.4872</v>
      </c>
      <c r="H174" s="15" t="n">
        <f aca="false">G174-(2*C174*C174*E174*E174)</f>
        <v>0.36851808</v>
      </c>
    </row>
    <row r="175" customFormat="false" ht="10.2" hidden="false" customHeight="false" outlineLevel="0" collapsed="false">
      <c r="A175" s="1" t="s">
        <v>209</v>
      </c>
      <c r="B175" s="3" t="s">
        <v>7</v>
      </c>
      <c r="C175" s="12" t="n">
        <v>0.42</v>
      </c>
      <c r="D175" s="3" t="s">
        <v>13</v>
      </c>
      <c r="E175" s="12" t="n">
        <v>0.58</v>
      </c>
      <c r="F175" s="12" t="n">
        <v>0.42</v>
      </c>
      <c r="G175" s="15" t="n">
        <f aca="false">2*C175*E175</f>
        <v>0.4872</v>
      </c>
      <c r="H175" s="15" t="n">
        <f aca="false">G175-(2*C175*C175*E175*E175)</f>
        <v>0.36851808</v>
      </c>
    </row>
    <row r="176" customFormat="false" ht="10.2" hidden="false" customHeight="false" outlineLevel="0" collapsed="false">
      <c r="A176" s="1" t="s">
        <v>169</v>
      </c>
      <c r="B176" s="3" t="s">
        <v>7</v>
      </c>
      <c r="C176" s="12" t="n">
        <v>0.42</v>
      </c>
      <c r="D176" s="3" t="s">
        <v>13</v>
      </c>
      <c r="E176" s="12" t="n">
        <v>0.58</v>
      </c>
      <c r="F176" s="12" t="n">
        <v>0.42</v>
      </c>
      <c r="G176" s="15" t="n">
        <f aca="false">2*C176*E176</f>
        <v>0.4872</v>
      </c>
      <c r="H176" s="15" t="n">
        <f aca="false">G176-(2*C176*C176*E176*E176)</f>
        <v>0.36851808</v>
      </c>
    </row>
    <row r="177" customFormat="false" ht="10.2" hidden="false" customHeight="false" outlineLevel="0" collapsed="false">
      <c r="A177" s="1" t="s">
        <v>110</v>
      </c>
      <c r="B177" s="3" t="s">
        <v>7</v>
      </c>
      <c r="C177" s="12" t="n">
        <v>0.42</v>
      </c>
      <c r="D177" s="3" t="s">
        <v>13</v>
      </c>
      <c r="E177" s="12" t="n">
        <v>0.58</v>
      </c>
      <c r="F177" s="12" t="n">
        <v>0.42</v>
      </c>
      <c r="G177" s="15" t="n">
        <f aca="false">2*C177*E177</f>
        <v>0.4872</v>
      </c>
      <c r="H177" s="15" t="n">
        <f aca="false">G177-(2*C177*C177*E177*E177)</f>
        <v>0.36851808</v>
      </c>
    </row>
    <row r="178" customFormat="false" ht="10.2" hidden="false" customHeight="false" outlineLevel="0" collapsed="false">
      <c r="A178" s="1" t="s">
        <v>187</v>
      </c>
      <c r="B178" s="3" t="s">
        <v>7</v>
      </c>
      <c r="C178" s="12" t="n">
        <v>0.43</v>
      </c>
      <c r="D178" s="3" t="s">
        <v>13</v>
      </c>
      <c r="E178" s="12" t="n">
        <v>0.57</v>
      </c>
      <c r="F178" s="12" t="n">
        <v>0.43</v>
      </c>
      <c r="G178" s="15" t="n">
        <f aca="false">2*C178*E178</f>
        <v>0.4902</v>
      </c>
      <c r="H178" s="15" t="n">
        <f aca="false">G178-(2*C178*C178*E178*E178)</f>
        <v>0.37005198</v>
      </c>
    </row>
    <row r="179" customFormat="false" ht="10.2" hidden="false" customHeight="false" outlineLevel="0" collapsed="false">
      <c r="A179" s="1" t="s">
        <v>223</v>
      </c>
      <c r="B179" s="3" t="s">
        <v>7</v>
      </c>
      <c r="C179" s="12" t="n">
        <v>0.43</v>
      </c>
      <c r="D179" s="3" t="s">
        <v>13</v>
      </c>
      <c r="E179" s="12" t="n">
        <v>0.57</v>
      </c>
      <c r="F179" s="12" t="n">
        <v>0.43</v>
      </c>
      <c r="G179" s="15" t="n">
        <f aca="false">2*C179*E179</f>
        <v>0.4902</v>
      </c>
      <c r="H179" s="15" t="n">
        <f aca="false">G179-(2*C179*C179*E179*E179)</f>
        <v>0.37005198</v>
      </c>
    </row>
    <row r="180" customFormat="false" ht="10.2" hidden="false" customHeight="false" outlineLevel="0" collapsed="false">
      <c r="A180" s="1" t="s">
        <v>131</v>
      </c>
      <c r="B180" s="3" t="s">
        <v>7</v>
      </c>
      <c r="C180" s="12" t="n">
        <v>0.43</v>
      </c>
      <c r="D180" s="3" t="s">
        <v>10</v>
      </c>
      <c r="E180" s="12" t="n">
        <v>0.57</v>
      </c>
      <c r="F180" s="12" t="n">
        <v>0.43</v>
      </c>
      <c r="G180" s="15" t="n">
        <f aca="false">2*C180*E180</f>
        <v>0.4902</v>
      </c>
      <c r="H180" s="15" t="n">
        <f aca="false">G180-(2*C180*C180*E180*E180)</f>
        <v>0.37005198</v>
      </c>
    </row>
    <row r="181" customFormat="false" ht="10.2" hidden="false" customHeight="false" outlineLevel="0" collapsed="false">
      <c r="A181" s="1" t="s">
        <v>139</v>
      </c>
      <c r="B181" s="3" t="s">
        <v>7</v>
      </c>
      <c r="C181" s="12" t="n">
        <v>0.44</v>
      </c>
      <c r="D181" s="3" t="s">
        <v>10</v>
      </c>
      <c r="E181" s="12" t="n">
        <v>0.56</v>
      </c>
      <c r="F181" s="12" t="n">
        <v>0.44</v>
      </c>
      <c r="G181" s="15" t="n">
        <f aca="false">2*C181*E181</f>
        <v>0.4928</v>
      </c>
      <c r="H181" s="15" t="n">
        <f aca="false">G181-(2*C181*C181*E181*E181)</f>
        <v>0.37137408</v>
      </c>
    </row>
    <row r="182" customFormat="false" ht="10.2" hidden="false" customHeight="false" outlineLevel="0" collapsed="false">
      <c r="A182" s="1" t="s">
        <v>505</v>
      </c>
      <c r="B182" s="3" t="s">
        <v>7</v>
      </c>
      <c r="C182" s="12" t="n">
        <v>0.44</v>
      </c>
      <c r="D182" s="3" t="s">
        <v>13</v>
      </c>
      <c r="E182" s="12" t="n">
        <v>0.56</v>
      </c>
      <c r="F182" s="12" t="n">
        <v>0.44</v>
      </c>
      <c r="G182" s="15" t="n">
        <f aca="false">2*C182*E182</f>
        <v>0.4928</v>
      </c>
      <c r="H182" s="15" t="n">
        <f aca="false">G182-(2*C182*C182*E182*E182)</f>
        <v>0.37137408</v>
      </c>
    </row>
    <row r="183" customFormat="false" ht="10.2" hidden="false" customHeight="false" outlineLevel="0" collapsed="false">
      <c r="A183" s="1" t="s">
        <v>205</v>
      </c>
      <c r="B183" s="3" t="s">
        <v>7</v>
      </c>
      <c r="C183" s="12" t="n">
        <v>0.44</v>
      </c>
      <c r="D183" s="3" t="s">
        <v>13</v>
      </c>
      <c r="E183" s="12" t="n">
        <v>0.56</v>
      </c>
      <c r="F183" s="12" t="n">
        <v>0.44</v>
      </c>
      <c r="G183" s="15" t="n">
        <f aca="false">2*C183*E183</f>
        <v>0.4928</v>
      </c>
      <c r="H183" s="15" t="n">
        <f aca="false">G183-(2*C183*C183*E183*E183)</f>
        <v>0.37137408</v>
      </c>
    </row>
    <row r="184" customFormat="false" ht="10.2" hidden="false" customHeight="false" outlineLevel="0" collapsed="false">
      <c r="A184" s="1" t="s">
        <v>148</v>
      </c>
      <c r="B184" s="3" t="s">
        <v>7</v>
      </c>
      <c r="C184" s="12" t="n">
        <v>0.44</v>
      </c>
      <c r="D184" s="3" t="s">
        <v>13</v>
      </c>
      <c r="E184" s="12" t="n">
        <v>0.56</v>
      </c>
      <c r="F184" s="12" t="n">
        <v>0.44</v>
      </c>
      <c r="G184" s="15" t="n">
        <f aca="false">2*C184*E184</f>
        <v>0.4928</v>
      </c>
      <c r="H184" s="15" t="n">
        <f aca="false">G184-(2*C184*C184*E184*E184)</f>
        <v>0.37137408</v>
      </c>
    </row>
    <row r="185" customFormat="false" ht="10.2" hidden="false" customHeight="false" outlineLevel="0" collapsed="false">
      <c r="A185" s="1" t="s">
        <v>140</v>
      </c>
      <c r="B185" s="3" t="s">
        <v>7</v>
      </c>
      <c r="C185" s="12" t="n">
        <v>0.45</v>
      </c>
      <c r="D185" s="3" t="s">
        <v>13</v>
      </c>
      <c r="E185" s="12" t="n">
        <v>0.55</v>
      </c>
      <c r="F185" s="12" t="n">
        <v>0.45</v>
      </c>
      <c r="G185" s="15" t="n">
        <f aca="false">2*C185*E185</f>
        <v>0.495</v>
      </c>
      <c r="H185" s="15" t="n">
        <f aca="false">G185-(2*C185*C185*E185*E185)</f>
        <v>0.3724875</v>
      </c>
    </row>
    <row r="186" customFormat="false" ht="10.2" hidden="false" customHeight="false" outlineLevel="0" collapsed="false">
      <c r="A186" s="1" t="s">
        <v>117</v>
      </c>
      <c r="B186" s="3" t="s">
        <v>7</v>
      </c>
      <c r="C186" s="12" t="n">
        <v>0.45</v>
      </c>
      <c r="D186" s="3" t="s">
        <v>13</v>
      </c>
      <c r="E186" s="12" t="n">
        <v>0.55</v>
      </c>
      <c r="F186" s="12" t="n">
        <v>0.45</v>
      </c>
      <c r="G186" s="15" t="n">
        <f aca="false">2*C186*E186</f>
        <v>0.495</v>
      </c>
      <c r="H186" s="15" t="n">
        <f aca="false">G186-(2*C186*C186*E186*E186)</f>
        <v>0.3724875</v>
      </c>
    </row>
    <row r="187" customFormat="false" ht="10.2" hidden="false" customHeight="false" outlineLevel="0" collapsed="false">
      <c r="A187" s="1" t="s">
        <v>218</v>
      </c>
      <c r="B187" s="3" t="s">
        <v>7</v>
      </c>
      <c r="C187" s="12" t="n">
        <v>0.45</v>
      </c>
      <c r="D187" s="3" t="s">
        <v>13</v>
      </c>
      <c r="E187" s="12" t="n">
        <v>0.55</v>
      </c>
      <c r="F187" s="12" t="n">
        <v>0.45</v>
      </c>
      <c r="G187" s="15" t="n">
        <f aca="false">2*C187*E187</f>
        <v>0.495</v>
      </c>
      <c r="H187" s="15" t="n">
        <f aca="false">G187-(2*C187*C187*E187*E187)</f>
        <v>0.3724875</v>
      </c>
    </row>
    <row r="188" customFormat="false" ht="10.2" hidden="false" customHeight="false" outlineLevel="0" collapsed="false">
      <c r="A188" s="1" t="s">
        <v>137</v>
      </c>
      <c r="B188" s="3" t="s">
        <v>7</v>
      </c>
      <c r="C188" s="12" t="n">
        <v>0.45</v>
      </c>
      <c r="D188" s="3" t="s">
        <v>10</v>
      </c>
      <c r="E188" s="12" t="n">
        <v>0.55</v>
      </c>
      <c r="F188" s="12" t="n">
        <v>0.45</v>
      </c>
      <c r="G188" s="15" t="n">
        <f aca="false">2*C188*E188</f>
        <v>0.495</v>
      </c>
      <c r="H188" s="15" t="n">
        <f aca="false">G188-(2*C188*C188*E188*E188)</f>
        <v>0.3724875</v>
      </c>
    </row>
    <row r="189" customFormat="false" ht="10.2" hidden="false" customHeight="false" outlineLevel="0" collapsed="false">
      <c r="A189" s="1" t="s">
        <v>488</v>
      </c>
      <c r="B189" s="3" t="s">
        <v>7</v>
      </c>
      <c r="C189" s="12" t="n">
        <v>0.45</v>
      </c>
      <c r="D189" s="3" t="s">
        <v>13</v>
      </c>
      <c r="E189" s="12" t="n">
        <v>0.55</v>
      </c>
      <c r="F189" s="12" t="n">
        <v>0.45</v>
      </c>
      <c r="G189" s="15" t="n">
        <f aca="false">2*C189*E189</f>
        <v>0.495</v>
      </c>
      <c r="H189" s="15" t="n">
        <f aca="false">G189-(2*C189*C189*E189*E189)</f>
        <v>0.3724875</v>
      </c>
    </row>
    <row r="190" customFormat="false" ht="10.2" hidden="false" customHeight="false" outlineLevel="0" collapsed="false">
      <c r="A190" s="1" t="s">
        <v>199</v>
      </c>
      <c r="B190" s="3" t="s">
        <v>7</v>
      </c>
      <c r="C190" s="12" t="n">
        <v>0.45</v>
      </c>
      <c r="D190" s="3" t="s">
        <v>13</v>
      </c>
      <c r="E190" s="12" t="n">
        <v>0.55</v>
      </c>
      <c r="F190" s="12" t="n">
        <v>0.45</v>
      </c>
      <c r="G190" s="15" t="n">
        <f aca="false">2*C190*E190</f>
        <v>0.495</v>
      </c>
      <c r="H190" s="15" t="n">
        <f aca="false">G190-(2*C190*C190*E190*E190)</f>
        <v>0.3724875</v>
      </c>
    </row>
    <row r="191" customFormat="false" ht="10.2" hidden="false" customHeight="false" outlineLevel="0" collapsed="false">
      <c r="A191" s="1" t="s">
        <v>190</v>
      </c>
      <c r="B191" s="3" t="s">
        <v>7</v>
      </c>
      <c r="C191" s="12" t="n">
        <v>0.45</v>
      </c>
      <c r="D191" s="3" t="s">
        <v>13</v>
      </c>
      <c r="E191" s="12" t="n">
        <v>0.55</v>
      </c>
      <c r="F191" s="12" t="n">
        <v>0.45</v>
      </c>
      <c r="G191" s="15" t="n">
        <f aca="false">2*C191*E191</f>
        <v>0.495</v>
      </c>
      <c r="H191" s="15" t="n">
        <f aca="false">G191-(2*C191*C191*E191*E191)</f>
        <v>0.3724875</v>
      </c>
    </row>
    <row r="192" customFormat="false" ht="10.2" hidden="false" customHeight="false" outlineLevel="0" collapsed="false">
      <c r="A192" s="1" t="s">
        <v>176</v>
      </c>
      <c r="B192" s="3" t="s">
        <v>7</v>
      </c>
      <c r="C192" s="12" t="n">
        <v>0.45</v>
      </c>
      <c r="D192" s="3" t="s">
        <v>13</v>
      </c>
      <c r="E192" s="12" t="n">
        <v>0.55</v>
      </c>
      <c r="F192" s="12" t="n">
        <v>0.45</v>
      </c>
      <c r="G192" s="15" t="n">
        <f aca="false">2*C192*E192</f>
        <v>0.495</v>
      </c>
      <c r="H192" s="15" t="n">
        <f aca="false">G192-(2*C192*C192*E192*E192)</f>
        <v>0.3724875</v>
      </c>
    </row>
    <row r="193" customFormat="false" ht="10.2" hidden="false" customHeight="false" outlineLevel="0" collapsed="false">
      <c r="A193" s="1" t="s">
        <v>454</v>
      </c>
      <c r="B193" s="3" t="s">
        <v>7</v>
      </c>
      <c r="C193" s="12" t="n">
        <v>0.46</v>
      </c>
      <c r="D193" s="3" t="s">
        <v>13</v>
      </c>
      <c r="E193" s="12" t="n">
        <v>0.54</v>
      </c>
      <c r="F193" s="12" t="n">
        <v>0.46</v>
      </c>
      <c r="G193" s="15" t="n">
        <f aca="false">2*C193*E193</f>
        <v>0.4968</v>
      </c>
      <c r="H193" s="15" t="n">
        <f aca="false">G193-(2*C193*C193*E193*E193)</f>
        <v>0.37339488</v>
      </c>
    </row>
    <row r="194" customFormat="false" ht="10.2" hidden="false" customHeight="false" outlineLevel="0" collapsed="false">
      <c r="A194" s="1" t="s">
        <v>548</v>
      </c>
      <c r="B194" s="3" t="s">
        <v>10</v>
      </c>
      <c r="C194" s="12" t="n">
        <v>0.46</v>
      </c>
      <c r="D194" s="3" t="s">
        <v>13</v>
      </c>
      <c r="E194" s="12" t="n">
        <v>0.54</v>
      </c>
      <c r="F194" s="12" t="n">
        <v>0.46</v>
      </c>
      <c r="G194" s="15" t="n">
        <f aca="false">2*C194*E194</f>
        <v>0.4968</v>
      </c>
      <c r="H194" s="15" t="n">
        <f aca="false">G194-(2*C194*C194*E194*E194)</f>
        <v>0.37339488</v>
      </c>
    </row>
    <row r="195" customFormat="false" ht="10.2" hidden="false" customHeight="false" outlineLevel="0" collapsed="false">
      <c r="A195" s="1" t="s">
        <v>574</v>
      </c>
      <c r="B195" s="3" t="s">
        <v>7</v>
      </c>
      <c r="C195" s="12" t="n">
        <v>0.46</v>
      </c>
      <c r="D195" s="3" t="s">
        <v>13</v>
      </c>
      <c r="E195" s="12" t="n">
        <v>0.54</v>
      </c>
      <c r="F195" s="12" t="n">
        <v>0.46</v>
      </c>
      <c r="G195" s="15" t="n">
        <f aca="false">2*C195*E195</f>
        <v>0.4968</v>
      </c>
      <c r="H195" s="15" t="n">
        <f aca="false">G195-(2*C195*C195*E195*E195)</f>
        <v>0.37339488</v>
      </c>
    </row>
    <row r="196" customFormat="false" ht="10.2" hidden="false" customHeight="false" outlineLevel="0" collapsed="false">
      <c r="A196" s="1" t="s">
        <v>211</v>
      </c>
      <c r="B196" s="3" t="s">
        <v>7</v>
      </c>
      <c r="C196" s="12" t="n">
        <v>0.46</v>
      </c>
      <c r="D196" s="3" t="s">
        <v>13</v>
      </c>
      <c r="E196" s="12" t="n">
        <v>0.54</v>
      </c>
      <c r="F196" s="12" t="n">
        <v>0.46</v>
      </c>
      <c r="G196" s="15" t="n">
        <f aca="false">2*C196*E196</f>
        <v>0.4968</v>
      </c>
      <c r="H196" s="15" t="n">
        <f aca="false">G196-(2*C196*C196*E196*E196)</f>
        <v>0.37339488</v>
      </c>
    </row>
    <row r="197" customFormat="false" ht="10.2" hidden="false" customHeight="false" outlineLevel="0" collapsed="false">
      <c r="A197" s="1" t="s">
        <v>172</v>
      </c>
      <c r="B197" s="3" t="s">
        <v>7</v>
      </c>
      <c r="C197" s="12" t="n">
        <v>0.47</v>
      </c>
      <c r="D197" s="3" t="s">
        <v>13</v>
      </c>
      <c r="E197" s="12" t="n">
        <v>0.53</v>
      </c>
      <c r="F197" s="12" t="n">
        <v>0.47</v>
      </c>
      <c r="G197" s="15" t="n">
        <f aca="false">2*C197*E197</f>
        <v>0.4982</v>
      </c>
      <c r="H197" s="15" t="n">
        <f aca="false">G197-(2*C197*C197*E197*E197)</f>
        <v>0.37409838</v>
      </c>
    </row>
    <row r="198" customFormat="false" ht="10.2" hidden="false" customHeight="false" outlineLevel="0" collapsed="false">
      <c r="A198" s="1" t="s">
        <v>141</v>
      </c>
      <c r="B198" s="3" t="s">
        <v>7</v>
      </c>
      <c r="C198" s="12" t="n">
        <v>0.47</v>
      </c>
      <c r="D198" s="3" t="s">
        <v>10</v>
      </c>
      <c r="E198" s="12" t="n">
        <v>0.53</v>
      </c>
      <c r="F198" s="12" t="n">
        <v>0.47</v>
      </c>
      <c r="G198" s="15" t="n">
        <f aca="false">2*C198*E198</f>
        <v>0.4982</v>
      </c>
      <c r="H198" s="15" t="n">
        <f aca="false">G198-(2*C198*C198*E198*E198)</f>
        <v>0.37409838</v>
      </c>
    </row>
    <row r="199" customFormat="false" ht="10.2" hidden="false" customHeight="false" outlineLevel="0" collapsed="false">
      <c r="A199" s="1" t="s">
        <v>143</v>
      </c>
      <c r="B199" s="3" t="s">
        <v>7</v>
      </c>
      <c r="C199" s="12" t="n">
        <v>0.48</v>
      </c>
      <c r="D199" s="3" t="s">
        <v>13</v>
      </c>
      <c r="E199" s="12" t="n">
        <v>0.52</v>
      </c>
      <c r="F199" s="12" t="n">
        <v>0.48</v>
      </c>
      <c r="G199" s="15" t="n">
        <f aca="false">2*C199*E199</f>
        <v>0.4992</v>
      </c>
      <c r="H199" s="15" t="n">
        <f aca="false">G199-(2*C199*C199*E199*E199)</f>
        <v>0.37459968</v>
      </c>
    </row>
    <row r="200" customFormat="false" ht="10.2" hidden="false" customHeight="false" outlineLevel="0" collapsed="false">
      <c r="A200" s="1" t="s">
        <v>128</v>
      </c>
      <c r="B200" s="3" t="s">
        <v>7</v>
      </c>
      <c r="C200" s="12" t="n">
        <v>0.48</v>
      </c>
      <c r="D200" s="3" t="s">
        <v>13</v>
      </c>
      <c r="E200" s="12" t="n">
        <v>0.52</v>
      </c>
      <c r="F200" s="12" t="n">
        <v>0.48</v>
      </c>
      <c r="G200" s="15" t="n">
        <f aca="false">2*C200*E200</f>
        <v>0.4992</v>
      </c>
      <c r="H200" s="15" t="n">
        <f aca="false">G200-(2*C200*C200*E200*E200)</f>
        <v>0.37459968</v>
      </c>
    </row>
    <row r="201" customFormat="false" ht="10.2" hidden="false" customHeight="false" outlineLevel="0" collapsed="false">
      <c r="A201" s="1" t="s">
        <v>487</v>
      </c>
      <c r="B201" s="3" t="s">
        <v>7</v>
      </c>
      <c r="C201" s="12" t="n">
        <v>0.48</v>
      </c>
      <c r="D201" s="3" t="s">
        <v>13</v>
      </c>
      <c r="E201" s="12" t="n">
        <v>0.52</v>
      </c>
      <c r="F201" s="12" t="n">
        <v>0.48</v>
      </c>
      <c r="G201" s="15" t="n">
        <f aca="false">2*C201*E201</f>
        <v>0.4992</v>
      </c>
      <c r="H201" s="15" t="n">
        <f aca="false">G201-(2*C201*C201*E201*E201)</f>
        <v>0.37459968</v>
      </c>
    </row>
    <row r="202" customFormat="false" ht="10.2" hidden="false" customHeight="false" outlineLevel="0" collapsed="false">
      <c r="A202" s="1" t="s">
        <v>512</v>
      </c>
      <c r="B202" s="3" t="s">
        <v>7</v>
      </c>
      <c r="C202" s="12" t="n">
        <v>0.48</v>
      </c>
      <c r="D202" s="3" t="s">
        <v>13</v>
      </c>
      <c r="E202" s="12" t="n">
        <v>0.52</v>
      </c>
      <c r="F202" s="12" t="n">
        <v>0.48</v>
      </c>
      <c r="G202" s="15" t="n">
        <f aca="false">2*C202*E202</f>
        <v>0.4992</v>
      </c>
      <c r="H202" s="15" t="n">
        <f aca="false">G202-(2*C202*C202*E202*E202)</f>
        <v>0.37459968</v>
      </c>
    </row>
    <row r="203" customFormat="false" ht="10.2" hidden="false" customHeight="false" outlineLevel="0" collapsed="false">
      <c r="A203" s="1" t="s">
        <v>108</v>
      </c>
      <c r="B203" s="3" t="s">
        <v>7</v>
      </c>
      <c r="C203" s="12" t="n">
        <v>0.49</v>
      </c>
      <c r="D203" s="3" t="s">
        <v>13</v>
      </c>
      <c r="E203" s="12" t="n">
        <v>0.51</v>
      </c>
      <c r="F203" s="12" t="n">
        <v>0.49</v>
      </c>
      <c r="G203" s="15" t="n">
        <f aca="false">2*C203*E203</f>
        <v>0.4998</v>
      </c>
      <c r="H203" s="15" t="n">
        <f aca="false">G203-(2*C203*C203*E203*E203)</f>
        <v>0.37489998</v>
      </c>
    </row>
    <row r="204" customFormat="false" ht="10.2" hidden="false" customHeight="false" outlineLevel="0" collapsed="false">
      <c r="A204" s="1" t="s">
        <v>133</v>
      </c>
      <c r="B204" s="3" t="s">
        <v>7</v>
      </c>
      <c r="C204" s="12" t="n">
        <v>0.49</v>
      </c>
      <c r="D204" s="3" t="s">
        <v>13</v>
      </c>
      <c r="E204" s="12" t="n">
        <v>0.51</v>
      </c>
      <c r="F204" s="12" t="n">
        <v>0.49</v>
      </c>
      <c r="G204" s="15" t="n">
        <f aca="false">2*C204*E204</f>
        <v>0.4998</v>
      </c>
      <c r="H204" s="15" t="n">
        <f aca="false">G204-(2*C204*C204*E204*E204)</f>
        <v>0.37489998</v>
      </c>
    </row>
    <row r="205" customFormat="false" ht="10.2" hidden="false" customHeight="false" outlineLevel="0" collapsed="false">
      <c r="A205" s="1" t="s">
        <v>347</v>
      </c>
      <c r="B205" s="3" t="s">
        <v>10</v>
      </c>
      <c r="C205" s="12" t="n">
        <v>0.49</v>
      </c>
      <c r="D205" s="3" t="s">
        <v>13</v>
      </c>
      <c r="E205" s="12" t="n">
        <v>0.51</v>
      </c>
      <c r="F205" s="12" t="n">
        <v>0.49</v>
      </c>
      <c r="G205" s="15" t="n">
        <f aca="false">2*C205*E205</f>
        <v>0.4998</v>
      </c>
      <c r="H205" s="15" t="n">
        <f aca="false">G205-(2*C205*C205*E205*E205)</f>
        <v>0.37489998</v>
      </c>
    </row>
    <row r="206" customFormat="false" ht="10.2" hidden="false" customHeight="false" outlineLevel="0" collapsed="false">
      <c r="A206" s="1" t="s">
        <v>578</v>
      </c>
      <c r="B206" s="3" t="s">
        <v>7</v>
      </c>
      <c r="C206" s="12" t="n">
        <v>0.49</v>
      </c>
      <c r="D206" s="3" t="s">
        <v>13</v>
      </c>
      <c r="E206" s="12" t="n">
        <v>0.51</v>
      </c>
      <c r="F206" s="12" t="n">
        <v>0.49</v>
      </c>
      <c r="G206" s="15" t="n">
        <f aca="false">2*C206*E206</f>
        <v>0.4998</v>
      </c>
      <c r="H206" s="15" t="n">
        <f aca="false">G206-(2*C206*C206*E206*E206)</f>
        <v>0.37489998</v>
      </c>
    </row>
    <row r="207" customFormat="false" ht="10.2" hidden="false" customHeight="false" outlineLevel="0" collapsed="false">
      <c r="A207" s="1" t="s">
        <v>150</v>
      </c>
      <c r="B207" s="3" t="s">
        <v>7</v>
      </c>
      <c r="C207" s="12" t="n">
        <v>0.51</v>
      </c>
      <c r="D207" s="3" t="s">
        <v>13</v>
      </c>
      <c r="E207" s="12" t="n">
        <v>0.49</v>
      </c>
      <c r="F207" s="12" t="n">
        <v>0.49</v>
      </c>
      <c r="G207" s="15" t="n">
        <f aca="false">2*C207*E207</f>
        <v>0.4998</v>
      </c>
      <c r="H207" s="15" t="n">
        <f aca="false">G207-(2*C207*C207*E207*E207)</f>
        <v>0.37489998</v>
      </c>
    </row>
    <row r="208" customFormat="false" ht="10.2" hidden="false" customHeight="false" outlineLevel="0" collapsed="false">
      <c r="A208" s="1" t="s">
        <v>183</v>
      </c>
      <c r="B208" s="3" t="s">
        <v>7</v>
      </c>
      <c r="C208" s="12" t="n">
        <v>0.51</v>
      </c>
      <c r="D208" s="3" t="s">
        <v>13</v>
      </c>
      <c r="E208" s="12" t="n">
        <v>0.49</v>
      </c>
      <c r="F208" s="12" t="n">
        <v>0.49</v>
      </c>
      <c r="G208" s="15" t="n">
        <f aca="false">2*C208*E208</f>
        <v>0.4998</v>
      </c>
      <c r="H208" s="15" t="n">
        <f aca="false">G208-(2*C208*C208*E208*E208)</f>
        <v>0.37489998</v>
      </c>
    </row>
    <row r="209" customFormat="false" ht="10.2" hidden="false" customHeight="false" outlineLevel="0" collapsed="false">
      <c r="A209" s="1" t="s">
        <v>541</v>
      </c>
      <c r="B209" s="3" t="s">
        <v>7</v>
      </c>
      <c r="C209" s="12" t="n">
        <v>0.51</v>
      </c>
      <c r="D209" s="3" t="s">
        <v>13</v>
      </c>
      <c r="E209" s="12" t="n">
        <v>0.49</v>
      </c>
      <c r="F209" s="12" t="n">
        <v>0.49</v>
      </c>
      <c r="G209" s="15" t="n">
        <f aca="false">2*C209*E209</f>
        <v>0.4998</v>
      </c>
      <c r="H209" s="15" t="n">
        <f aca="false">G209-(2*C209*C209*E209*E209)</f>
        <v>0.37489998</v>
      </c>
    </row>
    <row r="210" customFormat="false" ht="10.2" hidden="false" customHeight="false" outlineLevel="0" collapsed="false">
      <c r="A210" s="1" t="s">
        <v>532</v>
      </c>
      <c r="B210" s="3" t="s">
        <v>7</v>
      </c>
      <c r="C210" s="12" t="n">
        <v>0.51</v>
      </c>
      <c r="D210" s="3" t="s">
        <v>13</v>
      </c>
      <c r="E210" s="12" t="n">
        <v>0.49</v>
      </c>
      <c r="F210" s="12" t="n">
        <v>0.49</v>
      </c>
      <c r="G210" s="15" t="n">
        <f aca="false">2*C210*E210</f>
        <v>0.4998</v>
      </c>
      <c r="H210" s="15" t="n">
        <f aca="false">G210-(2*C210*C210*E210*E210)</f>
        <v>0.37489998</v>
      </c>
    </row>
    <row r="211" customFormat="false" ht="10.2" hidden="false" customHeight="false" outlineLevel="0" collapsed="false">
      <c r="A211" s="1" t="s">
        <v>494</v>
      </c>
      <c r="B211" s="3" t="s">
        <v>7</v>
      </c>
      <c r="C211" s="12" t="n">
        <v>0.51</v>
      </c>
      <c r="D211" s="3" t="s">
        <v>13</v>
      </c>
      <c r="E211" s="12" t="n">
        <v>0.49</v>
      </c>
      <c r="F211" s="12" t="n">
        <v>0.49</v>
      </c>
      <c r="G211" s="15" t="n">
        <f aca="false">2*C211*E211</f>
        <v>0.4998</v>
      </c>
      <c r="H211" s="15" t="n">
        <f aca="false">G211-(2*C211*C211*E211*E211)</f>
        <v>0.37489998</v>
      </c>
    </row>
    <row r="212" customFormat="false" ht="10.2" hidden="false" customHeight="false" outlineLevel="0" collapsed="false">
      <c r="A212" s="1" t="s">
        <v>497</v>
      </c>
      <c r="B212" s="3" t="s">
        <v>7</v>
      </c>
      <c r="C212" s="12" t="n">
        <v>0.51</v>
      </c>
      <c r="D212" s="3" t="s">
        <v>10</v>
      </c>
      <c r="E212" s="12" t="n">
        <v>0.49</v>
      </c>
      <c r="F212" s="12" t="n">
        <v>0.49</v>
      </c>
      <c r="G212" s="15" t="n">
        <f aca="false">2*C212*E212</f>
        <v>0.4998</v>
      </c>
      <c r="H212" s="15" t="n">
        <f aca="false">G212-(2*C212*C212*E212*E212)</f>
        <v>0.37489998</v>
      </c>
    </row>
    <row r="213" customFormat="false" ht="10.2" hidden="false" customHeight="false" outlineLevel="0" collapsed="false">
      <c r="A213" s="1" t="s">
        <v>153</v>
      </c>
      <c r="B213" s="3" t="s">
        <v>7</v>
      </c>
      <c r="C213" s="12" t="n">
        <v>0.51</v>
      </c>
      <c r="D213" s="3" t="s">
        <v>13</v>
      </c>
      <c r="E213" s="12" t="n">
        <v>0.49</v>
      </c>
      <c r="F213" s="12" t="n">
        <v>0.49</v>
      </c>
      <c r="G213" s="15" t="n">
        <f aca="false">2*C213*E213</f>
        <v>0.4998</v>
      </c>
      <c r="H213" s="15" t="n">
        <f aca="false">G213-(2*C213*C213*E213*E213)</f>
        <v>0.37489998</v>
      </c>
    </row>
    <row r="214" customFormat="false" ht="10.2" hidden="false" customHeight="false" outlineLevel="0" collapsed="false">
      <c r="A214" s="1" t="s">
        <v>545</v>
      </c>
      <c r="B214" s="3" t="s">
        <v>7</v>
      </c>
      <c r="C214" s="12" t="n">
        <v>0.52</v>
      </c>
      <c r="D214" s="3" t="s">
        <v>13</v>
      </c>
      <c r="E214" s="12" t="n">
        <v>0.48</v>
      </c>
      <c r="F214" s="12" t="n">
        <v>0.48</v>
      </c>
      <c r="G214" s="15" t="n">
        <f aca="false">2*C214*E214</f>
        <v>0.4992</v>
      </c>
      <c r="H214" s="15" t="n">
        <f aca="false">G214-(2*C214*C214*E214*E214)</f>
        <v>0.37459968</v>
      </c>
    </row>
    <row r="215" customFormat="false" ht="10.2" hidden="false" customHeight="false" outlineLevel="0" collapsed="false">
      <c r="A215" s="1" t="s">
        <v>193</v>
      </c>
      <c r="B215" s="3" t="s">
        <v>7</v>
      </c>
      <c r="C215" s="12" t="n">
        <v>0.52</v>
      </c>
      <c r="D215" s="3" t="s">
        <v>13</v>
      </c>
      <c r="E215" s="12" t="n">
        <v>0.48</v>
      </c>
      <c r="F215" s="12" t="n">
        <v>0.48</v>
      </c>
      <c r="G215" s="15" t="n">
        <f aca="false">2*C215*E215</f>
        <v>0.4992</v>
      </c>
      <c r="H215" s="15" t="n">
        <f aca="false">G215-(2*C215*C215*E215*E215)</f>
        <v>0.37459968</v>
      </c>
    </row>
    <row r="216" customFormat="false" ht="10.2" hidden="false" customHeight="false" outlineLevel="0" collapsed="false">
      <c r="A216" s="1" t="s">
        <v>515</v>
      </c>
      <c r="B216" s="3" t="s">
        <v>7</v>
      </c>
      <c r="C216" s="12" t="n">
        <v>0.52</v>
      </c>
      <c r="D216" s="3" t="s">
        <v>13</v>
      </c>
      <c r="E216" s="12" t="n">
        <v>0.48</v>
      </c>
      <c r="F216" s="12" t="n">
        <v>0.48</v>
      </c>
      <c r="G216" s="15" t="n">
        <f aca="false">2*C216*E216</f>
        <v>0.4992</v>
      </c>
      <c r="H216" s="15" t="n">
        <f aca="false">G216-(2*C216*C216*E216*E216)</f>
        <v>0.37459968</v>
      </c>
    </row>
    <row r="217" customFormat="false" ht="10.2" hidden="false" customHeight="false" outlineLevel="0" collapsed="false">
      <c r="A217" s="1" t="s">
        <v>126</v>
      </c>
      <c r="B217" s="3" t="s">
        <v>10</v>
      </c>
      <c r="C217" s="12" t="n">
        <v>0.52</v>
      </c>
      <c r="D217" s="3" t="s">
        <v>13</v>
      </c>
      <c r="E217" s="12" t="n">
        <v>0.48</v>
      </c>
      <c r="F217" s="12" t="n">
        <v>0.48</v>
      </c>
      <c r="G217" s="15" t="n">
        <f aca="false">2*C217*E217</f>
        <v>0.4992</v>
      </c>
      <c r="H217" s="15" t="n">
        <f aca="false">G217-(2*C217*C217*E217*E217)</f>
        <v>0.37459968</v>
      </c>
    </row>
    <row r="218" customFormat="false" ht="10.2" hidden="false" customHeight="false" outlineLevel="0" collapsed="false">
      <c r="A218" s="1" t="s">
        <v>536</v>
      </c>
      <c r="B218" s="3" t="s">
        <v>7</v>
      </c>
      <c r="C218" s="12" t="n">
        <v>0.53</v>
      </c>
      <c r="D218" s="3" t="s">
        <v>13</v>
      </c>
      <c r="E218" s="12" t="n">
        <v>0.47</v>
      </c>
      <c r="F218" s="12" t="n">
        <v>0.47</v>
      </c>
      <c r="G218" s="15" t="n">
        <f aca="false">2*C218*E218</f>
        <v>0.4982</v>
      </c>
      <c r="H218" s="15" t="n">
        <f aca="false">G218-(2*C218*C218*E218*E218)</f>
        <v>0.37409838</v>
      </c>
    </row>
    <row r="219" customFormat="false" ht="10.2" hidden="false" customHeight="false" outlineLevel="0" collapsed="false">
      <c r="A219" s="1" t="s">
        <v>489</v>
      </c>
      <c r="B219" s="3" t="s">
        <v>7</v>
      </c>
      <c r="C219" s="12" t="n">
        <v>0.53</v>
      </c>
      <c r="D219" s="3" t="s">
        <v>13</v>
      </c>
      <c r="E219" s="12" t="n">
        <v>0.47</v>
      </c>
      <c r="F219" s="12" t="n">
        <v>0.47</v>
      </c>
      <c r="G219" s="15" t="n">
        <f aca="false">2*C219*E219</f>
        <v>0.4982</v>
      </c>
      <c r="H219" s="15" t="n">
        <f aca="false">G219-(2*C219*C219*E219*E219)</f>
        <v>0.37409838</v>
      </c>
    </row>
    <row r="220" customFormat="false" ht="10.2" hidden="false" customHeight="false" outlineLevel="0" collapsed="false">
      <c r="A220" s="1" t="s">
        <v>537</v>
      </c>
      <c r="B220" s="3" t="s">
        <v>7</v>
      </c>
      <c r="C220" s="12" t="n">
        <v>0.53</v>
      </c>
      <c r="D220" s="3" t="s">
        <v>8</v>
      </c>
      <c r="E220" s="12" t="n">
        <v>0.47</v>
      </c>
      <c r="F220" s="12" t="n">
        <v>0.47</v>
      </c>
      <c r="G220" s="15" t="n">
        <f aca="false">2*C220*E220</f>
        <v>0.4982</v>
      </c>
      <c r="H220" s="15" t="n">
        <f aca="false">G220-(2*C220*C220*E220*E220)</f>
        <v>0.37409838</v>
      </c>
    </row>
    <row r="221" customFormat="false" ht="10.2" hidden="false" customHeight="false" outlineLevel="0" collapsed="false">
      <c r="A221" s="1" t="s">
        <v>538</v>
      </c>
      <c r="B221" s="3" t="s">
        <v>7</v>
      </c>
      <c r="C221" s="12" t="n">
        <v>0.53</v>
      </c>
      <c r="D221" s="3" t="s">
        <v>13</v>
      </c>
      <c r="E221" s="12" t="n">
        <v>0.47</v>
      </c>
      <c r="F221" s="12" t="n">
        <v>0.47</v>
      </c>
      <c r="G221" s="15" t="n">
        <f aca="false">2*C221*E221</f>
        <v>0.4982</v>
      </c>
      <c r="H221" s="15" t="n">
        <f aca="false">G221-(2*C221*C221*E221*E221)</f>
        <v>0.37409838</v>
      </c>
    </row>
    <row r="222" customFormat="false" ht="10.2" hidden="false" customHeight="false" outlineLevel="0" collapsed="false">
      <c r="A222" s="1" t="s">
        <v>521</v>
      </c>
      <c r="B222" s="3" t="s">
        <v>7</v>
      </c>
      <c r="C222" s="12" t="n">
        <v>0.54</v>
      </c>
      <c r="D222" s="3" t="s">
        <v>8</v>
      </c>
      <c r="E222" s="12" t="n">
        <v>0.46</v>
      </c>
      <c r="F222" s="12" t="n">
        <v>0.46</v>
      </c>
      <c r="G222" s="15" t="n">
        <f aca="false">2*C222*E222</f>
        <v>0.4968</v>
      </c>
      <c r="H222" s="15" t="n">
        <f aca="false">G222-(2*C222*C222*E222*E222)</f>
        <v>0.37339488</v>
      </c>
    </row>
    <row r="223" customFormat="false" ht="10.2" hidden="false" customHeight="false" outlineLevel="0" collapsed="false">
      <c r="A223" s="1" t="s">
        <v>500</v>
      </c>
      <c r="B223" s="3" t="s">
        <v>7</v>
      </c>
      <c r="C223" s="12" t="n">
        <v>0.54</v>
      </c>
      <c r="D223" s="3" t="s">
        <v>13</v>
      </c>
      <c r="E223" s="12" t="n">
        <v>0.46</v>
      </c>
      <c r="F223" s="12" t="n">
        <v>0.46</v>
      </c>
      <c r="G223" s="15" t="n">
        <f aca="false">2*C223*E223</f>
        <v>0.4968</v>
      </c>
      <c r="H223" s="15" t="n">
        <f aca="false">G223-(2*C223*C223*E223*E223)</f>
        <v>0.37339488</v>
      </c>
    </row>
    <row r="224" customFormat="false" ht="10.2" hidden="false" customHeight="false" outlineLevel="0" collapsed="false">
      <c r="A224" s="1" t="s">
        <v>181</v>
      </c>
      <c r="B224" s="3" t="s">
        <v>7</v>
      </c>
      <c r="C224" s="12" t="n">
        <v>0.54</v>
      </c>
      <c r="D224" s="3" t="s">
        <v>13</v>
      </c>
      <c r="E224" s="12" t="n">
        <v>0.46</v>
      </c>
      <c r="F224" s="12" t="n">
        <v>0.46</v>
      </c>
      <c r="G224" s="15" t="n">
        <f aca="false">2*C224*E224</f>
        <v>0.4968</v>
      </c>
      <c r="H224" s="15" t="n">
        <f aca="false">G224-(2*C224*C224*E224*E224)</f>
        <v>0.37339488</v>
      </c>
    </row>
    <row r="225" customFormat="false" ht="10.2" hidden="false" customHeight="false" outlineLevel="0" collapsed="false">
      <c r="A225" s="1" t="s">
        <v>524</v>
      </c>
      <c r="B225" s="3" t="s">
        <v>10</v>
      </c>
      <c r="C225" s="12" t="n">
        <v>0.54</v>
      </c>
      <c r="D225" s="3" t="s">
        <v>13</v>
      </c>
      <c r="E225" s="12" t="n">
        <v>0.46</v>
      </c>
      <c r="F225" s="12" t="n">
        <v>0.46</v>
      </c>
      <c r="G225" s="15" t="n">
        <f aca="false">2*C225*E225</f>
        <v>0.4968</v>
      </c>
      <c r="H225" s="15" t="n">
        <f aca="false">G225-(2*C225*C225*E225*E225)</f>
        <v>0.37339488</v>
      </c>
    </row>
    <row r="226" customFormat="false" ht="10.2" hidden="false" customHeight="false" outlineLevel="0" collapsed="false">
      <c r="A226" s="1" t="s">
        <v>553</v>
      </c>
      <c r="B226" s="3" t="s">
        <v>7</v>
      </c>
      <c r="C226" s="12" t="n">
        <v>0.54</v>
      </c>
      <c r="D226" s="3" t="s">
        <v>13</v>
      </c>
      <c r="E226" s="12" t="n">
        <v>0.46</v>
      </c>
      <c r="F226" s="12" t="n">
        <v>0.46</v>
      </c>
      <c r="G226" s="15" t="n">
        <f aca="false">2*C226*E226</f>
        <v>0.4968</v>
      </c>
      <c r="H226" s="15" t="n">
        <f aca="false">G226-(2*C226*C226*E226*E226)</f>
        <v>0.37339488</v>
      </c>
    </row>
    <row r="227" customFormat="false" ht="10.2" hidden="false" customHeight="false" outlineLevel="0" collapsed="false">
      <c r="A227" s="1" t="s">
        <v>561</v>
      </c>
      <c r="B227" s="3" t="s">
        <v>7</v>
      </c>
      <c r="C227" s="12" t="n">
        <v>0.54</v>
      </c>
      <c r="D227" s="3" t="s">
        <v>13</v>
      </c>
      <c r="E227" s="12" t="n">
        <v>0.46</v>
      </c>
      <c r="F227" s="12" t="n">
        <v>0.46</v>
      </c>
      <c r="G227" s="15" t="n">
        <f aca="false">2*C227*E227</f>
        <v>0.4968</v>
      </c>
      <c r="H227" s="15" t="n">
        <f aca="false">G227-(2*C227*C227*E227*E227)</f>
        <v>0.37339488</v>
      </c>
    </row>
    <row r="228" customFormat="false" ht="10.2" hidden="false" customHeight="false" outlineLevel="0" collapsed="false">
      <c r="A228" s="1" t="s">
        <v>543</v>
      </c>
      <c r="B228" s="3" t="s">
        <v>7</v>
      </c>
      <c r="C228" s="12" t="n">
        <v>0.54</v>
      </c>
      <c r="D228" s="3" t="s">
        <v>13</v>
      </c>
      <c r="E228" s="12" t="n">
        <v>0.46</v>
      </c>
      <c r="F228" s="12" t="n">
        <v>0.46</v>
      </c>
      <c r="G228" s="15" t="n">
        <f aca="false">2*C228*E228</f>
        <v>0.4968</v>
      </c>
      <c r="H228" s="15" t="n">
        <f aca="false">G228-(2*C228*C228*E228*E228)</f>
        <v>0.37339488</v>
      </c>
    </row>
    <row r="229" customFormat="false" ht="10.2" hidden="false" customHeight="false" outlineLevel="0" collapsed="false">
      <c r="A229" s="1" t="s">
        <v>510</v>
      </c>
      <c r="B229" s="3" t="s">
        <v>7</v>
      </c>
      <c r="C229" s="12" t="n">
        <v>0.54</v>
      </c>
      <c r="D229" s="3" t="s">
        <v>13</v>
      </c>
      <c r="E229" s="12" t="n">
        <v>0.46</v>
      </c>
      <c r="F229" s="12" t="n">
        <v>0.46</v>
      </c>
      <c r="G229" s="15" t="n">
        <f aca="false">2*C229*E229</f>
        <v>0.4968</v>
      </c>
      <c r="H229" s="15" t="n">
        <f aca="false">G229-(2*C229*C229*E229*E229)</f>
        <v>0.37339488</v>
      </c>
    </row>
    <row r="230" customFormat="false" ht="10.2" hidden="false" customHeight="false" outlineLevel="0" collapsed="false">
      <c r="A230" s="1" t="s">
        <v>101</v>
      </c>
      <c r="B230" s="3" t="s">
        <v>7</v>
      </c>
      <c r="C230" s="12" t="n">
        <v>0.54</v>
      </c>
      <c r="D230" s="3" t="s">
        <v>13</v>
      </c>
      <c r="E230" s="12" t="n">
        <v>0.46</v>
      </c>
      <c r="F230" s="12" t="n">
        <v>0.46</v>
      </c>
      <c r="G230" s="15" t="n">
        <f aca="false">2*C230*E230</f>
        <v>0.4968</v>
      </c>
      <c r="H230" s="15" t="n">
        <f aca="false">G230-(2*C230*C230*E230*E230)</f>
        <v>0.37339488</v>
      </c>
    </row>
    <row r="231" customFormat="false" ht="10.2" hidden="false" customHeight="false" outlineLevel="0" collapsed="false">
      <c r="A231" s="1" t="s">
        <v>519</v>
      </c>
      <c r="B231" s="3" t="s">
        <v>7</v>
      </c>
      <c r="C231" s="12" t="n">
        <v>0.54</v>
      </c>
      <c r="D231" s="3" t="s">
        <v>13</v>
      </c>
      <c r="E231" s="12" t="n">
        <v>0.46</v>
      </c>
      <c r="F231" s="12" t="n">
        <v>0.46</v>
      </c>
      <c r="G231" s="15" t="n">
        <f aca="false">2*C231*E231</f>
        <v>0.4968</v>
      </c>
      <c r="H231" s="15" t="n">
        <f aca="false">G231-(2*C231*C231*E231*E231)</f>
        <v>0.37339488</v>
      </c>
    </row>
    <row r="232" customFormat="false" ht="10.2" hidden="false" customHeight="false" outlineLevel="0" collapsed="false">
      <c r="A232" s="1" t="s">
        <v>556</v>
      </c>
      <c r="B232" s="3" t="s">
        <v>7</v>
      </c>
      <c r="C232" s="12" t="n">
        <v>0.55</v>
      </c>
      <c r="D232" s="3" t="s">
        <v>13</v>
      </c>
      <c r="E232" s="12" t="n">
        <v>0.45</v>
      </c>
      <c r="F232" s="12" t="n">
        <v>0.45</v>
      </c>
      <c r="G232" s="15" t="n">
        <f aca="false">2*C232*E232</f>
        <v>0.495</v>
      </c>
      <c r="H232" s="15" t="n">
        <f aca="false">G232-(2*C232*C232*E232*E232)</f>
        <v>0.3724875</v>
      </c>
    </row>
    <row r="233" customFormat="false" ht="10.2" hidden="false" customHeight="false" outlineLevel="0" collapsed="false">
      <c r="A233" s="1" t="s">
        <v>164</v>
      </c>
      <c r="B233" s="3" t="s">
        <v>7</v>
      </c>
      <c r="C233" s="12" t="n">
        <v>0.55</v>
      </c>
      <c r="D233" s="3" t="s">
        <v>13</v>
      </c>
      <c r="E233" s="12" t="n">
        <v>0.45</v>
      </c>
      <c r="F233" s="12" t="n">
        <v>0.45</v>
      </c>
      <c r="G233" s="15" t="n">
        <f aca="false">2*C233*E233</f>
        <v>0.495</v>
      </c>
      <c r="H233" s="15" t="n">
        <f aca="false">G233-(2*C233*C233*E233*E233)</f>
        <v>0.3724875</v>
      </c>
    </row>
    <row r="234" customFormat="false" ht="10.2" hidden="false" customHeight="false" outlineLevel="0" collapsed="false">
      <c r="A234" s="1" t="s">
        <v>192</v>
      </c>
      <c r="B234" s="3" t="s">
        <v>7</v>
      </c>
      <c r="C234" s="12" t="n">
        <v>0.55</v>
      </c>
      <c r="D234" s="3" t="s">
        <v>13</v>
      </c>
      <c r="E234" s="12" t="n">
        <v>0.45</v>
      </c>
      <c r="F234" s="12" t="n">
        <v>0.45</v>
      </c>
      <c r="G234" s="15" t="n">
        <f aca="false">2*C234*E234</f>
        <v>0.495</v>
      </c>
      <c r="H234" s="15" t="n">
        <f aca="false">G234-(2*C234*C234*E234*E234)</f>
        <v>0.3724875</v>
      </c>
    </row>
    <row r="235" customFormat="false" ht="10.2" hidden="false" customHeight="false" outlineLevel="0" collapsed="false">
      <c r="A235" s="1" t="s">
        <v>168</v>
      </c>
      <c r="B235" s="3" t="s">
        <v>7</v>
      </c>
      <c r="C235" s="12" t="n">
        <v>0.55</v>
      </c>
      <c r="D235" s="3" t="s">
        <v>13</v>
      </c>
      <c r="E235" s="12" t="n">
        <v>0.45</v>
      </c>
      <c r="F235" s="12" t="n">
        <v>0.45</v>
      </c>
      <c r="G235" s="15" t="n">
        <f aca="false">2*C235*E235</f>
        <v>0.495</v>
      </c>
      <c r="H235" s="15" t="n">
        <f aca="false">G235-(2*C235*C235*E235*E235)</f>
        <v>0.3724875</v>
      </c>
    </row>
    <row r="236" customFormat="false" ht="10.2" hidden="false" customHeight="false" outlineLevel="0" collapsed="false">
      <c r="A236" s="1" t="s">
        <v>132</v>
      </c>
      <c r="B236" s="3" t="s">
        <v>7</v>
      </c>
      <c r="C236" s="12" t="n">
        <v>0.55</v>
      </c>
      <c r="D236" s="3" t="s">
        <v>13</v>
      </c>
      <c r="E236" s="12" t="n">
        <v>0.45</v>
      </c>
      <c r="F236" s="12" t="n">
        <v>0.45</v>
      </c>
      <c r="G236" s="15" t="n">
        <f aca="false">2*C236*E236</f>
        <v>0.495</v>
      </c>
      <c r="H236" s="15" t="n">
        <f aca="false">G236-(2*C236*C236*E236*E236)</f>
        <v>0.3724875</v>
      </c>
    </row>
    <row r="237" customFormat="false" ht="10.2" hidden="false" customHeight="false" outlineLevel="0" collapsed="false">
      <c r="A237" s="1" t="s">
        <v>555</v>
      </c>
      <c r="B237" s="3" t="s">
        <v>7</v>
      </c>
      <c r="C237" s="12" t="n">
        <v>0.55</v>
      </c>
      <c r="D237" s="3" t="s">
        <v>13</v>
      </c>
      <c r="E237" s="12" t="n">
        <v>0.45</v>
      </c>
      <c r="F237" s="12" t="n">
        <v>0.45</v>
      </c>
      <c r="G237" s="15" t="n">
        <f aca="false">2*C237*E237</f>
        <v>0.495</v>
      </c>
      <c r="H237" s="15" t="n">
        <f aca="false">G237-(2*C237*C237*E237*E237)</f>
        <v>0.3724875</v>
      </c>
    </row>
    <row r="238" customFormat="false" ht="10.2" hidden="false" customHeight="false" outlineLevel="0" collapsed="false">
      <c r="A238" s="1" t="s">
        <v>380</v>
      </c>
      <c r="B238" s="3" t="s">
        <v>7</v>
      </c>
      <c r="C238" s="12" t="n">
        <v>0.55</v>
      </c>
      <c r="D238" s="3" t="s">
        <v>13</v>
      </c>
      <c r="E238" s="12" t="n">
        <v>0.45</v>
      </c>
      <c r="F238" s="12" t="n">
        <v>0.45</v>
      </c>
      <c r="G238" s="15" t="n">
        <f aca="false">2*C238*E238</f>
        <v>0.495</v>
      </c>
      <c r="H238" s="15" t="n">
        <f aca="false">G238-(2*C238*C238*E238*E238)</f>
        <v>0.3724875</v>
      </c>
    </row>
    <row r="239" customFormat="false" ht="10.2" hidden="false" customHeight="false" outlineLevel="0" collapsed="false">
      <c r="A239" s="1" t="s">
        <v>573</v>
      </c>
      <c r="B239" s="3" t="s">
        <v>7</v>
      </c>
      <c r="C239" s="12" t="n">
        <v>0.56</v>
      </c>
      <c r="D239" s="3" t="s">
        <v>10</v>
      </c>
      <c r="E239" s="12" t="n">
        <v>0.44</v>
      </c>
      <c r="F239" s="12" t="n">
        <v>0.44</v>
      </c>
      <c r="G239" s="15" t="n">
        <f aca="false">2*C239*E239</f>
        <v>0.4928</v>
      </c>
      <c r="H239" s="15" t="n">
        <f aca="false">G239-(2*C239*C239*E239*E239)</f>
        <v>0.37137408</v>
      </c>
    </row>
    <row r="240" customFormat="false" ht="10.2" hidden="false" customHeight="false" outlineLevel="0" collapsed="false">
      <c r="A240" s="1" t="s">
        <v>257</v>
      </c>
      <c r="B240" s="3" t="s">
        <v>7</v>
      </c>
      <c r="C240" s="12" t="n">
        <v>0.57</v>
      </c>
      <c r="D240" s="3" t="s">
        <v>13</v>
      </c>
      <c r="E240" s="12" t="n">
        <v>0.43</v>
      </c>
      <c r="F240" s="12" t="n">
        <v>0.43</v>
      </c>
      <c r="G240" s="15" t="n">
        <f aca="false">2*C240*E240</f>
        <v>0.4902</v>
      </c>
      <c r="H240" s="15" t="n">
        <f aca="false">G240-(2*C240*C240*E240*E240)</f>
        <v>0.37005198</v>
      </c>
    </row>
    <row r="241" customFormat="false" ht="10.2" hidden="false" customHeight="false" outlineLevel="0" collapsed="false">
      <c r="A241" s="1" t="s">
        <v>222</v>
      </c>
      <c r="B241" s="3" t="s">
        <v>7</v>
      </c>
      <c r="C241" s="12" t="n">
        <v>0.57</v>
      </c>
      <c r="D241" s="3" t="s">
        <v>13</v>
      </c>
      <c r="E241" s="12" t="n">
        <v>0.43</v>
      </c>
      <c r="F241" s="12" t="n">
        <v>0.43</v>
      </c>
      <c r="G241" s="15" t="n">
        <f aca="false">2*C241*E241</f>
        <v>0.4902</v>
      </c>
      <c r="H241" s="15" t="n">
        <f aca="false">G241-(2*C241*C241*E241*E241)</f>
        <v>0.37005198</v>
      </c>
    </row>
    <row r="242" customFormat="false" ht="10.2" hidden="false" customHeight="false" outlineLevel="0" collapsed="false">
      <c r="A242" s="1" t="s">
        <v>118</v>
      </c>
      <c r="B242" s="3" t="s">
        <v>7</v>
      </c>
      <c r="C242" s="12" t="n">
        <v>0.57</v>
      </c>
      <c r="D242" s="3" t="s">
        <v>13</v>
      </c>
      <c r="E242" s="12" t="n">
        <v>0.43</v>
      </c>
      <c r="F242" s="12" t="n">
        <v>0.43</v>
      </c>
      <c r="G242" s="15" t="n">
        <f aca="false">2*C242*E242</f>
        <v>0.4902</v>
      </c>
      <c r="H242" s="15" t="n">
        <f aca="false">G242-(2*C242*C242*E242*E242)</f>
        <v>0.37005198</v>
      </c>
    </row>
    <row r="243" customFormat="false" ht="10.2" hidden="false" customHeight="false" outlineLevel="0" collapsed="false">
      <c r="A243" s="1" t="s">
        <v>499</v>
      </c>
      <c r="B243" s="3" t="s">
        <v>7</v>
      </c>
      <c r="C243" s="12" t="n">
        <v>0.57</v>
      </c>
      <c r="D243" s="3" t="s">
        <v>13</v>
      </c>
      <c r="E243" s="12" t="n">
        <v>0.43</v>
      </c>
      <c r="F243" s="12" t="n">
        <v>0.43</v>
      </c>
      <c r="G243" s="15" t="n">
        <f aca="false">2*C243*E243</f>
        <v>0.4902</v>
      </c>
      <c r="H243" s="15" t="n">
        <f aca="false">G243-(2*C243*C243*E243*E243)</f>
        <v>0.37005198</v>
      </c>
    </row>
    <row r="244" customFormat="false" ht="10.2" hidden="false" customHeight="false" outlineLevel="0" collapsed="false">
      <c r="A244" s="1" t="s">
        <v>549</v>
      </c>
      <c r="B244" s="3" t="s">
        <v>7</v>
      </c>
      <c r="C244" s="12" t="n">
        <v>0.58</v>
      </c>
      <c r="D244" s="3" t="s">
        <v>10</v>
      </c>
      <c r="E244" s="12" t="n">
        <v>0.42</v>
      </c>
      <c r="F244" s="12" t="n">
        <v>0.42</v>
      </c>
      <c r="G244" s="15" t="n">
        <f aca="false">2*C244*E244</f>
        <v>0.4872</v>
      </c>
      <c r="H244" s="15" t="n">
        <f aca="false">G244-(2*C244*C244*E244*E244)</f>
        <v>0.36851808</v>
      </c>
    </row>
    <row r="245" customFormat="false" ht="10.2" hidden="false" customHeight="false" outlineLevel="0" collapsed="false">
      <c r="A245" s="1" t="s">
        <v>490</v>
      </c>
      <c r="B245" s="3" t="s">
        <v>7</v>
      </c>
      <c r="C245" s="12" t="n">
        <v>0.58</v>
      </c>
      <c r="D245" s="3" t="s">
        <v>13</v>
      </c>
      <c r="E245" s="12" t="n">
        <v>0.42</v>
      </c>
      <c r="F245" s="12" t="n">
        <v>0.42</v>
      </c>
      <c r="G245" s="15" t="n">
        <f aca="false">2*C245*E245</f>
        <v>0.4872</v>
      </c>
      <c r="H245" s="15" t="n">
        <f aca="false">G245-(2*C245*C245*E245*E245)</f>
        <v>0.36851808</v>
      </c>
    </row>
    <row r="246" customFormat="false" ht="10.2" hidden="false" customHeight="false" outlineLevel="0" collapsed="false">
      <c r="A246" s="1" t="s">
        <v>493</v>
      </c>
      <c r="B246" s="3" t="s">
        <v>7</v>
      </c>
      <c r="C246" s="12" t="n">
        <v>0.58</v>
      </c>
      <c r="D246" s="3" t="s">
        <v>13</v>
      </c>
      <c r="E246" s="12" t="n">
        <v>0.42</v>
      </c>
      <c r="F246" s="12" t="n">
        <v>0.42</v>
      </c>
      <c r="G246" s="15" t="n">
        <f aca="false">2*C246*E246</f>
        <v>0.4872</v>
      </c>
      <c r="H246" s="15" t="n">
        <f aca="false">G246-(2*C246*C246*E246*E246)</f>
        <v>0.36851808</v>
      </c>
    </row>
    <row r="247" customFormat="false" ht="10.2" hidden="false" customHeight="false" outlineLevel="0" collapsed="false">
      <c r="A247" s="1" t="s">
        <v>539</v>
      </c>
      <c r="B247" s="3" t="s">
        <v>7</v>
      </c>
      <c r="C247" s="12" t="n">
        <v>0.58</v>
      </c>
      <c r="D247" s="3" t="s">
        <v>13</v>
      </c>
      <c r="E247" s="12" t="n">
        <v>0.42</v>
      </c>
      <c r="F247" s="12" t="n">
        <v>0.42</v>
      </c>
      <c r="G247" s="15" t="n">
        <f aca="false">2*C247*E247</f>
        <v>0.4872</v>
      </c>
      <c r="H247" s="15" t="n">
        <f aca="false">G247-(2*C247*C247*E247*E247)</f>
        <v>0.36851808</v>
      </c>
    </row>
    <row r="248" customFormat="false" ht="10.2" hidden="false" customHeight="false" outlineLevel="0" collapsed="false">
      <c r="A248" s="1" t="s">
        <v>546</v>
      </c>
      <c r="B248" s="3" t="s">
        <v>7</v>
      </c>
      <c r="C248" s="12" t="n">
        <v>0.58</v>
      </c>
      <c r="D248" s="3" t="s">
        <v>13</v>
      </c>
      <c r="E248" s="12" t="n">
        <v>0.42</v>
      </c>
      <c r="F248" s="12" t="n">
        <v>0.42</v>
      </c>
      <c r="G248" s="15" t="n">
        <f aca="false">2*C248*E248</f>
        <v>0.4872</v>
      </c>
      <c r="H248" s="15" t="n">
        <f aca="false">G248-(2*C248*C248*E248*E248)</f>
        <v>0.36851808</v>
      </c>
    </row>
    <row r="249" customFormat="false" ht="10.2" hidden="false" customHeight="false" outlineLevel="0" collapsed="false">
      <c r="A249" s="1" t="s">
        <v>557</v>
      </c>
      <c r="B249" s="3" t="s">
        <v>7</v>
      </c>
      <c r="C249" s="12" t="n">
        <v>0.59</v>
      </c>
      <c r="D249" s="3" t="s">
        <v>13</v>
      </c>
      <c r="E249" s="12" t="n">
        <v>0.41</v>
      </c>
      <c r="F249" s="12" t="n">
        <v>0.41</v>
      </c>
      <c r="G249" s="15" t="n">
        <f aca="false">2*C249*E249</f>
        <v>0.4838</v>
      </c>
      <c r="H249" s="15" t="n">
        <f aca="false">G249-(2*C249*C249*E249*E249)</f>
        <v>0.36676878</v>
      </c>
    </row>
    <row r="250" customFormat="false" ht="10.2" hidden="false" customHeight="false" outlineLevel="0" collapsed="false">
      <c r="A250" s="1" t="s">
        <v>195</v>
      </c>
      <c r="B250" s="3" t="s">
        <v>7</v>
      </c>
      <c r="C250" s="12" t="n">
        <v>0.6</v>
      </c>
      <c r="D250" s="3" t="s">
        <v>10</v>
      </c>
      <c r="E250" s="12" t="n">
        <v>0.4</v>
      </c>
      <c r="F250" s="12" t="n">
        <v>0.4</v>
      </c>
      <c r="G250" s="15" t="n">
        <f aca="false">2*C250*E250</f>
        <v>0.48</v>
      </c>
      <c r="H250" s="15" t="n">
        <f aca="false">G250-(2*C250*C250*E250*E250)</f>
        <v>0.3648</v>
      </c>
    </row>
    <row r="251" customFormat="false" ht="10.2" hidden="false" customHeight="false" outlineLevel="0" collapsed="false">
      <c r="A251" s="1" t="s">
        <v>579</v>
      </c>
      <c r="B251" s="3" t="s">
        <v>7</v>
      </c>
      <c r="C251" s="12" t="n">
        <v>0.6</v>
      </c>
      <c r="D251" s="3" t="s">
        <v>13</v>
      </c>
      <c r="E251" s="12" t="n">
        <v>0.4</v>
      </c>
      <c r="F251" s="12" t="n">
        <v>0.4</v>
      </c>
      <c r="G251" s="15" t="n">
        <f aca="false">2*C251*E251</f>
        <v>0.48</v>
      </c>
      <c r="H251" s="15" t="n">
        <f aca="false">G251-(2*C251*C251*E251*E251)</f>
        <v>0.3648</v>
      </c>
    </row>
    <row r="252" customFormat="false" ht="10.2" hidden="false" customHeight="false" outlineLevel="0" collapsed="false">
      <c r="A252" s="1" t="s">
        <v>547</v>
      </c>
      <c r="B252" s="3" t="s">
        <v>7</v>
      </c>
      <c r="C252" s="12" t="n">
        <v>0.6</v>
      </c>
      <c r="D252" s="3" t="s">
        <v>13</v>
      </c>
      <c r="E252" s="12" t="n">
        <v>0.4</v>
      </c>
      <c r="F252" s="12" t="n">
        <v>0.4</v>
      </c>
      <c r="G252" s="15" t="n">
        <f aca="false">2*C252*E252</f>
        <v>0.48</v>
      </c>
      <c r="H252" s="15" t="n">
        <f aca="false">G252-(2*C252*C252*E252*E252)</f>
        <v>0.3648</v>
      </c>
    </row>
    <row r="253" customFormat="false" ht="10.2" hidden="false" customHeight="false" outlineLevel="0" collapsed="false">
      <c r="A253" s="1" t="s">
        <v>589</v>
      </c>
      <c r="B253" s="3" t="s">
        <v>7</v>
      </c>
      <c r="C253" s="12" t="n">
        <v>0.6</v>
      </c>
      <c r="D253" s="3" t="s">
        <v>13</v>
      </c>
      <c r="E253" s="12" t="n">
        <v>0.4</v>
      </c>
      <c r="F253" s="12" t="n">
        <v>0.4</v>
      </c>
      <c r="G253" s="15" t="n">
        <f aca="false">2*C253*E253</f>
        <v>0.48</v>
      </c>
      <c r="H253" s="15" t="n">
        <f aca="false">G253-(2*C253*C253*E253*E253)</f>
        <v>0.3648</v>
      </c>
    </row>
    <row r="254" customFormat="false" ht="10.2" hidden="false" customHeight="false" outlineLevel="0" collapsed="false">
      <c r="A254" s="1" t="s">
        <v>591</v>
      </c>
      <c r="B254" s="3" t="s">
        <v>7</v>
      </c>
      <c r="C254" s="12" t="n">
        <v>0.6</v>
      </c>
      <c r="D254" s="3" t="s">
        <v>13</v>
      </c>
      <c r="E254" s="12" t="n">
        <v>0.4</v>
      </c>
      <c r="F254" s="12" t="n">
        <v>0.4</v>
      </c>
      <c r="G254" s="15" t="n">
        <f aca="false">2*C254*E254</f>
        <v>0.48</v>
      </c>
      <c r="H254" s="15" t="n">
        <f aca="false">G254-(2*C254*C254*E254*E254)</f>
        <v>0.3648</v>
      </c>
    </row>
    <row r="255" customFormat="false" ht="10.2" hidden="false" customHeight="false" outlineLevel="0" collapsed="false">
      <c r="A255" s="1" t="s">
        <v>566</v>
      </c>
      <c r="B255" s="3" t="s">
        <v>7</v>
      </c>
      <c r="C255" s="12" t="n">
        <v>0.6</v>
      </c>
      <c r="D255" s="3" t="s">
        <v>8</v>
      </c>
      <c r="E255" s="12" t="n">
        <v>0.4</v>
      </c>
      <c r="F255" s="12" t="n">
        <v>0.4</v>
      </c>
      <c r="G255" s="15" t="n">
        <f aca="false">2*C255*E255</f>
        <v>0.48</v>
      </c>
      <c r="H255" s="15" t="n">
        <f aca="false">G255-(2*C255*C255*E255*E255)</f>
        <v>0.3648</v>
      </c>
    </row>
    <row r="256" customFormat="false" ht="10.2" hidden="false" customHeight="false" outlineLevel="0" collapsed="false">
      <c r="A256" s="1" t="s">
        <v>504</v>
      </c>
      <c r="B256" s="3" t="s">
        <v>7</v>
      </c>
      <c r="C256" s="12" t="n">
        <v>0.6</v>
      </c>
      <c r="D256" s="3" t="s">
        <v>13</v>
      </c>
      <c r="E256" s="12" t="n">
        <v>0.4</v>
      </c>
      <c r="F256" s="12" t="n">
        <v>0.4</v>
      </c>
      <c r="G256" s="15" t="n">
        <f aca="false">2*C256*E256</f>
        <v>0.48</v>
      </c>
      <c r="H256" s="15" t="n">
        <f aca="false">G256-(2*C256*C256*E256*E256)</f>
        <v>0.3648</v>
      </c>
    </row>
    <row r="257" customFormat="false" ht="10.2" hidden="false" customHeight="false" outlineLevel="0" collapsed="false">
      <c r="A257" s="1" t="s">
        <v>182</v>
      </c>
      <c r="B257" s="3" t="s">
        <v>7</v>
      </c>
      <c r="C257" s="12" t="n">
        <v>0.61</v>
      </c>
      <c r="D257" s="3" t="s">
        <v>13</v>
      </c>
      <c r="E257" s="12" t="n">
        <v>0.39</v>
      </c>
      <c r="F257" s="12" t="n">
        <v>0.39</v>
      </c>
      <c r="G257" s="15" t="n">
        <f aca="false">2*C257*E257</f>
        <v>0.4758</v>
      </c>
      <c r="H257" s="15" t="n">
        <f aca="false">G257-(2*C257*C257*E257*E257)</f>
        <v>0.36260718</v>
      </c>
    </row>
    <row r="258" customFormat="false" ht="10.2" hidden="false" customHeight="false" outlineLevel="0" collapsed="false">
      <c r="A258" s="1" t="s">
        <v>516</v>
      </c>
      <c r="B258" s="3" t="s">
        <v>7</v>
      </c>
      <c r="C258" s="12" t="n">
        <v>0.61</v>
      </c>
      <c r="D258" s="3" t="s">
        <v>13</v>
      </c>
      <c r="E258" s="12" t="n">
        <v>0.39</v>
      </c>
      <c r="F258" s="12" t="n">
        <v>0.39</v>
      </c>
      <c r="G258" s="15" t="n">
        <f aca="false">2*C258*E258</f>
        <v>0.4758</v>
      </c>
      <c r="H258" s="15" t="n">
        <f aca="false">G258-(2*C258*C258*E258*E258)</f>
        <v>0.36260718</v>
      </c>
    </row>
    <row r="259" customFormat="false" ht="10.2" hidden="false" customHeight="false" outlineLevel="0" collapsed="false">
      <c r="A259" s="1" t="s">
        <v>594</v>
      </c>
      <c r="B259" s="3" t="s">
        <v>10</v>
      </c>
      <c r="C259" s="12" t="n">
        <v>0.61</v>
      </c>
      <c r="D259" s="3" t="s">
        <v>13</v>
      </c>
      <c r="E259" s="12" t="n">
        <v>0.39</v>
      </c>
      <c r="F259" s="12" t="n">
        <v>0.39</v>
      </c>
      <c r="G259" s="15" t="n">
        <f aca="false">2*C259*E259</f>
        <v>0.4758</v>
      </c>
      <c r="H259" s="15" t="n">
        <f aca="false">G259-(2*C259*C259*E259*E259)</f>
        <v>0.36260718</v>
      </c>
    </row>
    <row r="260" customFormat="false" ht="10.2" hidden="false" customHeight="false" outlineLevel="0" collapsed="false">
      <c r="A260" s="1" t="s">
        <v>501</v>
      </c>
      <c r="B260" s="3" t="s">
        <v>7</v>
      </c>
      <c r="C260" s="12" t="n">
        <v>0.61</v>
      </c>
      <c r="D260" s="3" t="s">
        <v>13</v>
      </c>
      <c r="E260" s="12" t="n">
        <v>0.39</v>
      </c>
      <c r="F260" s="12" t="n">
        <v>0.39</v>
      </c>
      <c r="G260" s="15" t="n">
        <f aca="false">2*C260*E260</f>
        <v>0.4758</v>
      </c>
      <c r="H260" s="15" t="n">
        <f aca="false">G260-(2*C260*C260*E260*E260)</f>
        <v>0.36260718</v>
      </c>
    </row>
    <row r="261" customFormat="false" ht="10.2" hidden="false" customHeight="false" outlineLevel="0" collapsed="false">
      <c r="A261" s="1" t="s">
        <v>572</v>
      </c>
      <c r="B261" s="3" t="s">
        <v>7</v>
      </c>
      <c r="C261" s="12" t="n">
        <v>0.61</v>
      </c>
      <c r="D261" s="3" t="s">
        <v>13</v>
      </c>
      <c r="E261" s="12" t="n">
        <v>0.39</v>
      </c>
      <c r="F261" s="12" t="n">
        <v>0.39</v>
      </c>
      <c r="G261" s="15" t="n">
        <f aca="false">2*C261*E261</f>
        <v>0.4758</v>
      </c>
      <c r="H261" s="15" t="n">
        <f aca="false">G261-(2*C261*C261*E261*E261)</f>
        <v>0.36260718</v>
      </c>
    </row>
    <row r="262" customFormat="false" ht="10.2" hidden="false" customHeight="false" outlineLevel="0" collapsed="false">
      <c r="A262" s="1" t="s">
        <v>582</v>
      </c>
      <c r="B262" s="3" t="s">
        <v>7</v>
      </c>
      <c r="C262" s="12" t="n">
        <v>0.63</v>
      </c>
      <c r="D262" s="3" t="s">
        <v>13</v>
      </c>
      <c r="E262" s="12" t="n">
        <v>0.38</v>
      </c>
      <c r="F262" s="12" t="n">
        <v>0.38</v>
      </c>
      <c r="G262" s="15" t="n">
        <f aca="false">2*C262*E262</f>
        <v>0.4788</v>
      </c>
      <c r="H262" s="15" t="n">
        <f aca="false">G262-(2*C262*C262*E262*E262)</f>
        <v>0.36417528</v>
      </c>
    </row>
    <row r="263" customFormat="false" ht="10.2" hidden="false" customHeight="false" outlineLevel="0" collapsed="false">
      <c r="A263" s="1" t="s">
        <v>221</v>
      </c>
      <c r="B263" s="3" t="s">
        <v>7</v>
      </c>
      <c r="C263" s="12" t="n">
        <v>0.63</v>
      </c>
      <c r="D263" s="3" t="s">
        <v>13</v>
      </c>
      <c r="E263" s="12" t="n">
        <v>0.38</v>
      </c>
      <c r="F263" s="12" t="n">
        <v>0.38</v>
      </c>
      <c r="G263" s="15" t="n">
        <f aca="false">2*C263*E263</f>
        <v>0.4788</v>
      </c>
      <c r="H263" s="15" t="n">
        <f aca="false">G263-(2*C263*C263*E263*E263)</f>
        <v>0.36417528</v>
      </c>
    </row>
    <row r="264" customFormat="false" ht="10.2" hidden="false" customHeight="false" outlineLevel="0" collapsed="false">
      <c r="A264" s="1" t="s">
        <v>179</v>
      </c>
      <c r="B264" s="3" t="s">
        <v>7</v>
      </c>
      <c r="C264" s="12" t="n">
        <v>0.63</v>
      </c>
      <c r="D264" s="3" t="s">
        <v>13</v>
      </c>
      <c r="E264" s="12" t="n">
        <v>0.37</v>
      </c>
      <c r="F264" s="12" t="n">
        <v>0.37</v>
      </c>
      <c r="G264" s="15" t="n">
        <f aca="false">2*C264*E264</f>
        <v>0.4662</v>
      </c>
      <c r="H264" s="15" t="n">
        <f aca="false">G264-(2*C264*C264*E264*E264)</f>
        <v>0.35752878</v>
      </c>
    </row>
    <row r="265" customFormat="false" ht="10.2" hidden="false" customHeight="false" outlineLevel="0" collapsed="false">
      <c r="A265" s="1" t="s">
        <v>194</v>
      </c>
      <c r="B265" s="3" t="s">
        <v>7</v>
      </c>
      <c r="C265" s="12" t="n">
        <v>0.64</v>
      </c>
      <c r="D265" s="3" t="s">
        <v>8</v>
      </c>
      <c r="E265" s="12" t="n">
        <v>0.36</v>
      </c>
      <c r="F265" s="12" t="n">
        <v>0.36</v>
      </c>
      <c r="G265" s="15" t="n">
        <f aca="false">2*C265*E265</f>
        <v>0.4608</v>
      </c>
      <c r="H265" s="15" t="n">
        <f aca="false">G265-(2*C265*C265*E265*E265)</f>
        <v>0.35463168</v>
      </c>
    </row>
    <row r="266" customFormat="false" ht="10.2" hidden="false" customHeight="false" outlineLevel="0" collapsed="false">
      <c r="A266" s="1" t="s">
        <v>544</v>
      </c>
      <c r="B266" s="3" t="s">
        <v>7</v>
      </c>
      <c r="C266" s="12" t="n">
        <v>0.64</v>
      </c>
      <c r="D266" s="3" t="s">
        <v>13</v>
      </c>
      <c r="E266" s="12" t="n">
        <v>0.36</v>
      </c>
      <c r="F266" s="12" t="n">
        <v>0.36</v>
      </c>
      <c r="G266" s="15" t="n">
        <f aca="false">2*C266*E266</f>
        <v>0.4608</v>
      </c>
      <c r="H266" s="15" t="n">
        <f aca="false">G266-(2*C266*C266*E266*E266)</f>
        <v>0.35463168</v>
      </c>
    </row>
    <row r="267" customFormat="false" ht="10.2" hidden="false" customHeight="false" outlineLevel="0" collapsed="false">
      <c r="A267" s="1" t="s">
        <v>551</v>
      </c>
      <c r="B267" s="3" t="s">
        <v>7</v>
      </c>
      <c r="C267" s="12" t="n">
        <v>0.64</v>
      </c>
      <c r="D267" s="3" t="s">
        <v>13</v>
      </c>
      <c r="E267" s="12" t="n">
        <v>0.36</v>
      </c>
      <c r="F267" s="12" t="n">
        <v>0.36</v>
      </c>
      <c r="G267" s="15" t="n">
        <f aca="false">2*C267*E267</f>
        <v>0.4608</v>
      </c>
      <c r="H267" s="15" t="n">
        <f aca="false">G267-(2*C267*C267*E267*E267)</f>
        <v>0.35463168</v>
      </c>
    </row>
    <row r="268" customFormat="false" ht="10.2" hidden="false" customHeight="false" outlineLevel="0" collapsed="false">
      <c r="A268" s="1" t="s">
        <v>191</v>
      </c>
      <c r="B268" s="3" t="s">
        <v>7</v>
      </c>
      <c r="C268" s="12" t="n">
        <v>0.65</v>
      </c>
      <c r="D268" s="3" t="s">
        <v>13</v>
      </c>
      <c r="E268" s="12" t="n">
        <v>0.35</v>
      </c>
      <c r="F268" s="12" t="n">
        <v>0.35</v>
      </c>
      <c r="G268" s="15" t="n">
        <f aca="false">2*C268*E268</f>
        <v>0.455</v>
      </c>
      <c r="H268" s="15" t="n">
        <f aca="false">G268-(2*C268*C268*E268*E268)</f>
        <v>0.3514875</v>
      </c>
    </row>
    <row r="269" customFormat="false" ht="10.2" hidden="false" customHeight="false" outlineLevel="0" collapsed="false">
      <c r="A269" s="1" t="s">
        <v>585</v>
      </c>
      <c r="B269" s="3" t="s">
        <v>7</v>
      </c>
      <c r="C269" s="12" t="n">
        <v>0.65</v>
      </c>
      <c r="D269" s="3" t="s">
        <v>10</v>
      </c>
      <c r="E269" s="12" t="n">
        <v>0.35</v>
      </c>
      <c r="F269" s="12" t="n">
        <v>0.35</v>
      </c>
      <c r="G269" s="15" t="n">
        <f aca="false">2*C269*E269</f>
        <v>0.455</v>
      </c>
      <c r="H269" s="15" t="n">
        <f aca="false">G269-(2*C269*C269*E269*E269)</f>
        <v>0.3514875</v>
      </c>
    </row>
    <row r="270" customFormat="false" ht="10.2" hidden="false" customHeight="false" outlineLevel="0" collapsed="false">
      <c r="A270" s="1" t="s">
        <v>508</v>
      </c>
      <c r="B270" s="3" t="s">
        <v>10</v>
      </c>
      <c r="C270" s="12" t="n">
        <v>0.66</v>
      </c>
      <c r="D270" s="3" t="s">
        <v>13</v>
      </c>
      <c r="E270" s="12" t="n">
        <v>0.34</v>
      </c>
      <c r="F270" s="12" t="n">
        <v>0.34</v>
      </c>
      <c r="G270" s="15" t="n">
        <f aca="false">2*C270*E270</f>
        <v>0.4488</v>
      </c>
      <c r="H270" s="15" t="n">
        <f aca="false">G270-(2*C270*C270*E270*E270)</f>
        <v>0.34808928</v>
      </c>
    </row>
    <row r="271" customFormat="false" ht="10.2" hidden="false" customHeight="false" outlineLevel="0" collapsed="false">
      <c r="A271" s="1" t="s">
        <v>568</v>
      </c>
      <c r="B271" s="3" t="s">
        <v>7</v>
      </c>
      <c r="C271" s="12" t="n">
        <v>0.66</v>
      </c>
      <c r="D271" s="3" t="s">
        <v>13</v>
      </c>
      <c r="E271" s="12" t="n">
        <v>0.34</v>
      </c>
      <c r="F271" s="12" t="n">
        <v>0.34</v>
      </c>
      <c r="G271" s="15" t="n">
        <f aca="false">2*C271*E271</f>
        <v>0.4488</v>
      </c>
      <c r="H271" s="15" t="n">
        <f aca="false">G271-(2*C271*C271*E271*E271)</f>
        <v>0.34808928</v>
      </c>
    </row>
    <row r="272" customFormat="false" ht="10.2" hidden="false" customHeight="false" outlineLevel="0" collapsed="false">
      <c r="A272" s="1" t="s">
        <v>531</v>
      </c>
      <c r="B272" s="3" t="s">
        <v>7</v>
      </c>
      <c r="C272" s="12" t="n">
        <v>0.66</v>
      </c>
      <c r="D272" s="3" t="s">
        <v>13</v>
      </c>
      <c r="E272" s="12" t="n">
        <v>0.34</v>
      </c>
      <c r="F272" s="12" t="n">
        <v>0.34</v>
      </c>
      <c r="G272" s="15" t="n">
        <f aca="false">2*C272*E272</f>
        <v>0.4488</v>
      </c>
      <c r="H272" s="15" t="n">
        <f aca="false">G272-(2*C272*C272*E272*E272)</f>
        <v>0.34808928</v>
      </c>
    </row>
    <row r="273" customFormat="false" ht="10.2" hidden="false" customHeight="false" outlineLevel="0" collapsed="false">
      <c r="A273" s="1" t="s">
        <v>559</v>
      </c>
      <c r="B273" s="3" t="s">
        <v>7</v>
      </c>
      <c r="C273" s="12" t="n">
        <v>0.66</v>
      </c>
      <c r="D273" s="3" t="s">
        <v>13</v>
      </c>
      <c r="E273" s="12" t="n">
        <v>0.34</v>
      </c>
      <c r="F273" s="12" t="n">
        <v>0.34</v>
      </c>
      <c r="G273" s="15" t="n">
        <f aca="false">2*C273*E273</f>
        <v>0.4488</v>
      </c>
      <c r="H273" s="15" t="n">
        <f aca="false">G273-(2*C273*C273*E273*E273)</f>
        <v>0.34808928</v>
      </c>
    </row>
    <row r="274" customFormat="false" ht="10.2" hidden="false" customHeight="false" outlineLevel="0" collapsed="false">
      <c r="A274" s="1" t="s">
        <v>560</v>
      </c>
      <c r="B274" s="3" t="s">
        <v>7</v>
      </c>
      <c r="C274" s="12" t="n">
        <v>0.67</v>
      </c>
      <c r="D274" s="3" t="s">
        <v>13</v>
      </c>
      <c r="E274" s="12" t="n">
        <v>0.33</v>
      </c>
      <c r="F274" s="12" t="n">
        <v>0.33</v>
      </c>
      <c r="G274" s="15" t="n">
        <f aca="false">2*C274*E274</f>
        <v>0.4422</v>
      </c>
      <c r="H274" s="15" t="n">
        <f aca="false">G274-(2*C274*C274*E274*E274)</f>
        <v>0.34442958</v>
      </c>
    </row>
    <row r="275" customFormat="false" ht="10.2" hidden="false" customHeight="false" outlineLevel="0" collapsed="false">
      <c r="A275" s="1" t="s">
        <v>210</v>
      </c>
      <c r="B275" s="3" t="s">
        <v>7</v>
      </c>
      <c r="C275" s="12" t="n">
        <v>0.67</v>
      </c>
      <c r="D275" s="3" t="s">
        <v>13</v>
      </c>
      <c r="E275" s="12" t="n">
        <v>0.33</v>
      </c>
      <c r="F275" s="12" t="n">
        <v>0.33</v>
      </c>
      <c r="G275" s="15" t="n">
        <f aca="false">2*C275*E275</f>
        <v>0.4422</v>
      </c>
      <c r="H275" s="15" t="n">
        <f aca="false">G275-(2*C275*C275*E275*E275)</f>
        <v>0.34442958</v>
      </c>
    </row>
    <row r="276" customFormat="false" ht="10.2" hidden="false" customHeight="false" outlineLevel="0" collapsed="false">
      <c r="A276" s="1" t="s">
        <v>217</v>
      </c>
      <c r="B276" s="3" t="s">
        <v>7</v>
      </c>
      <c r="C276" s="12" t="n">
        <v>0.67</v>
      </c>
      <c r="D276" s="3" t="s">
        <v>13</v>
      </c>
      <c r="E276" s="12" t="n">
        <v>0.33</v>
      </c>
      <c r="F276" s="12" t="n">
        <v>0.33</v>
      </c>
      <c r="G276" s="15" t="n">
        <f aca="false">2*C276*E276</f>
        <v>0.4422</v>
      </c>
      <c r="H276" s="15" t="n">
        <f aca="false">G276-(2*C276*C276*E276*E276)</f>
        <v>0.34442958</v>
      </c>
    </row>
    <row r="277" customFormat="false" ht="10.2" hidden="false" customHeight="false" outlineLevel="0" collapsed="false">
      <c r="A277" s="1" t="s">
        <v>518</v>
      </c>
      <c r="B277" s="3" t="s">
        <v>10</v>
      </c>
      <c r="C277" s="12" t="n">
        <v>0.67</v>
      </c>
      <c r="D277" s="3" t="s">
        <v>13</v>
      </c>
      <c r="E277" s="12" t="n">
        <v>0.33</v>
      </c>
      <c r="F277" s="12" t="n">
        <v>0.33</v>
      </c>
      <c r="G277" s="15" t="n">
        <f aca="false">2*C277*E277</f>
        <v>0.4422</v>
      </c>
      <c r="H277" s="15" t="n">
        <f aca="false">G277-(2*C277*C277*E277*E277)</f>
        <v>0.34442958</v>
      </c>
    </row>
    <row r="278" customFormat="false" ht="10.2" hidden="false" customHeight="false" outlineLevel="0" collapsed="false">
      <c r="A278" s="1" t="s">
        <v>197</v>
      </c>
      <c r="B278" s="3" t="s">
        <v>7</v>
      </c>
      <c r="C278" s="12" t="n">
        <v>0.68</v>
      </c>
      <c r="D278" s="3" t="s">
        <v>13</v>
      </c>
      <c r="E278" s="12" t="n">
        <v>0.32</v>
      </c>
      <c r="F278" s="12" t="n">
        <v>0.32</v>
      </c>
      <c r="G278" s="15" t="n">
        <f aca="false">2*C278*E278</f>
        <v>0.4352</v>
      </c>
      <c r="H278" s="15" t="n">
        <f aca="false">G278-(2*C278*C278*E278*E278)</f>
        <v>0.34050048</v>
      </c>
    </row>
    <row r="279" customFormat="false" ht="10.2" hidden="false" customHeight="false" outlineLevel="0" collapsed="false">
      <c r="A279" s="1" t="s">
        <v>201</v>
      </c>
      <c r="B279" s="3" t="s">
        <v>7</v>
      </c>
      <c r="C279" s="12" t="n">
        <v>0.69</v>
      </c>
      <c r="D279" s="3" t="s">
        <v>13</v>
      </c>
      <c r="E279" s="12" t="n">
        <v>0.31</v>
      </c>
      <c r="F279" s="12" t="n">
        <v>0.31</v>
      </c>
      <c r="G279" s="15" t="n">
        <f aca="false">2*C279*E279</f>
        <v>0.4278</v>
      </c>
      <c r="H279" s="15" t="n">
        <f aca="false">G279-(2*C279*C279*E279*E279)</f>
        <v>0.33629358</v>
      </c>
    </row>
    <row r="280" customFormat="false" ht="10.2" hidden="false" customHeight="false" outlineLevel="0" collapsed="false">
      <c r="A280" s="1" t="s">
        <v>525</v>
      </c>
      <c r="B280" s="3" t="s">
        <v>7</v>
      </c>
      <c r="C280" s="12" t="n">
        <v>0.7</v>
      </c>
      <c r="D280" s="3" t="s">
        <v>13</v>
      </c>
      <c r="E280" s="12" t="n">
        <v>0.3</v>
      </c>
      <c r="F280" s="12" t="n">
        <v>0.3</v>
      </c>
      <c r="G280" s="15" t="n">
        <f aca="false">2*C280*E280</f>
        <v>0.42</v>
      </c>
      <c r="H280" s="15" t="n">
        <f aca="false">G280-(2*C280*C280*E280*E280)</f>
        <v>0.3318</v>
      </c>
    </row>
    <row r="281" customFormat="false" ht="10.2" hidden="false" customHeight="false" outlineLevel="0" collapsed="false">
      <c r="A281" s="1" t="s">
        <v>200</v>
      </c>
      <c r="B281" s="3" t="s">
        <v>10</v>
      </c>
      <c r="C281" s="12" t="n">
        <v>0.7</v>
      </c>
      <c r="D281" s="3" t="s">
        <v>13</v>
      </c>
      <c r="E281" s="12" t="n">
        <v>0.3</v>
      </c>
      <c r="F281" s="12" t="n">
        <v>0.3</v>
      </c>
      <c r="G281" s="15" t="n">
        <f aca="false">2*C281*E281</f>
        <v>0.42</v>
      </c>
      <c r="H281" s="15" t="n">
        <f aca="false">G281-(2*C281*C281*E281*E281)</f>
        <v>0.3318</v>
      </c>
    </row>
    <row r="282" customFormat="false" ht="10.2" hidden="false" customHeight="false" outlineLevel="0" collapsed="false">
      <c r="A282" s="1" t="s">
        <v>593</v>
      </c>
      <c r="B282" s="3" t="s">
        <v>7</v>
      </c>
      <c r="C282" s="12" t="n">
        <v>0.71</v>
      </c>
      <c r="D282" s="3" t="s">
        <v>10</v>
      </c>
      <c r="E282" s="12" t="n">
        <v>0.29</v>
      </c>
      <c r="F282" s="12" t="n">
        <v>0.29</v>
      </c>
      <c r="G282" s="15" t="n">
        <f aca="false">2*C282*E282</f>
        <v>0.4118</v>
      </c>
      <c r="H282" s="15" t="n">
        <f aca="false">G282-(2*C282*C282*E282*E282)</f>
        <v>0.32701038</v>
      </c>
    </row>
    <row r="283" customFormat="false" ht="10.2" hidden="false" customHeight="false" outlineLevel="0" collapsed="false">
      <c r="A283" s="1" t="s">
        <v>535</v>
      </c>
      <c r="B283" s="3" t="s">
        <v>7</v>
      </c>
      <c r="C283" s="12" t="n">
        <v>0.71</v>
      </c>
      <c r="D283" s="3" t="s">
        <v>13</v>
      </c>
      <c r="E283" s="12" t="n">
        <v>0.29</v>
      </c>
      <c r="F283" s="12" t="n">
        <v>0.29</v>
      </c>
      <c r="G283" s="15" t="n">
        <f aca="false">2*C283*E283</f>
        <v>0.4118</v>
      </c>
      <c r="H283" s="15" t="n">
        <f aca="false">G283-(2*C283*C283*E283*E283)</f>
        <v>0.32701038</v>
      </c>
    </row>
    <row r="284" customFormat="false" ht="10.2" hidden="false" customHeight="false" outlineLevel="0" collapsed="false">
      <c r="A284" s="1" t="s">
        <v>207</v>
      </c>
      <c r="B284" s="3" t="s">
        <v>7</v>
      </c>
      <c r="C284" s="12" t="n">
        <v>0.71</v>
      </c>
      <c r="D284" s="3" t="s">
        <v>10</v>
      </c>
      <c r="E284" s="12" t="n">
        <v>0.29</v>
      </c>
      <c r="F284" s="12" t="n">
        <v>0.29</v>
      </c>
      <c r="G284" s="15" t="n">
        <f aca="false">2*C284*E284</f>
        <v>0.4118</v>
      </c>
      <c r="H284" s="15" t="n">
        <f aca="false">G284-(2*C284*C284*E284*E284)</f>
        <v>0.32701038</v>
      </c>
    </row>
    <row r="285" customFormat="false" ht="10.2" hidden="false" customHeight="false" outlineLevel="0" collapsed="false">
      <c r="A285" s="1" t="s">
        <v>608</v>
      </c>
      <c r="B285" s="3" t="s">
        <v>7</v>
      </c>
      <c r="C285" s="12" t="n">
        <v>0.72</v>
      </c>
      <c r="D285" s="3" t="s">
        <v>13</v>
      </c>
      <c r="E285" s="12" t="n">
        <v>0.28</v>
      </c>
      <c r="F285" s="12" t="n">
        <v>0.28</v>
      </c>
      <c r="G285" s="15" t="n">
        <f aca="false">2*C285*E285</f>
        <v>0.4032</v>
      </c>
      <c r="H285" s="15" t="n">
        <f aca="false">G285-(2*C285*C285*E285*E285)</f>
        <v>0.32191488</v>
      </c>
    </row>
    <row r="286" customFormat="false" ht="10.2" hidden="false" customHeight="false" outlineLevel="0" collapsed="false">
      <c r="A286" s="1" t="s">
        <v>590</v>
      </c>
      <c r="B286" s="3" t="s">
        <v>7</v>
      </c>
      <c r="C286" s="12" t="n">
        <v>0.73</v>
      </c>
      <c r="D286" s="3" t="s">
        <v>13</v>
      </c>
      <c r="E286" s="12" t="n">
        <v>0.27</v>
      </c>
      <c r="F286" s="12" t="n">
        <v>0.27</v>
      </c>
      <c r="G286" s="15" t="n">
        <f aca="false">2*C286*E286</f>
        <v>0.3942</v>
      </c>
      <c r="H286" s="15" t="n">
        <f aca="false">G286-(2*C286*C286*E286*E286)</f>
        <v>0.31650318</v>
      </c>
    </row>
    <row r="287" customFormat="false" ht="10.2" hidden="false" customHeight="false" outlineLevel="0" collapsed="false">
      <c r="A287" s="1" t="s">
        <v>567</v>
      </c>
      <c r="B287" s="3" t="s">
        <v>7</v>
      </c>
      <c r="C287" s="12" t="n">
        <v>0.73</v>
      </c>
      <c r="D287" s="3" t="s">
        <v>13</v>
      </c>
      <c r="E287" s="12" t="n">
        <v>0.27</v>
      </c>
      <c r="F287" s="12" t="n">
        <v>0.27</v>
      </c>
      <c r="G287" s="15" t="n">
        <f aca="false">2*C287*E287</f>
        <v>0.3942</v>
      </c>
      <c r="H287" s="15" t="n">
        <f aca="false">G287-(2*C287*C287*E287*E287)</f>
        <v>0.31650318</v>
      </c>
    </row>
    <row r="288" customFormat="false" ht="10.2" hidden="false" customHeight="false" outlineLevel="0" collapsed="false">
      <c r="A288" s="1" t="s">
        <v>564</v>
      </c>
      <c r="B288" s="3" t="s">
        <v>7</v>
      </c>
      <c r="C288" s="12" t="n">
        <v>0.73</v>
      </c>
      <c r="D288" s="3" t="s">
        <v>13</v>
      </c>
      <c r="E288" s="12" t="n">
        <v>0.27</v>
      </c>
      <c r="F288" s="12" t="n">
        <v>0.27</v>
      </c>
      <c r="G288" s="15" t="n">
        <f aca="false">2*C288*E288</f>
        <v>0.3942</v>
      </c>
      <c r="H288" s="15" t="n">
        <f aca="false">G288-(2*C288*C288*E288*E288)</f>
        <v>0.31650318</v>
      </c>
    </row>
    <row r="289" customFormat="false" ht="10.2" hidden="false" customHeight="false" outlineLevel="0" collapsed="false">
      <c r="A289" s="1" t="s">
        <v>581</v>
      </c>
      <c r="B289" s="3" t="s">
        <v>7</v>
      </c>
      <c r="C289" s="12" t="n">
        <v>0.74</v>
      </c>
      <c r="D289" s="3" t="s">
        <v>13</v>
      </c>
      <c r="E289" s="12" t="n">
        <v>0.26</v>
      </c>
      <c r="F289" s="12" t="n">
        <v>0.26</v>
      </c>
      <c r="G289" s="15" t="n">
        <f aca="false">2*C289*E289</f>
        <v>0.3848</v>
      </c>
      <c r="H289" s="15" t="n">
        <f aca="false">G289-(2*C289*C289*E289*E289)</f>
        <v>0.31076448</v>
      </c>
    </row>
    <row r="290" customFormat="false" ht="10.2" hidden="false" customHeight="false" outlineLevel="0" collapsed="false">
      <c r="A290" s="1" t="s">
        <v>540</v>
      </c>
      <c r="B290" s="3" t="s">
        <v>7</v>
      </c>
      <c r="C290" s="12" t="n">
        <v>0.74</v>
      </c>
      <c r="D290" s="3" t="s">
        <v>13</v>
      </c>
      <c r="E290" s="12" t="n">
        <v>0.26</v>
      </c>
      <c r="F290" s="12" t="n">
        <v>0.26</v>
      </c>
      <c r="G290" s="15" t="n">
        <f aca="false">2*C290*E290</f>
        <v>0.3848</v>
      </c>
      <c r="H290" s="15" t="n">
        <f aca="false">G290-(2*C290*C290*E290*E290)</f>
        <v>0.31076448</v>
      </c>
    </row>
    <row r="291" customFormat="false" ht="10.2" hidden="false" customHeight="false" outlineLevel="0" collapsed="false">
      <c r="A291" s="1" t="s">
        <v>596</v>
      </c>
      <c r="B291" s="3" t="s">
        <v>7</v>
      </c>
      <c r="C291" s="12" t="n">
        <v>0.74</v>
      </c>
      <c r="D291" s="3" t="s">
        <v>13</v>
      </c>
      <c r="E291" s="12" t="n">
        <v>0.26</v>
      </c>
      <c r="F291" s="12" t="n">
        <v>0.26</v>
      </c>
      <c r="G291" s="15" t="n">
        <f aca="false">2*C291*E291</f>
        <v>0.3848</v>
      </c>
      <c r="H291" s="15" t="n">
        <f aca="false">G291-(2*C291*C291*E291*E291)</f>
        <v>0.31076448</v>
      </c>
    </row>
    <row r="292" customFormat="false" ht="10.2" hidden="false" customHeight="false" outlineLevel="0" collapsed="false">
      <c r="A292" s="1" t="s">
        <v>533</v>
      </c>
      <c r="B292" s="3" t="s">
        <v>7</v>
      </c>
      <c r="C292" s="12" t="n">
        <v>0.74</v>
      </c>
      <c r="D292" s="3" t="s">
        <v>13</v>
      </c>
      <c r="E292" s="12" t="n">
        <v>0.26</v>
      </c>
      <c r="F292" s="12" t="n">
        <v>0.26</v>
      </c>
      <c r="G292" s="15" t="n">
        <f aca="false">2*C292*E292</f>
        <v>0.3848</v>
      </c>
      <c r="H292" s="15" t="n">
        <f aca="false">G292-(2*C292*C292*E292*E292)</f>
        <v>0.31076448</v>
      </c>
    </row>
    <row r="293" customFormat="false" ht="10.2" hidden="false" customHeight="false" outlineLevel="0" collapsed="false">
      <c r="A293" s="1" t="s">
        <v>498</v>
      </c>
      <c r="B293" s="3" t="s">
        <v>7</v>
      </c>
      <c r="C293" s="12" t="n">
        <v>0.76</v>
      </c>
      <c r="D293" s="3" t="s">
        <v>13</v>
      </c>
      <c r="E293" s="12" t="n">
        <v>0.24</v>
      </c>
      <c r="F293" s="12" t="n">
        <v>0.24</v>
      </c>
      <c r="G293" s="15" t="n">
        <f aca="false">2*C293*E293</f>
        <v>0.3648</v>
      </c>
      <c r="H293" s="15" t="n">
        <f aca="false">G293-(2*C293*C293*E293*E293)</f>
        <v>0.29826048</v>
      </c>
    </row>
    <row r="294" customFormat="false" ht="10.2" hidden="false" customHeight="false" outlineLevel="0" collapsed="false">
      <c r="A294" s="1" t="s">
        <v>565</v>
      </c>
      <c r="B294" s="3" t="s">
        <v>7</v>
      </c>
      <c r="C294" s="12" t="n">
        <v>0.76</v>
      </c>
      <c r="D294" s="3" t="s">
        <v>13</v>
      </c>
      <c r="E294" s="12" t="n">
        <v>0.24</v>
      </c>
      <c r="F294" s="12" t="n">
        <v>0.24</v>
      </c>
      <c r="G294" s="15" t="n">
        <f aca="false">2*C294*E294</f>
        <v>0.3648</v>
      </c>
      <c r="H294" s="15" t="n">
        <f aca="false">G294-(2*C294*C294*E294*E294)</f>
        <v>0.29826048</v>
      </c>
    </row>
    <row r="295" customFormat="false" ht="10.2" hidden="false" customHeight="false" outlineLevel="0" collapsed="false">
      <c r="A295" s="1" t="s">
        <v>550</v>
      </c>
      <c r="B295" s="3" t="s">
        <v>7</v>
      </c>
      <c r="C295" s="12" t="n">
        <v>0.76</v>
      </c>
      <c r="D295" s="3" t="s">
        <v>13</v>
      </c>
      <c r="E295" s="12" t="n">
        <v>0.24</v>
      </c>
      <c r="F295" s="12" t="n">
        <v>0.24</v>
      </c>
      <c r="G295" s="15" t="n">
        <f aca="false">2*C295*E295</f>
        <v>0.3648</v>
      </c>
      <c r="H295" s="15" t="n">
        <f aca="false">G295-(2*C295*C295*E295*E295)</f>
        <v>0.29826048</v>
      </c>
    </row>
    <row r="296" customFormat="false" ht="10.2" hidden="false" customHeight="false" outlineLevel="0" collapsed="false">
      <c r="A296" s="1" t="s">
        <v>511</v>
      </c>
      <c r="B296" s="3" t="s">
        <v>7</v>
      </c>
      <c r="C296" s="12" t="n">
        <v>0.77</v>
      </c>
      <c r="D296" s="3" t="s">
        <v>13</v>
      </c>
      <c r="E296" s="12" t="n">
        <v>0.23</v>
      </c>
      <c r="F296" s="12" t="n">
        <v>0.23</v>
      </c>
      <c r="G296" s="15" t="n">
        <f aca="false">2*C296*E296</f>
        <v>0.3542</v>
      </c>
      <c r="H296" s="15" t="n">
        <f aca="false">G296-(2*C296*C296*E296*E296)</f>
        <v>0.29147118</v>
      </c>
    </row>
    <row r="297" customFormat="false" ht="10.2" hidden="false" customHeight="false" outlineLevel="0" collapsed="false">
      <c r="A297" s="1" t="s">
        <v>571</v>
      </c>
      <c r="B297" s="3" t="s">
        <v>7</v>
      </c>
      <c r="C297" s="12" t="n">
        <v>0.77</v>
      </c>
      <c r="D297" s="3" t="s">
        <v>13</v>
      </c>
      <c r="E297" s="12" t="n">
        <v>0.23</v>
      </c>
      <c r="F297" s="12" t="n">
        <v>0.23</v>
      </c>
      <c r="G297" s="15" t="n">
        <f aca="false">2*C297*E297</f>
        <v>0.3542</v>
      </c>
      <c r="H297" s="15" t="n">
        <f aca="false">G297-(2*C297*C297*E297*E297)</f>
        <v>0.29147118</v>
      </c>
    </row>
    <row r="298" customFormat="false" ht="10.2" hidden="false" customHeight="false" outlineLevel="0" collapsed="false">
      <c r="A298" s="1" t="s">
        <v>586</v>
      </c>
      <c r="B298" s="3" t="s">
        <v>7</v>
      </c>
      <c r="C298" s="12" t="n">
        <v>0.77</v>
      </c>
      <c r="D298" s="3" t="s">
        <v>13</v>
      </c>
      <c r="E298" s="12" t="n">
        <v>0.23</v>
      </c>
      <c r="F298" s="12" t="n">
        <v>0.23</v>
      </c>
      <c r="G298" s="15" t="n">
        <f aca="false">2*C298*E298</f>
        <v>0.3542</v>
      </c>
      <c r="H298" s="15" t="n">
        <f aca="false">G298-(2*C298*C298*E298*E298)</f>
        <v>0.29147118</v>
      </c>
    </row>
    <row r="299" customFormat="false" ht="10.2" hidden="false" customHeight="false" outlineLevel="0" collapsed="false">
      <c r="A299" s="1" t="s">
        <v>604</v>
      </c>
      <c r="B299" s="3" t="s">
        <v>7</v>
      </c>
      <c r="C299" s="12" t="n">
        <v>0.77</v>
      </c>
      <c r="D299" s="3" t="s">
        <v>13</v>
      </c>
      <c r="E299" s="12" t="n">
        <v>0.23</v>
      </c>
      <c r="F299" s="12" t="n">
        <v>0.23</v>
      </c>
      <c r="G299" s="15" t="n">
        <f aca="false">2*C299*E299</f>
        <v>0.3542</v>
      </c>
      <c r="H299" s="15" t="n">
        <f aca="false">G299-(2*C299*C299*E299*E299)</f>
        <v>0.29147118</v>
      </c>
    </row>
    <row r="300" customFormat="false" ht="10.2" hidden="false" customHeight="false" outlineLevel="0" collapsed="false">
      <c r="A300" s="1" t="s">
        <v>598</v>
      </c>
      <c r="B300" s="3" t="s">
        <v>7</v>
      </c>
      <c r="C300" s="12" t="n">
        <v>0.77</v>
      </c>
      <c r="D300" s="3" t="s">
        <v>10</v>
      </c>
      <c r="E300" s="12" t="n">
        <v>0.23</v>
      </c>
      <c r="F300" s="12" t="n">
        <v>0.23</v>
      </c>
      <c r="G300" s="15" t="n">
        <f aca="false">2*C300*E300</f>
        <v>0.3542</v>
      </c>
      <c r="H300" s="15" t="n">
        <f aca="false">G300-(2*C300*C300*E300*E300)</f>
        <v>0.29147118</v>
      </c>
    </row>
    <row r="301" customFormat="false" ht="10.2" hidden="false" customHeight="false" outlineLevel="0" collapsed="false">
      <c r="A301" s="1" t="s">
        <v>530</v>
      </c>
      <c r="B301" s="3" t="s">
        <v>7</v>
      </c>
      <c r="C301" s="12" t="n">
        <v>0.77</v>
      </c>
      <c r="D301" s="3" t="s">
        <v>13</v>
      </c>
      <c r="E301" s="12" t="n">
        <v>0.23</v>
      </c>
      <c r="F301" s="12" t="n">
        <v>0.23</v>
      </c>
      <c r="G301" s="15" t="n">
        <f aca="false">2*C301*E301</f>
        <v>0.3542</v>
      </c>
      <c r="H301" s="15" t="n">
        <f aca="false">G301-(2*C301*C301*E301*E301)</f>
        <v>0.29147118</v>
      </c>
    </row>
    <row r="302" customFormat="false" ht="10.2" hidden="false" customHeight="false" outlineLevel="0" collapsed="false">
      <c r="A302" s="1" t="s">
        <v>597</v>
      </c>
      <c r="B302" s="3" t="s">
        <v>7</v>
      </c>
      <c r="C302" s="12" t="n">
        <v>0.78</v>
      </c>
      <c r="D302" s="3" t="s">
        <v>13</v>
      </c>
      <c r="E302" s="12" t="n">
        <v>0.22</v>
      </c>
      <c r="F302" s="12" t="n">
        <v>0.22</v>
      </c>
      <c r="G302" s="15" t="n">
        <f aca="false">2*C302*E302</f>
        <v>0.3432</v>
      </c>
      <c r="H302" s="15" t="n">
        <f aca="false">G302-(2*C302*C302*E302*E302)</f>
        <v>0.28430688</v>
      </c>
    </row>
    <row r="303" customFormat="false" ht="10.2" hidden="false" customHeight="false" outlineLevel="0" collapsed="false">
      <c r="A303" s="1" t="s">
        <v>583</v>
      </c>
      <c r="B303" s="3" t="s">
        <v>7</v>
      </c>
      <c r="C303" s="12" t="n">
        <v>0.79</v>
      </c>
      <c r="D303" s="3" t="s">
        <v>13</v>
      </c>
      <c r="E303" s="12" t="n">
        <v>0.21</v>
      </c>
      <c r="F303" s="12" t="n">
        <v>0.21</v>
      </c>
      <c r="G303" s="15" t="n">
        <f aca="false">2*C303*E303</f>
        <v>0.3318</v>
      </c>
      <c r="H303" s="15" t="n">
        <f aca="false">G303-(2*C303*C303*E303*E303)</f>
        <v>0.27675438</v>
      </c>
    </row>
    <row r="304" customFormat="false" ht="10.2" hidden="false" customHeight="false" outlineLevel="0" collapsed="false">
      <c r="A304" s="1" t="s">
        <v>609</v>
      </c>
      <c r="B304" s="3" t="s">
        <v>7</v>
      </c>
      <c r="C304" s="12" t="n">
        <v>0.79</v>
      </c>
      <c r="D304" s="3" t="s">
        <v>13</v>
      </c>
      <c r="E304" s="12" t="n">
        <v>0.21</v>
      </c>
      <c r="F304" s="12" t="n">
        <v>0.21</v>
      </c>
      <c r="G304" s="15" t="n">
        <f aca="false">2*C304*E304</f>
        <v>0.3318</v>
      </c>
      <c r="H304" s="15" t="n">
        <f aca="false">G304-(2*C304*C304*E304*E304)</f>
        <v>0.27675438</v>
      </c>
    </row>
    <row r="305" customFormat="false" ht="10.2" hidden="false" customHeight="false" outlineLevel="0" collapsed="false">
      <c r="A305" s="1" t="s">
        <v>570</v>
      </c>
      <c r="B305" s="3" t="s">
        <v>7</v>
      </c>
      <c r="C305" s="12" t="n">
        <v>0.79</v>
      </c>
      <c r="D305" s="3" t="s">
        <v>13</v>
      </c>
      <c r="E305" s="12" t="n">
        <v>0.21</v>
      </c>
      <c r="F305" s="12" t="n">
        <v>0.21</v>
      </c>
      <c r="G305" s="15" t="n">
        <f aca="false">2*C305*E305</f>
        <v>0.3318</v>
      </c>
      <c r="H305" s="15" t="n">
        <f aca="false">G305-(2*C305*C305*E305*E305)</f>
        <v>0.27675438</v>
      </c>
    </row>
    <row r="306" customFormat="false" ht="10.2" hidden="false" customHeight="false" outlineLevel="0" collapsed="false">
      <c r="A306" s="1" t="s">
        <v>611</v>
      </c>
      <c r="B306" s="3" t="s">
        <v>7</v>
      </c>
      <c r="C306" s="12" t="n">
        <v>0.79</v>
      </c>
      <c r="D306" s="3" t="s">
        <v>10</v>
      </c>
      <c r="E306" s="12" t="n">
        <v>0.21</v>
      </c>
      <c r="F306" s="12" t="n">
        <v>0.21</v>
      </c>
      <c r="G306" s="15" t="n">
        <f aca="false">2*C306*E306</f>
        <v>0.3318</v>
      </c>
      <c r="H306" s="15" t="n">
        <f aca="false">G306-(2*C306*C306*E306*E306)</f>
        <v>0.27675438</v>
      </c>
    </row>
    <row r="307" customFormat="false" ht="10.2" hidden="false" customHeight="false" outlineLevel="0" collapsed="false">
      <c r="A307" s="1" t="s">
        <v>507</v>
      </c>
      <c r="B307" s="3" t="s">
        <v>7</v>
      </c>
      <c r="C307" s="12" t="n">
        <v>0.79</v>
      </c>
      <c r="D307" s="3" t="s">
        <v>13</v>
      </c>
      <c r="E307" s="12" t="n">
        <v>0.21</v>
      </c>
      <c r="F307" s="12" t="n">
        <v>0.21</v>
      </c>
      <c r="G307" s="15" t="n">
        <f aca="false">2*C307*E307</f>
        <v>0.3318</v>
      </c>
      <c r="H307" s="15" t="n">
        <f aca="false">G307-(2*C307*C307*E307*E307)</f>
        <v>0.27675438</v>
      </c>
    </row>
    <row r="308" customFormat="false" ht="10.2" hidden="false" customHeight="false" outlineLevel="0" collapsed="false">
      <c r="A308" s="1" t="s">
        <v>569</v>
      </c>
      <c r="B308" s="3" t="s">
        <v>7</v>
      </c>
      <c r="C308" s="12" t="n">
        <v>0.8</v>
      </c>
      <c r="D308" s="3" t="s">
        <v>13</v>
      </c>
      <c r="E308" s="12" t="n">
        <v>0.2</v>
      </c>
      <c r="F308" s="12" t="n">
        <v>0.2</v>
      </c>
      <c r="G308" s="15" t="n">
        <f aca="false">2*C308*E308</f>
        <v>0.32</v>
      </c>
      <c r="H308" s="15" t="n">
        <f aca="false">G308-(2*C308*C308*E308*E308)</f>
        <v>0.2688</v>
      </c>
    </row>
    <row r="309" customFormat="false" ht="10.2" hidden="false" customHeight="false" outlineLevel="0" collapsed="false">
      <c r="A309" s="1" t="s">
        <v>542</v>
      </c>
      <c r="B309" s="3" t="s">
        <v>7</v>
      </c>
      <c r="C309" s="12" t="n">
        <v>0.82</v>
      </c>
      <c r="D309" s="3" t="s">
        <v>13</v>
      </c>
      <c r="E309" s="12" t="n">
        <v>0.18</v>
      </c>
      <c r="F309" s="12" t="n">
        <v>0.18</v>
      </c>
      <c r="G309" s="15" t="n">
        <f aca="false">2*C309*E309</f>
        <v>0.2952</v>
      </c>
      <c r="H309" s="15" t="n">
        <f aca="false">G309-(2*C309*C309*E309*E309)</f>
        <v>0.25162848</v>
      </c>
    </row>
    <row r="310" customFormat="false" ht="10.2" hidden="false" customHeight="false" outlineLevel="0" collapsed="false">
      <c r="A310" s="1" t="s">
        <v>523</v>
      </c>
      <c r="B310" s="3" t="s">
        <v>7</v>
      </c>
      <c r="C310" s="12" t="n">
        <v>0.82</v>
      </c>
      <c r="D310" s="3" t="s">
        <v>13</v>
      </c>
      <c r="E310" s="12" t="n">
        <v>0.18</v>
      </c>
      <c r="F310" s="12" t="n">
        <v>0.18</v>
      </c>
      <c r="G310" s="15" t="n">
        <f aca="false">2*C310*E310</f>
        <v>0.2952</v>
      </c>
      <c r="H310" s="15" t="n">
        <f aca="false">G310-(2*C310*C310*E310*E310)</f>
        <v>0.25162848</v>
      </c>
    </row>
    <row r="311" customFormat="false" ht="10.2" hidden="false" customHeight="false" outlineLevel="0" collapsed="false">
      <c r="A311" s="1" t="s">
        <v>562</v>
      </c>
      <c r="B311" s="3" t="s">
        <v>7</v>
      </c>
      <c r="C311" s="12" t="n">
        <v>0.83</v>
      </c>
      <c r="D311" s="3" t="s">
        <v>10</v>
      </c>
      <c r="E311" s="12" t="n">
        <v>0.17</v>
      </c>
      <c r="F311" s="12" t="n">
        <v>0.17</v>
      </c>
      <c r="G311" s="15" t="n">
        <f aca="false">2*C311*E311</f>
        <v>0.2822</v>
      </c>
      <c r="H311" s="15" t="n">
        <f aca="false">G311-(2*C311*C311*E311*E311)</f>
        <v>0.24238158</v>
      </c>
    </row>
    <row r="312" customFormat="false" ht="10.2" hidden="false" customHeight="false" outlineLevel="0" collapsed="false">
      <c r="A312" s="1" t="s">
        <v>587</v>
      </c>
      <c r="B312" s="3" t="s">
        <v>7</v>
      </c>
      <c r="C312" s="12" t="n">
        <v>0.83</v>
      </c>
      <c r="D312" s="3" t="s">
        <v>13</v>
      </c>
      <c r="E312" s="12" t="n">
        <v>0.17</v>
      </c>
      <c r="F312" s="12" t="n">
        <v>0.17</v>
      </c>
      <c r="G312" s="15" t="n">
        <f aca="false">2*C312*E312</f>
        <v>0.2822</v>
      </c>
      <c r="H312" s="15" t="n">
        <f aca="false">G312-(2*C312*C312*E312*E312)</f>
        <v>0.24238158</v>
      </c>
    </row>
    <row r="313" customFormat="false" ht="10.2" hidden="false" customHeight="false" outlineLevel="0" collapsed="false">
      <c r="A313" s="1" t="s">
        <v>588</v>
      </c>
      <c r="B313" s="3" t="s">
        <v>7</v>
      </c>
      <c r="C313" s="12" t="n">
        <v>0.83</v>
      </c>
      <c r="D313" s="3" t="s">
        <v>13</v>
      </c>
      <c r="E313" s="12" t="n">
        <v>0.17</v>
      </c>
      <c r="F313" s="12" t="n">
        <v>0.17</v>
      </c>
      <c r="G313" s="15" t="n">
        <f aca="false">2*C313*E313</f>
        <v>0.2822</v>
      </c>
      <c r="H313" s="15" t="n">
        <f aca="false">G313-(2*C313*C313*E313*E313)</f>
        <v>0.24238158</v>
      </c>
    </row>
    <row r="314" customFormat="false" ht="10.2" hidden="false" customHeight="false" outlineLevel="0" collapsed="false">
      <c r="A314" s="1" t="s">
        <v>607</v>
      </c>
      <c r="B314" s="3" t="s">
        <v>7</v>
      </c>
      <c r="C314" s="12" t="n">
        <v>0.84</v>
      </c>
      <c r="D314" s="3" t="s">
        <v>13</v>
      </c>
      <c r="E314" s="12" t="n">
        <v>0.16</v>
      </c>
      <c r="F314" s="12" t="n">
        <v>0.16</v>
      </c>
      <c r="G314" s="15" t="n">
        <f aca="false">2*C314*E314</f>
        <v>0.2688</v>
      </c>
      <c r="H314" s="15" t="n">
        <f aca="false">G314-(2*C314*C314*E314*E314)</f>
        <v>0.23267328</v>
      </c>
    </row>
    <row r="315" customFormat="false" ht="10.2" hidden="false" customHeight="false" outlineLevel="0" collapsed="false">
      <c r="A315" s="1" t="s">
        <v>554</v>
      </c>
      <c r="B315" s="3" t="s">
        <v>7</v>
      </c>
      <c r="C315" s="12" t="n">
        <v>0.84</v>
      </c>
      <c r="D315" s="3" t="s">
        <v>13</v>
      </c>
      <c r="E315" s="12" t="n">
        <v>0.16</v>
      </c>
      <c r="F315" s="12" t="n">
        <v>0.16</v>
      </c>
      <c r="G315" s="15" t="n">
        <f aca="false">2*C315*E315</f>
        <v>0.2688</v>
      </c>
      <c r="H315" s="15" t="n">
        <f aca="false">G315-(2*C315*C315*E315*E315)</f>
        <v>0.23267328</v>
      </c>
    </row>
    <row r="316" customFormat="false" ht="10.2" hidden="false" customHeight="false" outlineLevel="0" collapsed="false">
      <c r="A316" s="1" t="s">
        <v>575</v>
      </c>
      <c r="B316" s="3" t="s">
        <v>7</v>
      </c>
      <c r="C316" s="12" t="n">
        <v>0.84</v>
      </c>
      <c r="D316" s="3" t="s">
        <v>13</v>
      </c>
      <c r="E316" s="12" t="n">
        <v>0.16</v>
      </c>
      <c r="F316" s="12" t="n">
        <v>0.16</v>
      </c>
      <c r="G316" s="15" t="n">
        <f aca="false">2*C316*E316</f>
        <v>0.2688</v>
      </c>
      <c r="H316" s="15" t="n">
        <f aca="false">G316-(2*C316*C316*E316*E316)</f>
        <v>0.23267328</v>
      </c>
    </row>
    <row r="317" customFormat="false" ht="10.2" hidden="false" customHeight="false" outlineLevel="0" collapsed="false">
      <c r="A317" s="1" t="s">
        <v>220</v>
      </c>
      <c r="B317" s="3" t="s">
        <v>7</v>
      </c>
      <c r="C317" s="12" t="n">
        <v>0.84</v>
      </c>
      <c r="D317" s="3" t="s">
        <v>13</v>
      </c>
      <c r="E317" s="12" t="n">
        <v>0.16</v>
      </c>
      <c r="F317" s="12" t="n">
        <v>0.16</v>
      </c>
      <c r="G317" s="15" t="n">
        <f aca="false">2*C317*E317</f>
        <v>0.2688</v>
      </c>
      <c r="H317" s="15" t="n">
        <f aca="false">G317-(2*C317*C317*E317*E317)</f>
        <v>0.23267328</v>
      </c>
    </row>
    <row r="318" customFormat="false" ht="10.2" hidden="false" customHeight="false" outlineLevel="0" collapsed="false">
      <c r="A318" s="1" t="s">
        <v>580</v>
      </c>
      <c r="B318" s="3" t="s">
        <v>7</v>
      </c>
      <c r="C318" s="12" t="n">
        <v>0.85</v>
      </c>
      <c r="D318" s="3" t="s">
        <v>13</v>
      </c>
      <c r="E318" s="12" t="n">
        <v>0.15</v>
      </c>
      <c r="F318" s="12" t="n">
        <v>0.15</v>
      </c>
      <c r="G318" s="15" t="n">
        <f aca="false">2*C318*E318</f>
        <v>0.255</v>
      </c>
      <c r="H318" s="15" t="n">
        <f aca="false">G318-(2*C318*C318*E318*E318)</f>
        <v>0.2224875</v>
      </c>
    </row>
    <row r="319" customFormat="false" ht="10.2" hidden="false" customHeight="false" outlineLevel="0" collapsed="false">
      <c r="A319" s="1" t="s">
        <v>614</v>
      </c>
      <c r="B319" s="3" t="s">
        <v>7</v>
      </c>
      <c r="C319" s="12" t="n">
        <v>0.85</v>
      </c>
      <c r="D319" s="3" t="s">
        <v>13</v>
      </c>
      <c r="E319" s="12" t="n">
        <v>0.15</v>
      </c>
      <c r="F319" s="12" t="n">
        <v>0.15</v>
      </c>
      <c r="G319" s="15" t="n">
        <f aca="false">2*C319*E319</f>
        <v>0.255</v>
      </c>
      <c r="H319" s="15" t="n">
        <f aca="false">G319-(2*C319*C319*E319*E319)</f>
        <v>0.2224875</v>
      </c>
    </row>
    <row r="320" customFormat="false" ht="10.2" hidden="false" customHeight="false" outlineLevel="0" collapsed="false">
      <c r="A320" s="1" t="s">
        <v>527</v>
      </c>
      <c r="B320" s="3" t="s">
        <v>7</v>
      </c>
      <c r="C320" s="12" t="n">
        <v>0.85</v>
      </c>
      <c r="D320" s="3" t="s">
        <v>10</v>
      </c>
      <c r="E320" s="12" t="n">
        <v>0.15</v>
      </c>
      <c r="F320" s="12" t="n">
        <v>0.15</v>
      </c>
      <c r="G320" s="15" t="n">
        <f aca="false">2*C320*E320</f>
        <v>0.255</v>
      </c>
      <c r="H320" s="15" t="n">
        <f aca="false">G320-(2*C320*C320*E320*E320)</f>
        <v>0.2224875</v>
      </c>
    </row>
    <row r="321" customFormat="false" ht="10.2" hidden="false" customHeight="false" outlineLevel="0" collapsed="false">
      <c r="A321" s="1" t="s">
        <v>610</v>
      </c>
      <c r="B321" s="3" t="s">
        <v>7</v>
      </c>
      <c r="C321" s="12" t="n">
        <v>0.86</v>
      </c>
      <c r="D321" s="3" t="s">
        <v>8</v>
      </c>
      <c r="E321" s="12" t="n">
        <v>0.14</v>
      </c>
      <c r="F321" s="12" t="n">
        <v>0.14</v>
      </c>
      <c r="G321" s="15" t="n">
        <f aca="false">2*C321*E321</f>
        <v>0.2408</v>
      </c>
      <c r="H321" s="15" t="n">
        <f aca="false">G321-(2*C321*C321*E321*E321)</f>
        <v>0.21180768</v>
      </c>
    </row>
    <row r="322" customFormat="false" ht="10.2" hidden="false" customHeight="false" outlineLevel="0" collapsed="false">
      <c r="A322" s="1" t="s">
        <v>615</v>
      </c>
      <c r="B322" s="3" t="s">
        <v>7</v>
      </c>
      <c r="C322" s="12" t="n">
        <v>0.86</v>
      </c>
      <c r="D322" s="3" t="s">
        <v>13</v>
      </c>
      <c r="E322" s="12" t="n">
        <v>0.14</v>
      </c>
      <c r="F322" s="12" t="n">
        <v>0.14</v>
      </c>
      <c r="G322" s="15" t="n">
        <f aca="false">2*C322*E322</f>
        <v>0.2408</v>
      </c>
      <c r="H322" s="15" t="n">
        <f aca="false">G322-(2*C322*C322*E322*E322)</f>
        <v>0.21180768</v>
      </c>
    </row>
    <row r="323" customFormat="false" ht="10.2" hidden="false" customHeight="false" outlineLevel="0" collapsed="false">
      <c r="A323" s="1" t="s">
        <v>618</v>
      </c>
      <c r="B323" s="3" t="s">
        <v>7</v>
      </c>
      <c r="C323" s="12" t="n">
        <v>0.86</v>
      </c>
      <c r="D323" s="3" t="s">
        <v>13</v>
      </c>
      <c r="E323" s="12" t="n">
        <v>0.14</v>
      </c>
      <c r="F323" s="12" t="n">
        <v>0.14</v>
      </c>
      <c r="G323" s="15" t="n">
        <f aca="false">2*C323*E323</f>
        <v>0.2408</v>
      </c>
      <c r="H323" s="15" t="n">
        <f aca="false">G323-(2*C323*C323*E323*E323)</f>
        <v>0.21180768</v>
      </c>
    </row>
    <row r="324" customFormat="false" ht="10.2" hidden="false" customHeight="false" outlineLevel="0" collapsed="false">
      <c r="A324" s="1" t="s">
        <v>595</v>
      </c>
      <c r="B324" s="3" t="s">
        <v>7</v>
      </c>
      <c r="C324" s="12" t="n">
        <v>0.86</v>
      </c>
      <c r="D324" s="3" t="s">
        <v>10</v>
      </c>
      <c r="E324" s="12" t="n">
        <v>0.14</v>
      </c>
      <c r="F324" s="12" t="n">
        <v>0.14</v>
      </c>
      <c r="G324" s="15" t="n">
        <f aca="false">2*C324*E324</f>
        <v>0.2408</v>
      </c>
      <c r="H324" s="15" t="n">
        <f aca="false">G324-(2*C324*C324*E324*E324)</f>
        <v>0.21180768</v>
      </c>
    </row>
    <row r="325" customFormat="false" ht="10.2" hidden="false" customHeight="false" outlineLevel="0" collapsed="false">
      <c r="A325" s="1" t="s">
        <v>577</v>
      </c>
      <c r="B325" s="3" t="s">
        <v>7</v>
      </c>
      <c r="C325" s="12" t="n">
        <v>0.88</v>
      </c>
      <c r="D325" s="3" t="s">
        <v>13</v>
      </c>
      <c r="E325" s="12" t="n">
        <v>0.13</v>
      </c>
      <c r="F325" s="12" t="n">
        <v>0.13</v>
      </c>
      <c r="G325" s="15" t="n">
        <f aca="false">2*C325*E325</f>
        <v>0.2288</v>
      </c>
      <c r="H325" s="15" t="n">
        <f aca="false">G325-(2*C325*C325*E325*E325)</f>
        <v>0.20262528</v>
      </c>
    </row>
    <row r="326" customFormat="false" ht="10.2" hidden="false" customHeight="false" outlineLevel="0" collapsed="false">
      <c r="A326" s="1" t="s">
        <v>617</v>
      </c>
      <c r="B326" s="3" t="s">
        <v>7</v>
      </c>
      <c r="C326" s="12" t="n">
        <v>0.88</v>
      </c>
      <c r="D326" s="3" t="s">
        <v>13</v>
      </c>
      <c r="E326" s="12" t="n">
        <v>0.13</v>
      </c>
      <c r="F326" s="12" t="n">
        <v>0.13</v>
      </c>
      <c r="G326" s="15" t="n">
        <f aca="false">2*C326*E326</f>
        <v>0.2288</v>
      </c>
      <c r="H326" s="15" t="n">
        <f aca="false">G326-(2*C326*C326*E326*E326)</f>
        <v>0.20262528</v>
      </c>
    </row>
    <row r="327" customFormat="false" ht="10.2" hidden="false" customHeight="false" outlineLevel="0" collapsed="false">
      <c r="A327" s="1" t="s">
        <v>613</v>
      </c>
      <c r="B327" s="3" t="s">
        <v>7</v>
      </c>
      <c r="C327" s="12" t="n">
        <v>0.88</v>
      </c>
      <c r="D327" s="3" t="s">
        <v>10</v>
      </c>
      <c r="E327" s="12" t="n">
        <v>0.12</v>
      </c>
      <c r="F327" s="12" t="n">
        <v>0.12</v>
      </c>
      <c r="G327" s="15" t="n">
        <f aca="false">2*C327*E327</f>
        <v>0.2112</v>
      </c>
      <c r="H327" s="15" t="n">
        <f aca="false">G327-(2*C327*C327*E327*E327)</f>
        <v>0.18889728</v>
      </c>
    </row>
    <row r="328" customFormat="false" ht="10.2" hidden="false" customHeight="false" outlineLevel="0" collapsed="false">
      <c r="A328" s="1" t="s">
        <v>600</v>
      </c>
      <c r="B328" s="3" t="s">
        <v>7</v>
      </c>
      <c r="C328" s="12" t="n">
        <v>0.88</v>
      </c>
      <c r="D328" s="3" t="s">
        <v>13</v>
      </c>
      <c r="E328" s="12" t="n">
        <v>0.12</v>
      </c>
      <c r="F328" s="12" t="n">
        <v>0.12</v>
      </c>
      <c r="G328" s="15" t="n">
        <f aca="false">2*C328*E328</f>
        <v>0.2112</v>
      </c>
      <c r="H328" s="15" t="n">
        <f aca="false">G328-(2*C328*C328*E328*E328)</f>
        <v>0.18889728</v>
      </c>
    </row>
    <row r="329" customFormat="false" ht="10.2" hidden="false" customHeight="false" outlineLevel="0" collapsed="false">
      <c r="A329" s="1" t="s">
        <v>576</v>
      </c>
      <c r="B329" s="3" t="s">
        <v>7</v>
      </c>
      <c r="C329" s="12" t="n">
        <v>0.89</v>
      </c>
      <c r="D329" s="3" t="s">
        <v>13</v>
      </c>
      <c r="E329" s="12" t="n">
        <v>0.11</v>
      </c>
      <c r="F329" s="12" t="n">
        <v>0.11</v>
      </c>
      <c r="G329" s="15" t="n">
        <f aca="false">2*C329*E329</f>
        <v>0.1958</v>
      </c>
      <c r="H329" s="15" t="n">
        <f aca="false">G329-(2*C329*C329*E329*E329)</f>
        <v>0.17663118</v>
      </c>
    </row>
    <row r="330" customFormat="false" ht="10.2" hidden="false" customHeight="false" outlineLevel="0" collapsed="false">
      <c r="A330" s="1" t="s">
        <v>605</v>
      </c>
      <c r="B330" s="3" t="s">
        <v>7</v>
      </c>
      <c r="C330" s="12" t="n">
        <v>0.9</v>
      </c>
      <c r="D330" s="3" t="s">
        <v>13</v>
      </c>
      <c r="E330" s="12" t="n">
        <v>0.1</v>
      </c>
      <c r="F330" s="12" t="n">
        <v>0.1</v>
      </c>
      <c r="G330" s="15" t="n">
        <f aca="false">2*C330*E330</f>
        <v>0.18</v>
      </c>
      <c r="H330" s="15" t="n">
        <f aca="false">G330-(2*C330*C330*E330*E330)</f>
        <v>0.1638</v>
      </c>
    </row>
    <row r="331" customFormat="false" ht="10.2" hidden="false" customHeight="false" outlineLevel="0" collapsed="false">
      <c r="A331" s="1" t="s">
        <v>927</v>
      </c>
      <c r="B331" s="3" t="s">
        <v>7</v>
      </c>
      <c r="C331" s="12" t="n">
        <v>0.9</v>
      </c>
      <c r="D331" s="3" t="s">
        <v>13</v>
      </c>
      <c r="E331" s="12" t="n">
        <v>0.1</v>
      </c>
      <c r="F331" s="12" t="n">
        <v>0.1</v>
      </c>
      <c r="G331" s="15" t="n">
        <f aca="false">2*C331*E331</f>
        <v>0.18</v>
      </c>
      <c r="H331" s="15" t="n">
        <f aca="false">G331-(2*C331*C331*E331*E331)</f>
        <v>0.1638</v>
      </c>
    </row>
    <row r="332" customFormat="false" ht="10.2" hidden="false" customHeight="false" outlineLevel="0" collapsed="false">
      <c r="A332" s="1" t="s">
        <v>592</v>
      </c>
      <c r="B332" s="3" t="s">
        <v>7</v>
      </c>
      <c r="C332" s="12" t="n">
        <v>0.9</v>
      </c>
      <c r="D332" s="3" t="s">
        <v>13</v>
      </c>
      <c r="E332" s="12" t="n">
        <v>0.1</v>
      </c>
      <c r="F332" s="12" t="n">
        <v>0.1</v>
      </c>
      <c r="G332" s="15" t="n">
        <f aca="false">2*C332*E332</f>
        <v>0.18</v>
      </c>
      <c r="H332" s="15" t="n">
        <f aca="false">G332-(2*C332*C332*E332*E332)</f>
        <v>0.1638</v>
      </c>
    </row>
    <row r="333" customFormat="false" ht="10.2" hidden="false" customHeight="false" outlineLevel="0" collapsed="false">
      <c r="A333" s="1" t="s">
        <v>558</v>
      </c>
      <c r="B333" s="3" t="s">
        <v>7</v>
      </c>
      <c r="C333" s="12" t="n">
        <v>0.9</v>
      </c>
      <c r="D333" s="3" t="s">
        <v>10</v>
      </c>
      <c r="E333" s="12" t="n">
        <v>0.1</v>
      </c>
      <c r="F333" s="12" t="n">
        <v>0.1</v>
      </c>
      <c r="G333" s="15" t="n">
        <f aca="false">2*C333*E333</f>
        <v>0.18</v>
      </c>
      <c r="H333" s="15" t="n">
        <f aca="false">G333-(2*C333*C333*E333*E333)</f>
        <v>0.1638</v>
      </c>
    </row>
    <row r="334" customFormat="false" ht="10.2" hidden="false" customHeight="false" outlineLevel="0" collapsed="false">
      <c r="A334" s="1" t="s">
        <v>506</v>
      </c>
      <c r="B334" s="3" t="s">
        <v>7</v>
      </c>
      <c r="C334" s="12" t="n">
        <v>0.91</v>
      </c>
      <c r="D334" s="3" t="s">
        <v>13</v>
      </c>
      <c r="E334" s="12" t="n">
        <v>0.09</v>
      </c>
      <c r="F334" s="12" t="n">
        <v>0.09</v>
      </c>
      <c r="G334" s="15" t="n">
        <f aca="false">2*C334*E334</f>
        <v>0.1638</v>
      </c>
      <c r="H334" s="15" t="n">
        <f aca="false">G334-(2*C334*C334*E334*E334)</f>
        <v>0.15038478</v>
      </c>
    </row>
    <row r="335" customFormat="false" ht="10.2" hidden="false" customHeight="false" outlineLevel="0" collapsed="false">
      <c r="A335" s="1" t="s">
        <v>623</v>
      </c>
      <c r="B335" s="3" t="s">
        <v>7</v>
      </c>
      <c r="C335" s="12" t="n">
        <v>0.92</v>
      </c>
      <c r="D335" s="3" t="s">
        <v>13</v>
      </c>
      <c r="E335" s="12" t="n">
        <v>0.08</v>
      </c>
      <c r="F335" s="12" t="n">
        <v>0.08</v>
      </c>
      <c r="G335" s="15" t="n">
        <f aca="false">2*C335*E335</f>
        <v>0.1472</v>
      </c>
      <c r="H335" s="15" t="n">
        <f aca="false">G335-(2*C335*C335*E335*E335)</f>
        <v>0.13636608</v>
      </c>
    </row>
    <row r="336" customFormat="false" ht="10.2" hidden="false" customHeight="false" outlineLevel="0" collapsed="false">
      <c r="A336" s="1" t="s">
        <v>616</v>
      </c>
      <c r="B336" s="3" t="s">
        <v>7</v>
      </c>
      <c r="C336" s="12" t="n">
        <v>0.92</v>
      </c>
      <c r="D336" s="3" t="s">
        <v>13</v>
      </c>
      <c r="E336" s="12" t="n">
        <v>0.08</v>
      </c>
      <c r="F336" s="12" t="n">
        <v>0.08</v>
      </c>
      <c r="G336" s="15" t="n">
        <f aca="false">2*C336*E336</f>
        <v>0.1472</v>
      </c>
      <c r="H336" s="15" t="n">
        <f aca="false">G336-(2*C336*C336*E336*E336)</f>
        <v>0.13636608</v>
      </c>
    </row>
    <row r="337" customFormat="false" ht="10.2" hidden="false" customHeight="false" outlineLevel="0" collapsed="false">
      <c r="A337" s="1" t="s">
        <v>603</v>
      </c>
      <c r="B337" s="3" t="s">
        <v>7</v>
      </c>
      <c r="C337" s="12" t="n">
        <v>0.93</v>
      </c>
      <c r="D337" s="3" t="s">
        <v>13</v>
      </c>
      <c r="E337" s="12" t="n">
        <v>0.07</v>
      </c>
      <c r="F337" s="12" t="n">
        <v>0.07</v>
      </c>
      <c r="G337" s="15" t="n">
        <f aca="false">2*C337*E337</f>
        <v>0.1302</v>
      </c>
      <c r="H337" s="15" t="n">
        <f aca="false">G337-(2*C337*C337*E337*E337)</f>
        <v>0.12172398</v>
      </c>
    </row>
    <row r="338" customFormat="false" ht="10.2" hidden="false" customHeight="false" outlineLevel="0" collapsed="false">
      <c r="A338" s="1" t="s">
        <v>606</v>
      </c>
      <c r="B338" s="3" t="s">
        <v>7</v>
      </c>
      <c r="C338" s="12" t="n">
        <v>0.94</v>
      </c>
      <c r="D338" s="3" t="s">
        <v>13</v>
      </c>
      <c r="E338" s="12" t="n">
        <v>0.06</v>
      </c>
      <c r="F338" s="12" t="n">
        <v>0.06</v>
      </c>
      <c r="G338" s="15" t="n">
        <f aca="false">2*C338*E338</f>
        <v>0.1128</v>
      </c>
      <c r="H338" s="15" t="n">
        <f aca="false">G338-(2*C338*C338*E338*E338)</f>
        <v>0.10643808</v>
      </c>
    </row>
    <row r="339" customFormat="false" ht="10.2" hidden="false" customHeight="false" outlineLevel="0" collapsed="false">
      <c r="A339" s="1" t="s">
        <v>601</v>
      </c>
      <c r="B339" s="3" t="s">
        <v>7</v>
      </c>
      <c r="C339" s="12" t="n">
        <v>0.94</v>
      </c>
      <c r="D339" s="3" t="s">
        <v>10</v>
      </c>
      <c r="E339" s="12" t="n">
        <v>0.06</v>
      </c>
      <c r="F339" s="12" t="n">
        <v>0.06</v>
      </c>
      <c r="G339" s="15" t="n">
        <f aca="false">2*C339*E339</f>
        <v>0.1128</v>
      </c>
      <c r="H339" s="15" t="n">
        <f aca="false">G339-(2*C339*C339*E339*E339)</f>
        <v>0.10643808</v>
      </c>
    </row>
    <row r="340" customFormat="false" ht="10.2" hidden="false" customHeight="false" outlineLevel="0" collapsed="false">
      <c r="A340" s="1" t="s">
        <v>859</v>
      </c>
      <c r="B340" s="3" t="s">
        <v>7</v>
      </c>
      <c r="C340" s="12" t="n">
        <v>0.94</v>
      </c>
      <c r="D340" s="3" t="s">
        <v>10</v>
      </c>
      <c r="E340" s="12" t="n">
        <v>0.06</v>
      </c>
      <c r="F340" s="12" t="n">
        <v>0.06</v>
      </c>
      <c r="G340" s="15" t="n">
        <f aca="false">2*C340*E340</f>
        <v>0.1128</v>
      </c>
      <c r="H340" s="15" t="n">
        <f aca="false">G340-(2*C340*C340*E340*E340)</f>
        <v>0.10643808</v>
      </c>
    </row>
    <row r="341" customFormat="false" ht="10.2" hidden="false" customHeight="false" outlineLevel="0" collapsed="false">
      <c r="A341" s="1" t="s">
        <v>584</v>
      </c>
      <c r="B341" s="3" t="s">
        <v>7</v>
      </c>
      <c r="C341" s="12" t="n">
        <v>0.94</v>
      </c>
      <c r="D341" s="3" t="s">
        <v>13</v>
      </c>
      <c r="E341" s="12" t="n">
        <v>0.06</v>
      </c>
      <c r="F341" s="12" t="n">
        <v>0.06</v>
      </c>
      <c r="G341" s="15" t="n">
        <f aca="false">2*C341*E341</f>
        <v>0.1128</v>
      </c>
      <c r="H341" s="15" t="n">
        <f aca="false">G341-(2*C341*C341*E341*E341)</f>
        <v>0.10643808</v>
      </c>
    </row>
    <row r="342" customFormat="false" ht="10.2" hidden="false" customHeight="false" outlineLevel="0" collapsed="false">
      <c r="A342" s="1" t="s">
        <v>621</v>
      </c>
      <c r="B342" s="3" t="s">
        <v>7</v>
      </c>
      <c r="C342" s="12" t="n">
        <v>0.95</v>
      </c>
      <c r="D342" s="3" t="s">
        <v>10</v>
      </c>
      <c r="E342" s="12" t="n">
        <v>0.05</v>
      </c>
      <c r="F342" s="12" t="n">
        <v>0.05</v>
      </c>
      <c r="G342" s="15" t="n">
        <f aca="false">2*C342*E342</f>
        <v>0.095</v>
      </c>
      <c r="H342" s="15" t="n">
        <f aca="false">G342-(2*C342*C342*E342*E342)</f>
        <v>0.0904875</v>
      </c>
    </row>
    <row r="343" customFormat="false" ht="10.2" hidden="false" customHeight="false" outlineLevel="0" collapsed="false">
      <c r="A343" s="1" t="s">
        <v>563</v>
      </c>
      <c r="B343" s="3" t="s">
        <v>7</v>
      </c>
      <c r="C343" s="12" t="n">
        <v>0.95</v>
      </c>
      <c r="D343" s="3" t="s">
        <v>13</v>
      </c>
      <c r="E343" s="12" t="n">
        <v>0.05</v>
      </c>
      <c r="F343" s="12" t="n">
        <v>0.05</v>
      </c>
      <c r="G343" s="15" t="n">
        <f aca="false">2*C343*E343</f>
        <v>0.095</v>
      </c>
      <c r="H343" s="15" t="n">
        <f aca="false">G343-(2*C343*C343*E343*E343)</f>
        <v>0.0904875</v>
      </c>
    </row>
    <row r="344" customFormat="false" ht="10.2" hidden="false" customHeight="false" outlineLevel="0" collapsed="false">
      <c r="A344" s="1" t="s">
        <v>906</v>
      </c>
      <c r="B344" s="3" t="s">
        <v>10</v>
      </c>
      <c r="C344" s="12" t="n">
        <v>0.96</v>
      </c>
      <c r="D344" s="3" t="s">
        <v>13</v>
      </c>
      <c r="E344" s="12" t="n">
        <v>0.04</v>
      </c>
      <c r="F344" s="12" t="n">
        <v>0.04</v>
      </c>
      <c r="G344" s="15" t="n">
        <f aca="false">2*C344*E344</f>
        <v>0.0768</v>
      </c>
      <c r="H344" s="15" t="n">
        <f aca="false">G344-(2*C344*C344*E344*E344)</f>
        <v>0.07385088</v>
      </c>
    </row>
    <row r="345" customFormat="false" ht="10.2" hidden="false" customHeight="false" outlineLevel="0" collapsed="false">
      <c r="A345" s="1" t="s">
        <v>620</v>
      </c>
      <c r="B345" s="3" t="s">
        <v>7</v>
      </c>
      <c r="C345" s="12" t="n">
        <v>0.96</v>
      </c>
      <c r="D345" s="3" t="s">
        <v>13</v>
      </c>
      <c r="E345" s="12" t="n">
        <v>0.04</v>
      </c>
      <c r="F345" s="12" t="n">
        <v>0.04</v>
      </c>
      <c r="G345" s="15" t="n">
        <f aca="false">2*C345*E345</f>
        <v>0.0768</v>
      </c>
      <c r="H345" s="15" t="n">
        <f aca="false">G345-(2*C345*C345*E345*E345)</f>
        <v>0.07385088</v>
      </c>
    </row>
    <row r="346" customFormat="false" ht="10.2" hidden="false" customHeight="false" outlineLevel="0" collapsed="false">
      <c r="A346" s="1" t="s">
        <v>599</v>
      </c>
      <c r="B346" s="3" t="s">
        <v>7</v>
      </c>
      <c r="C346" s="12" t="n">
        <v>0.96</v>
      </c>
      <c r="D346" s="3" t="s">
        <v>13</v>
      </c>
      <c r="E346" s="12" t="n">
        <v>0.04</v>
      </c>
      <c r="F346" s="12" t="n">
        <v>0.04</v>
      </c>
      <c r="G346" s="15" t="n">
        <f aca="false">2*C346*E346</f>
        <v>0.0768</v>
      </c>
      <c r="H346" s="15" t="n">
        <f aca="false">G346-(2*C346*C346*E346*E346)</f>
        <v>0.07385088</v>
      </c>
    </row>
    <row r="347" customFormat="false" ht="10.2" hidden="false" customHeight="false" outlineLevel="0" collapsed="false">
      <c r="A347" s="1" t="s">
        <v>619</v>
      </c>
      <c r="B347" s="3" t="s">
        <v>7</v>
      </c>
      <c r="C347" s="12" t="n">
        <v>0.96</v>
      </c>
      <c r="D347" s="3" t="s">
        <v>13</v>
      </c>
      <c r="E347" s="12" t="n">
        <v>0.04</v>
      </c>
      <c r="F347" s="12" t="n">
        <v>0.04</v>
      </c>
      <c r="G347" s="15" t="n">
        <f aca="false">2*C347*E347</f>
        <v>0.0768</v>
      </c>
      <c r="H347" s="15" t="n">
        <f aca="false">G347-(2*C347*C347*E347*E347)</f>
        <v>0.07385088</v>
      </c>
    </row>
    <row r="348" customFormat="false" ht="10.2" hidden="false" customHeight="false" outlineLevel="0" collapsed="false">
      <c r="A348" s="1" t="s">
        <v>757</v>
      </c>
      <c r="B348" s="3" t="s">
        <v>7</v>
      </c>
      <c r="C348" s="12" t="n">
        <v>0.97</v>
      </c>
      <c r="D348" s="3" t="s">
        <v>13</v>
      </c>
      <c r="E348" s="12" t="n">
        <v>0.03</v>
      </c>
      <c r="F348" s="12" t="n">
        <v>0.03</v>
      </c>
      <c r="G348" s="15" t="n">
        <f aca="false">2*C348*E348</f>
        <v>0.0582</v>
      </c>
      <c r="H348" s="15" t="n">
        <f aca="false">G348-(2*C348*C348*E348*E348)</f>
        <v>0.05650638</v>
      </c>
    </row>
    <row r="349" customFormat="false" ht="10.2" hidden="false" customHeight="false" outlineLevel="0" collapsed="false">
      <c r="A349" s="1" t="s">
        <v>612</v>
      </c>
      <c r="B349" s="3" t="s">
        <v>7</v>
      </c>
      <c r="C349" s="12" t="n">
        <v>0.97</v>
      </c>
      <c r="D349" s="3" t="s">
        <v>10</v>
      </c>
      <c r="E349" s="12" t="n">
        <v>0.03</v>
      </c>
      <c r="F349" s="12" t="n">
        <v>0.03</v>
      </c>
      <c r="G349" s="15" t="n">
        <f aca="false">2*C349*E349</f>
        <v>0.0582</v>
      </c>
      <c r="H349" s="15" t="n">
        <f aca="false">G349-(2*C349*C349*E349*E349)</f>
        <v>0.05650638</v>
      </c>
    </row>
    <row r="350" customFormat="false" ht="10.2" hidden="false" customHeight="false" outlineLevel="0" collapsed="false">
      <c r="A350" s="1" t="s">
        <v>624</v>
      </c>
      <c r="B350" s="3" t="s">
        <v>7</v>
      </c>
      <c r="C350" s="12" t="n">
        <v>0.98</v>
      </c>
      <c r="D350" s="3" t="s">
        <v>13</v>
      </c>
      <c r="E350" s="12" t="n">
        <v>0.02</v>
      </c>
      <c r="F350" s="12" t="n">
        <v>0.02</v>
      </c>
      <c r="G350" s="15" t="n">
        <f aca="false">2*C350*E350</f>
        <v>0.0392</v>
      </c>
      <c r="H350" s="15" t="n">
        <f aca="false">G350-(2*C350*C350*E350*E350)</f>
        <v>0.03843168</v>
      </c>
    </row>
    <row r="351" customFormat="false" ht="10.2" hidden="false" customHeight="false" outlineLevel="0" collapsed="false">
      <c r="A351" s="1" t="s">
        <v>625</v>
      </c>
      <c r="B351" s="3" t="s">
        <v>7</v>
      </c>
      <c r="C351" s="12" t="n">
        <v>0.99</v>
      </c>
      <c r="D351" s="3" t="s">
        <v>13</v>
      </c>
      <c r="E351" s="12" t="n">
        <v>0.01</v>
      </c>
      <c r="F351" s="12" t="n">
        <v>0.01</v>
      </c>
      <c r="G351" s="15" t="n">
        <f aca="false">2*C351*E351</f>
        <v>0.0198</v>
      </c>
      <c r="H351" s="15" t="n">
        <f aca="false">G351-(2*C351*C351*E351*E351)</f>
        <v>0.01960398</v>
      </c>
    </row>
    <row r="352" customFormat="false" ht="10.2" hidden="false" customHeight="false" outlineLevel="0" collapsed="false">
      <c r="F352" s="29" t="n">
        <f aca="false">AVERAGE(F2:F351)</f>
        <v>0.271657142857143</v>
      </c>
      <c r="G352" s="30" t="n">
        <f aca="false">AVERAGE(G2:G351)</f>
        <v>0.354917142857143</v>
      </c>
      <c r="H352" s="30" t="n">
        <f aca="false">AVERAGE(H2:H351)</f>
        <v>0.282075592285714</v>
      </c>
      <c r="I352" s="31" t="s">
        <v>983</v>
      </c>
    </row>
    <row r="353" customFormat="false" ht="10.2" hidden="false" customHeight="false" outlineLevel="0" collapsed="false">
      <c r="F353" s="30" t="n">
        <f aca="false">STDEVA(F2:F351)</f>
        <v>0.14332961248173</v>
      </c>
      <c r="G353" s="30" t="n">
        <f aca="false">STDEVA(G2:G351)</f>
        <v>0.14061798722042</v>
      </c>
      <c r="H353" s="30" t="n">
        <f aca="false">STDEVA(H2:H351)</f>
        <v>0.0985150148924088</v>
      </c>
      <c r="I353" s="31" t="s">
        <v>982</v>
      </c>
    </row>
    <row r="355" customFormat="false" ht="10.2" hidden="false" customHeight="false" outlineLevel="0" collapsed="false">
      <c r="F355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7T07:19:09Z</dcterms:created>
  <dc:creator/>
  <dc:description/>
  <dc:language>en-US</dc:language>
  <cp:lastModifiedBy>Mekki BOUSSAHA</cp:lastModifiedBy>
  <dcterms:modified xsi:type="dcterms:W3CDTF">2012-02-16T07:44:27Z</dcterms:modified>
  <cp:revision>0</cp:revision>
  <dc:subject/>
  <dc:title/>
</cp:coreProperties>
</file>